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085" yWindow="-210" windowWidth="20730" windowHeight="11760"/>
  </bookViews>
  <sheets>
    <sheet name="gene.diff.sig.final" sheetId="1" r:id="rId1"/>
    <sheet name="Sheet1" sheetId="2" r:id="rId2"/>
  </sheets>
  <calcPr calcId="125725"/>
</workbook>
</file>

<file path=xl/comments1.xml><?xml version="1.0" encoding="utf-8"?>
<comments xmlns="http://schemas.openxmlformats.org/spreadsheetml/2006/main">
  <authors>
    <author>Eva Gentner</author>
  </authors>
  <commentList>
    <comment ref="Z2" authorId="0">
      <text>
        <r>
          <rPr>
            <sz val="9"/>
            <color indexed="81"/>
            <rFont val="Tahoma"/>
            <charset val="1"/>
          </rPr>
          <t>differentially (double "l")</t>
        </r>
      </text>
    </comment>
  </commentList>
</comments>
</file>

<file path=xl/sharedStrings.xml><?xml version="1.0" encoding="utf-8"?>
<sst xmlns="http://schemas.openxmlformats.org/spreadsheetml/2006/main" count="6365" uniqueCount="2591">
  <si>
    <t>gene_id</t>
  </si>
  <si>
    <t>sample_1</t>
  </si>
  <si>
    <t>sample_2</t>
  </si>
  <si>
    <t>status</t>
  </si>
  <si>
    <t>value_1</t>
  </si>
  <si>
    <t>value_2</t>
  </si>
  <si>
    <t>log2_fold_change</t>
  </si>
  <si>
    <t>test_stat</t>
  </si>
  <si>
    <t>p_value</t>
  </si>
  <si>
    <t>q_value</t>
  </si>
  <si>
    <t>significant</t>
  </si>
  <si>
    <t>MIG_CD34_pos</t>
  </si>
  <si>
    <t>VENTX_CD34_pos</t>
  </si>
  <si>
    <t>OK</t>
  </si>
  <si>
    <t>yes</t>
  </si>
  <si>
    <t>ACSS2</t>
  </si>
  <si>
    <t>ALAS2</t>
  </si>
  <si>
    <t>ANXA1</t>
  </si>
  <si>
    <t>CA1</t>
  </si>
  <si>
    <t>CD82</t>
  </si>
  <si>
    <t>CNRIP1</t>
  </si>
  <si>
    <t>CTNNBL1</t>
  </si>
  <si>
    <t>DUSP3</t>
  </si>
  <si>
    <t>FAM129A</t>
  </si>
  <si>
    <t>FERMT3</t>
  </si>
  <si>
    <t>GATA2</t>
  </si>
  <si>
    <t>GMPR</t>
  </si>
  <si>
    <t>GRAP2</t>
  </si>
  <si>
    <t>HBA1</t>
  </si>
  <si>
    <t>HBB</t>
  </si>
  <si>
    <t>HBD</t>
  </si>
  <si>
    <t>HK1</t>
  </si>
  <si>
    <t>HPGD</t>
  </si>
  <si>
    <t>HSPG2</t>
  </si>
  <si>
    <t>IGF2R</t>
  </si>
  <si>
    <t>IRF6</t>
  </si>
  <si>
    <t>MYH10</t>
  </si>
  <si>
    <t>OSBP2</t>
  </si>
  <si>
    <t>PAPSS1</t>
  </si>
  <si>
    <t>PDLIM1</t>
  </si>
  <si>
    <t>PRKAR2B</t>
  </si>
  <si>
    <t>RAB27B</t>
  </si>
  <si>
    <t>SDPR</t>
  </si>
  <si>
    <t>SEC14L2</t>
  </si>
  <si>
    <t>SERPINE2</t>
  </si>
  <si>
    <t>SLC40A1</t>
  </si>
  <si>
    <t>SPTB</t>
  </si>
  <si>
    <t>SPTBN2</t>
  </si>
  <si>
    <t>STON2</t>
  </si>
  <si>
    <t>STXBP5</t>
  </si>
  <si>
    <t>SYNGR2</t>
  </si>
  <si>
    <t>SYTL4</t>
  </si>
  <si>
    <t>TGM2</t>
  </si>
  <si>
    <t>TIMP3</t>
  </si>
  <si>
    <t>TP53RK</t>
  </si>
  <si>
    <t>VCL</t>
  </si>
  <si>
    <t>VWA5A</t>
  </si>
  <si>
    <t>XK</t>
  </si>
  <si>
    <t>TBL3</t>
  </si>
  <si>
    <t>PRDX3</t>
  </si>
  <si>
    <t>MPHOSPH10</t>
  </si>
  <si>
    <t>PHF5A</t>
  </si>
  <si>
    <t>PFN1</t>
  </si>
  <si>
    <t>GRB2</t>
  </si>
  <si>
    <t>MRPL9</t>
  </si>
  <si>
    <t>RPS7</t>
  </si>
  <si>
    <t>CHD4</t>
  </si>
  <si>
    <t>C19orf10</t>
  </si>
  <si>
    <t>POLR1E</t>
  </si>
  <si>
    <t>PHB2</t>
  </si>
  <si>
    <t>RPS19</t>
  </si>
  <si>
    <t>MRPL53</t>
  </si>
  <si>
    <t>FBL</t>
  </si>
  <si>
    <t>ADSL</t>
  </si>
  <si>
    <t>ISYNA1</t>
  </si>
  <si>
    <t>SH3BGRL3</t>
  </si>
  <si>
    <t>IDE</t>
  </si>
  <si>
    <t>MAPRE2</t>
  </si>
  <si>
    <t>LEPRE1</t>
  </si>
  <si>
    <t>GARS</t>
  </si>
  <si>
    <t>DNTTIP2</t>
  </si>
  <si>
    <t>RPN1</t>
  </si>
  <si>
    <t>LUZP1</t>
  </si>
  <si>
    <t>NEDD4</t>
  </si>
  <si>
    <t>PPP5C</t>
  </si>
  <si>
    <t>COX6B1</t>
  </si>
  <si>
    <t>PML</t>
  </si>
  <si>
    <t>SLC35B2</t>
  </si>
  <si>
    <t>RALY</t>
  </si>
  <si>
    <t>LSM6</t>
  </si>
  <si>
    <t>PTRF</t>
  </si>
  <si>
    <t>SLC44A1</t>
  </si>
  <si>
    <t>DHCR24;Nbla03646</t>
  </si>
  <si>
    <t>VAMP8</t>
  </si>
  <si>
    <t>NONO</t>
  </si>
  <si>
    <t>STAU2</t>
  </si>
  <si>
    <t>DDX31</t>
  </si>
  <si>
    <t>TBCA</t>
  </si>
  <si>
    <t>NUDC</t>
  </si>
  <si>
    <t>SRSF9</t>
  </si>
  <si>
    <t>USP7</t>
  </si>
  <si>
    <t>IMMT</t>
  </si>
  <si>
    <t>LSS</t>
  </si>
  <si>
    <t>DLD</t>
  </si>
  <si>
    <t>PAK1IP1</t>
  </si>
  <si>
    <t>CTDP1</t>
  </si>
  <si>
    <t>IMP4</t>
  </si>
  <si>
    <t>PSMA4</t>
  </si>
  <si>
    <t>SAMHD1</t>
  </si>
  <si>
    <t>AAMP</t>
  </si>
  <si>
    <t>CYP51A1</t>
  </si>
  <si>
    <t>MRPL24</t>
  </si>
  <si>
    <t>MRPL19</t>
  </si>
  <si>
    <t>UBXN7</t>
  </si>
  <si>
    <t>VPS29</t>
  </si>
  <si>
    <t>DPP9</t>
  </si>
  <si>
    <t>RCN1</t>
  </si>
  <si>
    <t>RPS27;RPS27L</t>
  </si>
  <si>
    <t>THRAP3</t>
  </si>
  <si>
    <t>NOP58</t>
  </si>
  <si>
    <t>DRG2</t>
  </si>
  <si>
    <t>GNL3</t>
  </si>
  <si>
    <t>ATP5F1</t>
  </si>
  <si>
    <t>ARHGAP1</t>
  </si>
  <si>
    <t>TXLNG</t>
  </si>
  <si>
    <t>SPTBN1</t>
  </si>
  <si>
    <t>NACC1</t>
  </si>
  <si>
    <t>HYOU1</t>
  </si>
  <si>
    <t>CEBPZ</t>
  </si>
  <si>
    <t>SND1</t>
  </si>
  <si>
    <t>RPL3</t>
  </si>
  <si>
    <t>RBM28</t>
  </si>
  <si>
    <t>MAD2L1</t>
  </si>
  <si>
    <t>TALDO1</t>
  </si>
  <si>
    <t>SET;SETSIP</t>
  </si>
  <si>
    <t>CLASP1</t>
  </si>
  <si>
    <t>ORC2</t>
  </si>
  <si>
    <t>TXNDC5</t>
  </si>
  <si>
    <t>RPL6</t>
  </si>
  <si>
    <t>TRAPPC3</t>
  </si>
  <si>
    <t>10P06753-6;DKFZp686J1372;TPM3</t>
  </si>
  <si>
    <t>THYN1</t>
  </si>
  <si>
    <t>CSK</t>
  </si>
  <si>
    <t>RSL1D1</t>
  </si>
  <si>
    <t>AP3S1</t>
  </si>
  <si>
    <t>SYAP1</t>
  </si>
  <si>
    <t>HEXA</t>
  </si>
  <si>
    <t>LGALSL</t>
  </si>
  <si>
    <t>NAT10</t>
  </si>
  <si>
    <t>LRRFIP2</t>
  </si>
  <si>
    <t>CTSS</t>
  </si>
  <si>
    <t>RNMT</t>
  </si>
  <si>
    <t>ARL6IP4</t>
  </si>
  <si>
    <t>TOMM70A</t>
  </si>
  <si>
    <t>NOL6</t>
  </si>
  <si>
    <t>SSB</t>
  </si>
  <si>
    <t>STIM1</t>
  </si>
  <si>
    <t>PPIA</t>
  </si>
  <si>
    <t>IMPDH1</t>
  </si>
  <si>
    <t>WDR75</t>
  </si>
  <si>
    <t>DNMT1</t>
  </si>
  <si>
    <t>FDFT1</t>
  </si>
  <si>
    <t>PKM</t>
  </si>
  <si>
    <t>MLH1</t>
  </si>
  <si>
    <t>PDIA4</t>
  </si>
  <si>
    <t>ITGB1</t>
  </si>
  <si>
    <t>PDCD4</t>
  </si>
  <si>
    <t>ANP32A</t>
  </si>
  <si>
    <t>DDX27</t>
  </si>
  <si>
    <t>AP1G1</t>
  </si>
  <si>
    <t>TAOK3</t>
  </si>
  <si>
    <t>LIMS1;LIMS2</t>
  </si>
  <si>
    <t>NDUFAF2</t>
  </si>
  <si>
    <t>KIAA0101</t>
  </si>
  <si>
    <t>FOXK1;KIAA0415</t>
  </si>
  <si>
    <t>TUFM</t>
  </si>
  <si>
    <t>DKFZp586F0420;MAP3K7</t>
  </si>
  <si>
    <t>TPM4</t>
  </si>
  <si>
    <t>HEXB</t>
  </si>
  <si>
    <t>UBE2L3</t>
  </si>
  <si>
    <t>YARS</t>
  </si>
  <si>
    <t>GSTM3</t>
  </si>
  <si>
    <t>WASF2</t>
  </si>
  <si>
    <t>SRSF2</t>
  </si>
  <si>
    <t>SLC25A1</t>
  </si>
  <si>
    <t>TPMT</t>
  </si>
  <si>
    <t>COA7</t>
  </si>
  <si>
    <t>GSN</t>
  </si>
  <si>
    <t>MTA2</t>
  </si>
  <si>
    <t>DCAF5;HEL-S-109;Nucb2;NUCB2;WDR22</t>
  </si>
  <si>
    <t>RAC1;RAC3</t>
  </si>
  <si>
    <t>MBD3</t>
  </si>
  <si>
    <t>CCDC47</t>
  </si>
  <si>
    <t>ETHE1</t>
  </si>
  <si>
    <t>SUMO1</t>
  </si>
  <si>
    <t>RPA2</t>
  </si>
  <si>
    <t>GHDC</t>
  </si>
  <si>
    <t>TMEM43</t>
  </si>
  <si>
    <t>PPP3CA</t>
  </si>
  <si>
    <t>PPP2R1A</t>
  </si>
  <si>
    <t>RIN3</t>
  </si>
  <si>
    <t>GTPBP4</t>
  </si>
  <si>
    <t>RPL5</t>
  </si>
  <si>
    <t>PUM1</t>
  </si>
  <si>
    <t>ARMC6</t>
  </si>
  <si>
    <t>SNUPN</t>
  </si>
  <si>
    <t>GOLIM4</t>
  </si>
  <si>
    <t>GATAD2A</t>
  </si>
  <si>
    <t>LMNA</t>
  </si>
  <si>
    <t>LRRFIP1</t>
  </si>
  <si>
    <t>SRSF6</t>
  </si>
  <si>
    <t>RTCB</t>
  </si>
  <si>
    <t>LAMP1</t>
  </si>
  <si>
    <t>GANAB</t>
  </si>
  <si>
    <t>NPEPPS</t>
  </si>
  <si>
    <t>MRTO4</t>
  </si>
  <si>
    <t>CCT5</t>
  </si>
  <si>
    <t>PSMD6</t>
  </si>
  <si>
    <t>FMNL1</t>
  </si>
  <si>
    <t>WRAP53</t>
  </si>
  <si>
    <t>IMPA1</t>
  </si>
  <si>
    <t>AP3B1</t>
  </si>
  <si>
    <t>EIF5B</t>
  </si>
  <si>
    <t>RPS6</t>
  </si>
  <si>
    <t>SRPRB</t>
  </si>
  <si>
    <t>ZNF598</t>
  </si>
  <si>
    <t>DDAH2</t>
  </si>
  <si>
    <t>DHX30</t>
  </si>
  <si>
    <t>RAB35</t>
  </si>
  <si>
    <t>DHX37</t>
  </si>
  <si>
    <t>ATXN7L3B</t>
  </si>
  <si>
    <t>PAICS</t>
  </si>
  <si>
    <t>RPS5</t>
  </si>
  <si>
    <t>C8orf59</t>
  </si>
  <si>
    <t>HNRNPC</t>
  </si>
  <si>
    <t>PSMA1</t>
  </si>
  <si>
    <t>VIM</t>
  </si>
  <si>
    <t>BOLA2;BOLA2B</t>
  </si>
  <si>
    <t>GK;GK3P</t>
  </si>
  <si>
    <t>PRKCB</t>
  </si>
  <si>
    <t>DHX16</t>
  </si>
  <si>
    <t>LCP2</t>
  </si>
  <si>
    <t>TBC1D13</t>
  </si>
  <si>
    <t>SERBP1</t>
  </si>
  <si>
    <t>PNPT1</t>
  </si>
  <si>
    <t>FHL3</t>
  </si>
  <si>
    <t>HADHB</t>
  </si>
  <si>
    <t>SMARCA5</t>
  </si>
  <si>
    <t>MED16</t>
  </si>
  <si>
    <t>P4HB</t>
  </si>
  <si>
    <t>SWAP70</t>
  </si>
  <si>
    <t>NT5C2</t>
  </si>
  <si>
    <t>HARS</t>
  </si>
  <si>
    <t>PMPCA</t>
  </si>
  <si>
    <t>SUCLA2</t>
  </si>
  <si>
    <t>RANBP1</t>
  </si>
  <si>
    <t>HSD17B12</t>
  </si>
  <si>
    <t>LMAN2</t>
  </si>
  <si>
    <t>NME6</t>
  </si>
  <si>
    <t>STX17</t>
  </si>
  <si>
    <t>MAP2K7</t>
  </si>
  <si>
    <t>CHMP7</t>
  </si>
  <si>
    <t>TTF2</t>
  </si>
  <si>
    <t>APOD</t>
  </si>
  <si>
    <t>ILF3</t>
  </si>
  <si>
    <t>EIF4H</t>
  </si>
  <si>
    <t>DDX46</t>
  </si>
  <si>
    <t>ATP5I</t>
  </si>
  <si>
    <t>TXLNA</t>
  </si>
  <si>
    <t>CAPZB</t>
  </si>
  <si>
    <t>SLFN11</t>
  </si>
  <si>
    <t>DDX50</t>
  </si>
  <si>
    <t>BPGM</t>
  </si>
  <si>
    <t>SKI</t>
  </si>
  <si>
    <t>HK2</t>
  </si>
  <si>
    <t>SAFB2</t>
  </si>
  <si>
    <t>FNBP1</t>
  </si>
  <si>
    <t>BCR;BCR/ABL fusion</t>
  </si>
  <si>
    <t>SUMO2</t>
  </si>
  <si>
    <t>SMEK1</t>
  </si>
  <si>
    <t>KIT</t>
  </si>
  <si>
    <t>IFI16</t>
  </si>
  <si>
    <t>MRPL47</t>
  </si>
  <si>
    <t>RTF1</t>
  </si>
  <si>
    <t>RPL31</t>
  </si>
  <si>
    <t>GPX1</t>
  </si>
  <si>
    <t>RPS18</t>
  </si>
  <si>
    <t>PNN</t>
  </si>
  <si>
    <t>SSBP1</t>
  </si>
  <si>
    <t>PHOSPHO1</t>
  </si>
  <si>
    <t>PCNP</t>
  </si>
  <si>
    <t>PMM2</t>
  </si>
  <si>
    <t>SEC61A1;SEC61A2</t>
  </si>
  <si>
    <t>PET112</t>
  </si>
  <si>
    <t>HNRNPA0</t>
  </si>
  <si>
    <t>CHAF1B</t>
  </si>
  <si>
    <t>PDCD5</t>
  </si>
  <si>
    <t>RPL34</t>
  </si>
  <si>
    <t>DDX23</t>
  </si>
  <si>
    <t>ADI1</t>
  </si>
  <si>
    <t>NME1;NME1-NME2;NME2</t>
  </si>
  <si>
    <t>NASP</t>
  </si>
  <si>
    <t>TIMM10</t>
  </si>
  <si>
    <t>AKAP1</t>
  </si>
  <si>
    <t>PPIF</t>
  </si>
  <si>
    <t>KRBA2;RPL26;RPL26L1</t>
  </si>
  <si>
    <t>ANAPC4</t>
  </si>
  <si>
    <t>EGR1</t>
  </si>
  <si>
    <t>UGP2</t>
  </si>
  <si>
    <t>ZPR1</t>
  </si>
  <si>
    <t>GPCPD1</t>
  </si>
  <si>
    <t>AMPD2</t>
  </si>
  <si>
    <t>RBBP6</t>
  </si>
  <si>
    <t>AKAP2</t>
  </si>
  <si>
    <t>AHSA1</t>
  </si>
  <si>
    <t>FKBP3</t>
  </si>
  <si>
    <t>VPS4B</t>
  </si>
  <si>
    <t>CASP3</t>
  </si>
  <si>
    <t>ATXN2L</t>
  </si>
  <si>
    <t>ZMPSTE24</t>
  </si>
  <si>
    <t>PRPF4B</t>
  </si>
  <si>
    <t>XRCC5</t>
  </si>
  <si>
    <t>SLC2A14;SLC2A3</t>
  </si>
  <si>
    <t>AK3</t>
  </si>
  <si>
    <t>FBXL6</t>
  </si>
  <si>
    <t>SOD2</t>
  </si>
  <si>
    <t>HBM</t>
  </si>
  <si>
    <t>C7orf55;LUC7L2</t>
  </si>
  <si>
    <t>ANXA4</t>
  </si>
  <si>
    <t>AP3D1</t>
  </si>
  <si>
    <t>ANXA7</t>
  </si>
  <si>
    <t>EMG1</t>
  </si>
  <si>
    <t>PLEC</t>
  </si>
  <si>
    <t>RBM25</t>
  </si>
  <si>
    <t>GLOD4</t>
  </si>
  <si>
    <t>UBA6</t>
  </si>
  <si>
    <t>INPP5D</t>
  </si>
  <si>
    <t>FAM120A</t>
  </si>
  <si>
    <t>PRKAR2A</t>
  </si>
  <si>
    <t>TMCC2</t>
  </si>
  <si>
    <t>DNAJC10</t>
  </si>
  <si>
    <t>PRRC2C</t>
  </si>
  <si>
    <t>PGD</t>
  </si>
  <si>
    <t>NLE1</t>
  </si>
  <si>
    <t>SNRNP200</t>
  </si>
  <si>
    <t>GTF3C1</t>
  </si>
  <si>
    <t>CRNKL1</t>
  </si>
  <si>
    <t>BCL10</t>
  </si>
  <si>
    <t>PMPCB</t>
  </si>
  <si>
    <t>RPL28</t>
  </si>
  <si>
    <t>HNRNPUL2;HNRNPUL2-BSCL2</t>
  </si>
  <si>
    <t>YTHDC1</t>
  </si>
  <si>
    <t>RPL27</t>
  </si>
  <si>
    <t>PGAM5</t>
  </si>
  <si>
    <t>AMMECR1;AMMECR1L</t>
  </si>
  <si>
    <t>RPS2</t>
  </si>
  <si>
    <t>GPHN</t>
  </si>
  <si>
    <t>KIN27;PRKACA;PRKACB</t>
  </si>
  <si>
    <t>IST1</t>
  </si>
  <si>
    <t>HTATSF1</t>
  </si>
  <si>
    <t>PEX11G</t>
  </si>
  <si>
    <t>LMNB2</t>
  </si>
  <si>
    <t>QDPR</t>
  </si>
  <si>
    <t>RAP1B</t>
  </si>
  <si>
    <t>YY1</t>
  </si>
  <si>
    <t>RAB10</t>
  </si>
  <si>
    <t>MYBBP1A</t>
  </si>
  <si>
    <t>MEF2A;MEF2C</t>
  </si>
  <si>
    <t>RAB3GAP1</t>
  </si>
  <si>
    <t>MOV10</t>
  </si>
  <si>
    <t>RABGGTB</t>
  </si>
  <si>
    <t>AIF1</t>
  </si>
  <si>
    <t>NAA15</t>
  </si>
  <si>
    <t>PGM2</t>
  </si>
  <si>
    <t>UTP6</t>
  </si>
  <si>
    <t>SF3B5</t>
  </si>
  <si>
    <t>TIPRL</t>
  </si>
  <si>
    <t>MRPL50</t>
  </si>
  <si>
    <t>ARL4A</t>
  </si>
  <si>
    <t>PTGS1</t>
  </si>
  <si>
    <t>RPL36AL</t>
  </si>
  <si>
    <t>POLR2B</t>
  </si>
  <si>
    <t>Septin-11</t>
  </si>
  <si>
    <t>ERP44</t>
  </si>
  <si>
    <t>BZW1</t>
  </si>
  <si>
    <t>CFL1</t>
  </si>
  <si>
    <t>SACM1L</t>
  </si>
  <si>
    <t>DTWD1</t>
  </si>
  <si>
    <t>FUSIP1;SRSF10</t>
  </si>
  <si>
    <t>UBE2Z</t>
  </si>
  <si>
    <t>ZC3H11A</t>
  </si>
  <si>
    <t>MARS</t>
  </si>
  <si>
    <t>CCDC88C</t>
  </si>
  <si>
    <t>NCF4</t>
  </si>
  <si>
    <t>XPO5</t>
  </si>
  <si>
    <t>10H0YHG0;SARNP</t>
  </si>
  <si>
    <t>TMEM173</t>
  </si>
  <si>
    <t>HSPD1</t>
  </si>
  <si>
    <t>MRRF</t>
  </si>
  <si>
    <t>ABCF1</t>
  </si>
  <si>
    <t>TRIM25</t>
  </si>
  <si>
    <t>DDX5</t>
  </si>
  <si>
    <t>ELMO1</t>
  </si>
  <si>
    <t>EEFSEC</t>
  </si>
  <si>
    <t>PCMT1</t>
  </si>
  <si>
    <t>TFB2M</t>
  </si>
  <si>
    <t>PRMT3</t>
  </si>
  <si>
    <t>UQCRFS1;UQCRFS1P1</t>
  </si>
  <si>
    <t>CHAMP1</t>
  </si>
  <si>
    <t>KDELC1</t>
  </si>
  <si>
    <t>IPO4</t>
  </si>
  <si>
    <t>ALDH16A1</t>
  </si>
  <si>
    <t>PTPN2</t>
  </si>
  <si>
    <t>LTV1</t>
  </si>
  <si>
    <t>NPM1</t>
  </si>
  <si>
    <t>SNCA</t>
  </si>
  <si>
    <t>NOLC1</t>
  </si>
  <si>
    <t>MT-CO2</t>
  </si>
  <si>
    <t>MANF</t>
  </si>
  <si>
    <t>HYPK</t>
  </si>
  <si>
    <t>CNN2</t>
  </si>
  <si>
    <t>PSIP1</t>
  </si>
  <si>
    <t>NOC2L</t>
  </si>
  <si>
    <t>COPG1</t>
  </si>
  <si>
    <t>CTSD</t>
  </si>
  <si>
    <t>SNX6</t>
  </si>
  <si>
    <t>CRYZ</t>
  </si>
  <si>
    <t>IVD</t>
  </si>
  <si>
    <t>STK10</t>
  </si>
  <si>
    <t>MRPL22</t>
  </si>
  <si>
    <t>MESDC2</t>
  </si>
  <si>
    <t>NAA10</t>
  </si>
  <si>
    <t>TMED10</t>
  </si>
  <si>
    <t>FLII</t>
  </si>
  <si>
    <t>HADH</t>
  </si>
  <si>
    <t>BTK</t>
  </si>
  <si>
    <t>BAG2</t>
  </si>
  <si>
    <t>S100A4</t>
  </si>
  <si>
    <t>TXNDC12</t>
  </si>
  <si>
    <t>TKT</t>
  </si>
  <si>
    <t>CNBP</t>
  </si>
  <si>
    <t>NOP56</t>
  </si>
  <si>
    <t>DNAJC7</t>
  </si>
  <si>
    <t>AK2</t>
  </si>
  <si>
    <t>GMPS</t>
  </si>
  <si>
    <t>POLR2E</t>
  </si>
  <si>
    <t>CCT8</t>
  </si>
  <si>
    <t>SRRT</t>
  </si>
  <si>
    <t>PHF3</t>
  </si>
  <si>
    <t>NUBP1</t>
  </si>
  <si>
    <t>CDC37</t>
  </si>
  <si>
    <t>PRPF6</t>
  </si>
  <si>
    <t>EIF4B</t>
  </si>
  <si>
    <t>MDH2</t>
  </si>
  <si>
    <t>ST13;ST13P4;ST13P5</t>
  </si>
  <si>
    <t>ATP2A2</t>
  </si>
  <si>
    <t>PDHB</t>
  </si>
  <si>
    <t>TPI1</t>
  </si>
  <si>
    <t>FNBP4</t>
  </si>
  <si>
    <t>RNF114</t>
  </si>
  <si>
    <t>GSPT1;GSPT2</t>
  </si>
  <si>
    <t>MACF1</t>
  </si>
  <si>
    <t>NOP16</t>
  </si>
  <si>
    <t>RNF20</t>
  </si>
  <si>
    <t>THOC5</t>
  </si>
  <si>
    <t>PTPN6</t>
  </si>
  <si>
    <t>YTHDF2</t>
  </si>
  <si>
    <t>RBMX;RBMXL1</t>
  </si>
  <si>
    <t>EBNA1BP2</t>
  </si>
  <si>
    <t>AFG3L2</t>
  </si>
  <si>
    <t>LARS2</t>
  </si>
  <si>
    <t>ALDH18A1</t>
  </si>
  <si>
    <t>MCM6</t>
  </si>
  <si>
    <t>RAD23B</t>
  </si>
  <si>
    <t>MRPL1</t>
  </si>
  <si>
    <t>PGP</t>
  </si>
  <si>
    <t>RPL7A</t>
  </si>
  <si>
    <t>IDH3A</t>
  </si>
  <si>
    <t>HDAC7</t>
  </si>
  <si>
    <t>XRN2</t>
  </si>
  <si>
    <t>LDLR</t>
  </si>
  <si>
    <t>GGA1</t>
  </si>
  <si>
    <t>RAB8A</t>
  </si>
  <si>
    <t>AHCY;AHCYL1;AHCYL2</t>
  </si>
  <si>
    <t>GNAI3</t>
  </si>
  <si>
    <t>TSR1</t>
  </si>
  <si>
    <t>ITGA6</t>
  </si>
  <si>
    <t>WIPI1</t>
  </si>
  <si>
    <t>TBCB</t>
  </si>
  <si>
    <t>ACLY</t>
  </si>
  <si>
    <t>BRIX1</t>
  </si>
  <si>
    <t>RPL8</t>
  </si>
  <si>
    <t>DDX18</t>
  </si>
  <si>
    <t>HADHA</t>
  </si>
  <si>
    <t>HLA-DQA2;HLA-DRA</t>
  </si>
  <si>
    <t>COX4I1</t>
  </si>
  <si>
    <t>MRPS2</t>
  </si>
  <si>
    <t>WDR1</t>
  </si>
  <si>
    <t>CTAGE1;CTAGE5</t>
  </si>
  <si>
    <t>TOP2B</t>
  </si>
  <si>
    <t>MRPS9</t>
  </si>
  <si>
    <t>ABCE1</t>
  </si>
  <si>
    <t>ARMC1</t>
  </si>
  <si>
    <t>RPL30</t>
  </si>
  <si>
    <t>TTC27</t>
  </si>
  <si>
    <t>CEP170</t>
  </si>
  <si>
    <t>SRP14</t>
  </si>
  <si>
    <t>HSPA8</t>
  </si>
  <si>
    <t>YWHAE</t>
  </si>
  <si>
    <t>TRMT6</t>
  </si>
  <si>
    <t>MRPS22</t>
  </si>
  <si>
    <t>DDX20</t>
  </si>
  <si>
    <t>SMS</t>
  </si>
  <si>
    <t>GLG1</t>
  </si>
  <si>
    <t>CCT4</t>
  </si>
  <si>
    <t>DOCK11</t>
  </si>
  <si>
    <t>SYK</t>
  </si>
  <si>
    <t>CDC2L1;CDK11A;CDK11B</t>
  </si>
  <si>
    <t>CPNE3</t>
  </si>
  <si>
    <t>KPNA4</t>
  </si>
  <si>
    <t>RPS25</t>
  </si>
  <si>
    <t>PLOD3</t>
  </si>
  <si>
    <t>VASP</t>
  </si>
  <si>
    <t>TAGLN2</t>
  </si>
  <si>
    <t>GIT1</t>
  </si>
  <si>
    <t>EHD4</t>
  </si>
  <si>
    <t>CALR</t>
  </si>
  <si>
    <t>EEF1G</t>
  </si>
  <si>
    <t>PLAA</t>
  </si>
  <si>
    <t>ABCF2</t>
  </si>
  <si>
    <t>DHX9</t>
  </si>
  <si>
    <t>AIFM1</t>
  </si>
  <si>
    <t>CCT2</t>
  </si>
  <si>
    <t>DDT;DDTL</t>
  </si>
  <si>
    <t>CORO1C</t>
  </si>
  <si>
    <t>YWHAZ</t>
  </si>
  <si>
    <t>SEC31A</t>
  </si>
  <si>
    <t>ME2</t>
  </si>
  <si>
    <t>NCOA5</t>
  </si>
  <si>
    <t>SLC25A4;SLC25A6</t>
  </si>
  <si>
    <t>CNOT10</t>
  </si>
  <si>
    <t>IKZF1</t>
  </si>
  <si>
    <t>RPS28</t>
  </si>
  <si>
    <t>ACTR3</t>
  </si>
  <si>
    <t>AIP</t>
  </si>
  <si>
    <t>TIMP1</t>
  </si>
  <si>
    <t>MTHFD1</t>
  </si>
  <si>
    <t>MRPS25</t>
  </si>
  <si>
    <t>DDX52</t>
  </si>
  <si>
    <t>THEM4</t>
  </si>
  <si>
    <t>RRP1B</t>
  </si>
  <si>
    <t>AGFG2</t>
  </si>
  <si>
    <t>STIM2</t>
  </si>
  <si>
    <t>FAM213A</t>
  </si>
  <si>
    <t>ADA</t>
  </si>
  <si>
    <t>LIMD2</t>
  </si>
  <si>
    <t>PRPF4</t>
  </si>
  <si>
    <t>PLEK</t>
  </si>
  <si>
    <t>RPS9</t>
  </si>
  <si>
    <t>CBS</t>
  </si>
  <si>
    <t>RBM12B</t>
  </si>
  <si>
    <t>TM9SF2</t>
  </si>
  <si>
    <t>SDHA</t>
  </si>
  <si>
    <t>MRPL18</t>
  </si>
  <si>
    <t>KNOP1</t>
  </si>
  <si>
    <t>EIF3A</t>
  </si>
  <si>
    <t>CLP1</t>
  </si>
  <si>
    <t>HSP90AA1</t>
  </si>
  <si>
    <t>ALDOA</t>
  </si>
  <si>
    <t>DDX1</t>
  </si>
  <si>
    <t>LRPPRC</t>
  </si>
  <si>
    <t>RPS11</t>
  </si>
  <si>
    <t>ENSA</t>
  </si>
  <si>
    <t>DNAJC8</t>
  </si>
  <si>
    <t>CDC73</t>
  </si>
  <si>
    <t>ZC3H18</t>
  </si>
  <si>
    <t>DYNLL2</t>
  </si>
  <si>
    <t>THOC2</t>
  </si>
  <si>
    <t>DDX47</t>
  </si>
  <si>
    <t>RTFDC1</t>
  </si>
  <si>
    <t>GNL2</t>
  </si>
  <si>
    <t>RPL32</t>
  </si>
  <si>
    <t>SURF6</t>
  </si>
  <si>
    <t>EXOSC10</t>
  </si>
  <si>
    <t>RPL23A</t>
  </si>
  <si>
    <t>ILKAP;ILKAP3</t>
  </si>
  <si>
    <t>OCIAD1</t>
  </si>
  <si>
    <t>SAE1</t>
  </si>
  <si>
    <t>NAE1</t>
  </si>
  <si>
    <t>ENG</t>
  </si>
  <si>
    <t>HSPA4</t>
  </si>
  <si>
    <t>RPL4</t>
  </si>
  <si>
    <t>DDX56</t>
  </si>
  <si>
    <t>BYSL</t>
  </si>
  <si>
    <t>ANXA2;ANXA2P2;ANXA6</t>
  </si>
  <si>
    <t>NDUFA10</t>
  </si>
  <si>
    <t>RPL14</t>
  </si>
  <si>
    <t>TBRG4</t>
  </si>
  <si>
    <t>CPT1A</t>
  </si>
  <si>
    <t>CYFIP1;CYFIP2</t>
  </si>
  <si>
    <t>UBA1</t>
  </si>
  <si>
    <t>GTF2H3</t>
  </si>
  <si>
    <t>SLC25A3</t>
  </si>
  <si>
    <t>SH3GLB1</t>
  </si>
  <si>
    <t>C9orf78</t>
  </si>
  <si>
    <t>PHF6</t>
  </si>
  <si>
    <t>DOCK2</t>
  </si>
  <si>
    <t>DCUN1D5</t>
  </si>
  <si>
    <t>WBP11</t>
  </si>
  <si>
    <t>IPO11</t>
  </si>
  <si>
    <t>HECTD3</t>
  </si>
  <si>
    <t>CLINT1</t>
  </si>
  <si>
    <t>DNAJB12</t>
  </si>
  <si>
    <t>CBFA2T3</t>
  </si>
  <si>
    <t>UNC45A</t>
  </si>
  <si>
    <t>HEMGN</t>
  </si>
  <si>
    <t>STXBP3</t>
  </si>
  <si>
    <t>LSG1</t>
  </si>
  <si>
    <t>RBM15</t>
  </si>
  <si>
    <t>EFHD2</t>
  </si>
  <si>
    <t>AUP1</t>
  </si>
  <si>
    <t>SPN</t>
  </si>
  <si>
    <t>GOLGB1</t>
  </si>
  <si>
    <t>UTP14A</t>
  </si>
  <si>
    <t>STT3A</t>
  </si>
  <si>
    <t>DDX10</t>
  </si>
  <si>
    <t>SF3B2</t>
  </si>
  <si>
    <t>EIF4G1</t>
  </si>
  <si>
    <t>MAP1S</t>
  </si>
  <si>
    <t>JAGN1</t>
  </si>
  <si>
    <t>GLRX3</t>
  </si>
  <si>
    <t>SORD</t>
  </si>
  <si>
    <t>PELO</t>
  </si>
  <si>
    <t>LDHB</t>
  </si>
  <si>
    <t>RRP1</t>
  </si>
  <si>
    <t>PKN1</t>
  </si>
  <si>
    <t>PYGB</t>
  </si>
  <si>
    <t>CORO1B</t>
  </si>
  <si>
    <t>CIAPIN1</t>
  </si>
  <si>
    <t>RBM26</t>
  </si>
  <si>
    <t>PSMC2</t>
  </si>
  <si>
    <t>NSUN2</t>
  </si>
  <si>
    <t>DNAJB1</t>
  </si>
  <si>
    <t>ACIN1</t>
  </si>
  <si>
    <t>PRMT5</t>
  </si>
  <si>
    <t>NDUFC2;NDUFC2-KCTD14</t>
  </si>
  <si>
    <t>ARHGEF2</t>
  </si>
  <si>
    <t>METTL16</t>
  </si>
  <si>
    <t>PTGES2</t>
  </si>
  <si>
    <t>CCDC6</t>
  </si>
  <si>
    <t>DDX24</t>
  </si>
  <si>
    <t>GNL1</t>
  </si>
  <si>
    <t>UBE2H</t>
  </si>
  <si>
    <t>NOP2</t>
  </si>
  <si>
    <t>LGALS9;LGALS9B;LGALS9C</t>
  </si>
  <si>
    <t>CDC123</t>
  </si>
  <si>
    <t>JUP</t>
  </si>
  <si>
    <t>YKT6</t>
  </si>
  <si>
    <t>EPB42</t>
  </si>
  <si>
    <t>EZR</t>
  </si>
  <si>
    <t>ARPC2</t>
  </si>
  <si>
    <t>SRSF1</t>
  </si>
  <si>
    <t>HARS2</t>
  </si>
  <si>
    <t>MAP2K2</t>
  </si>
  <si>
    <t>EPB41L2</t>
  </si>
  <si>
    <t>ROCK2</t>
  </si>
  <si>
    <t>GPI</t>
  </si>
  <si>
    <t>OXA1L</t>
  </si>
  <si>
    <t>MRPL39</t>
  </si>
  <si>
    <t>C9orf114</t>
  </si>
  <si>
    <t>FASN</t>
  </si>
  <si>
    <t>BCAP31</t>
  </si>
  <si>
    <t>COPA</t>
  </si>
  <si>
    <t>WDR18</t>
  </si>
  <si>
    <t>ATXN2</t>
  </si>
  <si>
    <t>PPWD1</t>
  </si>
  <si>
    <t>MCCC2</t>
  </si>
  <si>
    <t>Septin-7</t>
  </si>
  <si>
    <t>APMAP</t>
  </si>
  <si>
    <t>CUL4B</t>
  </si>
  <si>
    <t>MYL12A;MYL12B</t>
  </si>
  <si>
    <t>MRPS5</t>
  </si>
  <si>
    <t>PRDX2</t>
  </si>
  <si>
    <t>ADRBK1;ADRBK2</t>
  </si>
  <si>
    <t>PLD3</t>
  </si>
  <si>
    <t>HEATR1</t>
  </si>
  <si>
    <t>AGPAT5</t>
  </si>
  <si>
    <t>SLC12A6</t>
  </si>
  <si>
    <t>PEPD</t>
  </si>
  <si>
    <t>PSMD13</t>
  </si>
  <si>
    <t>CNPY2</t>
  </si>
  <si>
    <t>MRPL38</t>
  </si>
  <si>
    <t>ATP5H</t>
  </si>
  <si>
    <t>ARRB1</t>
  </si>
  <si>
    <t>GTF2F2</t>
  </si>
  <si>
    <t>RAD50</t>
  </si>
  <si>
    <t>PUS1</t>
  </si>
  <si>
    <t>TAF15</t>
  </si>
  <si>
    <t>SPEN</t>
  </si>
  <si>
    <t>MBNL1</t>
  </si>
  <si>
    <t>HMGN1</t>
  </si>
  <si>
    <t>TARS</t>
  </si>
  <si>
    <t>ARAP1</t>
  </si>
  <si>
    <t>GRSF1</t>
  </si>
  <si>
    <t>ALG1</t>
  </si>
  <si>
    <t>LMF2</t>
  </si>
  <si>
    <t>EEF2K</t>
  </si>
  <si>
    <t>CDC16</t>
  </si>
  <si>
    <t>CAB39</t>
  </si>
  <si>
    <t>ARL6IP5</t>
  </si>
  <si>
    <t>UBE2D2;UBE2D3</t>
  </si>
  <si>
    <t>DECR1</t>
  </si>
  <si>
    <t>LARP4B</t>
  </si>
  <si>
    <t>NUDCD1</t>
  </si>
  <si>
    <t>IDH1</t>
  </si>
  <si>
    <t>EIF2S1</t>
  </si>
  <si>
    <t>ABHD14B</t>
  </si>
  <si>
    <t>PRKCQ</t>
  </si>
  <si>
    <t>WDR43</t>
  </si>
  <si>
    <t>NCL</t>
  </si>
  <si>
    <t>HMGCL</t>
  </si>
  <si>
    <t>AACS</t>
  </si>
  <si>
    <t>TCOF1</t>
  </si>
  <si>
    <t>U2AF1;U2AF1L4</t>
  </si>
  <si>
    <t>HSDL2</t>
  </si>
  <si>
    <t>AARS2</t>
  </si>
  <si>
    <t>PIGK</t>
  </si>
  <si>
    <t>BIN2</t>
  </si>
  <si>
    <t>INTS12</t>
  </si>
  <si>
    <t>PARN</t>
  </si>
  <si>
    <t>RSF1</t>
  </si>
  <si>
    <t>NAF1;TMX1</t>
  </si>
  <si>
    <t>RALB</t>
  </si>
  <si>
    <t>BRI3BP</t>
  </si>
  <si>
    <t>CNPY3</t>
  </si>
  <si>
    <t>UBE2M</t>
  </si>
  <si>
    <t>NCSTN</t>
  </si>
  <si>
    <t>PPIB</t>
  </si>
  <si>
    <t>PEX11B</t>
  </si>
  <si>
    <t>ZNF346</t>
  </si>
  <si>
    <t>CUL4A</t>
  </si>
  <si>
    <t>CHERP</t>
  </si>
  <si>
    <t>SRPK2</t>
  </si>
  <si>
    <t>IMPDH2</t>
  </si>
  <si>
    <t>MYH9</t>
  </si>
  <si>
    <t>TMEM63A</t>
  </si>
  <si>
    <t>KRI1</t>
  </si>
  <si>
    <t>PTCD3</t>
  </si>
  <si>
    <t>SDHB</t>
  </si>
  <si>
    <t>APOBR</t>
  </si>
  <si>
    <t>GNS</t>
  </si>
  <si>
    <t>THBS1</t>
  </si>
  <si>
    <t>MRPS27</t>
  </si>
  <si>
    <t>PLA2G4A</t>
  </si>
  <si>
    <t>LONP1</t>
  </si>
  <si>
    <t>TBL2</t>
  </si>
  <si>
    <t>GPATCH4</t>
  </si>
  <si>
    <t>DDA1</t>
  </si>
  <si>
    <t>APEX1</t>
  </si>
  <si>
    <t>ITPR1</t>
  </si>
  <si>
    <t>DOCK8</t>
  </si>
  <si>
    <t>FLNA</t>
  </si>
  <si>
    <t>PTPN12</t>
  </si>
  <si>
    <t>ARPC5</t>
  </si>
  <si>
    <t>SEC61B</t>
  </si>
  <si>
    <t>MMRN1</t>
  </si>
  <si>
    <t>RPS6KA3</t>
  </si>
  <si>
    <t>PAK2</t>
  </si>
  <si>
    <t>SGTA</t>
  </si>
  <si>
    <t>RPS4X</t>
  </si>
  <si>
    <t>RARS</t>
  </si>
  <si>
    <t>NOL11</t>
  </si>
  <si>
    <t>ACAT2</t>
  </si>
  <si>
    <t>HNRNPK</t>
  </si>
  <si>
    <t>TCEB3</t>
  </si>
  <si>
    <t>TCERG1</t>
  </si>
  <si>
    <t>PMVK</t>
  </si>
  <si>
    <t>KTN1</t>
  </si>
  <si>
    <t>RPS15</t>
  </si>
  <si>
    <t>RIOK1</t>
  </si>
  <si>
    <t>DKFZp686B01123;DKFZp781B1423;MDM4</t>
  </si>
  <si>
    <t>KIAA0020</t>
  </si>
  <si>
    <t>NAA50</t>
  </si>
  <si>
    <t>DNAJA2</t>
  </si>
  <si>
    <t>BAZ1B</t>
  </si>
  <si>
    <t>RPL18</t>
  </si>
  <si>
    <t>BAZ1A</t>
  </si>
  <si>
    <t>LAP3</t>
  </si>
  <si>
    <t>ARHGAP15</t>
  </si>
  <si>
    <t>KIF5B</t>
  </si>
  <si>
    <t>RPL17</t>
  </si>
  <si>
    <t>PSMB8</t>
  </si>
  <si>
    <t>S100A11</t>
  </si>
  <si>
    <t>ATXN10</t>
  </si>
  <si>
    <t>STXBP2;ZNF14</t>
  </si>
  <si>
    <t>CCT6A</t>
  </si>
  <si>
    <t>HSP90AB1</t>
  </si>
  <si>
    <t>CAPRIN1</t>
  </si>
  <si>
    <t>DPYSL2</t>
  </si>
  <si>
    <t>AKR1B1</t>
  </si>
  <si>
    <t>RPL22L1</t>
  </si>
  <si>
    <t>RABGGTA</t>
  </si>
  <si>
    <t>STK4</t>
  </si>
  <si>
    <t>HMGCS1</t>
  </si>
  <si>
    <t>MRPL37</t>
  </si>
  <si>
    <t>NADK2</t>
  </si>
  <si>
    <t>MTPAP</t>
  </si>
  <si>
    <t>ETFB</t>
  </si>
  <si>
    <t>WDR33</t>
  </si>
  <si>
    <t>UTP20</t>
  </si>
  <si>
    <t>TIMM44</t>
  </si>
  <si>
    <t>CDK6</t>
  </si>
  <si>
    <t>CPPED1</t>
  </si>
  <si>
    <t>PPID</t>
  </si>
  <si>
    <t>EIF5A;EIF5A2;EIF5AL1</t>
  </si>
  <si>
    <t>SNX1</t>
  </si>
  <si>
    <t>RPL10</t>
  </si>
  <si>
    <t>LYPLA1</t>
  </si>
  <si>
    <t>BICD2</t>
  </si>
  <si>
    <t>MTHFD2</t>
  </si>
  <si>
    <t>HSPA14</t>
  </si>
  <si>
    <t>GALNT7</t>
  </si>
  <si>
    <t>AASDHPPT</t>
  </si>
  <si>
    <t>TSN</t>
  </si>
  <si>
    <t>DNM1L</t>
  </si>
  <si>
    <t>PRPF3</t>
  </si>
  <si>
    <t>GLUL</t>
  </si>
  <si>
    <t>LASP1</t>
  </si>
  <si>
    <t>CXXC1</t>
  </si>
  <si>
    <t>PPIH</t>
  </si>
  <si>
    <t>CCT7</t>
  </si>
  <si>
    <t>FSCN1</t>
  </si>
  <si>
    <t>PNO1</t>
  </si>
  <si>
    <t>RPL18A</t>
  </si>
  <si>
    <t>RPL19</t>
  </si>
  <si>
    <t>NELFCD;TH1L</t>
  </si>
  <si>
    <t>IKBIP</t>
  </si>
  <si>
    <t>LYAR</t>
  </si>
  <si>
    <t>WDR89</t>
  </si>
  <si>
    <t>SBDS</t>
  </si>
  <si>
    <t>EIF3H;EIF3S3</t>
  </si>
  <si>
    <t>TBC1D4</t>
  </si>
  <si>
    <t>PAIP1</t>
  </si>
  <si>
    <t>CDKN2AIP</t>
  </si>
  <si>
    <t>TRMT10C</t>
  </si>
  <si>
    <t>GLS</t>
  </si>
  <si>
    <t>EIF4G2</t>
  </si>
  <si>
    <t>CNDP2</t>
  </si>
  <si>
    <t>PPP1CC</t>
  </si>
  <si>
    <t>USO1</t>
  </si>
  <si>
    <t>EIF2B2</t>
  </si>
  <si>
    <t>PCID2</t>
  </si>
  <si>
    <t>ZRANB2</t>
  </si>
  <si>
    <t>HNRNPM</t>
  </si>
  <si>
    <t>TIMM9</t>
  </si>
  <si>
    <t>ITGB2</t>
  </si>
  <si>
    <t>FUBP1</t>
  </si>
  <si>
    <t>SH3BP1</t>
  </si>
  <si>
    <t>HLA-A;HLA-H</t>
  </si>
  <si>
    <t>NEMF</t>
  </si>
  <si>
    <t>NUP214</t>
  </si>
  <si>
    <t>TRIM58</t>
  </si>
  <si>
    <t>HMGA1</t>
  </si>
  <si>
    <t>CBX3</t>
  </si>
  <si>
    <t>CMTM6</t>
  </si>
  <si>
    <t>EDF1</t>
  </si>
  <si>
    <t>MRPS31</t>
  </si>
  <si>
    <t>APRT</t>
  </si>
  <si>
    <t>CHCHD3</t>
  </si>
  <si>
    <t>DDRGK1</t>
  </si>
  <si>
    <t>CLPX</t>
  </si>
  <si>
    <t>SMARCD2</t>
  </si>
  <si>
    <t>UBE2E1;UBE2E2;UBE2E3</t>
  </si>
  <si>
    <t>CD74</t>
  </si>
  <si>
    <t>CCT3</t>
  </si>
  <si>
    <t>PFDN1</t>
  </si>
  <si>
    <t>DNAJC2</t>
  </si>
  <si>
    <t>EARS2</t>
  </si>
  <si>
    <t>PA2G4</t>
  </si>
  <si>
    <t>RAB22A</t>
  </si>
  <si>
    <t>PDCL3</t>
  </si>
  <si>
    <t>RHOG</t>
  </si>
  <si>
    <t>UQCRQ</t>
  </si>
  <si>
    <t>TOMM34</t>
  </si>
  <si>
    <t>QARS</t>
  </si>
  <si>
    <t>MAN2A1</t>
  </si>
  <si>
    <t>NOSIP</t>
  </si>
  <si>
    <t>PSMA3</t>
  </si>
  <si>
    <t>PABPC4</t>
  </si>
  <si>
    <t>ILK</t>
  </si>
  <si>
    <t>DNAJC3</t>
  </si>
  <si>
    <t>TXN</t>
  </si>
  <si>
    <t>EMC8</t>
  </si>
  <si>
    <t>UMPS</t>
  </si>
  <si>
    <t>DENND2D</t>
  </si>
  <si>
    <t>RBBP4</t>
  </si>
  <si>
    <t>NDUFB6</t>
  </si>
  <si>
    <t>RELA</t>
  </si>
  <si>
    <t>NDUFAF4</t>
  </si>
  <si>
    <t>CRBN</t>
  </si>
  <si>
    <t>GTF2H1</t>
  </si>
  <si>
    <t>GART</t>
  </si>
  <si>
    <t>MAP4</t>
  </si>
  <si>
    <t>PM20D2</t>
  </si>
  <si>
    <t>SF3A1</t>
  </si>
  <si>
    <t>ADNP</t>
  </si>
  <si>
    <t>EIF3I</t>
  </si>
  <si>
    <t>GML;TXNRD1</t>
  </si>
  <si>
    <t>DHX15</t>
  </si>
  <si>
    <t>DUSP23</t>
  </si>
  <si>
    <t>HSPB1</t>
  </si>
  <si>
    <t>THOC6</t>
  </si>
  <si>
    <t>ATP5A1</t>
  </si>
  <si>
    <t>LCP1</t>
  </si>
  <si>
    <t>KAT2B</t>
  </si>
  <si>
    <t>SELPLG</t>
  </si>
  <si>
    <t>PDHX</t>
  </si>
  <si>
    <t>CLUH</t>
  </si>
  <si>
    <t>MAX</t>
  </si>
  <si>
    <t>COG4</t>
  </si>
  <si>
    <t>PDLIM5</t>
  </si>
  <si>
    <t>ACSL3</t>
  </si>
  <si>
    <t>ATAD3A</t>
  </si>
  <si>
    <t>MATR3</t>
  </si>
  <si>
    <t>NDUFAF7</t>
  </si>
  <si>
    <t>ACTN1</t>
  </si>
  <si>
    <t>PPP4R1</t>
  </si>
  <si>
    <t>PARP1</t>
  </si>
  <si>
    <t>UBE2N;UBE2NL</t>
  </si>
  <si>
    <t>STMN1;STMN2</t>
  </si>
  <si>
    <t>NDUFB10</t>
  </si>
  <si>
    <t>QTRT1</t>
  </si>
  <si>
    <t>KRR1</t>
  </si>
  <si>
    <t>MTSS1</t>
  </si>
  <si>
    <t>Septin-9</t>
  </si>
  <si>
    <t>RAB14</t>
  </si>
  <si>
    <t>10Q92851-6;CASP10;Q92851-2;Q92851-4</t>
  </si>
  <si>
    <t>HMHA1</t>
  </si>
  <si>
    <t>RSU1</t>
  </si>
  <si>
    <t>PPP2R2A;PPP2R2D</t>
  </si>
  <si>
    <t>PSMB6</t>
  </si>
  <si>
    <t>NDUFA4</t>
  </si>
  <si>
    <t>ANKMY2</t>
  </si>
  <si>
    <t>ERAL1</t>
  </si>
  <si>
    <t>CCAR1</t>
  </si>
  <si>
    <t>SPAST</t>
  </si>
  <si>
    <t>DAP3</t>
  </si>
  <si>
    <t>GLTSCR2</t>
  </si>
  <si>
    <t>NGDN</t>
  </si>
  <si>
    <t>ITIH4</t>
  </si>
  <si>
    <t>SEC23IP</t>
  </si>
  <si>
    <t>RFTN1</t>
  </si>
  <si>
    <t>SMC1A</t>
  </si>
  <si>
    <t>PRMT1</t>
  </si>
  <si>
    <t>CBR1</t>
  </si>
  <si>
    <t>RBM22</t>
  </si>
  <si>
    <t>ATPIF1</t>
  </si>
  <si>
    <t>KPNB1</t>
  </si>
  <si>
    <t>APOB</t>
  </si>
  <si>
    <t>SPG20</t>
  </si>
  <si>
    <t>RGS14</t>
  </si>
  <si>
    <t>LUC7L3</t>
  </si>
  <si>
    <t>RBM34</t>
  </si>
  <si>
    <t>WDR36</t>
  </si>
  <si>
    <t>RAB29;RAB32;RAB38</t>
  </si>
  <si>
    <t>UBA2</t>
  </si>
  <si>
    <t>SPATA20</t>
  </si>
  <si>
    <t>PSMB7</t>
  </si>
  <si>
    <t>LGALS1</t>
  </si>
  <si>
    <t>RPL35</t>
  </si>
  <si>
    <t>HNRNPD</t>
  </si>
  <si>
    <t>FKBP4</t>
  </si>
  <si>
    <t>LEMD2</t>
  </si>
  <si>
    <t>CANX</t>
  </si>
  <si>
    <t>RANBP2</t>
  </si>
  <si>
    <t>ACAD9</t>
  </si>
  <si>
    <t>WDR3</t>
  </si>
  <si>
    <t>PDCD6IP</t>
  </si>
  <si>
    <t>MRPL46</t>
  </si>
  <si>
    <t>MCTS1</t>
  </si>
  <si>
    <t>NAPEPLD</t>
  </si>
  <si>
    <t>MYO1G</t>
  </si>
  <si>
    <t>HDLBP</t>
  </si>
  <si>
    <t>LEPR</t>
  </si>
  <si>
    <t>MRPS7</t>
  </si>
  <si>
    <t>RRP7A</t>
  </si>
  <si>
    <t>DRG1</t>
  </si>
  <si>
    <t>ABCD3</t>
  </si>
  <si>
    <t>ZYX</t>
  </si>
  <si>
    <t>SNRPA</t>
  </si>
  <si>
    <t>WDR6</t>
  </si>
  <si>
    <t>MBOAT7</t>
  </si>
  <si>
    <t>HSP90B1</t>
  </si>
  <si>
    <t>DIABLO;hCG_1782202</t>
  </si>
  <si>
    <t>MRPS30</t>
  </si>
  <si>
    <t>TFAM</t>
  </si>
  <si>
    <t>WDR11</t>
  </si>
  <si>
    <t>SHMT2</t>
  </si>
  <si>
    <t>AKAP8</t>
  </si>
  <si>
    <t>PGM1</t>
  </si>
  <si>
    <t>SLC4A1</t>
  </si>
  <si>
    <t>TECR</t>
  </si>
  <si>
    <t>FKBP5</t>
  </si>
  <si>
    <t>GEMIN4</t>
  </si>
  <si>
    <t>ENO1</t>
  </si>
  <si>
    <t>RPL7</t>
  </si>
  <si>
    <t>LDHA</t>
  </si>
  <si>
    <t>GABPA</t>
  </si>
  <si>
    <t>CLTA</t>
  </si>
  <si>
    <t>DDX3X</t>
  </si>
  <si>
    <t>ATP13A1</t>
  </si>
  <si>
    <t>PSTPIP2</t>
  </si>
  <si>
    <t>KIAA1033</t>
  </si>
  <si>
    <t>RPS21</t>
  </si>
  <si>
    <t>RAB8B</t>
  </si>
  <si>
    <t>DYNC1LI2</t>
  </si>
  <si>
    <t>OGDH</t>
  </si>
  <si>
    <t>CIRBP</t>
  </si>
  <si>
    <t>DYNC1I2</t>
  </si>
  <si>
    <t>SMARCA4</t>
  </si>
  <si>
    <t>PTMA</t>
  </si>
  <si>
    <t>METTL15</t>
  </si>
  <si>
    <t>PES1</t>
  </si>
  <si>
    <t>ALG5</t>
  </si>
  <si>
    <t>CUL1</t>
  </si>
  <si>
    <t>ETNK1</t>
  </si>
  <si>
    <t>COX6C</t>
  </si>
  <si>
    <t>UBE2I</t>
  </si>
  <si>
    <t>NLN</t>
  </si>
  <si>
    <t>TRIM65</t>
  </si>
  <si>
    <t>NUP85</t>
  </si>
  <si>
    <t>EIF3G</t>
  </si>
  <si>
    <t>BZW2</t>
  </si>
  <si>
    <t>SRP54</t>
  </si>
  <si>
    <t>METTL13</t>
  </si>
  <si>
    <t>ZNF512</t>
  </si>
  <si>
    <t>GMIP</t>
  </si>
  <si>
    <t>10P56181-2;NDUFV3</t>
  </si>
  <si>
    <t>EIF4A3</t>
  </si>
  <si>
    <t>PPP1R7</t>
  </si>
  <si>
    <t>ARID1A</t>
  </si>
  <si>
    <t>DTD1</t>
  </si>
  <si>
    <t>STT3B</t>
  </si>
  <si>
    <t>ADAM10</t>
  </si>
  <si>
    <t>PPP2R5C</t>
  </si>
  <si>
    <t>CTBP2</t>
  </si>
  <si>
    <t>CCDC88A</t>
  </si>
  <si>
    <t>PFAS</t>
  </si>
  <si>
    <t>DCTN1;DKFZp686E0752</t>
  </si>
  <si>
    <t>NXF1</t>
  </si>
  <si>
    <t>PDIA5</t>
  </si>
  <si>
    <t>FLOT2</t>
  </si>
  <si>
    <t>TGFB1</t>
  </si>
  <si>
    <t>ARPC4;ARPC4-TTLL3</t>
  </si>
  <si>
    <t>CMSS1</t>
  </si>
  <si>
    <t>EMD</t>
  </si>
  <si>
    <t>RP2</t>
  </si>
  <si>
    <t>RBM27</t>
  </si>
  <si>
    <t>AHNAK</t>
  </si>
  <si>
    <t>IARS2</t>
  </si>
  <si>
    <t>EEF2</t>
  </si>
  <si>
    <t>MAPK14</t>
  </si>
  <si>
    <t>AP1M1</t>
  </si>
  <si>
    <t>PSMG2</t>
  </si>
  <si>
    <t>DDX21</t>
  </si>
  <si>
    <t>ATP5D</t>
  </si>
  <si>
    <t>RPL13a;RPL13A</t>
  </si>
  <si>
    <t>RUFY1</t>
  </si>
  <si>
    <t>PWP1</t>
  </si>
  <si>
    <t>ZMYM3</t>
  </si>
  <si>
    <t>C14orf166</t>
  </si>
  <si>
    <t>PSMD2</t>
  </si>
  <si>
    <t>DHX29</t>
  </si>
  <si>
    <t>CDC23</t>
  </si>
  <si>
    <t>NSF</t>
  </si>
  <si>
    <t>FASTKD2</t>
  </si>
  <si>
    <t>FARSA</t>
  </si>
  <si>
    <t>HSPA9</t>
  </si>
  <si>
    <t>BRE</t>
  </si>
  <si>
    <t>POR</t>
  </si>
  <si>
    <t>NOL10</t>
  </si>
  <si>
    <t>GAK</t>
  </si>
  <si>
    <t>BAX</t>
  </si>
  <si>
    <t>LARP1</t>
  </si>
  <si>
    <t>DMTN</t>
  </si>
  <si>
    <t>RBM39</t>
  </si>
  <si>
    <t>TNFAIP8</t>
  </si>
  <si>
    <t>CPT2</t>
  </si>
  <si>
    <t>GOLPH3</t>
  </si>
  <si>
    <t>GLMN</t>
  </si>
  <si>
    <t>LRWD1</t>
  </si>
  <si>
    <t>SRSF7</t>
  </si>
  <si>
    <t>CEP131</t>
  </si>
  <si>
    <t>CISD2</t>
  </si>
  <si>
    <t>OPA1</t>
  </si>
  <si>
    <t>F13A1</t>
  </si>
  <si>
    <t>TMED9</t>
  </si>
  <si>
    <t>GSTO1</t>
  </si>
  <si>
    <t>DKFZp434B156;HZGJ;PPP3R1;WDR92</t>
  </si>
  <si>
    <t>REPS1</t>
  </si>
  <si>
    <t>RPL15</t>
  </si>
  <si>
    <t>EPHX1</t>
  </si>
  <si>
    <t>VAMP7</t>
  </si>
  <si>
    <t>EXOSC7</t>
  </si>
  <si>
    <t>MRPS6</t>
  </si>
  <si>
    <t>ANKRD27</t>
  </si>
  <si>
    <t>PRDX1</t>
  </si>
  <si>
    <t>HLA-DRB1;HLA-DRB3;HLA-DRB5</t>
  </si>
  <si>
    <t>ACTG1</t>
  </si>
  <si>
    <t>HNRNPA3</t>
  </si>
  <si>
    <t>RNF126</t>
  </si>
  <si>
    <t>BLVRB</t>
  </si>
  <si>
    <t>TARDBP</t>
  </si>
  <si>
    <t>EIF2AK1</t>
  </si>
  <si>
    <t>ARHGAP18</t>
  </si>
  <si>
    <t>MAP2K1</t>
  </si>
  <si>
    <t>PRPS1</t>
  </si>
  <si>
    <t>ECHS1</t>
  </si>
  <si>
    <t>BCLAF1</t>
  </si>
  <si>
    <t>PSMC1</t>
  </si>
  <si>
    <t>STAP1</t>
  </si>
  <si>
    <t>SLIRP</t>
  </si>
  <si>
    <t>DPF2</t>
  </si>
  <si>
    <t>XAB2</t>
  </si>
  <si>
    <t>ARFGAP2</t>
  </si>
  <si>
    <t>SON</t>
  </si>
  <si>
    <t>THOP1</t>
  </si>
  <si>
    <t>PSMC5</t>
  </si>
  <si>
    <t>HSPA1A</t>
  </si>
  <si>
    <t>STAT5A</t>
  </si>
  <si>
    <t>FARSB</t>
  </si>
  <si>
    <t>MSH2</t>
  </si>
  <si>
    <t>UBL4A</t>
  </si>
  <si>
    <t>RAB3GAP2</t>
  </si>
  <si>
    <t>SAC3D1</t>
  </si>
  <si>
    <t>PPCS</t>
  </si>
  <si>
    <t>CDC42</t>
  </si>
  <si>
    <t>BRD4</t>
  </si>
  <si>
    <t>UTP11L</t>
  </si>
  <si>
    <t>WDR70</t>
  </si>
  <si>
    <t>USP36</t>
  </si>
  <si>
    <t>COX5A</t>
  </si>
  <si>
    <t>KDM3B</t>
  </si>
  <si>
    <t>SMARCE1</t>
  </si>
  <si>
    <t>GLUD1;GLUD2</t>
  </si>
  <si>
    <t>CHD1L</t>
  </si>
  <si>
    <t>POLR1B</t>
  </si>
  <si>
    <t>EXOSC6</t>
  </si>
  <si>
    <t>DDX55</t>
  </si>
  <si>
    <t>RAB13</t>
  </si>
  <si>
    <t>C10orf47;PROSER2</t>
  </si>
  <si>
    <t>KEAP1</t>
  </si>
  <si>
    <t>ARIH1</t>
  </si>
  <si>
    <t>ZMAT2</t>
  </si>
  <si>
    <t>VPS16</t>
  </si>
  <si>
    <t>EIF3J</t>
  </si>
  <si>
    <t>FLYWCH2</t>
  </si>
  <si>
    <t>PHB</t>
  </si>
  <si>
    <t>HLA-E</t>
  </si>
  <si>
    <t>CLPB</t>
  </si>
  <si>
    <t>CAPG</t>
  </si>
  <si>
    <t>SMARCB1</t>
  </si>
  <si>
    <t>PDIA3</t>
  </si>
  <si>
    <t>MRPL41</t>
  </si>
  <si>
    <t>ARG1</t>
  </si>
  <si>
    <t>NOMO1;NOMO2;NOMO3</t>
  </si>
  <si>
    <t>NUP160</t>
  </si>
  <si>
    <t>ELMSAN1</t>
  </si>
  <si>
    <t>PACSIN2</t>
  </si>
  <si>
    <t>RNMTL1</t>
  </si>
  <si>
    <t>RFC4</t>
  </si>
  <si>
    <t>OLA1</t>
  </si>
  <si>
    <t>CAPNS1</t>
  </si>
  <si>
    <t>PRPF40A</t>
  </si>
  <si>
    <t>OPTN</t>
  </si>
  <si>
    <t>PCBP1</t>
  </si>
  <si>
    <t>PSMA7</t>
  </si>
  <si>
    <t>SAMSN1</t>
  </si>
  <si>
    <t>NUP210</t>
  </si>
  <si>
    <t>SPCS2</t>
  </si>
  <si>
    <t>HNRNPA1;HNRNPA1L2</t>
  </si>
  <si>
    <t>NCAPH</t>
  </si>
  <si>
    <t>RRBP1</t>
  </si>
  <si>
    <t>ZCCHC3</t>
  </si>
  <si>
    <t>MTDH</t>
  </si>
  <si>
    <t>PNMT</t>
  </si>
  <si>
    <t>SIN3A</t>
  </si>
  <si>
    <t>UTP15</t>
  </si>
  <si>
    <t>MFN1</t>
  </si>
  <si>
    <t>ARHGDIA</t>
  </si>
  <si>
    <t>HINT3</t>
  </si>
  <si>
    <t>RRP12</t>
  </si>
  <si>
    <t>UBXN2A</t>
  </si>
  <si>
    <t>POLR3A</t>
  </si>
  <si>
    <t>RAP2B</t>
  </si>
  <si>
    <t>RABEP1</t>
  </si>
  <si>
    <t>AGK</t>
  </si>
  <si>
    <t>RRP9</t>
  </si>
  <si>
    <t>HGS</t>
  </si>
  <si>
    <t>MRPS26</t>
  </si>
  <si>
    <t>FBXO22</t>
  </si>
  <si>
    <t>C21orf33</t>
  </si>
  <si>
    <t>TATDN1</t>
  </si>
  <si>
    <t>RPS26;RPS26P11</t>
  </si>
  <si>
    <t>NBAS</t>
  </si>
  <si>
    <t>PRKRA</t>
  </si>
  <si>
    <t>ADD2</t>
  </si>
  <si>
    <t>PSMA2</t>
  </si>
  <si>
    <t>POLR3D</t>
  </si>
  <si>
    <t>ADCK3</t>
  </si>
  <si>
    <t>PRPF19</t>
  </si>
  <si>
    <t>CLDND1</t>
  </si>
  <si>
    <t>NUDT2</t>
  </si>
  <si>
    <t>NSDHL</t>
  </si>
  <si>
    <t>CS</t>
  </si>
  <si>
    <t>HMBS</t>
  </si>
  <si>
    <t>DLST</t>
  </si>
  <si>
    <t>TRIM24</t>
  </si>
  <si>
    <t>KIF2A</t>
  </si>
  <si>
    <t>CYB5R4</t>
  </si>
  <si>
    <t>LYPLA2</t>
  </si>
  <si>
    <t>MAPKAPK3</t>
  </si>
  <si>
    <t>TELO2</t>
  </si>
  <si>
    <t>CAP1</t>
  </si>
  <si>
    <t>NRD1</t>
  </si>
  <si>
    <t>NUSAP1</t>
  </si>
  <si>
    <t>ATF1;CREB1;CREM</t>
  </si>
  <si>
    <t>ABCF3</t>
  </si>
  <si>
    <t>COPS7B</t>
  </si>
  <si>
    <t>ESF1</t>
  </si>
  <si>
    <t>PSMD12</t>
  </si>
  <si>
    <t>DCUN1D1</t>
  </si>
  <si>
    <t>CISD1</t>
  </si>
  <si>
    <t>KLF16</t>
  </si>
  <si>
    <t>EED</t>
  </si>
  <si>
    <t>OCIAD2</t>
  </si>
  <si>
    <t>ZC3H14</t>
  </si>
  <si>
    <t>RNH1</t>
  </si>
  <si>
    <t>ANXA5</t>
  </si>
  <si>
    <t>BCCIP</t>
  </si>
  <si>
    <t>MYO1E;MYO1F</t>
  </si>
  <si>
    <t>PQLC1</t>
  </si>
  <si>
    <t>PGRMC1</t>
  </si>
  <si>
    <t>PRKAG1</t>
  </si>
  <si>
    <t>MCM3</t>
  </si>
  <si>
    <t>ACOT1;ACOT2</t>
  </si>
  <si>
    <t>VIPAS39</t>
  </si>
  <si>
    <t>TIMELESS</t>
  </si>
  <si>
    <t>AP1S1</t>
  </si>
  <si>
    <t>PBDC1</t>
  </si>
  <si>
    <t>GOLT1B</t>
  </si>
  <si>
    <t>MTMR14</t>
  </si>
  <si>
    <t>CD44</t>
  </si>
  <si>
    <t>LZIC</t>
  </si>
  <si>
    <t>HERC4</t>
  </si>
  <si>
    <t>SLC27A2</t>
  </si>
  <si>
    <t>MED1</t>
  </si>
  <si>
    <t>UTP18</t>
  </si>
  <si>
    <t>BUB3</t>
  </si>
  <si>
    <t>NAA25</t>
  </si>
  <si>
    <t>CNOT6L</t>
  </si>
  <si>
    <t>RPS10;RPS10-NUDT3;RPS10P5</t>
  </si>
  <si>
    <t>NOM1</t>
  </si>
  <si>
    <t>PLOD1</t>
  </si>
  <si>
    <t>THUMPD3</t>
  </si>
  <si>
    <t>ABR</t>
  </si>
  <si>
    <t>MGMT</t>
  </si>
  <si>
    <t>FABP5</t>
  </si>
  <si>
    <t>SREK1</t>
  </si>
  <si>
    <t>STUB1</t>
  </si>
  <si>
    <t>MRPS15</t>
  </si>
  <si>
    <t>HCLS1</t>
  </si>
  <si>
    <t>CAPN1</t>
  </si>
  <si>
    <t>SYNGR1</t>
  </si>
  <si>
    <t>EHMT2</t>
  </si>
  <si>
    <t>PYGL</t>
  </si>
  <si>
    <t>DIP2B</t>
  </si>
  <si>
    <t>SF1</t>
  </si>
  <si>
    <t>IPO8</t>
  </si>
  <si>
    <t>SEC24B</t>
  </si>
  <si>
    <t>PDXDC1</t>
  </si>
  <si>
    <t>GRPEL1</t>
  </si>
  <si>
    <t>NCK1</t>
  </si>
  <si>
    <t>NUP188</t>
  </si>
  <si>
    <t>SNRNP70</t>
  </si>
  <si>
    <t>NCEH1</t>
  </si>
  <si>
    <t>TTK</t>
  </si>
  <si>
    <t>INTS4;INTS4L2</t>
  </si>
  <si>
    <t>GRHPR</t>
  </si>
  <si>
    <t>ANKRD28</t>
  </si>
  <si>
    <t>YTHDF1</t>
  </si>
  <si>
    <t>ELAVL1</t>
  </si>
  <si>
    <t>PPAN</t>
  </si>
  <si>
    <t>RCL1</t>
  </si>
  <si>
    <t>CCDC124</t>
  </si>
  <si>
    <t>NDUFV1</t>
  </si>
  <si>
    <t>RCC1</t>
  </si>
  <si>
    <t>PLCG2</t>
  </si>
  <si>
    <t>ABCC4</t>
  </si>
  <si>
    <t>URI1</t>
  </si>
  <si>
    <t>GIT2</t>
  </si>
  <si>
    <t>GNB2L1</t>
  </si>
  <si>
    <t>VAPA</t>
  </si>
  <si>
    <t>DDX28</t>
  </si>
  <si>
    <t>ADSS</t>
  </si>
  <si>
    <t>FAH</t>
  </si>
  <si>
    <t>SENP3</t>
  </si>
  <si>
    <t>ETFA</t>
  </si>
  <si>
    <t>GTF2I</t>
  </si>
  <si>
    <t>TTC4</t>
  </si>
  <si>
    <t>ABI1</t>
  </si>
  <si>
    <t>C2orf43;FLJ21820</t>
  </si>
  <si>
    <t>TCP1</t>
  </si>
  <si>
    <t>FAR1</t>
  </si>
  <si>
    <t>RPL10A</t>
  </si>
  <si>
    <t>AKR1A1</t>
  </si>
  <si>
    <t>NAA30</t>
  </si>
  <si>
    <t>TBCC</t>
  </si>
  <si>
    <t>HIBCH</t>
  </si>
  <si>
    <t>TXNDC17</t>
  </si>
  <si>
    <t>IDI1</t>
  </si>
  <si>
    <t>ETF1</t>
  </si>
  <si>
    <t>TBC1D10B</t>
  </si>
  <si>
    <t>PEBP1</t>
  </si>
  <si>
    <t>BAG3</t>
  </si>
  <si>
    <t>MCM4</t>
  </si>
  <si>
    <t>DDX54</t>
  </si>
  <si>
    <t>FDXR</t>
  </si>
  <si>
    <t>SRP68</t>
  </si>
  <si>
    <t>ERMP1</t>
  </si>
  <si>
    <t>RRS1</t>
  </si>
  <si>
    <t>C17orf85</t>
  </si>
  <si>
    <t>DBN1</t>
  </si>
  <si>
    <t>FAF2</t>
  </si>
  <si>
    <t>DBNL</t>
  </si>
  <si>
    <t>CAD</t>
  </si>
  <si>
    <t>ANPEP</t>
  </si>
  <si>
    <t>ANXA11</t>
  </si>
  <si>
    <t>RPL13</t>
  </si>
  <si>
    <t>DYNC1H1</t>
  </si>
  <si>
    <t>HDDC2</t>
  </si>
  <si>
    <t>ITGA4</t>
  </si>
  <si>
    <t>SETD3</t>
  </si>
  <si>
    <t>CNP</t>
  </si>
  <si>
    <t>EPRS</t>
  </si>
  <si>
    <t>RANGAP1</t>
  </si>
  <si>
    <t>DHCR7</t>
  </si>
  <si>
    <t>CTPS1</t>
  </si>
  <si>
    <t>NDUFB7</t>
  </si>
  <si>
    <t>POLR2A</t>
  </si>
  <si>
    <t>UQCRC2</t>
  </si>
  <si>
    <t>DAD1</t>
  </si>
  <si>
    <t>ARID2</t>
  </si>
  <si>
    <t>TOP1</t>
  </si>
  <si>
    <t>CORO1A</t>
  </si>
  <si>
    <t>ISG20</t>
  </si>
  <si>
    <t>TNS1</t>
  </si>
  <si>
    <t>PFKFB2</t>
  </si>
  <si>
    <t>GMFG</t>
  </si>
  <si>
    <t>CHD1</t>
  </si>
  <si>
    <t>PIGU</t>
  </si>
  <si>
    <t>RPL27A</t>
  </si>
  <si>
    <t>HUWE1</t>
  </si>
  <si>
    <t>RPL7L1</t>
  </si>
  <si>
    <t>FAM207A</t>
  </si>
  <si>
    <t>ESYT1</t>
  </si>
  <si>
    <t>FOCAD</t>
  </si>
  <si>
    <t>PPIL2</t>
  </si>
  <si>
    <t>TLN1</t>
  </si>
  <si>
    <t>RNF40</t>
  </si>
  <si>
    <t>COX5B</t>
  </si>
  <si>
    <t>PAF1</t>
  </si>
  <si>
    <t>CDC5L</t>
  </si>
  <si>
    <t>BCS1L</t>
  </si>
  <si>
    <t>AQR</t>
  </si>
  <si>
    <t>PSMD3</t>
  </si>
  <si>
    <t>ZC3HAV1</t>
  </si>
  <si>
    <t>IGF2BP3</t>
  </si>
  <si>
    <t>RBM17</t>
  </si>
  <si>
    <t>HNRNPL</t>
  </si>
  <si>
    <t>PDCD11</t>
  </si>
  <si>
    <t>RIPK1</t>
  </si>
  <si>
    <t>CELF2</t>
  </si>
  <si>
    <t>IQGAP2</t>
  </si>
  <si>
    <t>ATP6V0A2</t>
  </si>
  <si>
    <t>OXCT1</t>
  </si>
  <si>
    <t>HEBP1</t>
  </si>
  <si>
    <t>RPS13</t>
  </si>
  <si>
    <t>ADH5</t>
  </si>
  <si>
    <t>WDR44</t>
  </si>
  <si>
    <t>POLDIP2</t>
  </si>
  <si>
    <t>LIG1</t>
  </si>
  <si>
    <t>NUPL1</t>
  </si>
  <si>
    <t>RPS14</t>
  </si>
  <si>
    <t>GPATCH8</t>
  </si>
  <si>
    <t>LARP4</t>
  </si>
  <si>
    <t>USP47</t>
  </si>
  <si>
    <t>CTSB</t>
  </si>
  <si>
    <t>RPS3A</t>
  </si>
  <si>
    <t>PACS1</t>
  </si>
  <si>
    <t>SUCLG1</t>
  </si>
  <si>
    <t>NKRF</t>
  </si>
  <si>
    <t>C19orf43</t>
  </si>
  <si>
    <t>LRRC59</t>
  </si>
  <si>
    <t>CCAR2</t>
  </si>
  <si>
    <t>ESPL1</t>
  </si>
  <si>
    <t>SMPDL3B</t>
  </si>
  <si>
    <t>MAPRE1</t>
  </si>
  <si>
    <t>NUP98</t>
  </si>
  <si>
    <t>HPS6</t>
  </si>
  <si>
    <t>BCAT1</t>
  </si>
  <si>
    <t>CCDC9</t>
  </si>
  <si>
    <t>NIF3L1BP1;THOC7</t>
  </si>
  <si>
    <t>NCDN</t>
  </si>
  <si>
    <t>BRD3</t>
  </si>
  <si>
    <t>RAN</t>
  </si>
  <si>
    <t>NDUFA12</t>
  </si>
  <si>
    <t>MTA1</t>
  </si>
  <si>
    <t>ECSIT;ZNF428</t>
  </si>
  <si>
    <t>WDR48</t>
  </si>
  <si>
    <t>G6PD</t>
  </si>
  <si>
    <t>FYB</t>
  </si>
  <si>
    <t>SLC39A11</t>
  </si>
  <si>
    <t>ARCN1</t>
  </si>
  <si>
    <t>RRN3</t>
  </si>
  <si>
    <t>TMX4</t>
  </si>
  <si>
    <t>YWHAB</t>
  </si>
  <si>
    <t>Septin-2</t>
  </si>
  <si>
    <t>YARS2</t>
  </si>
  <si>
    <t>RPN2</t>
  </si>
  <si>
    <t>PRKCE;PRKCH</t>
  </si>
  <si>
    <t>ZNF622</t>
  </si>
  <si>
    <t>SKAP2</t>
  </si>
  <si>
    <t>LRBA</t>
  </si>
  <si>
    <t>MRI1</t>
  </si>
  <si>
    <t>ATF7IP</t>
  </si>
  <si>
    <t>SNX27</t>
  </si>
  <si>
    <t>UBAP2</t>
  </si>
  <si>
    <t>API5</t>
  </si>
  <si>
    <t>GSTK1</t>
  </si>
  <si>
    <t>YTHDF3</t>
  </si>
  <si>
    <t>NCKAP1L</t>
  </si>
  <si>
    <t>HP1BP3</t>
  </si>
  <si>
    <t>UPF1</t>
  </si>
  <si>
    <t>HNRNPDL</t>
  </si>
  <si>
    <t>DTNBP1</t>
  </si>
  <si>
    <t>CWC22</t>
  </si>
  <si>
    <t>SPCS1</t>
  </si>
  <si>
    <t>MRPL45</t>
  </si>
  <si>
    <t>PPP6R1</t>
  </si>
  <si>
    <t>RUVBL2</t>
  </si>
  <si>
    <t>PTPRC</t>
  </si>
  <si>
    <t>OARD1</t>
  </si>
  <si>
    <t>ORC4</t>
  </si>
  <si>
    <t>PARVG</t>
  </si>
  <si>
    <t>UTP3</t>
  </si>
  <si>
    <t>SLC25A37</t>
  </si>
  <si>
    <t>CUL5</t>
  </si>
  <si>
    <t>EMC1</t>
  </si>
  <si>
    <t>RUNX1</t>
  </si>
  <si>
    <t>PRKD2</t>
  </si>
  <si>
    <t>BMS1</t>
  </si>
  <si>
    <t>CMBL</t>
  </si>
  <si>
    <t>NUTF2</t>
  </si>
  <si>
    <t>FXR1</t>
  </si>
  <si>
    <t>ERLIN1</t>
  </si>
  <si>
    <t>TMCO1</t>
  </si>
  <si>
    <t>WIBG</t>
  </si>
  <si>
    <t>NCOR1</t>
  </si>
  <si>
    <t>COMMD9</t>
  </si>
  <si>
    <t>URB2</t>
  </si>
  <si>
    <t>PLBD2</t>
  </si>
  <si>
    <t>HSPE1</t>
  </si>
  <si>
    <t>TMEM214</t>
  </si>
  <si>
    <t>MRPL2</t>
  </si>
  <si>
    <t>IFI35</t>
  </si>
  <si>
    <t>NOP9</t>
  </si>
  <si>
    <t>SQRDL</t>
  </si>
  <si>
    <t>PROSC</t>
  </si>
  <si>
    <t>GEMIN5</t>
  </si>
  <si>
    <t>COMMD1</t>
  </si>
  <si>
    <t>PRRC2A</t>
  </si>
  <si>
    <t>FAM136A</t>
  </si>
  <si>
    <t>GOT2</t>
  </si>
  <si>
    <t>IK</t>
  </si>
  <si>
    <t>RAB11A;RAB11B</t>
  </si>
  <si>
    <t>EIF3E</t>
  </si>
  <si>
    <t>RAP1GDS1</t>
  </si>
  <si>
    <t>TXNDC9</t>
  </si>
  <si>
    <t>LETM1</t>
  </si>
  <si>
    <t>C4orf27</t>
  </si>
  <si>
    <t>HSD17B11</t>
  </si>
  <si>
    <t>DLAT</t>
  </si>
  <si>
    <t>CFAP20</t>
  </si>
  <si>
    <t>DBR1</t>
  </si>
  <si>
    <t>EIF2S2</t>
  </si>
  <si>
    <t>EIF3C;EIF3CL</t>
  </si>
  <si>
    <t>ROCK1</t>
  </si>
  <si>
    <t>KLC1</t>
  </si>
  <si>
    <t>GCN1L1</t>
  </si>
  <si>
    <t>APBB1IP</t>
  </si>
  <si>
    <t>FAM76B</t>
  </si>
  <si>
    <t>NDUFA8</t>
  </si>
  <si>
    <t>PITRM1</t>
  </si>
  <si>
    <t>UCK2</t>
  </si>
  <si>
    <t>THG1L</t>
  </si>
  <si>
    <t>NUCKS1</t>
  </si>
  <si>
    <t>RSRC2</t>
  </si>
  <si>
    <t>RPS12</t>
  </si>
  <si>
    <t>NFATC2</t>
  </si>
  <si>
    <t>UNC13D</t>
  </si>
  <si>
    <t>ATP2A3</t>
  </si>
  <si>
    <t>RPUSD2</t>
  </si>
  <si>
    <t>SFPQ</t>
  </si>
  <si>
    <t>PFKP</t>
  </si>
  <si>
    <t>HEATR3</t>
  </si>
  <si>
    <t>SMIM5</t>
  </si>
  <si>
    <t>MRPL3</t>
  </si>
  <si>
    <t>POLR1A</t>
  </si>
  <si>
    <t>SF3B3</t>
  </si>
  <si>
    <t>TPR</t>
  </si>
  <si>
    <t>MRPS35</t>
  </si>
  <si>
    <t>NMD3</t>
  </si>
  <si>
    <t>HDGFRP2</t>
  </si>
  <si>
    <t>UBL7</t>
  </si>
  <si>
    <t>PCYT1A</t>
  </si>
  <si>
    <t>RPL35A</t>
  </si>
  <si>
    <t>INTS7</t>
  </si>
  <si>
    <t>MVD</t>
  </si>
  <si>
    <t>LGALS8</t>
  </si>
  <si>
    <t>PHGDH</t>
  </si>
  <si>
    <t>POLR2H</t>
  </si>
  <si>
    <t>C6orf203</t>
  </si>
  <si>
    <t>RBM19</t>
  </si>
  <si>
    <t>MRGBP</t>
  </si>
  <si>
    <t>EIF6</t>
  </si>
  <si>
    <t>MRPS10</t>
  </si>
  <si>
    <t>BCAM</t>
  </si>
  <si>
    <t>ATM</t>
  </si>
  <si>
    <t>NUDT5</t>
  </si>
  <si>
    <t>ADD3</t>
  </si>
  <si>
    <t>LMNB1</t>
  </si>
  <si>
    <t>PBRM1</t>
  </si>
  <si>
    <t>KHSRP</t>
  </si>
  <si>
    <t>STAT3</t>
  </si>
  <si>
    <t>TRNT1</t>
  </si>
  <si>
    <t>PTPN1</t>
  </si>
  <si>
    <t>VAT1</t>
  </si>
  <si>
    <t>METTL1</t>
  </si>
  <si>
    <t>RPL23</t>
  </si>
  <si>
    <t>INF2</t>
  </si>
  <si>
    <t>EDC4</t>
  </si>
  <si>
    <t>WRNIP1</t>
  </si>
  <si>
    <t>MSH3</t>
  </si>
  <si>
    <t>HMOX2</t>
  </si>
  <si>
    <t>MRPS23</t>
  </si>
  <si>
    <t>USP10</t>
  </si>
  <si>
    <t>ALDH3A1;ALDH3A2;ALDH3B1;ALDH3B2</t>
  </si>
  <si>
    <t>RPS3</t>
  </si>
  <si>
    <t>PSMB5</t>
  </si>
  <si>
    <t>BOP1</t>
  </si>
  <si>
    <t>RNPEP</t>
  </si>
  <si>
    <t>POLR3B</t>
  </si>
  <si>
    <t>NMNAT3</t>
  </si>
  <si>
    <t>ATP1B3</t>
  </si>
  <si>
    <t>MRPS34</t>
  </si>
  <si>
    <t>EIF4A1</t>
  </si>
  <si>
    <t>TPX2</t>
  </si>
  <si>
    <t>PRPSAP2</t>
  </si>
  <si>
    <t>GDI1</t>
  </si>
  <si>
    <t>MAK16</t>
  </si>
  <si>
    <t>LNPEP</t>
  </si>
  <si>
    <t>NT5DC1</t>
  </si>
  <si>
    <t>SUN1</t>
  </si>
  <si>
    <t>SLC16A3</t>
  </si>
  <si>
    <t>VAV3</t>
  </si>
  <si>
    <t>SNRPC</t>
  </si>
  <si>
    <t>MYL6;PDE6H</t>
  </si>
  <si>
    <t>RASAL3</t>
  </si>
  <si>
    <t>PPM1G</t>
  </si>
  <si>
    <t>GALNT10</t>
  </si>
  <si>
    <t>STOML2</t>
  </si>
  <si>
    <t>PTBP3</t>
  </si>
  <si>
    <t>OGFOD2</t>
  </si>
  <si>
    <t>MDN1</t>
  </si>
  <si>
    <t>ATP5L</t>
  </si>
  <si>
    <t>NIT2</t>
  </si>
  <si>
    <t>ATP6V1E1</t>
  </si>
  <si>
    <t>PRKDC</t>
  </si>
  <si>
    <t>BAG1</t>
  </si>
  <si>
    <t>GNAI2</t>
  </si>
  <si>
    <t>KCTD9</t>
  </si>
  <si>
    <t>SRPR</t>
  </si>
  <si>
    <t>SYNCRIP</t>
  </si>
  <si>
    <t>ARFIP2</t>
  </si>
  <si>
    <t>CCNT1</t>
  </si>
  <si>
    <t>COPZ1</t>
  </si>
  <si>
    <t>BLMH</t>
  </si>
  <si>
    <t>MLKL</t>
  </si>
  <si>
    <t>LSM8</t>
  </si>
  <si>
    <t>ZC3H15</t>
  </si>
  <si>
    <t>XRCC4</t>
  </si>
  <si>
    <t>GDI2</t>
  </si>
  <si>
    <t>BIVM-ERCC5;ERCC5</t>
  </si>
  <si>
    <t>PARK7</t>
  </si>
  <si>
    <t>STIP1</t>
  </si>
  <si>
    <t>DHX33</t>
  </si>
  <si>
    <t>LRRC41</t>
  </si>
  <si>
    <t>PSMD11</t>
  </si>
  <si>
    <t>TRAK2</t>
  </si>
  <si>
    <t>TENC1;TNS3</t>
  </si>
  <si>
    <t>DOT1L</t>
  </si>
  <si>
    <t>CUL2</t>
  </si>
  <si>
    <t>HSPA5</t>
  </si>
  <si>
    <t>GNL3L</t>
  </si>
  <si>
    <t>GNB1</t>
  </si>
  <si>
    <t>TRAFD1</t>
  </si>
  <si>
    <t>PPP1CA</t>
  </si>
  <si>
    <t>PRKCSH</t>
  </si>
  <si>
    <t>VTI1B</t>
  </si>
  <si>
    <t>UQCRC1</t>
  </si>
  <si>
    <t>ARHGEF1</t>
  </si>
  <si>
    <t>MMS19</t>
  </si>
  <si>
    <t>FAM129B</t>
  </si>
  <si>
    <t>NOB1</t>
  </si>
  <si>
    <t>FAM192A;NIP30</t>
  </si>
  <si>
    <t>RBM6</t>
  </si>
  <si>
    <t>UPF3B</t>
  </si>
  <si>
    <t>HNRNPU</t>
  </si>
  <si>
    <t>DCAF8;PEX19</t>
  </si>
  <si>
    <t>SMARCA2</t>
  </si>
  <si>
    <t>THNSL1</t>
  </si>
  <si>
    <t>IDH3B</t>
  </si>
  <si>
    <t>EXD2</t>
  </si>
  <si>
    <t>UBE2C</t>
  </si>
  <si>
    <t>CARS2</t>
  </si>
  <si>
    <t>DCP1B</t>
  </si>
  <si>
    <t>10A0A0B4J220;E9PLD3;E9PRG8</t>
  </si>
  <si>
    <t>NFATC1</t>
  </si>
  <si>
    <t>LAPTM5</t>
  </si>
  <si>
    <t>VARS</t>
  </si>
  <si>
    <t>TIA1</t>
  </si>
  <si>
    <t>GBAS</t>
  </si>
  <si>
    <t>ICAM3</t>
  </si>
  <si>
    <t>PCM1</t>
  </si>
  <si>
    <t>BASP1</t>
  </si>
  <si>
    <t>ASMTL</t>
  </si>
  <si>
    <t>CAND1</t>
  </si>
  <si>
    <t>GTF3C4</t>
  </si>
  <si>
    <t>CDC2;CDK1</t>
  </si>
  <si>
    <t>UFL1</t>
  </si>
  <si>
    <t>ZCCHC6</t>
  </si>
  <si>
    <t>ECE1</t>
  </si>
  <si>
    <t>IL18</t>
  </si>
  <si>
    <t>TMEM11</t>
  </si>
  <si>
    <t>ZNF207</t>
  </si>
  <si>
    <t>U2SURP</t>
  </si>
  <si>
    <t>MFN2</t>
  </si>
  <si>
    <t>KLF13</t>
  </si>
  <si>
    <t>10A0A096LP07;A0A096LPJ3;A8K070;GPS1</t>
  </si>
  <si>
    <t>AP2B1</t>
  </si>
  <si>
    <t>THOC3</t>
  </si>
  <si>
    <t>DDX41</t>
  </si>
  <si>
    <t>ACTL6A</t>
  </si>
  <si>
    <t>USP39</t>
  </si>
  <si>
    <t>HSPH1</t>
  </si>
  <si>
    <t>CYB5B</t>
  </si>
  <si>
    <t>ADK</t>
  </si>
  <si>
    <t>GOPC</t>
  </si>
  <si>
    <t>MRPL11</t>
  </si>
  <si>
    <t>STRAP</t>
  </si>
  <si>
    <t>MSH6</t>
  </si>
  <si>
    <t>CGGBP1</t>
  </si>
  <si>
    <t>EXOSC3</t>
  </si>
  <si>
    <t>MSTO1</t>
  </si>
  <si>
    <t>SKIV2L2</t>
  </si>
  <si>
    <t>OTUB1</t>
  </si>
  <si>
    <t>FAF1</t>
  </si>
  <si>
    <t>SMC4</t>
  </si>
  <si>
    <t>NUDCD2</t>
  </si>
  <si>
    <t>CHORDC1</t>
  </si>
  <si>
    <t>H1F0</t>
  </si>
  <si>
    <t>GRAMD4</t>
  </si>
  <si>
    <t>LIMD1</t>
  </si>
  <si>
    <t>MTR</t>
  </si>
  <si>
    <t>SELENBP1</t>
  </si>
  <si>
    <t>NFS1</t>
  </si>
  <si>
    <t>TTC1</t>
  </si>
  <si>
    <t>LARS</t>
  </si>
  <si>
    <t>TNKS1BP1</t>
  </si>
  <si>
    <t>SAAL1</t>
  </si>
  <si>
    <t>YWHAG</t>
  </si>
  <si>
    <t>TIMM21</t>
  </si>
  <si>
    <t>RRM2</t>
  </si>
  <si>
    <t>GLE1</t>
  </si>
  <si>
    <t>MAN2B1</t>
  </si>
  <si>
    <t>PDZD8</t>
  </si>
  <si>
    <t>TEX264</t>
  </si>
  <si>
    <t>PCYT2</t>
  </si>
  <si>
    <t>CWF19L1</t>
  </si>
  <si>
    <t>ISOC1</t>
  </si>
  <si>
    <t>AHSP</t>
  </si>
  <si>
    <t>CALU</t>
  </si>
  <si>
    <t>MORF4L2</t>
  </si>
  <si>
    <t>ARAF</t>
  </si>
  <si>
    <t>REEP5</t>
  </si>
  <si>
    <t>SH3KBP1</t>
  </si>
  <si>
    <t>DHX57</t>
  </si>
  <si>
    <t>TNPO3</t>
  </si>
  <si>
    <t>DISC1;TSNAX</t>
  </si>
  <si>
    <t>DHX38</t>
  </si>
  <si>
    <t>AP1B1</t>
  </si>
  <si>
    <t>FTSJ1</t>
  </si>
  <si>
    <t>RPAP3</t>
  </si>
  <si>
    <t>NELFB</t>
  </si>
  <si>
    <t>DKC1</t>
  </si>
  <si>
    <t>MAPK1</t>
  </si>
  <si>
    <t>LPCAT2</t>
  </si>
  <si>
    <t>ITPA</t>
  </si>
  <si>
    <t>FAM98B</t>
  </si>
  <si>
    <t>SCRIB</t>
  </si>
  <si>
    <t>REXO2</t>
  </si>
  <si>
    <t>ACADM</t>
  </si>
  <si>
    <t>ELL</t>
  </si>
  <si>
    <t>G3BP2</t>
  </si>
  <si>
    <t>ECHDC1</t>
  </si>
  <si>
    <t>PRKAR1A</t>
  </si>
  <si>
    <t>ARHGAP4</t>
  </si>
  <si>
    <t>RPL36</t>
  </si>
  <si>
    <t>ERO1L</t>
  </si>
  <si>
    <t>AK6;TAF9;TAF9B</t>
  </si>
  <si>
    <t>ABHD11</t>
  </si>
  <si>
    <t>ANAPC1</t>
  </si>
  <si>
    <t>TOX;TOX2;TOX3;TOX4</t>
  </si>
  <si>
    <t>ERP29</t>
  </si>
  <si>
    <t>MPHOSPH6</t>
  </si>
  <si>
    <t>NPC2</t>
  </si>
  <si>
    <t>CCNB1</t>
  </si>
  <si>
    <t>ITPR2</t>
  </si>
  <si>
    <t>EMC10</t>
  </si>
  <si>
    <t>PTBP1</t>
  </si>
  <si>
    <t>SUGT1</t>
  </si>
  <si>
    <t>GBE1</t>
  </si>
  <si>
    <t>ARHGAP17</t>
  </si>
  <si>
    <t>PFDN5</t>
  </si>
  <si>
    <t>MEPCE</t>
  </si>
  <si>
    <t>CHEK1</t>
  </si>
  <si>
    <t>PPP1R12A</t>
  </si>
  <si>
    <t>ELF2</t>
  </si>
  <si>
    <t>MRPL44</t>
  </si>
  <si>
    <t>THEM6</t>
  </si>
  <si>
    <t>TXNRD2</t>
  </si>
  <si>
    <t>REXO4</t>
  </si>
  <si>
    <t>COPB1;COPB2</t>
  </si>
  <si>
    <t>FHL2</t>
  </si>
  <si>
    <t>PITPNB</t>
  </si>
  <si>
    <t>TRABD</t>
  </si>
  <si>
    <t>SPG21</t>
  </si>
  <si>
    <t>ELP2</t>
  </si>
  <si>
    <t>NBN</t>
  </si>
  <si>
    <t>DIAPH1</t>
  </si>
  <si>
    <t>HAGH</t>
  </si>
  <si>
    <t>IPO7</t>
  </si>
  <si>
    <t>OGT</t>
  </si>
  <si>
    <t>CORO7</t>
  </si>
  <si>
    <t>COIL</t>
  </si>
  <si>
    <t>SRSF3</t>
  </si>
  <si>
    <t>C1orf198</t>
  </si>
  <si>
    <t>SNX17</t>
  </si>
  <si>
    <t>BNIP1</t>
  </si>
  <si>
    <t>C8orf33</t>
  </si>
  <si>
    <t>ACOT9</t>
  </si>
  <si>
    <t>AP2A2</t>
  </si>
  <si>
    <t>PPAT</t>
  </si>
  <si>
    <t>GALNT2</t>
  </si>
  <si>
    <t>SERPINB1</t>
  </si>
  <si>
    <t>NDUFA5</t>
  </si>
  <si>
    <t>PFKL</t>
  </si>
  <si>
    <t>HPRT1</t>
  </si>
  <si>
    <t>SSSCA1</t>
  </si>
  <si>
    <t>SMC3</t>
  </si>
  <si>
    <t>MRPS18A</t>
  </si>
  <si>
    <t>DDOST</t>
  </si>
  <si>
    <t>TMEM109</t>
  </si>
  <si>
    <t>PIR</t>
  </si>
  <si>
    <t>DKFZp762C0813;KIAA1467</t>
  </si>
  <si>
    <t>C7orf50</t>
  </si>
  <si>
    <t>RABGAP1</t>
  </si>
  <si>
    <t>LEPROTL1</t>
  </si>
  <si>
    <t>SNAP23</t>
  </si>
  <si>
    <t>DDB1</t>
  </si>
  <si>
    <t>RBM3</t>
  </si>
  <si>
    <t>EIF3L</t>
  </si>
  <si>
    <t>LDLRAP1</t>
  </si>
  <si>
    <t>ZNHIT2</t>
  </si>
  <si>
    <t>PRPF8</t>
  </si>
  <si>
    <t>HNRNPA2B1</t>
  </si>
  <si>
    <t>PINX1</t>
  </si>
  <si>
    <t>SSR1</t>
  </si>
  <si>
    <t>POLA1</t>
  </si>
  <si>
    <t>SCO1</t>
  </si>
  <si>
    <t>RCC2</t>
  </si>
  <si>
    <t>SPAG7</t>
  </si>
  <si>
    <t>ILVBL</t>
  </si>
  <si>
    <t>XPO1</t>
  </si>
  <si>
    <t>MCU</t>
  </si>
  <si>
    <t>MAGT1</t>
  </si>
  <si>
    <t>DKFZp781M17165;PPP2R4</t>
  </si>
  <si>
    <t>EIF2AK2</t>
  </si>
  <si>
    <t>CMPK1</t>
  </si>
  <si>
    <t>UBR7</t>
  </si>
  <si>
    <t>GIPC1</t>
  </si>
  <si>
    <t>EXOC4</t>
  </si>
  <si>
    <t>EEF1A1;EEF1A1P5</t>
  </si>
  <si>
    <t>RPF2</t>
  </si>
  <si>
    <t>MALSU1</t>
  </si>
  <si>
    <t>NUMA1</t>
  </si>
  <si>
    <t>ASUN</t>
  </si>
  <si>
    <t>RFC3</t>
  </si>
  <si>
    <t>SEC63</t>
  </si>
  <si>
    <t>CALM1;CALM2;CALM3</t>
  </si>
  <si>
    <t>GFM1</t>
  </si>
  <si>
    <t>LTA4H</t>
  </si>
  <si>
    <t>PCBP2;PCBP3</t>
  </si>
  <si>
    <t>DUT</t>
  </si>
  <si>
    <t>MARK2</t>
  </si>
  <si>
    <t>NATD1</t>
  </si>
  <si>
    <t>PREP</t>
  </si>
  <si>
    <t>BABAM1</t>
  </si>
  <si>
    <t>PLIN2</t>
  </si>
  <si>
    <t>ARPP19</t>
  </si>
  <si>
    <t>PRPF31</t>
  </si>
  <si>
    <t>PRIM2</t>
  </si>
  <si>
    <t>GALM</t>
  </si>
  <si>
    <t>ZC3H13</t>
  </si>
  <si>
    <t>M6PR</t>
  </si>
  <si>
    <t>ERBB2IP</t>
  </si>
  <si>
    <t>KDM5C;KDM5D</t>
  </si>
  <si>
    <t>SYNE2</t>
  </si>
  <si>
    <t>C12orf43</t>
  </si>
  <si>
    <t>SNRPD2</t>
  </si>
  <si>
    <t>UBA5</t>
  </si>
  <si>
    <t>DARS</t>
  </si>
  <si>
    <t>KCNAB2</t>
  </si>
  <si>
    <t>GMPR2</t>
  </si>
  <si>
    <t>EMC4</t>
  </si>
  <si>
    <t>NUP155</t>
  </si>
  <si>
    <t>NUP93</t>
  </si>
  <si>
    <t>SMPD4</t>
  </si>
  <si>
    <t>RIF1</t>
  </si>
  <si>
    <t>TNPO1</t>
  </si>
  <si>
    <t>HEATR5B</t>
  </si>
  <si>
    <t>ZNF638</t>
  </si>
  <si>
    <t>PDIA6</t>
  </si>
  <si>
    <t>TPP2</t>
  </si>
  <si>
    <t>EEF1D</t>
  </si>
  <si>
    <t>FAM45A;FAM45B</t>
  </si>
  <si>
    <t>OSBPL9</t>
  </si>
  <si>
    <t>SCARB1</t>
  </si>
  <si>
    <t>FAM3C</t>
  </si>
  <si>
    <t>CEP85</t>
  </si>
  <si>
    <t>ATIC</t>
  </si>
  <si>
    <t>SF3B1</t>
  </si>
  <si>
    <t>SEC24C</t>
  </si>
  <si>
    <t>TWF2</t>
  </si>
  <si>
    <t>PSME3</t>
  </si>
  <si>
    <t>CSTF3</t>
  </si>
  <si>
    <t>CCDC71L</t>
  </si>
  <si>
    <t>GGA2</t>
  </si>
  <si>
    <t>ETFDH</t>
  </si>
  <si>
    <t>FTO</t>
  </si>
  <si>
    <t>WDR12</t>
  </si>
  <si>
    <t>TRIM10</t>
  </si>
  <si>
    <t>MYCBP</t>
  </si>
  <si>
    <t>USP48</t>
  </si>
  <si>
    <t>TCEA1</t>
  </si>
  <si>
    <t>SUB1</t>
  </si>
  <si>
    <t>GTPBP10</t>
  </si>
  <si>
    <t>ELAC2</t>
  </si>
  <si>
    <t>NOA1</t>
  </si>
  <si>
    <t>STAU1</t>
  </si>
  <si>
    <t>QRICH1</t>
  </si>
  <si>
    <t>UHRF1</t>
  </si>
  <si>
    <t>SART1</t>
  </si>
  <si>
    <t>WDR82</t>
  </si>
  <si>
    <t>QSER1</t>
  </si>
  <si>
    <t>DSTN</t>
  </si>
  <si>
    <t>HRSP12</t>
  </si>
  <si>
    <t>HSPA4L</t>
  </si>
  <si>
    <t>ARFGEF1</t>
  </si>
  <si>
    <t>VCP</t>
  </si>
  <si>
    <t>ANP32B</t>
  </si>
  <si>
    <t>NADSYN1</t>
  </si>
  <si>
    <t>TERF2</t>
  </si>
  <si>
    <t>ARPC5L</t>
  </si>
  <si>
    <t>CPNE1</t>
  </si>
  <si>
    <t>ARHGAP35;GRLF1</t>
  </si>
  <si>
    <t>BCAP29</t>
  </si>
  <si>
    <t>WDR74</t>
  </si>
  <si>
    <t>NFU1</t>
  </si>
  <si>
    <t>BCKDHA</t>
  </si>
  <si>
    <t>MTPN</t>
  </si>
  <si>
    <t>ANLN</t>
  </si>
  <si>
    <t>NDUFB5</t>
  </si>
  <si>
    <t>CBR4</t>
  </si>
  <si>
    <t>NCLN</t>
  </si>
  <si>
    <t>NFKB2</t>
  </si>
  <si>
    <t>EIF2A</t>
  </si>
  <si>
    <t>KIF13B</t>
  </si>
  <si>
    <t>SRFBP1</t>
  </si>
  <si>
    <t>RNF214</t>
  </si>
  <si>
    <t>XPO7</t>
  </si>
  <si>
    <t>CCDC93</t>
  </si>
  <si>
    <t>DKFZp686H0575;ELF1</t>
  </si>
  <si>
    <t>GCSAML</t>
  </si>
  <si>
    <t>HMGN5</t>
  </si>
  <si>
    <t>FNTA</t>
  </si>
  <si>
    <t>TMA7</t>
  </si>
  <si>
    <t>SLK</t>
  </si>
  <si>
    <t>MTO1</t>
  </si>
  <si>
    <t>CHMP5</t>
  </si>
  <si>
    <t>CDK17</t>
  </si>
  <si>
    <t>RHOA</t>
  </si>
  <si>
    <t>CHMP4A</t>
  </si>
  <si>
    <t>VPS45</t>
  </si>
  <si>
    <t>CELF1</t>
  </si>
  <si>
    <t>BCL2L2;PABPN1</t>
  </si>
  <si>
    <t>EIF3B</t>
  </si>
  <si>
    <t>CHID1</t>
  </si>
  <si>
    <t>MST4;RBM4;RBM4B</t>
  </si>
  <si>
    <t>KAT8</t>
  </si>
  <si>
    <t>MIEN1</t>
  </si>
  <si>
    <t>MTHFD1L</t>
  </si>
  <si>
    <t>NDUFS5</t>
  </si>
  <si>
    <t>RBM12</t>
  </si>
  <si>
    <t>PTPRA</t>
  </si>
  <si>
    <t>CTR9</t>
  </si>
  <si>
    <t>USP24</t>
  </si>
  <si>
    <t>CST7</t>
  </si>
  <si>
    <t>EEF1B2</t>
  </si>
  <si>
    <t>CAMKMT</t>
  </si>
  <si>
    <t>PTER</t>
  </si>
  <si>
    <t>TRA2B</t>
  </si>
  <si>
    <t>MTHFR</t>
  </si>
  <si>
    <t>MCCC1</t>
  </si>
  <si>
    <t>CCDC51</t>
  </si>
  <si>
    <t>PPP4R2</t>
  </si>
  <si>
    <t>MRM1</t>
  </si>
  <si>
    <t>PRCP</t>
  </si>
  <si>
    <t>ACACA</t>
  </si>
  <si>
    <t>GPD1L</t>
  </si>
  <si>
    <t>UAP1</t>
  </si>
  <si>
    <t>PJA2</t>
  </si>
  <si>
    <t>H2AFY2</t>
  </si>
  <si>
    <t>NO66</t>
  </si>
  <si>
    <t>SCAF11</t>
  </si>
  <si>
    <t>OGFR</t>
  </si>
  <si>
    <t>SMEK2</t>
  </si>
  <si>
    <t>BDH2</t>
  </si>
  <si>
    <t>PPM1F</t>
  </si>
  <si>
    <t>RAP1GAP</t>
  </si>
  <si>
    <t>SRSF5</t>
  </si>
  <si>
    <t>LRCH3</t>
  </si>
  <si>
    <t>NDUFS1</t>
  </si>
  <si>
    <t>FLNB</t>
  </si>
  <si>
    <t>MPST</t>
  </si>
  <si>
    <t>LGALS3</t>
  </si>
  <si>
    <t>SUPT16H</t>
  </si>
  <si>
    <t>COQ9</t>
  </si>
  <si>
    <t>CLIC1</t>
  </si>
  <si>
    <t>SNX12</t>
  </si>
  <si>
    <t>10Q9H857-3;NT5DC2;Q9H857-2</t>
  </si>
  <si>
    <t>SMC5</t>
  </si>
  <si>
    <t>DNAJB6</t>
  </si>
  <si>
    <t>MPI</t>
  </si>
  <si>
    <t>NNT</t>
  </si>
  <si>
    <t>hCG_14925;TBXAS1</t>
  </si>
  <si>
    <t>MDH1</t>
  </si>
  <si>
    <t>F11R</t>
  </si>
  <si>
    <t>TPT1</t>
  </si>
  <si>
    <t>ATP1A1</t>
  </si>
  <si>
    <t>ATOX1</t>
  </si>
  <si>
    <t>DDX60</t>
  </si>
  <si>
    <t>HDHD3</t>
  </si>
  <si>
    <t>G3BP1</t>
  </si>
  <si>
    <t>EEF1E1;EEF1E1-BLOC1S5</t>
  </si>
  <si>
    <t>APOE</t>
  </si>
  <si>
    <t>ARGLU1</t>
  </si>
  <si>
    <t>ACTR2</t>
  </si>
  <si>
    <t>SAP18</t>
  </si>
  <si>
    <t>NDUFS6</t>
  </si>
  <si>
    <t>ATP5O</t>
  </si>
  <si>
    <t>DDX42</t>
  </si>
  <si>
    <t>SLC25A10</t>
  </si>
  <si>
    <t>KIF15</t>
  </si>
  <si>
    <t>FMR1</t>
  </si>
  <si>
    <t>ARPC1B</t>
  </si>
  <si>
    <t>COPS3</t>
  </si>
  <si>
    <t>ERGIC1</t>
  </si>
  <si>
    <t>LRCH4</t>
  </si>
  <si>
    <t>PSAP</t>
  </si>
  <si>
    <t>COA3</t>
  </si>
  <si>
    <t>RFC1</t>
  </si>
  <si>
    <t>PPA2</t>
  </si>
  <si>
    <t>GGCT</t>
  </si>
  <si>
    <t>ASCC3</t>
  </si>
  <si>
    <t>PAFAH1B3</t>
  </si>
  <si>
    <t>TRAPPC8</t>
  </si>
  <si>
    <t>POLD1</t>
  </si>
  <si>
    <t>METTL2A;METTL2B</t>
  </si>
  <si>
    <t>KARS</t>
  </si>
  <si>
    <t>PDHA1</t>
  </si>
  <si>
    <t>AARSD1;PTGES3L-AARSD1</t>
  </si>
  <si>
    <t>NOC4L</t>
  </si>
  <si>
    <t>MRPL20</t>
  </si>
  <si>
    <t>LYN</t>
  </si>
  <si>
    <t>DUS2</t>
  </si>
  <si>
    <t>ERC1</t>
  </si>
  <si>
    <t>PDCD10</t>
  </si>
  <si>
    <t>CLASP2</t>
  </si>
  <si>
    <t>RAC2</t>
  </si>
  <si>
    <t>CNOT1</t>
  </si>
  <si>
    <t>PPIG</t>
  </si>
  <si>
    <t>REPS2</t>
  </si>
  <si>
    <t>NOL12</t>
  </si>
  <si>
    <t>SCRN1</t>
  </si>
  <si>
    <t>MRPS18B</t>
  </si>
  <si>
    <t>CLCN7</t>
  </si>
  <si>
    <t>ACAP1</t>
  </si>
  <si>
    <t>RFC2</t>
  </si>
  <si>
    <t>PTPN11</t>
  </si>
  <si>
    <t>YLPM1</t>
  </si>
  <si>
    <t>CFDP1</t>
  </si>
  <si>
    <t>PDS5A</t>
  </si>
  <si>
    <t>MTIF2</t>
  </si>
  <si>
    <t>RPTOR</t>
  </si>
  <si>
    <t>NBEAL2</t>
  </si>
  <si>
    <t>TIMM8B</t>
  </si>
  <si>
    <t>PNPO</t>
  </si>
  <si>
    <t>LBR</t>
  </si>
  <si>
    <t>10F6QDS0</t>
  </si>
  <si>
    <t>SPTLC2</t>
  </si>
  <si>
    <t>RPS15A</t>
  </si>
  <si>
    <t>RSBN1L</t>
  </si>
  <si>
    <t>SNX5</t>
  </si>
  <si>
    <t>PAFAH1B1</t>
  </si>
  <si>
    <t>MRPS24</t>
  </si>
  <si>
    <t>KBTBD4</t>
  </si>
  <si>
    <t>TEX10</t>
  </si>
  <si>
    <t>HN1L</t>
  </si>
  <si>
    <t>SRI</t>
  </si>
  <si>
    <t>NDUFAF1</t>
  </si>
  <si>
    <t>PIP4K2B</t>
  </si>
  <si>
    <t>ZFR</t>
  </si>
  <si>
    <t>SNRPB2</t>
  </si>
  <si>
    <t>DNAJA3</t>
  </si>
  <si>
    <t>MIER1</t>
  </si>
  <si>
    <t>YME1L1</t>
  </si>
  <si>
    <t>FBLL1</t>
  </si>
  <si>
    <t>CSDE1</t>
  </si>
  <si>
    <t>GPD2</t>
  </si>
  <si>
    <t>DIMT1</t>
  </si>
  <si>
    <t>FAM210A</t>
  </si>
  <si>
    <t>FRG1;FRG1B</t>
  </si>
  <si>
    <t>AVEN</t>
  </si>
  <si>
    <t>PSMC4</t>
  </si>
  <si>
    <t>CKAP5</t>
  </si>
  <si>
    <t>WDFY1</t>
  </si>
  <si>
    <t>PRPSAP1</t>
  </si>
  <si>
    <t>P4HA1</t>
  </si>
  <si>
    <t>NDNL2</t>
  </si>
  <si>
    <t>CENPC</t>
  </si>
  <si>
    <t>RNF130</t>
  </si>
  <si>
    <t>QTRTD1</t>
  </si>
  <si>
    <t>SERPINB6</t>
  </si>
  <si>
    <t>MIA3</t>
  </si>
  <si>
    <t>GOLGA5</t>
  </si>
  <si>
    <t>UBE2K</t>
  </si>
  <si>
    <t>PCYT1B</t>
  </si>
  <si>
    <t>RBM14</t>
  </si>
  <si>
    <t>UBE2R2</t>
  </si>
  <si>
    <t>PPT1</t>
  </si>
  <si>
    <t>NHLRC2</t>
  </si>
  <si>
    <t>ADAR</t>
  </si>
  <si>
    <t>SRGN</t>
  </si>
  <si>
    <t>COPG2</t>
  </si>
  <si>
    <t>TPST2</t>
  </si>
  <si>
    <t>FAM49B</t>
  </si>
  <si>
    <t>DDX11;DDX11L8;DDX12P</t>
  </si>
  <si>
    <t>HM13</t>
  </si>
  <si>
    <t>ARFIP1</t>
  </si>
  <si>
    <t>SMARCC2</t>
  </si>
  <si>
    <t>RBBP5</t>
  </si>
  <si>
    <t>CEP41</t>
  </si>
  <si>
    <t>BRCC3</t>
  </si>
  <si>
    <t>MRPL21</t>
  </si>
  <si>
    <t>PXK</t>
  </si>
  <si>
    <t>NUF2</t>
  </si>
  <si>
    <t>PIK3AP1</t>
  </si>
  <si>
    <t>ACSS1</t>
  </si>
  <si>
    <t>TRUB1</t>
  </si>
  <si>
    <t>DYNLL1</t>
  </si>
  <si>
    <t>CBWD1;CBWD2;CBWD3;CBWD5;CBWD6;CBWD7</t>
  </si>
  <si>
    <t>ATP5C1</t>
  </si>
  <si>
    <t>AVL9</t>
  </si>
  <si>
    <t>CTNNA1</t>
  </si>
  <si>
    <t>TSG101</t>
  </si>
  <si>
    <t>VBP1</t>
  </si>
  <si>
    <t>ARPC3</t>
  </si>
  <si>
    <t>NCBP1</t>
  </si>
  <si>
    <t>BRK1</t>
  </si>
  <si>
    <t>LIG3</t>
  </si>
  <si>
    <t>PDS5B</t>
  </si>
  <si>
    <t>EXOSC8</t>
  </si>
  <si>
    <t>SPRYD4</t>
  </si>
  <si>
    <t>HDDC3</t>
  </si>
  <si>
    <t>MRPL34</t>
  </si>
  <si>
    <t>MED4</t>
  </si>
  <si>
    <t>COLGALT1</t>
  </si>
  <si>
    <t>CACYBP</t>
  </si>
  <si>
    <t>ISCU</t>
  </si>
  <si>
    <t>MTX1</t>
  </si>
  <si>
    <t>COL4A3BP</t>
  </si>
  <si>
    <t>ITGB3</t>
  </si>
  <si>
    <t>SLC2A1</t>
  </si>
  <si>
    <t>DNAJA1</t>
  </si>
  <si>
    <t>WDR37</t>
  </si>
  <si>
    <t>APOBEC3C</t>
  </si>
  <si>
    <t>NHP2L1</t>
  </si>
  <si>
    <t>PTGES3</t>
  </si>
  <si>
    <t>PSME2</t>
  </si>
  <si>
    <t>PSMD10</t>
  </si>
  <si>
    <t>IWS1</t>
  </si>
  <si>
    <t>PSMD8</t>
  </si>
  <si>
    <t>SLC25A21</t>
  </si>
  <si>
    <t>SART3</t>
  </si>
  <si>
    <t>TRMT5</t>
  </si>
  <si>
    <t>TM9SF4</t>
  </si>
  <si>
    <t>GNB2;GNB4</t>
  </si>
  <si>
    <t>PLK1</t>
  </si>
  <si>
    <t>SRRM2</t>
  </si>
  <si>
    <t>HINT1</t>
  </si>
  <si>
    <t>USE1</t>
  </si>
  <si>
    <t>RNASET2</t>
  </si>
  <si>
    <t>MEMO1</t>
  </si>
  <si>
    <t>HLTF</t>
  </si>
  <si>
    <t>LAMTOR1</t>
  </si>
  <si>
    <t>PLRG1</t>
  </si>
  <si>
    <t>CIRH1A</t>
  </si>
  <si>
    <t>LMAN1</t>
  </si>
  <si>
    <t>GEMIN2</t>
  </si>
  <si>
    <t>PCNA</t>
  </si>
  <si>
    <t>BCL2L13</t>
  </si>
  <si>
    <t>RASA1</t>
  </si>
  <si>
    <t>BCKDHB</t>
  </si>
  <si>
    <t>TIMMDC1</t>
  </si>
  <si>
    <t>RPL12</t>
  </si>
  <si>
    <t>SPECC1</t>
  </si>
  <si>
    <t>NT5C3A</t>
  </si>
  <si>
    <t>HMGB3</t>
  </si>
  <si>
    <t>ABCC1</t>
  </si>
  <si>
    <t>FANCI</t>
  </si>
  <si>
    <t>SUCLG2</t>
  </si>
  <si>
    <t>GSTP1</t>
  </si>
  <si>
    <t>NUDT16L1</t>
  </si>
  <si>
    <t>UBLCP1</t>
  </si>
  <si>
    <t>MRPL17</t>
  </si>
  <si>
    <t>SLC9A3R1</t>
  </si>
  <si>
    <t>SKP1</t>
  </si>
  <si>
    <t>ERH</t>
  </si>
  <si>
    <t>GALE</t>
  </si>
  <si>
    <t>PYCARD</t>
  </si>
  <si>
    <t>HBEBP2BPA;MPDU1</t>
  </si>
  <si>
    <t>GLYR1</t>
  </si>
  <si>
    <t>PTRH2</t>
  </si>
  <si>
    <t>SSBP2;SSBP3;SSBP4</t>
  </si>
  <si>
    <t>NDUFB11</t>
  </si>
  <si>
    <t>MARCKS</t>
  </si>
  <si>
    <t>FDPS</t>
  </si>
  <si>
    <t>SRRM1</t>
  </si>
  <si>
    <t>POGZ</t>
  </si>
  <si>
    <t>NOP14</t>
  </si>
  <si>
    <t>TMEM106B</t>
  </si>
  <si>
    <t>SF3A2</t>
  </si>
  <si>
    <t>CETN2</t>
  </si>
  <si>
    <t>ASL</t>
  </si>
  <si>
    <t>RFT1</t>
  </si>
  <si>
    <t>WAPAL</t>
  </si>
  <si>
    <t>ARV1</t>
  </si>
  <si>
    <t>GATC</t>
  </si>
  <si>
    <t>FAM114A2</t>
  </si>
  <si>
    <t>MRPL48</t>
  </si>
  <si>
    <t>ARF5</t>
  </si>
  <si>
    <t>ALDH9A1</t>
  </si>
  <si>
    <t>AP1G2</t>
  </si>
  <si>
    <t>ATG4C</t>
  </si>
  <si>
    <t>MLEC</t>
  </si>
  <si>
    <t>TRIM28</t>
  </si>
  <si>
    <t>CCBL2</t>
  </si>
  <si>
    <t>EIF2S3;EIF2S3L</t>
  </si>
  <si>
    <t>PPM1A</t>
  </si>
  <si>
    <t>DIDO1</t>
  </si>
  <si>
    <t>LHPP</t>
  </si>
  <si>
    <t>IKBKB</t>
  </si>
  <si>
    <t>PYCR1</t>
  </si>
  <si>
    <t>BUD31</t>
  </si>
  <si>
    <t>VTN</t>
  </si>
  <si>
    <t>SCML2</t>
  </si>
  <si>
    <t>RUVBL1</t>
  </si>
  <si>
    <t>COPS5</t>
  </si>
  <si>
    <t>UCHL3</t>
  </si>
  <si>
    <t>TMED2</t>
  </si>
  <si>
    <t>ACSL5</t>
  </si>
  <si>
    <t>PFDN2</t>
  </si>
  <si>
    <t>ICT1</t>
  </si>
  <si>
    <t>TST</t>
  </si>
  <si>
    <t>NF2</t>
  </si>
  <si>
    <t>ACBD3</t>
  </si>
  <si>
    <t>TRPV2</t>
  </si>
  <si>
    <t>EPS15L1;SPATA22</t>
  </si>
  <si>
    <t>NUP37</t>
  </si>
  <si>
    <t>DHRS1</t>
  </si>
  <si>
    <t>SLAIN2</t>
  </si>
  <si>
    <t>GCC2</t>
  </si>
  <si>
    <t>ATP2C1</t>
  </si>
  <si>
    <t>ACO1</t>
  </si>
  <si>
    <t>CTTNBP2</t>
  </si>
  <si>
    <t>ESD</t>
  </si>
  <si>
    <t>YBX1</t>
  </si>
  <si>
    <t>DUS3L</t>
  </si>
  <si>
    <t>PRDX6</t>
  </si>
  <si>
    <t>CHMP4B</t>
  </si>
  <si>
    <t>VPS28</t>
  </si>
  <si>
    <t>URB1</t>
  </si>
  <si>
    <t>PSMG1</t>
  </si>
  <si>
    <t>CD47</t>
  </si>
  <si>
    <t>SDF2L1</t>
  </si>
  <si>
    <t>GMFB</t>
  </si>
  <si>
    <t>GRIPAP1</t>
  </si>
  <si>
    <t>LIMA1;SEMA4B;TRMT1</t>
  </si>
  <si>
    <t>PLCB2</t>
  </si>
  <si>
    <t>CLPTM1L</t>
  </si>
  <si>
    <t>NSUN6</t>
  </si>
  <si>
    <t>IMPA2</t>
  </si>
  <si>
    <t>SDF4</t>
  </si>
  <si>
    <t>DCPS</t>
  </si>
  <si>
    <t>ZC3H4</t>
  </si>
  <si>
    <t>USP5</t>
  </si>
  <si>
    <t>RPS27A;UBA52;UBB;UBBP4;UBC</t>
  </si>
  <si>
    <t>AGAP2</t>
  </si>
  <si>
    <t>WAS</t>
  </si>
  <si>
    <t>TCEB1</t>
  </si>
  <si>
    <t>NMI</t>
  </si>
  <si>
    <t>USP1</t>
  </si>
  <si>
    <t>SAFB</t>
  </si>
  <si>
    <t>QKI</t>
  </si>
  <si>
    <t>USP14</t>
  </si>
  <si>
    <t>METTL14</t>
  </si>
  <si>
    <t>MYCBP2</t>
  </si>
  <si>
    <t>RBM8A</t>
  </si>
  <si>
    <t>NAGA</t>
  </si>
  <si>
    <t>NCBP2</t>
  </si>
  <si>
    <t>RPL11</t>
  </si>
  <si>
    <t>NUP50</t>
  </si>
  <si>
    <t>FH</t>
  </si>
  <si>
    <t>PLIN3</t>
  </si>
  <si>
    <t>ARHGEF6</t>
  </si>
  <si>
    <t>UNC119B</t>
  </si>
  <si>
    <t>ACAP2</t>
  </si>
  <si>
    <t>RSAD2</t>
  </si>
  <si>
    <t>AGL</t>
  </si>
  <si>
    <t>SF3A3</t>
  </si>
  <si>
    <t>ARHGDIB</t>
  </si>
  <si>
    <t>MAGED2</t>
  </si>
  <si>
    <t>GPN1</t>
  </si>
  <si>
    <t>TWISTNB</t>
  </si>
  <si>
    <t>SMARCAD1</t>
  </si>
  <si>
    <t>POLR2D</t>
  </si>
  <si>
    <t>RPLP0;RPLP0P6</t>
  </si>
  <si>
    <t>BNIP3L</t>
  </si>
  <si>
    <t>RDH13</t>
  </si>
  <si>
    <t>HSD17B8</t>
  </si>
  <si>
    <t>ALDH2</t>
  </si>
  <si>
    <t>SUZ12</t>
  </si>
  <si>
    <t>DDX39B</t>
  </si>
  <si>
    <t>GLRX</t>
  </si>
  <si>
    <t>TSPO</t>
  </si>
  <si>
    <t>USP4</t>
  </si>
  <si>
    <t>UFC1</t>
  </si>
  <si>
    <t>SNRPF</t>
  </si>
  <si>
    <t>DIEXF</t>
  </si>
  <si>
    <t>NPLOC4</t>
  </si>
  <si>
    <t>NUP133</t>
  </si>
  <si>
    <t>IGF2BP1</t>
  </si>
  <si>
    <t>B2M</t>
  </si>
  <si>
    <t>NDUFV2</t>
  </si>
  <si>
    <t>NULP1;TCF25</t>
  </si>
  <si>
    <t>CMTR1</t>
  </si>
  <si>
    <t>PTP4A1;PTP4A2</t>
  </si>
  <si>
    <t>EXOSC4</t>
  </si>
  <si>
    <t>HGH1</t>
  </si>
  <si>
    <t>PPP1R9B</t>
  </si>
  <si>
    <t>SNRPD3</t>
  </si>
  <si>
    <t>TACC1</t>
  </si>
  <si>
    <t>ABHD14A-ACY1;ACY1</t>
  </si>
  <si>
    <t>RPL21</t>
  </si>
  <si>
    <t>POLD3</t>
  </si>
  <si>
    <t>PAFAH1B2</t>
  </si>
  <si>
    <t>FASTKD5</t>
  </si>
  <si>
    <t>WIPF1</t>
  </si>
  <si>
    <t>BCAS2</t>
  </si>
  <si>
    <t>CSTF2</t>
  </si>
  <si>
    <t>SUPV3L1</t>
  </si>
  <si>
    <t>WIZ</t>
  </si>
  <si>
    <t>FANCD2</t>
  </si>
  <si>
    <t>OSGEP</t>
  </si>
  <si>
    <t>XRCC6</t>
  </si>
  <si>
    <t>SRSF4</t>
  </si>
  <si>
    <t>ICA1</t>
  </si>
  <si>
    <t>YWHAQ</t>
  </si>
  <si>
    <t>WHSC1L1</t>
  </si>
  <si>
    <t>CDS2</t>
  </si>
  <si>
    <t>SDAD1</t>
  </si>
  <si>
    <t>PPA1</t>
  </si>
  <si>
    <t>SRR</t>
  </si>
  <si>
    <t>NDUFA7</t>
  </si>
  <si>
    <t>MCM7</t>
  </si>
  <si>
    <t>TFIP11</t>
  </si>
  <si>
    <t>LRRC47</t>
  </si>
  <si>
    <t>XPNPEP1</t>
  </si>
  <si>
    <t>NELFA</t>
  </si>
  <si>
    <t>RPA1</t>
  </si>
  <si>
    <t>KPNA1</t>
  </si>
  <si>
    <t>AAR2</t>
  </si>
  <si>
    <t>KSR1</t>
  </si>
  <si>
    <t>PSMD1</t>
  </si>
  <si>
    <t>ATP6V1C1</t>
  </si>
  <si>
    <t>PIH1D1</t>
  </si>
  <si>
    <t>BAG5</t>
  </si>
  <si>
    <t>CTSH</t>
  </si>
  <si>
    <t>CDCA5</t>
  </si>
  <si>
    <t>FKBP1A</t>
  </si>
  <si>
    <t>SPNS1</t>
  </si>
  <si>
    <t>MICU1</t>
  </si>
  <si>
    <t>DNAJC19</t>
  </si>
  <si>
    <t>RPP30</t>
  </si>
  <si>
    <t>MLST8</t>
  </si>
  <si>
    <t>ABT1</t>
  </si>
  <si>
    <t>RPS17;RPS17L</t>
  </si>
  <si>
    <t>MRPL12</t>
  </si>
  <si>
    <t>GALK1</t>
  </si>
  <si>
    <t>CUL3</t>
  </si>
  <si>
    <t>FADS1</t>
  </si>
  <si>
    <t>RIOK2</t>
  </si>
  <si>
    <t>MEN1</t>
  </si>
  <si>
    <t>C12orf10</t>
  </si>
  <si>
    <t>SH3GL1</t>
  </si>
  <si>
    <t>FHOD1</t>
  </si>
  <si>
    <t>CYB5R3</t>
  </si>
  <si>
    <t>FN3K</t>
  </si>
  <si>
    <t>TMSB4X</t>
  </si>
  <si>
    <t>PGAM1</t>
  </si>
  <si>
    <t>LOH12CR1</t>
  </si>
  <si>
    <t>VDAC1</t>
  </si>
  <si>
    <t>BAIAP2;CCDC43</t>
  </si>
  <si>
    <t>PIP4K2A</t>
  </si>
  <si>
    <t>RNPS1</t>
  </si>
  <si>
    <t>Septin-8</t>
  </si>
  <si>
    <t>NDC1</t>
  </si>
  <si>
    <t>EXOC1</t>
  </si>
  <si>
    <t>RABL6</t>
  </si>
  <si>
    <t>MBD2</t>
  </si>
  <si>
    <t>GGH</t>
  </si>
  <si>
    <t>COMMD10</t>
  </si>
  <si>
    <t>ERCC6L</t>
  </si>
  <si>
    <t>VAC14</t>
  </si>
  <si>
    <t>EIF2B4</t>
  </si>
  <si>
    <t>SMARCC1</t>
  </si>
  <si>
    <t>SMC2</t>
  </si>
  <si>
    <t>TTC37</t>
  </si>
  <si>
    <t>SLC35F6</t>
  </si>
  <si>
    <t>SLU7</t>
  </si>
  <si>
    <t>COPS4</t>
  </si>
  <si>
    <t>GDAP1</t>
  </si>
  <si>
    <t>ARG2</t>
  </si>
  <si>
    <t>PTPLAD1</t>
  </si>
  <si>
    <t>ACAA1</t>
  </si>
  <si>
    <t>DNAJC21</t>
  </si>
  <si>
    <t>MSN</t>
  </si>
  <si>
    <t>PGK1</t>
  </si>
  <si>
    <t>EIF5</t>
  </si>
  <si>
    <t>UBAC1</t>
  </si>
  <si>
    <t>KIAA1143</t>
  </si>
  <si>
    <t>PIGQ</t>
  </si>
  <si>
    <t>SNX3</t>
  </si>
  <si>
    <t>NELFE</t>
  </si>
  <si>
    <t>MAP7D1</t>
  </si>
  <si>
    <t>SCYL2</t>
  </si>
  <si>
    <t>SEC14L4;SEC14L6</t>
  </si>
  <si>
    <t>TRIM56</t>
  </si>
  <si>
    <t>LUC7L</t>
  </si>
  <si>
    <t>IQGAP1</t>
  </si>
  <si>
    <t>TARS2</t>
  </si>
  <si>
    <t>TRAP1</t>
  </si>
  <si>
    <t>PECAM1</t>
  </si>
  <si>
    <t>ECT2</t>
  </si>
  <si>
    <t>CCNDBP1</t>
  </si>
  <si>
    <t>SLTM</t>
  </si>
  <si>
    <t>RQCD1</t>
  </si>
  <si>
    <t>VWA9</t>
  </si>
  <si>
    <t>KIAA0196</t>
  </si>
  <si>
    <t>RANBP6</t>
  </si>
  <si>
    <t>FTSJ3</t>
  </si>
  <si>
    <t>ATP6V1B2</t>
  </si>
  <si>
    <t>PEF1</t>
  </si>
  <si>
    <t>GNG5</t>
  </si>
  <si>
    <t>CTTN</t>
  </si>
  <si>
    <t>ANAPC2</t>
  </si>
  <si>
    <t>SFSWAP</t>
  </si>
  <si>
    <t>PSPC1</t>
  </si>
  <si>
    <t>DCTPP1</t>
  </si>
  <si>
    <t>H2AFV;H2AFZ</t>
  </si>
  <si>
    <t>DENR</t>
  </si>
  <si>
    <t>NOL8</t>
  </si>
  <si>
    <t>MGST2</t>
  </si>
  <si>
    <t>ROMO1</t>
  </si>
  <si>
    <t>GRWD1</t>
  </si>
  <si>
    <t>SPCS3</t>
  </si>
  <si>
    <t>SNRPE</t>
  </si>
  <si>
    <t>LRR1</t>
  </si>
  <si>
    <t>MICALL2</t>
  </si>
  <si>
    <t>PSMC6</t>
  </si>
  <si>
    <t>PDK3</t>
  </si>
  <si>
    <t>COASY</t>
  </si>
  <si>
    <t>GSTM1;GSTM2;GSTM4</t>
  </si>
  <si>
    <t>SRA1</t>
  </si>
  <si>
    <t>SEC16A</t>
  </si>
  <si>
    <t>CARD9</t>
  </si>
  <si>
    <t>PLGRKT</t>
  </si>
  <si>
    <t>STARD7</t>
  </si>
  <si>
    <t>ATP5E;ATP5EP2</t>
  </si>
  <si>
    <t>SF3B4</t>
  </si>
  <si>
    <t>PEA15</t>
  </si>
  <si>
    <t>TMOD3</t>
  </si>
  <si>
    <t>SNRPA1</t>
  </si>
  <si>
    <t>KHDRBS1</t>
  </si>
  <si>
    <t>MMAB</t>
  </si>
  <si>
    <t>RREB1</t>
  </si>
  <si>
    <t>CST3</t>
  </si>
  <si>
    <t>NDUFA3</t>
  </si>
  <si>
    <t>DAK</t>
  </si>
  <si>
    <t>DENND4C</t>
  </si>
  <si>
    <t>EIF4G3</t>
  </si>
  <si>
    <t>NDUFAB1</t>
  </si>
  <si>
    <t>INTS1</t>
  </si>
  <si>
    <t>TBCE</t>
  </si>
  <si>
    <t>SCAMP1</t>
  </si>
  <si>
    <t>ZFP36L2</t>
  </si>
  <si>
    <t>TMEM30A</t>
  </si>
  <si>
    <t>GADD45GIP1</t>
  </si>
  <si>
    <t>SETD1A</t>
  </si>
  <si>
    <t>POLR1C</t>
  </si>
  <si>
    <t>MRPS33</t>
  </si>
  <si>
    <t>RP13-360B22.2;TMEM164</t>
  </si>
  <si>
    <t>PRDX4</t>
  </si>
  <si>
    <t>HBS1L</t>
  </si>
  <si>
    <t>RDH11</t>
  </si>
  <si>
    <t>CCNB2;CCNB2V</t>
  </si>
  <si>
    <t>ACAT1</t>
  </si>
  <si>
    <t>COA6</t>
  </si>
  <si>
    <t>CDK7</t>
  </si>
  <si>
    <t>TRAPPC6B</t>
  </si>
  <si>
    <t>DHPS</t>
  </si>
  <si>
    <t>HS2ST1</t>
  </si>
  <si>
    <t>SLC33A1</t>
  </si>
  <si>
    <t>DEF6</t>
  </si>
  <si>
    <t>AARS</t>
  </si>
  <si>
    <t>HCCS</t>
  </si>
  <si>
    <t>hCG_1985580;PDCD6</t>
  </si>
  <si>
    <t>NUP205</t>
  </si>
  <si>
    <t>OSBP</t>
  </si>
  <si>
    <t>MCM5</t>
  </si>
  <si>
    <t>VAPB</t>
  </si>
  <si>
    <t>SUGP1</t>
  </si>
  <si>
    <t>CDK9</t>
  </si>
  <si>
    <t>WDR77</t>
  </si>
  <si>
    <t>UBE2J1</t>
  </si>
  <si>
    <t>TMEM209</t>
  </si>
  <si>
    <t>DHX36</t>
  </si>
  <si>
    <t>PUF60</t>
  </si>
  <si>
    <t>CDK12</t>
  </si>
  <si>
    <t>PNKP</t>
  </si>
  <si>
    <t>PPP1R13B;TP53BP2</t>
  </si>
  <si>
    <t>COTL1</t>
  </si>
  <si>
    <t>CLTB</t>
  </si>
  <si>
    <t>MCAT</t>
  </si>
  <si>
    <t>CASP6</t>
  </si>
  <si>
    <t>BLVRA</t>
  </si>
  <si>
    <t>PARP4</t>
  </si>
  <si>
    <t>NFKB1</t>
  </si>
  <si>
    <t>BSDC1</t>
  </si>
  <si>
    <t>SEC24A</t>
  </si>
  <si>
    <t>SUMF2</t>
  </si>
  <si>
    <t>RXRA;RXRG</t>
  </si>
  <si>
    <t>CPSF6</t>
  </si>
  <si>
    <t>CHD7</t>
  </si>
  <si>
    <t>MARCKSL1</t>
  </si>
  <si>
    <t>ORC5</t>
  </si>
  <si>
    <t>FAM195B</t>
  </si>
  <si>
    <t>RIOK3</t>
  </si>
  <si>
    <t>DIS3</t>
  </si>
  <si>
    <t>APLP2</t>
  </si>
  <si>
    <t>TPD52L2</t>
  </si>
  <si>
    <t>RAB7A</t>
  </si>
  <si>
    <t>DAZAP1</t>
  </si>
  <si>
    <t>CLPTM1</t>
  </si>
  <si>
    <t>CLU</t>
  </si>
  <si>
    <t>SNAP29</t>
  </si>
  <si>
    <t>FGD3</t>
  </si>
  <si>
    <t>RPS8</t>
  </si>
  <si>
    <t>TBL1XR1</t>
  </si>
  <si>
    <t>ATG3</t>
  </si>
  <si>
    <t>CSNK1A1</t>
  </si>
  <si>
    <t>VPS37B</t>
  </si>
  <si>
    <t>EIF4ENIF1</t>
  </si>
  <si>
    <t>SERPINH1</t>
  </si>
  <si>
    <t>VPS26B</t>
  </si>
  <si>
    <t>NUP153</t>
  </si>
  <si>
    <t>LEO1</t>
  </si>
  <si>
    <t>GNPAT</t>
  </si>
  <si>
    <t>SOS1</t>
  </si>
  <si>
    <t>ESAM</t>
  </si>
  <si>
    <t>CPSF1</t>
  </si>
  <si>
    <t>SUGP2</t>
  </si>
  <si>
    <t>SRBD1</t>
  </si>
  <si>
    <t>GAPDH</t>
  </si>
  <si>
    <t>WDR61</t>
  </si>
  <si>
    <t>10A0A0A0MTI5;DBI</t>
  </si>
  <si>
    <t>ZC3H8</t>
  </si>
  <si>
    <t>PPP1R8</t>
  </si>
  <si>
    <t>SLC16A1</t>
  </si>
  <si>
    <t>RPSA;RPSAP58</t>
  </si>
  <si>
    <t>FADS2</t>
  </si>
  <si>
    <t>RPUSD3</t>
  </si>
  <si>
    <t>TMEM33</t>
  </si>
  <si>
    <t>DPP3</t>
  </si>
  <si>
    <t>AK1</t>
  </si>
  <si>
    <t>TDP2</t>
  </si>
  <si>
    <t>NDE1</t>
  </si>
  <si>
    <t>DTYMK</t>
  </si>
  <si>
    <t>GAPDHS</t>
  </si>
  <si>
    <t>PFDN6</t>
  </si>
  <si>
    <t>RARS2</t>
  </si>
  <si>
    <t>UBAP2L</t>
  </si>
  <si>
    <t>PIK3C3</t>
  </si>
  <si>
    <t>RAD17</t>
  </si>
  <si>
    <t>SERF2</t>
  </si>
  <si>
    <t>MAD1L1</t>
  </si>
  <si>
    <t>MBD1</t>
  </si>
  <si>
    <t>SYNRG</t>
  </si>
  <si>
    <t>SMYD5</t>
  </si>
  <si>
    <t>PTGR1</t>
  </si>
  <si>
    <t>PTPN23</t>
  </si>
  <si>
    <t>SMU1</t>
  </si>
  <si>
    <t>PSMD7</t>
  </si>
  <si>
    <t>ICAM2</t>
  </si>
  <si>
    <t>SLC30A9</t>
  </si>
  <si>
    <t>CWC25</t>
  </si>
  <si>
    <t>METTL3</t>
  </si>
  <si>
    <t>ACTR10</t>
  </si>
  <si>
    <t>AATF</t>
  </si>
  <si>
    <t>DYNLRB1;DYNLRB2</t>
  </si>
  <si>
    <t>NUDT3</t>
  </si>
  <si>
    <t>SLC25A11</t>
  </si>
  <si>
    <t>HBE1</t>
  </si>
  <si>
    <t>log2(copy number per cell)</t>
  </si>
  <si>
    <t>ANOVA Significant</t>
  </si>
  <si>
    <t>ANOVA q-value</t>
  </si>
  <si>
    <t>Prog1</t>
  </si>
  <si>
    <t>Prog2</t>
  </si>
  <si>
    <t>ProE</t>
  </si>
  <si>
    <t>BasoI</t>
  </si>
  <si>
    <t>BasoII</t>
  </si>
  <si>
    <t>Poly</t>
  </si>
  <si>
    <t>Ortho</t>
  </si>
  <si>
    <t>+</t>
  </si>
  <si>
    <t>Non Numérique</t>
  </si>
  <si>
    <t>RNA-seq : DEG upon VENTXover expression in CB cells</t>
  </si>
  <si>
    <t>* Gene names</t>
  </si>
  <si>
    <t>* Proteins differentialy expressed during human erythropoiesis (ANOVA significant - FDR &lt; 0,05) with annotations</t>
  </si>
  <si>
    <t>Gautier et al.,  Cell Reports  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charset val="1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1" xfId="0" applyBorder="1"/>
    <xf numFmtId="0" fontId="2" fillId="0" borderId="0" xfId="0" applyFont="1"/>
    <xf numFmtId="0" fontId="0" fillId="4" borderId="1" xfId="0" applyFill="1" applyBorder="1" applyAlignment="1">
      <alignment horizontal="center" vertical="center" wrapText="1"/>
    </xf>
    <xf numFmtId="0" fontId="2" fillId="6" borderId="0" xfId="0" applyFont="1" applyFill="1"/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</cellXfs>
  <cellStyles count="2">
    <cellStyle name="Neutral" xfId="1" builtinId="28" customBuiltin="1"/>
    <cellStyle name="Standard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2563"/>
  <sheetViews>
    <sheetView tabSelected="1" zoomScale="85" zoomScaleNormal="85" workbookViewId="0">
      <selection activeCell="N2208" sqref="N2208"/>
    </sheetView>
  </sheetViews>
  <sheetFormatPr baseColWidth="10" defaultRowHeight="15" x14ac:dyDescent="0.25"/>
  <cols>
    <col min="1" max="1" width="9.140625" style="3" customWidth="1"/>
    <col min="2" max="256" width="9.140625" customWidth="1"/>
  </cols>
  <sheetData>
    <row r="1" spans="1:26" x14ac:dyDescent="0.25">
      <c r="A1" s="3" t="s">
        <v>2587</v>
      </c>
      <c r="N1" s="6" t="s">
        <v>2588</v>
      </c>
      <c r="O1" s="7" t="s">
        <v>2575</v>
      </c>
      <c r="P1" s="7"/>
      <c r="Q1" s="7"/>
      <c r="R1" s="7"/>
      <c r="S1" s="7"/>
      <c r="T1" s="7"/>
      <c r="U1" s="7"/>
      <c r="V1" s="8" t="s">
        <v>2576</v>
      </c>
      <c r="W1" s="8" t="s">
        <v>2577</v>
      </c>
    </row>
    <row r="2" spans="1:26" s="3" customFormat="1" x14ac:dyDescent="0.25">
      <c r="A2" s="3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N2" s="6"/>
      <c r="O2" s="4" t="s">
        <v>2578</v>
      </c>
      <c r="P2" s="4" t="s">
        <v>2579</v>
      </c>
      <c r="Q2" s="4" t="s">
        <v>2580</v>
      </c>
      <c r="R2" s="4" t="s">
        <v>2581</v>
      </c>
      <c r="S2" s="4" t="s">
        <v>2582</v>
      </c>
      <c r="T2" s="4" t="s">
        <v>2583</v>
      </c>
      <c r="U2" s="4" t="s">
        <v>2584</v>
      </c>
      <c r="V2" s="8"/>
      <c r="W2" s="8"/>
      <c r="X2" s="3" t="s">
        <v>2589</v>
      </c>
      <c r="Y2" s="5"/>
      <c r="Z2" s="5"/>
    </row>
    <row r="3" spans="1:26" x14ac:dyDescent="0.25">
      <c r="A3" s="3" t="s">
        <v>15</v>
      </c>
      <c r="B3" t="s">
        <v>11</v>
      </c>
      <c r="C3" t="s">
        <v>12</v>
      </c>
      <c r="D3" t="s">
        <v>13</v>
      </c>
      <c r="E3">
        <v>38.179299999999998</v>
      </c>
      <c r="F3">
        <v>72.408600000000007</v>
      </c>
      <c r="G3">
        <v>0.92336799999999997</v>
      </c>
      <c r="H3">
        <v>2.4041100000000002</v>
      </c>
      <c r="I3" s="1">
        <v>5.0000000000000002E-5</v>
      </c>
      <c r="J3">
        <v>3.2240900000000002E-3</v>
      </c>
      <c r="K3" t="s">
        <v>14</v>
      </c>
      <c r="N3" s="2" t="s">
        <v>1659</v>
      </c>
      <c r="O3" s="2">
        <v>16.285299999999999</v>
      </c>
      <c r="P3" s="2">
        <v>16.8308</v>
      </c>
      <c r="Q3" s="2">
        <v>16.2072</v>
      </c>
      <c r="R3" s="2">
        <v>16.0474</v>
      </c>
      <c r="S3" s="2">
        <v>15.2393</v>
      </c>
      <c r="T3" s="2">
        <v>14.953900000000001</v>
      </c>
      <c r="U3" s="2">
        <v>14.2277</v>
      </c>
      <c r="V3" s="2" t="s">
        <v>2585</v>
      </c>
      <c r="W3" s="2">
        <v>1.7281899999999999E-2</v>
      </c>
      <c r="X3" t="s">
        <v>2590</v>
      </c>
    </row>
    <row r="4" spans="1:26" x14ac:dyDescent="0.25">
      <c r="A4" s="3" t="s">
        <v>16</v>
      </c>
      <c r="B4" t="s">
        <v>11</v>
      </c>
      <c r="C4" t="s">
        <v>12</v>
      </c>
      <c r="D4" t="s">
        <v>13</v>
      </c>
      <c r="E4">
        <v>10.9</v>
      </c>
      <c r="F4">
        <v>2.8077200000000002</v>
      </c>
      <c r="G4">
        <v>-1.95686</v>
      </c>
      <c r="H4">
        <v>-2.5322900000000002</v>
      </c>
      <c r="I4" s="1">
        <v>2.0000000000000001E-4</v>
      </c>
      <c r="J4">
        <v>1.03547E-2</v>
      </c>
      <c r="K4" t="s">
        <v>14</v>
      </c>
      <c r="N4" s="2" t="s">
        <v>2537</v>
      </c>
      <c r="O4" s="2">
        <v>20.3688</v>
      </c>
      <c r="P4" s="2">
        <v>20.450299999999999</v>
      </c>
      <c r="Q4" s="2">
        <v>19.015599999999999</v>
      </c>
      <c r="R4" s="2">
        <v>18.430299999999999</v>
      </c>
      <c r="S4" s="2">
        <v>16.887599999999999</v>
      </c>
      <c r="T4" s="2">
        <v>16.138200000000001</v>
      </c>
      <c r="U4" s="2">
        <v>15.000299999999999</v>
      </c>
      <c r="V4" s="2" t="s">
        <v>2585</v>
      </c>
      <c r="W4" s="2">
        <v>4.78764E-2</v>
      </c>
    </row>
    <row r="5" spans="1:26" x14ac:dyDescent="0.25">
      <c r="A5" s="3" t="s">
        <v>17</v>
      </c>
      <c r="B5" t="s">
        <v>11</v>
      </c>
      <c r="C5" t="s">
        <v>12</v>
      </c>
      <c r="D5" t="s">
        <v>13</v>
      </c>
      <c r="E5">
        <v>455.10599999999999</v>
      </c>
      <c r="F5">
        <v>275.017</v>
      </c>
      <c r="G5">
        <v>-0.726684</v>
      </c>
      <c r="H5">
        <v>-1.98576</v>
      </c>
      <c r="I5">
        <v>4.4999999999999999E-4</v>
      </c>
      <c r="J5">
        <v>1.9170300000000001E-2</v>
      </c>
      <c r="K5" t="s">
        <v>14</v>
      </c>
      <c r="N5" s="2" t="s">
        <v>1637</v>
      </c>
      <c r="O5" s="2">
        <v>16.348299999999998</v>
      </c>
      <c r="P5" s="2">
        <v>16.287099999999999</v>
      </c>
      <c r="Q5" s="2">
        <v>16.386600000000001</v>
      </c>
      <c r="R5" s="2">
        <v>16.3079</v>
      </c>
      <c r="S5" s="2">
        <v>15.1206</v>
      </c>
      <c r="T5" s="2">
        <v>14.8386</v>
      </c>
      <c r="U5" s="2">
        <v>12.803699999999999</v>
      </c>
      <c r="V5" s="2" t="s">
        <v>2585</v>
      </c>
      <c r="W5" s="2">
        <v>1.6808300000000002E-2</v>
      </c>
    </row>
    <row r="6" spans="1:26" x14ac:dyDescent="0.25">
      <c r="A6" s="3" t="s">
        <v>18</v>
      </c>
      <c r="B6" t="s">
        <v>11</v>
      </c>
      <c r="C6" t="s">
        <v>12</v>
      </c>
      <c r="D6" t="s">
        <v>13</v>
      </c>
      <c r="E6">
        <v>2.3205200000000001</v>
      </c>
      <c r="F6">
        <v>0.25036900000000001</v>
      </c>
      <c r="G6">
        <v>-3.2123200000000001</v>
      </c>
      <c r="H6">
        <v>-2.8271999999999999</v>
      </c>
      <c r="I6" s="1">
        <v>5.0000000000000002E-5</v>
      </c>
      <c r="J6">
        <v>3.2240900000000002E-3</v>
      </c>
      <c r="K6" t="s">
        <v>14</v>
      </c>
      <c r="N6" s="2" t="s">
        <v>2040</v>
      </c>
      <c r="O6" s="2">
        <v>10.8611</v>
      </c>
      <c r="P6" s="2">
        <v>12.417299999999999</v>
      </c>
      <c r="Q6" s="2">
        <v>12.700200000000001</v>
      </c>
      <c r="R6" s="2" t="s">
        <v>2586</v>
      </c>
      <c r="S6" s="2">
        <v>12.3149</v>
      </c>
      <c r="T6" s="2" t="s">
        <v>2586</v>
      </c>
      <c r="U6" s="2" t="s">
        <v>2586</v>
      </c>
      <c r="V6" s="2" t="s">
        <v>2585</v>
      </c>
      <c r="W6" s="2">
        <v>2.73114E-2</v>
      </c>
    </row>
    <row r="7" spans="1:26" ht="15.75" customHeight="1" x14ac:dyDescent="0.25">
      <c r="A7" s="3" t="s">
        <v>19</v>
      </c>
      <c r="B7" t="s">
        <v>11</v>
      </c>
      <c r="C7" t="s">
        <v>12</v>
      </c>
      <c r="D7" t="s">
        <v>13</v>
      </c>
      <c r="E7">
        <v>76.111599999999996</v>
      </c>
      <c r="F7">
        <v>29.876100000000001</v>
      </c>
      <c r="G7">
        <v>-1.3491200000000001</v>
      </c>
      <c r="H7">
        <v>-3.12812</v>
      </c>
      <c r="I7" s="1">
        <v>5.0000000000000002E-5</v>
      </c>
      <c r="J7">
        <v>3.2240900000000002E-3</v>
      </c>
      <c r="K7" t="s">
        <v>14</v>
      </c>
      <c r="N7" s="2" t="s">
        <v>395</v>
      </c>
      <c r="O7" s="2">
        <v>19.9663</v>
      </c>
      <c r="P7" s="2">
        <v>19.874199999999998</v>
      </c>
      <c r="Q7" s="2">
        <v>19.841200000000001</v>
      </c>
      <c r="R7" s="2">
        <v>19.629300000000001</v>
      </c>
      <c r="S7" s="2">
        <v>18.765899999999998</v>
      </c>
      <c r="T7" s="2">
        <v>18.543199999999999</v>
      </c>
      <c r="U7" s="2">
        <v>18.016999999999999</v>
      </c>
      <c r="V7" s="2" t="s">
        <v>2585</v>
      </c>
      <c r="W7" s="2">
        <v>6.0479499999999999E-3</v>
      </c>
    </row>
    <row r="8" spans="1:26" x14ac:dyDescent="0.25">
      <c r="A8" s="3" t="s">
        <v>21</v>
      </c>
      <c r="B8" t="s">
        <v>11</v>
      </c>
      <c r="C8" t="s">
        <v>12</v>
      </c>
      <c r="D8" t="s">
        <v>13</v>
      </c>
      <c r="E8">
        <v>82.032399999999996</v>
      </c>
      <c r="F8">
        <v>50.884500000000003</v>
      </c>
      <c r="G8">
        <v>-0.68896599999999997</v>
      </c>
      <c r="H8">
        <v>-1.7806999999999999</v>
      </c>
      <c r="I8">
        <v>1.4499999999999999E-3</v>
      </c>
      <c r="J8">
        <v>4.4331200000000001E-2</v>
      </c>
      <c r="K8" t="s">
        <v>14</v>
      </c>
      <c r="N8" s="2" t="s">
        <v>140</v>
      </c>
      <c r="O8" s="2">
        <v>22.234100000000002</v>
      </c>
      <c r="P8" s="2">
        <v>22.056999999999999</v>
      </c>
      <c r="Q8" s="2">
        <v>22.007999999999999</v>
      </c>
      <c r="R8" s="2">
        <v>21.5961</v>
      </c>
      <c r="S8" s="2">
        <v>20.393899999999999</v>
      </c>
      <c r="T8" s="2">
        <v>19.904299999999999</v>
      </c>
      <c r="U8" s="2">
        <v>19.635100000000001</v>
      </c>
      <c r="V8" s="2" t="s">
        <v>2585</v>
      </c>
      <c r="W8" s="2">
        <v>5.6638699999999997E-3</v>
      </c>
    </row>
    <row r="9" spans="1:26" x14ac:dyDescent="0.25">
      <c r="A9" s="3" t="s">
        <v>22</v>
      </c>
      <c r="B9" t="s">
        <v>11</v>
      </c>
      <c r="C9" t="s">
        <v>12</v>
      </c>
      <c r="D9" t="s">
        <v>13</v>
      </c>
      <c r="E9">
        <v>31.924299999999999</v>
      </c>
      <c r="F9">
        <v>53.311999999999998</v>
      </c>
      <c r="G9">
        <v>0.73980500000000005</v>
      </c>
      <c r="H9">
        <v>1.9638500000000001</v>
      </c>
      <c r="I9">
        <v>1E-3</v>
      </c>
      <c r="J9">
        <v>3.2914199999999998E-2</v>
      </c>
      <c r="K9" t="s">
        <v>14</v>
      </c>
      <c r="N9" s="2" t="s">
        <v>1037</v>
      </c>
      <c r="O9" s="2">
        <v>15.9114</v>
      </c>
      <c r="P9" s="2">
        <v>16.2913</v>
      </c>
      <c r="Q9" s="2">
        <v>16.119599999999998</v>
      </c>
      <c r="R9" s="2">
        <v>15.685499999999999</v>
      </c>
      <c r="S9" s="2">
        <v>14.287699999999999</v>
      </c>
      <c r="T9" s="2">
        <v>13.678900000000001</v>
      </c>
      <c r="U9" s="2">
        <v>12.7121</v>
      </c>
      <c r="V9" s="2" t="s">
        <v>2585</v>
      </c>
      <c r="W9" s="2">
        <v>8.7186899999999994E-3</v>
      </c>
    </row>
    <row r="10" spans="1:26" x14ac:dyDescent="0.25">
      <c r="A10" s="3" t="s">
        <v>23</v>
      </c>
      <c r="B10" t="s">
        <v>11</v>
      </c>
      <c r="C10" t="s">
        <v>12</v>
      </c>
      <c r="D10" t="s">
        <v>13</v>
      </c>
      <c r="E10">
        <v>18.383400000000002</v>
      </c>
      <c r="F10">
        <v>32.059100000000001</v>
      </c>
      <c r="G10">
        <v>0.80233200000000005</v>
      </c>
      <c r="H10">
        <v>2.1135100000000002</v>
      </c>
      <c r="I10" s="1">
        <v>2.0000000000000001E-4</v>
      </c>
      <c r="J10">
        <v>1.03547E-2</v>
      </c>
      <c r="K10" t="s">
        <v>14</v>
      </c>
      <c r="N10" s="2" t="s">
        <v>936</v>
      </c>
      <c r="O10" s="2" t="s">
        <v>2586</v>
      </c>
      <c r="P10" s="2">
        <v>11.103300000000001</v>
      </c>
      <c r="Q10" s="2">
        <v>11.1442</v>
      </c>
      <c r="R10" s="2">
        <v>10.196400000000001</v>
      </c>
      <c r="S10" s="2">
        <v>9.1128699999999991</v>
      </c>
      <c r="T10" s="2">
        <v>7.3808199999999999</v>
      </c>
      <c r="U10" s="2">
        <v>7.4621599999999999</v>
      </c>
      <c r="V10" s="2" t="s">
        <v>2585</v>
      </c>
      <c r="W10" s="2">
        <v>8.0158299999999998E-3</v>
      </c>
    </row>
    <row r="11" spans="1:26" x14ac:dyDescent="0.25">
      <c r="A11" s="3" t="s">
        <v>24</v>
      </c>
      <c r="B11" t="s">
        <v>11</v>
      </c>
      <c r="C11" t="s">
        <v>12</v>
      </c>
      <c r="D11" t="s">
        <v>13</v>
      </c>
      <c r="E11">
        <v>62.4251</v>
      </c>
      <c r="F11">
        <v>30.2636</v>
      </c>
      <c r="G11">
        <v>-1.04454</v>
      </c>
      <c r="H11">
        <v>-2.4978799999999999</v>
      </c>
      <c r="I11" s="1">
        <v>5.0000000000000002E-5</v>
      </c>
      <c r="J11">
        <v>3.2240900000000002E-3</v>
      </c>
      <c r="K11" t="s">
        <v>14</v>
      </c>
      <c r="N11" s="2" t="s">
        <v>1971</v>
      </c>
      <c r="O11" s="2">
        <v>12.8416</v>
      </c>
      <c r="P11" s="2">
        <v>13.178900000000001</v>
      </c>
      <c r="Q11" s="2">
        <v>12.160299999999999</v>
      </c>
      <c r="R11" s="2">
        <v>12.263</v>
      </c>
      <c r="S11" s="2">
        <v>10.103300000000001</v>
      </c>
      <c r="T11" s="2">
        <v>8.9729799999999997</v>
      </c>
      <c r="U11" s="2" t="s">
        <v>2586</v>
      </c>
      <c r="V11" s="2" t="s">
        <v>2585</v>
      </c>
      <c r="W11" s="2">
        <v>2.5059100000000001E-2</v>
      </c>
    </row>
    <row r="12" spans="1:26" x14ac:dyDescent="0.25">
      <c r="A12" s="3" t="s">
        <v>25</v>
      </c>
      <c r="B12" t="s">
        <v>11</v>
      </c>
      <c r="C12" t="s">
        <v>12</v>
      </c>
      <c r="D12" t="s">
        <v>13</v>
      </c>
      <c r="E12">
        <v>98.970200000000006</v>
      </c>
      <c r="F12">
        <v>42.2331</v>
      </c>
      <c r="G12">
        <v>-1.22862</v>
      </c>
      <c r="H12">
        <v>-3.1829700000000001</v>
      </c>
      <c r="I12" s="1">
        <v>5.0000000000000002E-5</v>
      </c>
      <c r="J12">
        <v>3.2240900000000002E-3</v>
      </c>
      <c r="K12" t="s">
        <v>14</v>
      </c>
      <c r="N12" s="2" t="s">
        <v>721</v>
      </c>
      <c r="O12" s="2">
        <v>14.485200000000001</v>
      </c>
      <c r="P12" s="2">
        <v>14.1006</v>
      </c>
      <c r="Q12" s="2">
        <v>12.4975</v>
      </c>
      <c r="R12" s="2">
        <v>12.4755</v>
      </c>
      <c r="S12" s="2">
        <v>11.6684</v>
      </c>
      <c r="T12" s="2">
        <v>10.952199999999999</v>
      </c>
      <c r="U12" s="2">
        <v>9.2191700000000001</v>
      </c>
      <c r="V12" s="2" t="s">
        <v>2585</v>
      </c>
      <c r="W12" s="2">
        <v>6.9370600000000001E-3</v>
      </c>
    </row>
    <row r="13" spans="1:26" x14ac:dyDescent="0.25">
      <c r="A13" s="3" t="s">
        <v>26</v>
      </c>
      <c r="B13" t="s">
        <v>11</v>
      </c>
      <c r="C13" t="s">
        <v>12</v>
      </c>
      <c r="D13" t="s">
        <v>13</v>
      </c>
      <c r="E13">
        <v>58.303899999999999</v>
      </c>
      <c r="F13">
        <v>8.4153000000000002</v>
      </c>
      <c r="G13">
        <v>-2.79251</v>
      </c>
      <c r="H13">
        <v>-4.9240199999999996</v>
      </c>
      <c r="I13" s="1">
        <v>5.0000000000000002E-5</v>
      </c>
      <c r="J13">
        <v>3.2240900000000002E-3</v>
      </c>
      <c r="K13" t="s">
        <v>14</v>
      </c>
      <c r="N13" s="2" t="s">
        <v>109</v>
      </c>
      <c r="O13" s="2">
        <v>15.0687</v>
      </c>
      <c r="P13" s="2">
        <v>15.3186</v>
      </c>
      <c r="Q13" s="2">
        <v>15.017799999999999</v>
      </c>
      <c r="R13" s="2">
        <v>14.1975</v>
      </c>
      <c r="S13" s="2">
        <v>13.19</v>
      </c>
      <c r="T13" s="2">
        <v>12.6668</v>
      </c>
      <c r="U13" s="2">
        <v>11.962199999999999</v>
      </c>
      <c r="V13" s="2" t="s">
        <v>2585</v>
      </c>
      <c r="W13" s="2">
        <v>5.6249999999999998E-3</v>
      </c>
    </row>
    <row r="14" spans="1:26" x14ac:dyDescent="0.25">
      <c r="A14" s="3" t="s">
        <v>27</v>
      </c>
      <c r="B14" t="s">
        <v>11</v>
      </c>
      <c r="C14" t="s">
        <v>12</v>
      </c>
      <c r="D14" t="s">
        <v>13</v>
      </c>
      <c r="E14">
        <v>27.241399999999999</v>
      </c>
      <c r="F14">
        <v>3.6261199999999998</v>
      </c>
      <c r="G14">
        <v>-2.9093</v>
      </c>
      <c r="H14">
        <v>-4.0396099999999997</v>
      </c>
      <c r="I14" s="1">
        <v>5.0000000000000002E-5</v>
      </c>
      <c r="J14">
        <v>3.2240900000000002E-3</v>
      </c>
      <c r="K14" t="s">
        <v>14</v>
      </c>
      <c r="N14" s="2" t="s">
        <v>2333</v>
      </c>
      <c r="O14" s="2">
        <v>14.516299999999999</v>
      </c>
      <c r="P14" s="2">
        <v>14.4512</v>
      </c>
      <c r="Q14" s="2">
        <v>14.0047</v>
      </c>
      <c r="R14" s="2">
        <v>13.287699999999999</v>
      </c>
      <c r="S14" s="2">
        <v>12.564500000000001</v>
      </c>
      <c r="T14" s="2">
        <v>12.1791</v>
      </c>
      <c r="U14" s="2">
        <v>11.2258</v>
      </c>
      <c r="V14" s="2" t="s">
        <v>2585</v>
      </c>
      <c r="W14" s="2">
        <v>3.9000899999999998E-2</v>
      </c>
    </row>
    <row r="15" spans="1:26" x14ac:dyDescent="0.25">
      <c r="A15" s="3" t="s">
        <v>28</v>
      </c>
      <c r="B15" t="s">
        <v>11</v>
      </c>
      <c r="C15" t="s">
        <v>12</v>
      </c>
      <c r="D15" t="s">
        <v>13</v>
      </c>
      <c r="E15">
        <v>17.8855</v>
      </c>
      <c r="F15">
        <v>4.3375000000000004</v>
      </c>
      <c r="G15">
        <v>-2.0438499999999999</v>
      </c>
      <c r="H15">
        <v>-2.2718799999999999</v>
      </c>
      <c r="I15" s="1">
        <v>1E-4</v>
      </c>
      <c r="J15">
        <v>5.8619800000000001E-3</v>
      </c>
      <c r="K15" t="s">
        <v>14</v>
      </c>
      <c r="N15" s="2" t="s">
        <v>2476</v>
      </c>
      <c r="O15" s="2">
        <v>18.678899999999999</v>
      </c>
      <c r="P15" s="2">
        <v>19.045300000000001</v>
      </c>
      <c r="Q15" s="2">
        <v>18.700500000000002</v>
      </c>
      <c r="R15" s="2">
        <v>18.512699999999999</v>
      </c>
      <c r="S15" s="2">
        <v>18.163</v>
      </c>
      <c r="T15" s="2">
        <v>18.109200000000001</v>
      </c>
      <c r="U15" s="2">
        <v>17.8965</v>
      </c>
      <c r="V15" s="2" t="s">
        <v>2585</v>
      </c>
      <c r="W15" s="2">
        <v>4.5286300000000002E-2</v>
      </c>
    </row>
    <row r="16" spans="1:26" x14ac:dyDescent="0.25">
      <c r="A16" s="3" t="s">
        <v>29</v>
      </c>
      <c r="B16" t="s">
        <v>11</v>
      </c>
      <c r="C16" t="s">
        <v>12</v>
      </c>
      <c r="D16" t="s">
        <v>13</v>
      </c>
      <c r="E16">
        <v>1001.87</v>
      </c>
      <c r="F16">
        <v>245.655</v>
      </c>
      <c r="G16">
        <v>-2.02799</v>
      </c>
      <c r="H16">
        <v>-4.54366</v>
      </c>
      <c r="I16" s="1">
        <v>5.0000000000000002E-5</v>
      </c>
      <c r="J16">
        <v>3.2240900000000002E-3</v>
      </c>
      <c r="K16" t="s">
        <v>14</v>
      </c>
      <c r="N16" s="2" t="s">
        <v>725</v>
      </c>
      <c r="O16" s="2">
        <v>13.737</v>
      </c>
      <c r="P16" s="2">
        <v>13.598100000000001</v>
      </c>
      <c r="Q16" s="2">
        <v>13.511799999999999</v>
      </c>
      <c r="R16" s="2">
        <v>13.406700000000001</v>
      </c>
      <c r="S16" s="2">
        <v>12.317</v>
      </c>
      <c r="T16" s="2">
        <v>11.548</v>
      </c>
      <c r="U16" s="2">
        <v>10.1036</v>
      </c>
      <c r="V16" s="2" t="s">
        <v>2585</v>
      </c>
      <c r="W16" s="2">
        <v>6.9585799999999998E-3</v>
      </c>
    </row>
    <row r="17" spans="1:23" x14ac:dyDescent="0.25">
      <c r="A17" s="3" t="s">
        <v>30</v>
      </c>
      <c r="B17" t="s">
        <v>11</v>
      </c>
      <c r="C17" t="s">
        <v>12</v>
      </c>
      <c r="D17" t="s">
        <v>13</v>
      </c>
      <c r="E17">
        <v>446.17700000000002</v>
      </c>
      <c r="F17">
        <v>63.9559</v>
      </c>
      <c r="G17">
        <v>-2.80247</v>
      </c>
      <c r="H17">
        <v>-6.2446599999999997</v>
      </c>
      <c r="I17" s="1">
        <v>5.0000000000000002E-5</v>
      </c>
      <c r="J17">
        <v>3.2240900000000002E-3</v>
      </c>
      <c r="K17" t="s">
        <v>14</v>
      </c>
      <c r="N17" s="2" t="s">
        <v>2012</v>
      </c>
      <c r="O17" s="2">
        <v>15.426500000000001</v>
      </c>
      <c r="P17" s="2">
        <v>15.7826</v>
      </c>
      <c r="Q17" s="2">
        <v>15.544</v>
      </c>
      <c r="R17" s="2">
        <v>15.2805</v>
      </c>
      <c r="S17" s="2">
        <v>14.512700000000001</v>
      </c>
      <c r="T17" s="2">
        <v>13.933400000000001</v>
      </c>
      <c r="U17" s="2">
        <v>12.605600000000001</v>
      </c>
      <c r="V17" s="2" t="s">
        <v>2585</v>
      </c>
      <c r="W17" s="2">
        <v>2.63445E-2</v>
      </c>
    </row>
    <row r="18" spans="1:23" x14ac:dyDescent="0.25">
      <c r="A18" s="3" t="s">
        <v>31</v>
      </c>
      <c r="B18" t="s">
        <v>11</v>
      </c>
      <c r="C18" t="s">
        <v>12</v>
      </c>
      <c r="D18" t="s">
        <v>13</v>
      </c>
      <c r="E18">
        <v>79.722700000000003</v>
      </c>
      <c r="F18">
        <v>41.4878</v>
      </c>
      <c r="G18">
        <v>-0.942303</v>
      </c>
      <c r="H18">
        <v>-2.5185399999999998</v>
      </c>
      <c r="I18" s="1">
        <v>5.0000000000000002E-5</v>
      </c>
      <c r="J18">
        <v>3.2240900000000002E-3</v>
      </c>
      <c r="K18" t="s">
        <v>14</v>
      </c>
      <c r="N18" s="2" t="s">
        <v>822</v>
      </c>
      <c r="O18" s="2">
        <v>15.514200000000001</v>
      </c>
      <c r="P18" s="2">
        <v>16.004300000000001</v>
      </c>
      <c r="Q18" s="2">
        <v>15.903600000000001</v>
      </c>
      <c r="R18" s="2">
        <v>15.4956</v>
      </c>
      <c r="S18" s="2">
        <v>14.685499999999999</v>
      </c>
      <c r="T18" s="2">
        <v>13.919499999999999</v>
      </c>
      <c r="U18" s="2">
        <v>13.020200000000001</v>
      </c>
      <c r="V18" s="2" t="s">
        <v>2585</v>
      </c>
      <c r="W18" s="2">
        <v>7.5033000000000001E-3</v>
      </c>
    </row>
    <row r="19" spans="1:23" x14ac:dyDescent="0.25">
      <c r="A19" s="3" t="s">
        <v>32</v>
      </c>
      <c r="B19" t="s">
        <v>11</v>
      </c>
      <c r="C19" t="s">
        <v>12</v>
      </c>
      <c r="D19" t="s">
        <v>13</v>
      </c>
      <c r="E19">
        <v>161.126</v>
      </c>
      <c r="F19">
        <v>17.421500000000002</v>
      </c>
      <c r="G19">
        <v>-3.2092499999999999</v>
      </c>
      <c r="H19">
        <v>-7.76661</v>
      </c>
      <c r="I19" s="1">
        <v>5.0000000000000002E-5</v>
      </c>
      <c r="J19">
        <v>3.2240900000000002E-3</v>
      </c>
      <c r="K19" t="s">
        <v>14</v>
      </c>
      <c r="N19" s="2" t="s">
        <v>2570</v>
      </c>
      <c r="O19" s="2">
        <v>13.6287</v>
      </c>
      <c r="P19" s="2">
        <v>13.652799999999999</v>
      </c>
      <c r="Q19" s="2">
        <v>13.9069</v>
      </c>
      <c r="R19" s="2">
        <v>13.1143</v>
      </c>
      <c r="S19" s="2">
        <v>12.2798</v>
      </c>
      <c r="T19" s="2">
        <v>10.8553</v>
      </c>
      <c r="U19" s="2">
        <v>9.6393400000000007</v>
      </c>
      <c r="V19" s="2" t="s">
        <v>2585</v>
      </c>
      <c r="W19" s="2">
        <v>4.97458E-2</v>
      </c>
    </row>
    <row r="20" spans="1:23" x14ac:dyDescent="0.25">
      <c r="A20" s="3" t="s">
        <v>33</v>
      </c>
      <c r="B20" t="s">
        <v>11</v>
      </c>
      <c r="C20" t="s">
        <v>12</v>
      </c>
      <c r="D20" t="s">
        <v>13</v>
      </c>
      <c r="E20">
        <v>5.3654799999999998</v>
      </c>
      <c r="F20">
        <v>2.6764299999999999</v>
      </c>
      <c r="G20">
        <v>-1.0034000000000001</v>
      </c>
      <c r="H20">
        <v>-2.20485</v>
      </c>
      <c r="I20">
        <v>2.5000000000000001E-4</v>
      </c>
      <c r="J20">
        <v>1.2357099999999999E-2</v>
      </c>
      <c r="K20" t="s">
        <v>14</v>
      </c>
      <c r="N20" s="2" t="s">
        <v>2160</v>
      </c>
      <c r="O20" s="2">
        <v>10.8255</v>
      </c>
      <c r="P20" s="2">
        <v>11.7309</v>
      </c>
      <c r="Q20" s="2">
        <v>10.7239</v>
      </c>
      <c r="R20" s="2">
        <v>10.3718</v>
      </c>
      <c r="S20" s="2">
        <v>5.91289</v>
      </c>
      <c r="T20" s="2">
        <v>7.3641300000000003</v>
      </c>
      <c r="U20" s="2" t="s">
        <v>2586</v>
      </c>
      <c r="V20" s="2" t="s">
        <v>2585</v>
      </c>
      <c r="W20" s="2">
        <v>3.11163E-2</v>
      </c>
    </row>
    <row r="21" spans="1:23" x14ac:dyDescent="0.25">
      <c r="A21" s="3" t="s">
        <v>34</v>
      </c>
      <c r="B21" t="s">
        <v>11</v>
      </c>
      <c r="C21" t="s">
        <v>12</v>
      </c>
      <c r="D21" t="s">
        <v>13</v>
      </c>
      <c r="E21">
        <v>6.6161199999999996</v>
      </c>
      <c r="F21">
        <v>17.285799999999998</v>
      </c>
      <c r="G21">
        <v>1.3855299999999999</v>
      </c>
      <c r="H21">
        <v>3.2995700000000001</v>
      </c>
      <c r="I21" s="1">
        <v>5.0000000000000002E-5</v>
      </c>
      <c r="J21">
        <v>3.2240900000000002E-3</v>
      </c>
      <c r="K21" t="s">
        <v>14</v>
      </c>
      <c r="N21" s="2" t="s">
        <v>1298</v>
      </c>
      <c r="O21" s="2">
        <v>13.922499999999999</v>
      </c>
      <c r="P21" s="2">
        <v>13.599600000000001</v>
      </c>
      <c r="Q21" s="2">
        <v>12.902699999999999</v>
      </c>
      <c r="R21" s="2">
        <v>12.438499999999999</v>
      </c>
      <c r="S21" s="2">
        <v>11.2357</v>
      </c>
      <c r="T21" s="2">
        <v>11.003500000000001</v>
      </c>
      <c r="U21" s="2">
        <v>10.782</v>
      </c>
      <c r="V21" s="2" t="s">
        <v>2585</v>
      </c>
      <c r="W21" s="2">
        <v>1.14027E-2</v>
      </c>
    </row>
    <row r="22" spans="1:23" x14ac:dyDescent="0.25">
      <c r="A22" s="3" t="s">
        <v>35</v>
      </c>
      <c r="B22" t="s">
        <v>11</v>
      </c>
      <c r="C22" t="s">
        <v>12</v>
      </c>
      <c r="D22" t="s">
        <v>13</v>
      </c>
      <c r="E22">
        <v>1.9789600000000001</v>
      </c>
      <c r="F22">
        <v>0.55150999999999994</v>
      </c>
      <c r="G22">
        <v>-1.84328</v>
      </c>
      <c r="H22">
        <v>-2.0412699999999999</v>
      </c>
      <c r="I22">
        <v>5.5000000000000003E-4</v>
      </c>
      <c r="J22">
        <v>2.2102799999999999E-2</v>
      </c>
      <c r="K22" t="s">
        <v>14</v>
      </c>
      <c r="N22" s="2" t="s">
        <v>987</v>
      </c>
      <c r="O22" s="2">
        <v>14.248699999999999</v>
      </c>
      <c r="P22" s="2">
        <v>14.0701</v>
      </c>
      <c r="Q22" s="2">
        <v>13.1791</v>
      </c>
      <c r="R22" s="2">
        <v>13.1655</v>
      </c>
      <c r="S22" s="2">
        <v>12.337300000000001</v>
      </c>
      <c r="T22" s="2">
        <v>12.2348</v>
      </c>
      <c r="U22" s="2">
        <v>11.065099999999999</v>
      </c>
      <c r="V22" s="2" t="s">
        <v>2585</v>
      </c>
      <c r="W22" s="2">
        <v>8.2135400000000001E-3</v>
      </c>
    </row>
    <row r="23" spans="1:23" x14ac:dyDescent="0.25">
      <c r="A23" s="3" t="s">
        <v>36</v>
      </c>
      <c r="B23" t="s">
        <v>11</v>
      </c>
      <c r="C23" t="s">
        <v>12</v>
      </c>
      <c r="D23" t="s">
        <v>13</v>
      </c>
      <c r="E23">
        <v>18.617799999999999</v>
      </c>
      <c r="F23">
        <v>10.519500000000001</v>
      </c>
      <c r="G23">
        <v>-0.82361899999999999</v>
      </c>
      <c r="H23">
        <v>-2.0865300000000002</v>
      </c>
      <c r="I23">
        <v>3.5E-4</v>
      </c>
      <c r="J23">
        <v>1.5862899999999999E-2</v>
      </c>
      <c r="K23" t="s">
        <v>14</v>
      </c>
      <c r="N23" s="2" t="s">
        <v>501</v>
      </c>
      <c r="O23" s="2">
        <v>18.387799999999999</v>
      </c>
      <c r="P23" s="2">
        <v>18.293700000000001</v>
      </c>
      <c r="Q23" s="2">
        <v>18.0061</v>
      </c>
      <c r="R23" s="2">
        <v>17.698799999999999</v>
      </c>
      <c r="S23" s="2">
        <v>17.034300000000002</v>
      </c>
      <c r="T23" s="2">
        <v>16.4648</v>
      </c>
      <c r="U23" s="2">
        <v>15.602399999999999</v>
      </c>
      <c r="V23" s="2" t="s">
        <v>2585</v>
      </c>
      <c r="W23" s="2">
        <v>6.3157899999999999E-3</v>
      </c>
    </row>
    <row r="24" spans="1:23" x14ac:dyDescent="0.25">
      <c r="A24" s="3" t="s">
        <v>37</v>
      </c>
      <c r="B24" t="s">
        <v>11</v>
      </c>
      <c r="C24" t="s">
        <v>12</v>
      </c>
      <c r="D24" t="s">
        <v>13</v>
      </c>
      <c r="E24">
        <v>2.8403999999999998</v>
      </c>
      <c r="F24">
        <v>0.70510600000000001</v>
      </c>
      <c r="G24">
        <v>-2.0101800000000001</v>
      </c>
      <c r="H24">
        <v>-2.4901599999999999</v>
      </c>
      <c r="I24" s="1">
        <v>5.0000000000000002E-5</v>
      </c>
      <c r="J24">
        <v>3.2240900000000002E-3</v>
      </c>
      <c r="K24" t="s">
        <v>14</v>
      </c>
      <c r="N24" s="2" t="s">
        <v>399</v>
      </c>
      <c r="O24" s="2">
        <v>17.0304</v>
      </c>
      <c r="P24" s="2">
        <v>17.361000000000001</v>
      </c>
      <c r="Q24" s="2">
        <v>16.846900000000002</v>
      </c>
      <c r="R24" s="2">
        <v>16.505299999999998</v>
      </c>
      <c r="S24" s="2">
        <v>15.528</v>
      </c>
      <c r="T24" s="2">
        <v>15.203200000000001</v>
      </c>
      <c r="U24" s="2">
        <v>14.5922</v>
      </c>
      <c r="V24" s="2" t="s">
        <v>2585</v>
      </c>
      <c r="W24" s="2">
        <v>6.0514599999999998E-3</v>
      </c>
    </row>
    <row r="25" spans="1:23" x14ac:dyDescent="0.25">
      <c r="A25" s="3" t="s">
        <v>38</v>
      </c>
      <c r="B25" t="s">
        <v>11</v>
      </c>
      <c r="C25" t="s">
        <v>12</v>
      </c>
      <c r="D25" t="s">
        <v>13</v>
      </c>
      <c r="E25">
        <v>59.801499999999997</v>
      </c>
      <c r="F25">
        <v>31.813800000000001</v>
      </c>
      <c r="G25">
        <v>-0.91052900000000003</v>
      </c>
      <c r="H25">
        <v>-2.33487</v>
      </c>
      <c r="I25" s="1">
        <v>5.0000000000000002E-5</v>
      </c>
      <c r="J25">
        <v>3.2240900000000002E-3</v>
      </c>
      <c r="K25" t="s">
        <v>14</v>
      </c>
      <c r="N25" s="2" t="s">
        <v>529</v>
      </c>
      <c r="O25" s="2">
        <v>17.165099999999999</v>
      </c>
      <c r="P25" s="2">
        <v>16.9941</v>
      </c>
      <c r="Q25" s="2">
        <v>16.5123</v>
      </c>
      <c r="R25" s="2">
        <v>16.136199999999999</v>
      </c>
      <c r="S25" s="2">
        <v>15.4893</v>
      </c>
      <c r="T25" s="2">
        <v>14.9071</v>
      </c>
      <c r="U25" s="2">
        <v>13.569000000000001</v>
      </c>
      <c r="V25" s="2" t="s">
        <v>2585</v>
      </c>
      <c r="W25" s="2">
        <v>6.3383700000000003E-3</v>
      </c>
    </row>
    <row r="26" spans="1:23" x14ac:dyDescent="0.25">
      <c r="A26" s="3" t="s">
        <v>39</v>
      </c>
      <c r="B26" t="s">
        <v>11</v>
      </c>
      <c r="C26" t="s">
        <v>12</v>
      </c>
      <c r="D26" t="s">
        <v>13</v>
      </c>
      <c r="E26">
        <v>67.211200000000005</v>
      </c>
      <c r="F26">
        <v>22.463699999999999</v>
      </c>
      <c r="G26">
        <v>-1.58111</v>
      </c>
      <c r="H26">
        <v>-3.3415900000000001</v>
      </c>
      <c r="I26" s="1">
        <v>5.0000000000000002E-5</v>
      </c>
      <c r="J26">
        <v>3.2240900000000002E-3</v>
      </c>
      <c r="K26" t="s">
        <v>14</v>
      </c>
      <c r="N26" s="2" t="s">
        <v>1227</v>
      </c>
      <c r="O26" s="2">
        <v>14.7645</v>
      </c>
      <c r="P26" s="2">
        <v>15.0276</v>
      </c>
      <c r="Q26" s="2">
        <v>14.8287</v>
      </c>
      <c r="R26" s="2">
        <v>14.4137</v>
      </c>
      <c r="S26" s="2">
        <v>13.178699999999999</v>
      </c>
      <c r="T26" s="2">
        <v>12.388</v>
      </c>
      <c r="U26" s="2">
        <v>10.7196</v>
      </c>
      <c r="V26" s="2" t="s">
        <v>2585</v>
      </c>
      <c r="W26" s="2">
        <v>1.05708E-2</v>
      </c>
    </row>
    <row r="27" spans="1:23" x14ac:dyDescent="0.25">
      <c r="A27" s="3" t="s">
        <v>40</v>
      </c>
      <c r="B27" t="s">
        <v>11</v>
      </c>
      <c r="C27" t="s">
        <v>12</v>
      </c>
      <c r="D27" t="s">
        <v>13</v>
      </c>
      <c r="E27">
        <v>28.761900000000001</v>
      </c>
      <c r="F27">
        <v>9.7073099999999997</v>
      </c>
      <c r="G27">
        <v>-1.56701</v>
      </c>
      <c r="H27">
        <v>-3.4816199999999999</v>
      </c>
      <c r="I27" s="1">
        <v>5.0000000000000002E-5</v>
      </c>
      <c r="J27">
        <v>3.2240900000000002E-3</v>
      </c>
      <c r="K27" t="s">
        <v>14</v>
      </c>
      <c r="N27" s="2" t="s">
        <v>1731</v>
      </c>
      <c r="O27" s="2">
        <v>13.3443</v>
      </c>
      <c r="P27" s="2">
        <v>13.3063</v>
      </c>
      <c r="Q27" s="2">
        <v>13.4011</v>
      </c>
      <c r="R27" s="2">
        <v>12.5922</v>
      </c>
      <c r="S27" s="2">
        <v>11.610799999999999</v>
      </c>
      <c r="T27" s="2" t="s">
        <v>2586</v>
      </c>
      <c r="U27" s="2">
        <v>9.4817999999999998</v>
      </c>
      <c r="V27" s="2" t="s">
        <v>2585</v>
      </c>
      <c r="W27" s="2">
        <v>1.92125E-2</v>
      </c>
    </row>
    <row r="28" spans="1:23" x14ac:dyDescent="0.25">
      <c r="A28" s="3" t="s">
        <v>41</v>
      </c>
      <c r="B28" t="s">
        <v>11</v>
      </c>
      <c r="C28" t="s">
        <v>12</v>
      </c>
      <c r="D28" t="s">
        <v>13</v>
      </c>
      <c r="E28">
        <v>20.863399999999999</v>
      </c>
      <c r="F28">
        <v>3.88741</v>
      </c>
      <c r="G28">
        <v>-2.4240900000000001</v>
      </c>
      <c r="H28">
        <v>-4.8801800000000002</v>
      </c>
      <c r="I28" s="1">
        <v>5.0000000000000002E-5</v>
      </c>
      <c r="J28">
        <v>3.2240900000000002E-3</v>
      </c>
      <c r="K28" t="s">
        <v>14</v>
      </c>
      <c r="N28" s="2" t="s">
        <v>2304</v>
      </c>
      <c r="O28" s="2">
        <v>15.842700000000001</v>
      </c>
      <c r="P28" s="2">
        <v>16.074999999999999</v>
      </c>
      <c r="Q28" s="2">
        <v>15.5679</v>
      </c>
      <c r="R28" s="2">
        <v>15.3011</v>
      </c>
      <c r="S28" s="2">
        <v>14.5966</v>
      </c>
      <c r="T28" s="2">
        <v>13.303900000000001</v>
      </c>
      <c r="U28" s="2">
        <v>12.5627</v>
      </c>
      <c r="V28" s="2" t="s">
        <v>2585</v>
      </c>
      <c r="W28" s="2">
        <v>3.7959899999999998E-2</v>
      </c>
    </row>
    <row r="29" spans="1:23" x14ac:dyDescent="0.25">
      <c r="A29" s="3" t="s">
        <v>42</v>
      </c>
      <c r="B29" t="s">
        <v>11</v>
      </c>
      <c r="C29" t="s">
        <v>12</v>
      </c>
      <c r="D29" t="s">
        <v>13</v>
      </c>
      <c r="E29">
        <v>22.328700000000001</v>
      </c>
      <c r="F29">
        <v>4.0327599999999997</v>
      </c>
      <c r="G29">
        <v>-2.4690599999999998</v>
      </c>
      <c r="H29">
        <v>-4.3527699999999996</v>
      </c>
      <c r="I29" s="1">
        <v>5.0000000000000002E-5</v>
      </c>
      <c r="J29">
        <v>3.2240900000000002E-3</v>
      </c>
      <c r="K29" t="s">
        <v>14</v>
      </c>
      <c r="N29" s="2" t="s">
        <v>716</v>
      </c>
      <c r="O29" s="2">
        <v>18.186599999999999</v>
      </c>
      <c r="P29" s="2">
        <v>18.0916</v>
      </c>
      <c r="Q29" s="2">
        <v>17.909800000000001</v>
      </c>
      <c r="R29" s="2">
        <v>18.1053</v>
      </c>
      <c r="S29" s="2">
        <v>16.843499999999999</v>
      </c>
      <c r="T29" s="2">
        <v>15.686199999999999</v>
      </c>
      <c r="U29" s="2">
        <v>15.908300000000001</v>
      </c>
      <c r="V29" s="2" t="s">
        <v>2585</v>
      </c>
      <c r="W29" s="2">
        <v>6.8745400000000002E-3</v>
      </c>
    </row>
    <row r="30" spans="1:23" x14ac:dyDescent="0.25">
      <c r="A30" s="3" t="s">
        <v>43</v>
      </c>
      <c r="B30" t="s">
        <v>11</v>
      </c>
      <c r="C30" t="s">
        <v>12</v>
      </c>
      <c r="D30" t="s">
        <v>13</v>
      </c>
      <c r="E30">
        <v>1.9751000000000001</v>
      </c>
      <c r="F30">
        <v>0.37468800000000002</v>
      </c>
      <c r="G30">
        <v>-2.3981699999999999</v>
      </c>
      <c r="H30">
        <v>-2.1491799999999999</v>
      </c>
      <c r="I30">
        <v>9.5E-4</v>
      </c>
      <c r="J30">
        <v>3.1561400000000003E-2</v>
      </c>
      <c r="K30" t="s">
        <v>14</v>
      </c>
      <c r="N30" s="2" t="s">
        <v>1310</v>
      </c>
      <c r="O30" s="2">
        <v>14.097799999999999</v>
      </c>
      <c r="P30" s="2">
        <v>13.598100000000001</v>
      </c>
      <c r="Q30" s="2">
        <v>13.544700000000001</v>
      </c>
      <c r="R30" s="2">
        <v>12.7239</v>
      </c>
      <c r="S30" s="2">
        <v>10.129300000000001</v>
      </c>
      <c r="T30" s="2">
        <v>10.06</v>
      </c>
      <c r="U30" s="2" t="s">
        <v>2586</v>
      </c>
      <c r="V30" s="2" t="s">
        <v>2585</v>
      </c>
      <c r="W30" s="2">
        <v>1.1642899999999999E-2</v>
      </c>
    </row>
    <row r="31" spans="1:23" x14ac:dyDescent="0.25">
      <c r="A31" s="3" t="s">
        <v>44</v>
      </c>
      <c r="B31" t="s">
        <v>11</v>
      </c>
      <c r="C31" t="s">
        <v>12</v>
      </c>
      <c r="D31" t="s">
        <v>13</v>
      </c>
      <c r="E31">
        <v>19.585699999999999</v>
      </c>
      <c r="F31">
        <v>8.7013300000000005</v>
      </c>
      <c r="G31">
        <v>-1.17049</v>
      </c>
      <c r="H31">
        <v>-2.2305999999999999</v>
      </c>
      <c r="I31" s="1">
        <v>5.0000000000000002E-5</v>
      </c>
      <c r="J31">
        <v>3.2240900000000002E-3</v>
      </c>
      <c r="K31" t="s">
        <v>14</v>
      </c>
      <c r="N31" s="2" t="s">
        <v>1265</v>
      </c>
      <c r="O31" s="2">
        <v>12.1082</v>
      </c>
      <c r="P31" s="2">
        <v>10.338699999999999</v>
      </c>
      <c r="Q31" s="2" t="s">
        <v>2586</v>
      </c>
      <c r="R31" s="2">
        <v>7.6724300000000003</v>
      </c>
      <c r="S31" s="2" t="s">
        <v>2586</v>
      </c>
      <c r="T31" s="2" t="s">
        <v>2586</v>
      </c>
      <c r="U31" s="2" t="s">
        <v>2586</v>
      </c>
      <c r="V31" s="2" t="s">
        <v>2585</v>
      </c>
      <c r="W31" s="2">
        <v>1.09646E-2</v>
      </c>
    </row>
    <row r="32" spans="1:23" x14ac:dyDescent="0.25">
      <c r="A32" s="3" t="s">
        <v>45</v>
      </c>
      <c r="B32" t="s">
        <v>11</v>
      </c>
      <c r="C32" t="s">
        <v>12</v>
      </c>
      <c r="D32" t="s">
        <v>13</v>
      </c>
      <c r="E32">
        <v>101.679</v>
      </c>
      <c r="F32">
        <v>27.848199999999999</v>
      </c>
      <c r="G32">
        <v>-1.8683700000000001</v>
      </c>
      <c r="H32">
        <v>-4.7196199999999999</v>
      </c>
      <c r="I32" s="1">
        <v>5.0000000000000002E-5</v>
      </c>
      <c r="J32">
        <v>3.2240900000000002E-3</v>
      </c>
      <c r="K32" t="s">
        <v>14</v>
      </c>
      <c r="N32" s="2" t="s">
        <v>2347</v>
      </c>
      <c r="O32" s="2">
        <v>13.1569</v>
      </c>
      <c r="P32" s="2">
        <v>14.192500000000001</v>
      </c>
      <c r="Q32" s="2">
        <v>13.753399999999999</v>
      </c>
      <c r="R32" s="2">
        <v>12.431100000000001</v>
      </c>
      <c r="S32" s="2">
        <v>11.957599999999999</v>
      </c>
      <c r="T32" s="2">
        <v>10.396100000000001</v>
      </c>
      <c r="U32" s="2" t="s">
        <v>2586</v>
      </c>
      <c r="V32" s="2" t="s">
        <v>2585</v>
      </c>
      <c r="W32" s="2">
        <v>3.9787500000000003E-2</v>
      </c>
    </row>
    <row r="33" spans="1:23" x14ac:dyDescent="0.25">
      <c r="A33" s="3" t="s">
        <v>46</v>
      </c>
      <c r="B33" t="s">
        <v>11</v>
      </c>
      <c r="C33" t="s">
        <v>12</v>
      </c>
      <c r="D33" t="s">
        <v>13</v>
      </c>
      <c r="E33">
        <v>1.8732599999999999</v>
      </c>
      <c r="F33">
        <v>0.58050000000000002</v>
      </c>
      <c r="G33">
        <v>-1.6901900000000001</v>
      </c>
      <c r="H33">
        <v>-2.2763300000000002</v>
      </c>
      <c r="I33">
        <v>7.5000000000000002E-4</v>
      </c>
      <c r="J33">
        <v>2.7350900000000001E-2</v>
      </c>
      <c r="K33" t="s">
        <v>14</v>
      </c>
      <c r="N33" s="2" t="s">
        <v>2386</v>
      </c>
      <c r="O33" s="2">
        <v>15.541700000000001</v>
      </c>
      <c r="P33" s="2">
        <v>15.4704</v>
      </c>
      <c r="Q33" s="2">
        <v>15.233499999999999</v>
      </c>
      <c r="R33" s="2">
        <v>14.998100000000001</v>
      </c>
      <c r="S33" s="2">
        <v>13.8782</v>
      </c>
      <c r="T33" s="2">
        <v>13.410399999999999</v>
      </c>
      <c r="U33" s="2">
        <v>12.287699999999999</v>
      </c>
      <c r="V33" s="2" t="s">
        <v>2585</v>
      </c>
      <c r="W33" s="2">
        <v>4.12007E-2</v>
      </c>
    </row>
    <row r="34" spans="1:23" x14ac:dyDescent="0.25">
      <c r="A34" s="3" t="s">
        <v>47</v>
      </c>
      <c r="B34" t="s">
        <v>11</v>
      </c>
      <c r="C34" t="s">
        <v>12</v>
      </c>
      <c r="D34" t="s">
        <v>13</v>
      </c>
      <c r="E34">
        <v>0.72329299999999996</v>
      </c>
      <c r="F34">
        <v>0.22212899999999999</v>
      </c>
      <c r="G34">
        <v>-1.70319</v>
      </c>
      <c r="H34">
        <v>-1.8159700000000001</v>
      </c>
      <c r="I34">
        <v>1.3500000000000001E-3</v>
      </c>
      <c r="J34">
        <v>4.1998000000000001E-2</v>
      </c>
      <c r="K34" t="s">
        <v>14</v>
      </c>
      <c r="N34" s="2" t="s">
        <v>1949</v>
      </c>
      <c r="O34" s="2">
        <v>13.444800000000001</v>
      </c>
      <c r="P34" s="2">
        <v>13.388500000000001</v>
      </c>
      <c r="Q34" s="2">
        <v>12.7737</v>
      </c>
      <c r="R34" s="2">
        <v>12.251899999999999</v>
      </c>
      <c r="S34" s="2">
        <v>11.186999999999999</v>
      </c>
      <c r="T34" s="2">
        <v>9.8665099999999999</v>
      </c>
      <c r="U34" s="2">
        <v>9.5689100000000007</v>
      </c>
      <c r="V34" s="2" t="s">
        <v>2585</v>
      </c>
      <c r="W34" s="2">
        <v>2.43891E-2</v>
      </c>
    </row>
    <row r="35" spans="1:23" x14ac:dyDescent="0.25">
      <c r="A35" s="3" t="s">
        <v>48</v>
      </c>
      <c r="B35" t="s">
        <v>11</v>
      </c>
      <c r="C35" t="s">
        <v>12</v>
      </c>
      <c r="D35" t="s">
        <v>13</v>
      </c>
      <c r="E35">
        <v>6.8345500000000001</v>
      </c>
      <c r="F35">
        <v>2.13402</v>
      </c>
      <c r="G35">
        <v>-1.67927</v>
      </c>
      <c r="H35">
        <v>-2.7935300000000001</v>
      </c>
      <c r="I35" s="1">
        <v>5.0000000000000002E-5</v>
      </c>
      <c r="J35">
        <v>3.2240900000000002E-3</v>
      </c>
      <c r="K35" t="s">
        <v>14</v>
      </c>
      <c r="N35" s="2" t="s">
        <v>975</v>
      </c>
      <c r="O35" s="2">
        <v>16.301500000000001</v>
      </c>
      <c r="P35" s="2">
        <v>16.412600000000001</v>
      </c>
      <c r="Q35" s="2">
        <v>16.261299999999999</v>
      </c>
      <c r="R35" s="2">
        <v>16.075399999999998</v>
      </c>
      <c r="S35" s="2">
        <v>15.285</v>
      </c>
      <c r="T35" s="2">
        <v>14.9992</v>
      </c>
      <c r="U35" s="2">
        <v>14.2387</v>
      </c>
      <c r="V35" s="2" t="s">
        <v>2585</v>
      </c>
      <c r="W35" s="2">
        <v>8.1924900000000002E-3</v>
      </c>
    </row>
    <row r="36" spans="1:23" x14ac:dyDescent="0.25">
      <c r="A36" s="3" t="s">
        <v>49</v>
      </c>
      <c r="B36" t="s">
        <v>11</v>
      </c>
      <c r="C36" t="s">
        <v>12</v>
      </c>
      <c r="D36" t="s">
        <v>13</v>
      </c>
      <c r="E36">
        <v>33.662399999999998</v>
      </c>
      <c r="F36">
        <v>8.81738</v>
      </c>
      <c r="G36">
        <v>-1.93272</v>
      </c>
      <c r="H36">
        <v>-4.6678199999999999</v>
      </c>
      <c r="I36" s="1">
        <v>5.0000000000000002E-5</v>
      </c>
      <c r="J36">
        <v>3.2240900000000002E-3</v>
      </c>
      <c r="K36" t="s">
        <v>14</v>
      </c>
      <c r="N36" s="2" t="s">
        <v>1722</v>
      </c>
      <c r="O36" s="2">
        <v>17.380800000000001</v>
      </c>
      <c r="P36" s="2">
        <v>17.4815</v>
      </c>
      <c r="Q36" s="2">
        <v>17.495200000000001</v>
      </c>
      <c r="R36" s="2">
        <v>17.306699999999999</v>
      </c>
      <c r="S36" s="2">
        <v>16.6463</v>
      </c>
      <c r="T36" s="2">
        <v>16.423999999999999</v>
      </c>
      <c r="U36" s="2">
        <v>15.7326</v>
      </c>
      <c r="V36" s="2" t="s">
        <v>2585</v>
      </c>
      <c r="W36" s="2">
        <v>1.8967999999999999E-2</v>
      </c>
    </row>
    <row r="37" spans="1:23" x14ac:dyDescent="0.25">
      <c r="A37" s="3" t="s">
        <v>50</v>
      </c>
      <c r="B37" t="s">
        <v>11</v>
      </c>
      <c r="C37" t="s">
        <v>12</v>
      </c>
      <c r="D37" t="s">
        <v>13</v>
      </c>
      <c r="E37">
        <v>61.287599999999998</v>
      </c>
      <c r="F37">
        <v>24.749600000000001</v>
      </c>
      <c r="G37">
        <v>-1.30819</v>
      </c>
      <c r="H37">
        <v>-2.9763199999999999</v>
      </c>
      <c r="I37" s="1">
        <v>5.0000000000000002E-5</v>
      </c>
      <c r="J37">
        <v>3.2240900000000002E-3</v>
      </c>
      <c r="K37" t="s">
        <v>14</v>
      </c>
      <c r="N37" s="2" t="s">
        <v>2028</v>
      </c>
      <c r="O37" s="2">
        <v>12.0014</v>
      </c>
      <c r="P37" s="2">
        <v>12.52</v>
      </c>
      <c r="Q37" s="2">
        <v>11.2303</v>
      </c>
      <c r="R37" s="2">
        <v>10.7524</v>
      </c>
      <c r="S37" s="2" t="s">
        <v>2586</v>
      </c>
      <c r="T37" s="2">
        <v>9.3717799999999993</v>
      </c>
      <c r="U37" s="2" t="s">
        <v>2586</v>
      </c>
      <c r="V37" s="2" t="s">
        <v>2585</v>
      </c>
      <c r="W37" s="2">
        <v>2.682E-2</v>
      </c>
    </row>
    <row r="38" spans="1:23" x14ac:dyDescent="0.25">
      <c r="A38" s="3" t="s">
        <v>51</v>
      </c>
      <c r="B38" t="s">
        <v>11</v>
      </c>
      <c r="C38" t="s">
        <v>12</v>
      </c>
      <c r="D38" t="s">
        <v>13</v>
      </c>
      <c r="E38">
        <v>6.8372900000000003</v>
      </c>
      <c r="F38">
        <v>2.2125400000000002</v>
      </c>
      <c r="G38">
        <v>-1.6277200000000001</v>
      </c>
      <c r="H38">
        <v>-2.4710800000000002</v>
      </c>
      <c r="I38">
        <v>1.4999999999999999E-4</v>
      </c>
      <c r="J38">
        <v>8.0602299999999998E-3</v>
      </c>
      <c r="K38" t="s">
        <v>14</v>
      </c>
      <c r="N38" s="2" t="s">
        <v>2268</v>
      </c>
      <c r="O38" s="2">
        <v>14.159599999999999</v>
      </c>
      <c r="P38" s="2">
        <v>14.3116</v>
      </c>
      <c r="Q38" s="2">
        <v>13.872199999999999</v>
      </c>
      <c r="R38" s="2">
        <v>13.719900000000001</v>
      </c>
      <c r="S38" s="2">
        <v>12.481199999999999</v>
      </c>
      <c r="T38" s="2">
        <v>12.289199999999999</v>
      </c>
      <c r="U38" s="2">
        <v>11.736800000000001</v>
      </c>
      <c r="V38" s="2" t="s">
        <v>2585</v>
      </c>
      <c r="W38" s="2">
        <v>3.5858000000000001E-2</v>
      </c>
    </row>
    <row r="39" spans="1:23" x14ac:dyDescent="0.25">
      <c r="A39" s="3" t="s">
        <v>52</v>
      </c>
      <c r="B39" t="s">
        <v>11</v>
      </c>
      <c r="C39" t="s">
        <v>12</v>
      </c>
      <c r="D39" t="s">
        <v>13</v>
      </c>
      <c r="E39">
        <v>2.58691</v>
      </c>
      <c r="F39">
        <v>0.59867800000000004</v>
      </c>
      <c r="G39">
        <v>-2.11138</v>
      </c>
      <c r="H39">
        <v>-2.4106399999999999</v>
      </c>
      <c r="I39" s="1">
        <v>1E-4</v>
      </c>
      <c r="J39">
        <v>5.8619800000000001E-3</v>
      </c>
      <c r="K39" t="s">
        <v>14</v>
      </c>
      <c r="N39" s="2" t="s">
        <v>2468</v>
      </c>
      <c r="O39" s="2">
        <v>19.243500000000001</v>
      </c>
      <c r="P39" s="2">
        <v>19.5564</v>
      </c>
      <c r="Q39" s="2">
        <v>19.587800000000001</v>
      </c>
      <c r="R39" s="2">
        <v>19.4666</v>
      </c>
      <c r="S39" s="2">
        <v>18.950900000000001</v>
      </c>
      <c r="T39" s="2">
        <v>18.459599999999998</v>
      </c>
      <c r="U39" s="2">
        <v>17.793900000000001</v>
      </c>
      <c r="V39" s="2" t="s">
        <v>2585</v>
      </c>
      <c r="W39" s="2">
        <v>4.4772899999999997E-2</v>
      </c>
    </row>
    <row r="40" spans="1:23" x14ac:dyDescent="0.25">
      <c r="A40" s="3" t="s">
        <v>53</v>
      </c>
      <c r="B40" t="s">
        <v>11</v>
      </c>
      <c r="C40" t="s">
        <v>12</v>
      </c>
      <c r="D40" t="s">
        <v>13</v>
      </c>
      <c r="E40">
        <v>36.673900000000003</v>
      </c>
      <c r="F40">
        <v>8.7932500000000005</v>
      </c>
      <c r="G40">
        <v>-2.0602800000000001</v>
      </c>
      <c r="H40">
        <v>-4.5626899999999999</v>
      </c>
      <c r="I40" s="1">
        <v>5.0000000000000002E-5</v>
      </c>
      <c r="J40">
        <v>3.2240900000000002E-3</v>
      </c>
      <c r="K40" t="s">
        <v>14</v>
      </c>
      <c r="N40" s="2" t="s">
        <v>772</v>
      </c>
      <c r="O40" s="2">
        <v>18.645299999999999</v>
      </c>
      <c r="P40" s="2">
        <v>18.317499999999999</v>
      </c>
      <c r="Q40" s="2">
        <v>17.7455</v>
      </c>
      <c r="R40" s="2">
        <v>17.213699999999999</v>
      </c>
      <c r="S40" s="2">
        <v>16.5227</v>
      </c>
      <c r="T40" s="2">
        <v>16.410799999999998</v>
      </c>
      <c r="U40" s="2">
        <v>15.5657</v>
      </c>
      <c r="V40" s="2" t="s">
        <v>2585</v>
      </c>
      <c r="W40" s="2">
        <v>7.2256600000000001E-3</v>
      </c>
    </row>
    <row r="41" spans="1:23" x14ac:dyDescent="0.25">
      <c r="A41" s="3" t="s">
        <v>54</v>
      </c>
      <c r="B41" t="s">
        <v>11</v>
      </c>
      <c r="C41" t="s">
        <v>12</v>
      </c>
      <c r="D41" t="s">
        <v>13</v>
      </c>
      <c r="E41">
        <v>22.4315</v>
      </c>
      <c r="F41">
        <v>11.881399999999999</v>
      </c>
      <c r="G41">
        <v>-0.91681699999999999</v>
      </c>
      <c r="H41">
        <v>-2.0523600000000002</v>
      </c>
      <c r="I41" s="1">
        <v>2.9999999999999997E-4</v>
      </c>
      <c r="J41">
        <v>1.3999299999999999E-2</v>
      </c>
      <c r="K41" t="s">
        <v>14</v>
      </c>
      <c r="N41" s="2" t="s">
        <v>2217</v>
      </c>
      <c r="O41" s="2">
        <v>14.655099999999999</v>
      </c>
      <c r="P41" s="2">
        <v>14.9354</v>
      </c>
      <c r="Q41" s="2">
        <v>14.3962</v>
      </c>
      <c r="R41" s="2">
        <v>14.0992</v>
      </c>
      <c r="S41" s="2">
        <v>12.9948</v>
      </c>
      <c r="T41" s="2">
        <v>12.1066</v>
      </c>
      <c r="U41" s="2">
        <v>10.8813</v>
      </c>
      <c r="V41" s="2" t="s">
        <v>2585</v>
      </c>
      <c r="W41" s="2">
        <v>3.3616E-2</v>
      </c>
    </row>
    <row r="42" spans="1:23" x14ac:dyDescent="0.25">
      <c r="A42" s="3" t="s">
        <v>55</v>
      </c>
      <c r="B42" t="s">
        <v>11</v>
      </c>
      <c r="C42" t="s">
        <v>12</v>
      </c>
      <c r="D42" t="s">
        <v>13</v>
      </c>
      <c r="E42">
        <v>39.0533</v>
      </c>
      <c r="F42">
        <v>14.8339</v>
      </c>
      <c r="G42">
        <v>-1.39655</v>
      </c>
      <c r="H42">
        <v>-3.4007299999999998</v>
      </c>
      <c r="I42" s="1">
        <v>5.0000000000000002E-5</v>
      </c>
      <c r="J42">
        <v>3.2240900000000002E-3</v>
      </c>
      <c r="K42" t="s">
        <v>14</v>
      </c>
      <c r="N42" s="2" t="s">
        <v>643</v>
      </c>
      <c r="O42" s="2">
        <v>16.6509</v>
      </c>
      <c r="P42" s="2">
        <v>16.770099999999999</v>
      </c>
      <c r="Q42" s="2">
        <v>16.499099999999999</v>
      </c>
      <c r="R42" s="2">
        <v>16.3443</v>
      </c>
      <c r="S42" s="2">
        <v>15.487</v>
      </c>
      <c r="T42" s="2">
        <v>14.954499999999999</v>
      </c>
      <c r="U42" s="2">
        <v>14.3566</v>
      </c>
      <c r="V42" s="2" t="s">
        <v>2585</v>
      </c>
      <c r="W42" s="2">
        <v>6.5411799999999997E-3</v>
      </c>
    </row>
    <row r="43" spans="1:23" x14ac:dyDescent="0.25">
      <c r="A43" s="3" t="s">
        <v>56</v>
      </c>
      <c r="B43" t="s">
        <v>11</v>
      </c>
      <c r="C43" t="s">
        <v>12</v>
      </c>
      <c r="D43" t="s">
        <v>13</v>
      </c>
      <c r="E43">
        <v>28.8142</v>
      </c>
      <c r="F43">
        <v>12.5921</v>
      </c>
      <c r="G43">
        <v>-1.1942600000000001</v>
      </c>
      <c r="H43">
        <v>-2.44597</v>
      </c>
      <c r="I43" s="1">
        <v>5.0000000000000002E-5</v>
      </c>
      <c r="J43">
        <v>3.2240900000000002E-3</v>
      </c>
      <c r="K43" t="s">
        <v>14</v>
      </c>
      <c r="N43" s="2" t="s">
        <v>489</v>
      </c>
      <c r="O43" s="2">
        <v>19.252700000000001</v>
      </c>
      <c r="P43" s="2">
        <v>19.0839</v>
      </c>
      <c r="Q43" s="2">
        <v>18.4696</v>
      </c>
      <c r="R43" s="2">
        <v>18.111699999999999</v>
      </c>
      <c r="S43" s="2">
        <v>17.138200000000001</v>
      </c>
      <c r="T43" s="2">
        <v>16.670000000000002</v>
      </c>
      <c r="U43" s="2">
        <v>15.940200000000001</v>
      </c>
      <c r="V43" s="2" t="s">
        <v>2585</v>
      </c>
      <c r="W43" s="2">
        <v>6.3005200000000004E-3</v>
      </c>
    </row>
    <row r="44" spans="1:23" x14ac:dyDescent="0.25">
      <c r="N44" s="2" t="s">
        <v>2225</v>
      </c>
      <c r="O44" s="2">
        <v>15.668100000000001</v>
      </c>
      <c r="P44" s="2">
        <v>15.563700000000001</v>
      </c>
      <c r="Q44" s="2">
        <v>15.509600000000001</v>
      </c>
      <c r="R44" s="2">
        <v>15.190799999999999</v>
      </c>
      <c r="S44" s="2">
        <v>14.2281</v>
      </c>
      <c r="T44" s="2">
        <v>13.4711</v>
      </c>
      <c r="U44" s="2">
        <v>12.254099999999999</v>
      </c>
      <c r="V44" s="2" t="s">
        <v>2585</v>
      </c>
      <c r="W44" s="2">
        <v>3.4192699999999999E-2</v>
      </c>
    </row>
    <row r="45" spans="1:23" x14ac:dyDescent="0.25">
      <c r="N45" s="2" t="s">
        <v>1245</v>
      </c>
      <c r="O45" s="2">
        <v>15.4252</v>
      </c>
      <c r="P45" s="2">
        <v>15.6532</v>
      </c>
      <c r="Q45" s="2">
        <v>15.338200000000001</v>
      </c>
      <c r="R45" s="2">
        <v>15.1327</v>
      </c>
      <c r="S45" s="2">
        <v>13.6629</v>
      </c>
      <c r="T45" s="2">
        <v>12.8818</v>
      </c>
      <c r="U45" s="2">
        <v>10.7773</v>
      </c>
      <c r="V45" s="2" t="s">
        <v>2585</v>
      </c>
      <c r="W45" s="2">
        <v>1.0749999999999999E-2</v>
      </c>
    </row>
    <row r="46" spans="1:23" x14ac:dyDescent="0.25">
      <c r="N46" s="2" t="s">
        <v>1771</v>
      </c>
      <c r="O46" s="2">
        <v>15.005800000000001</v>
      </c>
      <c r="P46" s="2">
        <v>15.4274</v>
      </c>
      <c r="Q46" s="2">
        <v>15.109400000000001</v>
      </c>
      <c r="R46" s="2">
        <v>14.704599999999999</v>
      </c>
      <c r="S46" s="2">
        <v>13.4206</v>
      </c>
      <c r="T46" s="2">
        <v>12.444100000000001</v>
      </c>
      <c r="U46" s="2">
        <v>11.8017</v>
      </c>
      <c r="V46" s="2" t="s">
        <v>2585</v>
      </c>
      <c r="W46" s="2">
        <v>1.9861699999999999E-2</v>
      </c>
    </row>
    <row r="47" spans="1:23" x14ac:dyDescent="0.25">
      <c r="N47" s="2" t="s">
        <v>921</v>
      </c>
      <c r="O47" s="2">
        <v>14.9323</v>
      </c>
      <c r="P47" s="2">
        <v>15.1317</v>
      </c>
      <c r="Q47" s="2">
        <v>14.954499999999999</v>
      </c>
      <c r="R47" s="2">
        <v>14.646699999999999</v>
      </c>
      <c r="S47" s="2">
        <v>13.8332</v>
      </c>
      <c r="T47" s="2">
        <v>13.623100000000001</v>
      </c>
      <c r="U47" s="2">
        <v>12.945399999999999</v>
      </c>
      <c r="V47" s="2" t="s">
        <v>2585</v>
      </c>
      <c r="W47" s="2">
        <v>7.9197599999999996E-3</v>
      </c>
    </row>
    <row r="48" spans="1:23" x14ac:dyDescent="0.25">
      <c r="N48" s="2" t="s">
        <v>2212</v>
      </c>
      <c r="O48" s="2">
        <v>13.0724</v>
      </c>
      <c r="P48" s="2">
        <v>13.6465</v>
      </c>
      <c r="Q48" s="2">
        <v>13.8155</v>
      </c>
      <c r="R48" s="2">
        <v>14.115500000000001</v>
      </c>
      <c r="S48" s="2">
        <v>12.3718</v>
      </c>
      <c r="T48" s="2">
        <v>11.214</v>
      </c>
      <c r="U48" s="2">
        <v>10.3926</v>
      </c>
      <c r="V48" s="2" t="s">
        <v>2585</v>
      </c>
      <c r="W48" s="2">
        <v>3.3196200000000002E-2</v>
      </c>
    </row>
    <row r="49" spans="14:23" x14ac:dyDescent="0.25">
      <c r="N49" s="2" t="s">
        <v>2099</v>
      </c>
      <c r="O49" s="2">
        <v>15.8566</v>
      </c>
      <c r="P49" s="2">
        <v>16.446400000000001</v>
      </c>
      <c r="Q49" s="2">
        <v>17.033999999999999</v>
      </c>
      <c r="R49" s="2">
        <v>17.298500000000001</v>
      </c>
      <c r="S49" s="2">
        <v>16.574200000000001</v>
      </c>
      <c r="T49" s="2">
        <v>15.7712</v>
      </c>
      <c r="U49" s="2">
        <v>14.9915</v>
      </c>
      <c r="V49" s="2" t="s">
        <v>2585</v>
      </c>
      <c r="W49" s="2">
        <v>2.94267E-2</v>
      </c>
    </row>
    <row r="50" spans="14:23" x14ac:dyDescent="0.25">
      <c r="N50" s="2" t="s">
        <v>15</v>
      </c>
      <c r="O50" s="2">
        <v>13.938499999999999</v>
      </c>
      <c r="P50" s="2">
        <v>13.874599999999999</v>
      </c>
      <c r="Q50" s="2">
        <v>12.317</v>
      </c>
      <c r="R50" s="2">
        <v>12.808299999999999</v>
      </c>
      <c r="S50" s="2">
        <v>11.101599999999999</v>
      </c>
      <c r="T50" s="2">
        <v>10.565799999999999</v>
      </c>
      <c r="U50" s="2">
        <v>7.6671100000000001</v>
      </c>
      <c r="V50" s="2" t="s">
        <v>2585</v>
      </c>
      <c r="W50" s="2">
        <v>6.4145699999999996E-3</v>
      </c>
    </row>
    <row r="51" spans="14:23" x14ac:dyDescent="0.25">
      <c r="N51" s="2" t="s">
        <v>1108</v>
      </c>
      <c r="O51" s="2">
        <v>25.9969</v>
      </c>
      <c r="P51" s="2">
        <v>25.8385</v>
      </c>
      <c r="Q51" s="2">
        <v>25.290900000000001</v>
      </c>
      <c r="R51" s="2">
        <v>24.8215</v>
      </c>
      <c r="S51" s="2">
        <v>23.6784</v>
      </c>
      <c r="T51" s="2">
        <v>23.346</v>
      </c>
      <c r="U51" s="2">
        <v>22.797499999999999</v>
      </c>
      <c r="V51" s="2" t="s">
        <v>2585</v>
      </c>
      <c r="W51" s="2">
        <v>9.2307699999999993E-3</v>
      </c>
    </row>
    <row r="52" spans="14:23" x14ac:dyDescent="0.25">
      <c r="N52" s="2" t="s">
        <v>1663</v>
      </c>
      <c r="O52" s="2">
        <v>17.223800000000001</v>
      </c>
      <c r="P52" s="2">
        <v>17.478899999999999</v>
      </c>
      <c r="Q52" s="2">
        <v>17.317799999999998</v>
      </c>
      <c r="R52" s="2">
        <v>16.9909</v>
      </c>
      <c r="S52" s="2">
        <v>16.3443</v>
      </c>
      <c r="T52" s="2">
        <v>15.7621</v>
      </c>
      <c r="U52" s="2">
        <v>15.0372</v>
      </c>
      <c r="V52" s="2" t="s">
        <v>2585</v>
      </c>
      <c r="W52" s="2">
        <v>1.7373300000000001E-2</v>
      </c>
    </row>
    <row r="53" spans="14:23" x14ac:dyDescent="0.25">
      <c r="N53" s="2" t="s">
        <v>925</v>
      </c>
      <c r="O53" s="2">
        <v>17.7944</v>
      </c>
      <c r="P53" s="2">
        <v>17.616800000000001</v>
      </c>
      <c r="Q53" s="2">
        <v>16.866700000000002</v>
      </c>
      <c r="R53" s="2">
        <v>16.157599999999999</v>
      </c>
      <c r="S53" s="2">
        <v>14.1357</v>
      </c>
      <c r="T53" s="2">
        <v>13.037000000000001</v>
      </c>
      <c r="U53" s="2">
        <v>11.7956</v>
      </c>
      <c r="V53" s="2" t="s">
        <v>2585</v>
      </c>
      <c r="W53" s="2">
        <v>7.9304300000000005E-3</v>
      </c>
    </row>
    <row r="54" spans="14:23" x14ac:dyDescent="0.25">
      <c r="N54" s="2" t="s">
        <v>2569</v>
      </c>
      <c r="O54" s="2">
        <v>13.8406</v>
      </c>
      <c r="P54" s="2">
        <v>13.3925</v>
      </c>
      <c r="Q54" s="2">
        <v>13.249700000000001</v>
      </c>
      <c r="R54" s="2">
        <v>13.1021</v>
      </c>
      <c r="S54" s="2">
        <v>12.3581</v>
      </c>
      <c r="T54" s="2">
        <v>11.806800000000001</v>
      </c>
      <c r="U54" s="2">
        <v>11.4666</v>
      </c>
      <c r="V54" s="2" t="s">
        <v>2585</v>
      </c>
      <c r="W54" s="2">
        <v>4.9685399999999998E-2</v>
      </c>
    </row>
    <row r="55" spans="14:23" x14ac:dyDescent="0.25">
      <c r="N55" s="2" t="s">
        <v>1988</v>
      </c>
      <c r="O55" s="2">
        <v>18.485399999999998</v>
      </c>
      <c r="P55" s="2">
        <v>18.347999999999999</v>
      </c>
      <c r="Q55" s="2">
        <v>17.695399999999999</v>
      </c>
      <c r="R55" s="2">
        <v>17.000900000000001</v>
      </c>
      <c r="S55" s="2">
        <v>15.9658</v>
      </c>
      <c r="T55" s="2">
        <v>15.6325</v>
      </c>
      <c r="U55" s="2">
        <v>14.940799999999999</v>
      </c>
      <c r="V55" s="2" t="s">
        <v>2585</v>
      </c>
      <c r="W55" s="2">
        <v>2.5647099999999999E-2</v>
      </c>
    </row>
    <row r="56" spans="14:23" x14ac:dyDescent="0.25">
      <c r="N56" s="2" t="s">
        <v>543</v>
      </c>
      <c r="O56" s="2">
        <v>18.915099999999999</v>
      </c>
      <c r="P56" s="2">
        <v>18.648800000000001</v>
      </c>
      <c r="Q56" s="2">
        <v>18.325500000000002</v>
      </c>
      <c r="R56" s="2">
        <v>17.724</v>
      </c>
      <c r="S56" s="2">
        <v>16.452400000000001</v>
      </c>
      <c r="T56" s="2">
        <v>16.079499999999999</v>
      </c>
      <c r="U56" s="2">
        <v>15.5746</v>
      </c>
      <c r="V56" s="2" t="s">
        <v>2585</v>
      </c>
      <c r="W56" s="2">
        <v>6.3555599999999997E-3</v>
      </c>
    </row>
    <row r="57" spans="14:23" x14ac:dyDescent="0.25">
      <c r="N57" s="2" t="s">
        <v>554</v>
      </c>
      <c r="O57" s="2">
        <v>13.4383</v>
      </c>
      <c r="P57" s="2">
        <v>12.5093</v>
      </c>
      <c r="Q57" s="2">
        <v>11.4435</v>
      </c>
      <c r="R57" s="2">
        <v>11.2776</v>
      </c>
      <c r="S57" s="2">
        <v>10.655099999999999</v>
      </c>
      <c r="T57" s="2">
        <v>4.1189400000000003</v>
      </c>
      <c r="U57" s="2" t="s">
        <v>2586</v>
      </c>
      <c r="V57" s="2" t="s">
        <v>2585</v>
      </c>
      <c r="W57" s="2">
        <v>6.4114300000000001E-3</v>
      </c>
    </row>
    <row r="58" spans="14:23" x14ac:dyDescent="0.25">
      <c r="N58" s="2" t="s">
        <v>1043</v>
      </c>
      <c r="O58" s="2">
        <v>13.778600000000001</v>
      </c>
      <c r="P58" s="2">
        <v>13.498100000000001</v>
      </c>
      <c r="Q58" s="2">
        <v>13.2685</v>
      </c>
      <c r="R58" s="2">
        <v>12.036199999999999</v>
      </c>
      <c r="S58" s="2">
        <v>10.5555</v>
      </c>
      <c r="T58" s="2">
        <v>9.5933899999999994</v>
      </c>
      <c r="U58" s="2">
        <v>7.9614500000000001</v>
      </c>
      <c r="V58" s="2" t="s">
        <v>2585</v>
      </c>
      <c r="W58" s="2">
        <v>8.7341799999999994E-3</v>
      </c>
    </row>
    <row r="59" spans="14:23" x14ac:dyDescent="0.25">
      <c r="N59" s="2" t="s">
        <v>2083</v>
      </c>
      <c r="O59" s="2">
        <v>16.0944</v>
      </c>
      <c r="P59" s="2">
        <v>15.983700000000001</v>
      </c>
      <c r="Q59" s="2">
        <v>15.9476</v>
      </c>
      <c r="R59" s="2">
        <v>15.6053</v>
      </c>
      <c r="S59" s="2">
        <v>14.745799999999999</v>
      </c>
      <c r="T59" s="2">
        <v>13.980399999999999</v>
      </c>
      <c r="U59" s="2">
        <v>12.904500000000001</v>
      </c>
      <c r="V59" s="2" t="s">
        <v>2585</v>
      </c>
      <c r="W59" s="2">
        <v>2.8707799999999999E-2</v>
      </c>
    </row>
    <row r="60" spans="14:23" x14ac:dyDescent="0.25">
      <c r="N60" s="2" t="s">
        <v>1209</v>
      </c>
      <c r="O60" s="2">
        <v>13.481</v>
      </c>
      <c r="P60" s="2">
        <v>13.8461</v>
      </c>
      <c r="Q60" s="2">
        <v>13.3339</v>
      </c>
      <c r="R60" s="2">
        <v>12.9399</v>
      </c>
      <c r="S60" s="2">
        <v>11.1097</v>
      </c>
      <c r="T60" s="2">
        <v>8.5411000000000001</v>
      </c>
      <c r="U60" s="2">
        <v>8.7142499999999998</v>
      </c>
      <c r="V60" s="2" t="s">
        <v>2585</v>
      </c>
      <c r="W60" s="2">
        <v>1.0340500000000001E-2</v>
      </c>
    </row>
    <row r="61" spans="14:23" x14ac:dyDescent="0.25">
      <c r="N61" s="2" t="s">
        <v>1206</v>
      </c>
      <c r="O61" s="2">
        <v>15.905200000000001</v>
      </c>
      <c r="P61" s="2">
        <v>16.546199999999999</v>
      </c>
      <c r="Q61" s="2">
        <v>17.345199999999998</v>
      </c>
      <c r="R61" s="2">
        <v>17.674900000000001</v>
      </c>
      <c r="S61" s="2">
        <v>17.182500000000001</v>
      </c>
      <c r="T61" s="2">
        <v>16.963200000000001</v>
      </c>
      <c r="U61" s="2">
        <v>16.1965</v>
      </c>
      <c r="V61" s="2" t="s">
        <v>2585</v>
      </c>
      <c r="W61" s="2">
        <v>1.03347E-2</v>
      </c>
    </row>
    <row r="62" spans="14:23" x14ac:dyDescent="0.25">
      <c r="N62" s="2" t="s">
        <v>1540</v>
      </c>
      <c r="O62" s="2">
        <v>14.5298</v>
      </c>
      <c r="P62" s="2">
        <v>14.0307</v>
      </c>
      <c r="Q62" s="2">
        <v>13.757300000000001</v>
      </c>
      <c r="R62" s="2">
        <v>13.445399999999999</v>
      </c>
      <c r="S62" s="2">
        <v>12.386699999999999</v>
      </c>
      <c r="T62" s="2">
        <v>12.160299999999999</v>
      </c>
      <c r="U62" s="2">
        <v>11.561500000000001</v>
      </c>
      <c r="V62" s="2" t="s">
        <v>2585</v>
      </c>
      <c r="W62" s="2">
        <v>1.49716E-2</v>
      </c>
    </row>
    <row r="63" spans="14:23" x14ac:dyDescent="0.25">
      <c r="N63" s="2" t="s">
        <v>1388</v>
      </c>
      <c r="O63" s="2">
        <v>18.088200000000001</v>
      </c>
      <c r="P63" s="2">
        <v>18.5152</v>
      </c>
      <c r="Q63" s="2">
        <v>17.833100000000002</v>
      </c>
      <c r="R63" s="2">
        <v>17.712</v>
      </c>
      <c r="S63" s="2">
        <v>16.769600000000001</v>
      </c>
      <c r="T63" s="2">
        <v>15.884600000000001</v>
      </c>
      <c r="U63" s="2">
        <v>14.9703</v>
      </c>
      <c r="V63" s="2" t="s">
        <v>2585</v>
      </c>
      <c r="W63" s="2">
        <v>1.26605E-2</v>
      </c>
    </row>
    <row r="64" spans="14:23" x14ac:dyDescent="0.25">
      <c r="N64" s="2" t="s">
        <v>299</v>
      </c>
      <c r="O64" s="2">
        <v>16.531099999999999</v>
      </c>
      <c r="P64" s="2">
        <v>17.2105</v>
      </c>
      <c r="Q64" s="2">
        <v>17.180099999999999</v>
      </c>
      <c r="R64" s="2">
        <v>16.5564</v>
      </c>
      <c r="S64" s="2">
        <v>15.517300000000001</v>
      </c>
      <c r="T64" s="2">
        <v>15.0069</v>
      </c>
      <c r="U64" s="2">
        <v>13.547700000000001</v>
      </c>
      <c r="V64" s="2" t="s">
        <v>2585</v>
      </c>
      <c r="W64" s="2">
        <v>5.7995099999999999E-3</v>
      </c>
    </row>
    <row r="65" spans="14:23" x14ac:dyDescent="0.25">
      <c r="N65" s="2" t="s">
        <v>1667</v>
      </c>
      <c r="O65" s="2">
        <v>16.288900000000002</v>
      </c>
      <c r="P65" s="2">
        <v>16.573599999999999</v>
      </c>
      <c r="Q65" s="2">
        <v>16.5107</v>
      </c>
      <c r="R65" s="2">
        <v>16.037800000000001</v>
      </c>
      <c r="S65" s="2">
        <v>15.1477</v>
      </c>
      <c r="T65" s="2">
        <v>14.9994</v>
      </c>
      <c r="U65" s="2">
        <v>13.751899999999999</v>
      </c>
      <c r="V65" s="2" t="s">
        <v>2585</v>
      </c>
      <c r="W65" s="2">
        <v>1.7402899999999999E-2</v>
      </c>
    </row>
    <row r="66" spans="14:23" x14ac:dyDescent="0.25">
      <c r="N66" s="2" t="s">
        <v>905</v>
      </c>
      <c r="O66" s="2">
        <v>15.037599999999999</v>
      </c>
      <c r="P66" s="2">
        <v>14.7384</v>
      </c>
      <c r="Q66" s="2">
        <v>14.4656</v>
      </c>
      <c r="R66" s="2">
        <v>13.8423</v>
      </c>
      <c r="S66" s="2">
        <v>12.8032</v>
      </c>
      <c r="T66" s="2">
        <v>11.992599999999999</v>
      </c>
      <c r="U66" s="2">
        <v>10.435700000000001</v>
      </c>
      <c r="V66" s="2" t="s">
        <v>2585</v>
      </c>
      <c r="W66" s="2">
        <v>7.8120500000000001E-3</v>
      </c>
    </row>
    <row r="67" spans="14:23" x14ac:dyDescent="0.25">
      <c r="N67" s="2" t="s">
        <v>683</v>
      </c>
      <c r="O67" s="2">
        <v>13.4826</v>
      </c>
      <c r="P67" s="2">
        <v>13.182</v>
      </c>
      <c r="Q67" s="2">
        <v>12.7271</v>
      </c>
      <c r="R67" s="2">
        <v>12.391400000000001</v>
      </c>
      <c r="S67" s="2">
        <v>11.282400000000001</v>
      </c>
      <c r="T67" s="2">
        <v>10.2621</v>
      </c>
      <c r="U67" s="2">
        <v>8.0768199999999997</v>
      </c>
      <c r="V67" s="2" t="s">
        <v>2585</v>
      </c>
      <c r="W67" s="2">
        <v>6.7754099999999999E-3</v>
      </c>
    </row>
    <row r="68" spans="14:23" x14ac:dyDescent="0.25">
      <c r="N68" s="2" t="s">
        <v>73</v>
      </c>
      <c r="O68" s="2">
        <v>17.3948</v>
      </c>
      <c r="P68" s="2">
        <v>17.417000000000002</v>
      </c>
      <c r="Q68" s="2">
        <v>17.163</v>
      </c>
      <c r="R68" s="2">
        <v>16.891200000000001</v>
      </c>
      <c r="S68" s="2">
        <v>16.1191</v>
      </c>
      <c r="T68" s="2">
        <v>15.5402</v>
      </c>
      <c r="U68" s="2">
        <v>14.9269</v>
      </c>
      <c r="V68" s="2" t="s">
        <v>2585</v>
      </c>
      <c r="W68" s="2">
        <v>5.5275100000000002E-3</v>
      </c>
    </row>
    <row r="69" spans="14:23" x14ac:dyDescent="0.25">
      <c r="N69" s="2" t="s">
        <v>1304</v>
      </c>
      <c r="O69" s="2">
        <v>17.775099999999998</v>
      </c>
      <c r="P69" s="2">
        <v>17.6142</v>
      </c>
      <c r="Q69" s="2">
        <v>17.1477</v>
      </c>
      <c r="R69" s="2">
        <v>16.5443</v>
      </c>
      <c r="S69" s="2">
        <v>15.5768</v>
      </c>
      <c r="T69" s="2">
        <v>14.673400000000001</v>
      </c>
      <c r="U69" s="2">
        <v>13.6792</v>
      </c>
      <c r="V69" s="2" t="s">
        <v>2585</v>
      </c>
      <c r="W69" s="2">
        <v>1.14869E-2</v>
      </c>
    </row>
    <row r="70" spans="14:23" x14ac:dyDescent="0.25">
      <c r="N70" s="2" t="s">
        <v>469</v>
      </c>
      <c r="O70" s="2">
        <v>16.006499999999999</v>
      </c>
      <c r="P70" s="2">
        <v>16.281099999999999</v>
      </c>
      <c r="Q70" s="2">
        <v>16.2895</v>
      </c>
      <c r="R70" s="2">
        <v>16.034600000000001</v>
      </c>
      <c r="S70" s="2">
        <v>15.2659</v>
      </c>
      <c r="T70" s="2">
        <v>14.8125</v>
      </c>
      <c r="U70" s="2">
        <v>13.983700000000001</v>
      </c>
      <c r="V70" s="2" t="s">
        <v>2585</v>
      </c>
      <c r="W70" s="2">
        <v>6.2680399999999999E-3</v>
      </c>
    </row>
    <row r="71" spans="14:23" x14ac:dyDescent="0.25">
      <c r="N71" s="2" t="s">
        <v>2249</v>
      </c>
      <c r="O71" s="2" t="s">
        <v>2586</v>
      </c>
      <c r="P71" s="2">
        <v>9.6926199999999998</v>
      </c>
      <c r="Q71" s="2" t="s">
        <v>2586</v>
      </c>
      <c r="R71" s="2" t="s">
        <v>2586</v>
      </c>
      <c r="S71" s="2" t="s">
        <v>2586</v>
      </c>
      <c r="T71" s="2" t="s">
        <v>2586</v>
      </c>
      <c r="U71" s="2" t="s">
        <v>2586</v>
      </c>
      <c r="V71" s="2" t="s">
        <v>2585</v>
      </c>
      <c r="W71" s="2">
        <v>3.50998E-2</v>
      </c>
    </row>
    <row r="72" spans="14:23" x14ac:dyDescent="0.25">
      <c r="N72" s="2" t="s">
        <v>551</v>
      </c>
      <c r="O72" s="2" t="s">
        <v>2586</v>
      </c>
      <c r="P72" s="2">
        <v>12.0177</v>
      </c>
      <c r="Q72" s="2">
        <v>12.5105</v>
      </c>
      <c r="R72" s="2">
        <v>13.2666</v>
      </c>
      <c r="S72" s="2">
        <v>12.7997</v>
      </c>
      <c r="T72" s="2">
        <v>9.8454899999999999</v>
      </c>
      <c r="U72" s="2">
        <v>8.9218399999999995</v>
      </c>
      <c r="V72" s="2" t="s">
        <v>2585</v>
      </c>
      <c r="W72" s="2">
        <v>6.4055600000000002E-3</v>
      </c>
    </row>
    <row r="73" spans="14:23" x14ac:dyDescent="0.25">
      <c r="N73" s="2" t="s">
        <v>1196</v>
      </c>
      <c r="O73" s="2">
        <v>15.6653</v>
      </c>
      <c r="P73" s="2">
        <v>16.092300000000002</v>
      </c>
      <c r="Q73" s="2">
        <v>15.3971</v>
      </c>
      <c r="R73" s="2">
        <v>15.210900000000001</v>
      </c>
      <c r="S73" s="2">
        <v>14.142099999999999</v>
      </c>
      <c r="T73" s="2">
        <v>13.6342</v>
      </c>
      <c r="U73" s="2">
        <v>11.788500000000001</v>
      </c>
      <c r="V73" s="2" t="s">
        <v>2585</v>
      </c>
      <c r="W73" s="2">
        <v>1.0198499999999999E-2</v>
      </c>
    </row>
    <row r="74" spans="14:23" x14ac:dyDescent="0.25">
      <c r="N74" s="2" t="s">
        <v>2270</v>
      </c>
      <c r="O74" s="2">
        <v>13.367699999999999</v>
      </c>
      <c r="P74" s="2">
        <v>13.4094</v>
      </c>
      <c r="Q74" s="2">
        <v>13.1592</v>
      </c>
      <c r="R74" s="2">
        <v>12.9703</v>
      </c>
      <c r="S74" s="2">
        <v>11.8238</v>
      </c>
      <c r="T74" s="2">
        <v>11.2805</v>
      </c>
      <c r="U74" s="2">
        <v>10.7719</v>
      </c>
      <c r="V74" s="2" t="s">
        <v>2585</v>
      </c>
      <c r="W74" s="2">
        <v>3.5886500000000002E-2</v>
      </c>
    </row>
    <row r="75" spans="14:23" x14ac:dyDescent="0.25">
      <c r="N75" s="2" t="s">
        <v>686</v>
      </c>
      <c r="O75" s="2">
        <v>12.8949</v>
      </c>
      <c r="P75" s="2">
        <v>13.9323</v>
      </c>
      <c r="Q75" s="2">
        <v>14.2841</v>
      </c>
      <c r="R75" s="2">
        <v>13.4101</v>
      </c>
      <c r="S75" s="2">
        <v>12.633699999999999</v>
      </c>
      <c r="T75" s="2">
        <v>11.1389</v>
      </c>
      <c r="U75" s="2">
        <v>9.7813599999999994</v>
      </c>
      <c r="V75" s="2" t="s">
        <v>2585</v>
      </c>
      <c r="W75" s="2">
        <v>6.7797500000000002E-3</v>
      </c>
    </row>
    <row r="76" spans="14:23" x14ac:dyDescent="0.25">
      <c r="N76" s="2" t="s">
        <v>483</v>
      </c>
      <c r="O76" s="2">
        <v>20.304500000000001</v>
      </c>
      <c r="P76" s="2">
        <v>20.293299999999999</v>
      </c>
      <c r="Q76" s="2">
        <v>20.261299999999999</v>
      </c>
      <c r="R76" s="2">
        <v>19.744700000000002</v>
      </c>
      <c r="S76" s="2">
        <v>18.5059</v>
      </c>
      <c r="T76" s="2">
        <v>17.846900000000002</v>
      </c>
      <c r="U76" s="2">
        <v>17.093</v>
      </c>
      <c r="V76" s="2" t="s">
        <v>2585</v>
      </c>
      <c r="W76" s="2">
        <v>6.29358E-3</v>
      </c>
    </row>
    <row r="77" spans="14:23" x14ac:dyDescent="0.25">
      <c r="N77" s="2" t="s">
        <v>1058</v>
      </c>
      <c r="O77" s="2">
        <v>15.361499999999999</v>
      </c>
      <c r="P77" s="2">
        <v>15.5336</v>
      </c>
      <c r="Q77" s="2">
        <v>15.3819</v>
      </c>
      <c r="R77" s="2">
        <v>14.438800000000001</v>
      </c>
      <c r="S77" s="2">
        <v>11.1494</v>
      </c>
      <c r="T77" s="2">
        <v>8.5526700000000009</v>
      </c>
      <c r="U77" s="2">
        <v>8.0168099999999995</v>
      </c>
      <c r="V77" s="2" t="s">
        <v>2585</v>
      </c>
      <c r="W77" s="2">
        <v>8.8364600000000008E-3</v>
      </c>
    </row>
    <row r="78" spans="14:23" x14ac:dyDescent="0.25">
      <c r="N78" s="2" t="s">
        <v>314</v>
      </c>
      <c r="O78" s="2">
        <v>18.674299999999999</v>
      </c>
      <c r="P78" s="2">
        <v>18.807099999999998</v>
      </c>
      <c r="Q78" s="2">
        <v>18.459599999999998</v>
      </c>
      <c r="R78" s="2">
        <v>18.033200000000001</v>
      </c>
      <c r="S78" s="2">
        <v>17.258099999999999</v>
      </c>
      <c r="T78" s="2">
        <v>16.6554</v>
      </c>
      <c r="U78" s="2">
        <v>15.879300000000001</v>
      </c>
      <c r="V78" s="2" t="s">
        <v>2585</v>
      </c>
      <c r="W78" s="2">
        <v>5.8144299999999998E-3</v>
      </c>
    </row>
    <row r="79" spans="14:23" x14ac:dyDescent="0.25">
      <c r="N79" s="2" t="s">
        <v>1701</v>
      </c>
      <c r="O79" s="2">
        <v>18.542000000000002</v>
      </c>
      <c r="P79" s="2">
        <v>20.0138</v>
      </c>
      <c r="Q79" s="2">
        <v>21.165900000000001</v>
      </c>
      <c r="R79" s="2">
        <v>22.493500000000001</v>
      </c>
      <c r="S79" s="2">
        <v>22.955300000000001</v>
      </c>
      <c r="T79" s="2">
        <v>22.944099999999999</v>
      </c>
      <c r="U79" s="2">
        <v>22.988600000000002</v>
      </c>
      <c r="V79" s="2" t="s">
        <v>2585</v>
      </c>
      <c r="W79" s="2">
        <v>1.8573300000000001E-2</v>
      </c>
    </row>
    <row r="80" spans="14:23" x14ac:dyDescent="0.25">
      <c r="N80" s="2" t="s">
        <v>371</v>
      </c>
      <c r="O80" s="2">
        <v>14.902799999999999</v>
      </c>
      <c r="P80" s="2">
        <v>13.651400000000001</v>
      </c>
      <c r="Q80" s="2" t="s">
        <v>2586</v>
      </c>
      <c r="R80" s="2" t="s">
        <v>2586</v>
      </c>
      <c r="S80" s="2" t="s">
        <v>2586</v>
      </c>
      <c r="T80" s="2" t="s">
        <v>2586</v>
      </c>
      <c r="U80" s="2" t="s">
        <v>2586</v>
      </c>
      <c r="V80" s="2" t="s">
        <v>2585</v>
      </c>
      <c r="W80" s="2">
        <v>6.0071200000000003E-3</v>
      </c>
    </row>
    <row r="81" spans="14:23" x14ac:dyDescent="0.25">
      <c r="N81" s="2" t="s">
        <v>531</v>
      </c>
      <c r="O81" s="2">
        <v>17.836099999999998</v>
      </c>
      <c r="P81" s="2">
        <v>17.908300000000001</v>
      </c>
      <c r="Q81" s="2">
        <v>17.735600000000002</v>
      </c>
      <c r="R81" s="2">
        <v>17.434000000000001</v>
      </c>
      <c r="S81" s="2">
        <v>16.479500000000002</v>
      </c>
      <c r="T81" s="2">
        <v>15.8398</v>
      </c>
      <c r="U81" s="2">
        <v>15.2484</v>
      </c>
      <c r="V81" s="2" t="s">
        <v>2585</v>
      </c>
      <c r="W81" s="2">
        <v>6.3400899999999996E-3</v>
      </c>
    </row>
    <row r="82" spans="14:23" x14ac:dyDescent="0.25">
      <c r="N82" s="2" t="s">
        <v>544</v>
      </c>
      <c r="O82" s="2">
        <v>16.648499999999999</v>
      </c>
      <c r="P82" s="2">
        <v>16.224399999999999</v>
      </c>
      <c r="Q82" s="2">
        <v>15.7346</v>
      </c>
      <c r="R82" s="2">
        <v>15.432600000000001</v>
      </c>
      <c r="S82" s="2">
        <v>13.8606</v>
      </c>
      <c r="T82" s="2">
        <v>12.9412</v>
      </c>
      <c r="U82" s="2">
        <v>10.417299999999999</v>
      </c>
      <c r="V82" s="2" t="s">
        <v>2585</v>
      </c>
      <c r="W82" s="2">
        <v>6.3606599999999998E-3</v>
      </c>
    </row>
    <row r="83" spans="14:23" x14ac:dyDescent="0.25">
      <c r="N83" s="2" t="s">
        <v>2546</v>
      </c>
      <c r="O83" s="2">
        <v>15.348000000000001</v>
      </c>
      <c r="P83" s="2">
        <v>15.493499999999999</v>
      </c>
      <c r="Q83" s="2">
        <v>16.124600000000001</v>
      </c>
      <c r="R83" s="2">
        <v>16.658200000000001</v>
      </c>
      <c r="S83" s="2">
        <v>17.310099999999998</v>
      </c>
      <c r="T83" s="2">
        <v>17.447800000000001</v>
      </c>
      <c r="U83" s="2">
        <v>16.824100000000001</v>
      </c>
      <c r="V83" s="2" t="s">
        <v>2585</v>
      </c>
      <c r="W83" s="2">
        <v>4.8502000000000003E-2</v>
      </c>
    </row>
    <row r="84" spans="14:23" x14ac:dyDescent="0.25">
      <c r="N84" s="2" t="s">
        <v>443</v>
      </c>
      <c r="O84" s="2">
        <v>19.9359</v>
      </c>
      <c r="P84" s="2">
        <v>20.257300000000001</v>
      </c>
      <c r="Q84" s="2">
        <v>19.814800000000002</v>
      </c>
      <c r="R84" s="2">
        <v>19.560600000000001</v>
      </c>
      <c r="S84" s="2">
        <v>18.2956</v>
      </c>
      <c r="T84" s="2">
        <v>17.373100000000001</v>
      </c>
      <c r="U84" s="2">
        <v>16.671099999999999</v>
      </c>
      <c r="V84" s="2" t="s">
        <v>2585</v>
      </c>
      <c r="W84" s="2">
        <v>6.1626800000000002E-3</v>
      </c>
    </row>
    <row r="85" spans="14:23" x14ac:dyDescent="0.25">
      <c r="N85" s="2" t="s">
        <v>323</v>
      </c>
      <c r="O85" s="2">
        <v>16.962</v>
      </c>
      <c r="P85" s="2">
        <v>16.501799999999999</v>
      </c>
      <c r="Q85" s="2">
        <v>16.710999999999999</v>
      </c>
      <c r="R85" s="2">
        <v>16.3904</v>
      </c>
      <c r="S85" s="2">
        <v>15.7113</v>
      </c>
      <c r="T85" s="2">
        <v>15.298500000000001</v>
      </c>
      <c r="U85" s="2">
        <v>14.634</v>
      </c>
      <c r="V85" s="2" t="s">
        <v>2585</v>
      </c>
      <c r="W85" s="2">
        <v>5.8249499999999997E-3</v>
      </c>
    </row>
    <row r="86" spans="14:23" x14ac:dyDescent="0.25">
      <c r="N86" s="2" t="s">
        <v>1730</v>
      </c>
      <c r="O86" s="2">
        <v>16.282900000000001</v>
      </c>
      <c r="P86" s="2">
        <v>16.433900000000001</v>
      </c>
      <c r="Q86" s="2">
        <v>15.6297</v>
      </c>
      <c r="R86" s="2">
        <v>15.0549</v>
      </c>
      <c r="S86" s="2">
        <v>14.402100000000001</v>
      </c>
      <c r="T86" s="2">
        <v>12.9536</v>
      </c>
      <c r="U86" s="2">
        <v>12.577</v>
      </c>
      <c r="V86" s="2" t="s">
        <v>2585</v>
      </c>
      <c r="W86" s="2">
        <v>1.9212E-2</v>
      </c>
    </row>
    <row r="87" spans="14:23" x14ac:dyDescent="0.25">
      <c r="N87" s="2" t="s">
        <v>303</v>
      </c>
      <c r="O87" s="2">
        <v>13.179399999999999</v>
      </c>
      <c r="P87" s="2">
        <v>13.296799999999999</v>
      </c>
      <c r="Q87" s="2">
        <v>12.887499999999999</v>
      </c>
      <c r="R87" s="2">
        <v>12.206899999999999</v>
      </c>
      <c r="S87" s="2">
        <v>11.218299999999999</v>
      </c>
      <c r="T87" s="2">
        <v>8.4817999999999998</v>
      </c>
      <c r="U87" s="2">
        <v>9.4767499999999991</v>
      </c>
      <c r="V87" s="2" t="s">
        <v>2585</v>
      </c>
      <c r="W87" s="2">
        <v>5.8037100000000001E-3</v>
      </c>
    </row>
    <row r="88" spans="14:23" x14ac:dyDescent="0.25">
      <c r="N88" s="2" t="s">
        <v>313</v>
      </c>
      <c r="O88" s="2">
        <v>15.424099999999999</v>
      </c>
      <c r="P88" s="2">
        <v>16.092300000000002</v>
      </c>
      <c r="Q88" s="2">
        <v>14.8775</v>
      </c>
      <c r="R88" s="2">
        <v>13.104100000000001</v>
      </c>
      <c r="S88" s="2">
        <v>9.7397799999999997</v>
      </c>
      <c r="T88" s="2">
        <v>8.3106100000000005</v>
      </c>
      <c r="U88" s="2">
        <v>6.6934899999999997</v>
      </c>
      <c r="V88" s="2" t="s">
        <v>2585</v>
      </c>
      <c r="W88" s="2">
        <v>5.8141299999999998E-3</v>
      </c>
    </row>
    <row r="89" spans="14:23" x14ac:dyDescent="0.25">
      <c r="N89" s="2" t="s">
        <v>998</v>
      </c>
      <c r="O89" s="2">
        <v>14.6325</v>
      </c>
      <c r="P89" s="2">
        <v>14.6249</v>
      </c>
      <c r="Q89" s="2">
        <v>14.0901</v>
      </c>
      <c r="R89" s="2">
        <v>13.559699999999999</v>
      </c>
      <c r="S89" s="2">
        <v>12.7598</v>
      </c>
      <c r="T89" s="2">
        <v>12.567500000000001</v>
      </c>
      <c r="U89" s="2">
        <v>11.2935</v>
      </c>
      <c r="V89" s="2" t="s">
        <v>2585</v>
      </c>
      <c r="W89" s="2">
        <v>8.3201500000000001E-3</v>
      </c>
    </row>
    <row r="90" spans="14:23" x14ac:dyDescent="0.25">
      <c r="N90" s="2" t="s">
        <v>1315</v>
      </c>
      <c r="O90" s="2">
        <v>17.349499999999999</v>
      </c>
      <c r="P90" s="2">
        <v>17.346599999999999</v>
      </c>
      <c r="Q90" s="2">
        <v>17.069600000000001</v>
      </c>
      <c r="R90" s="2">
        <v>16.642800000000001</v>
      </c>
      <c r="S90" s="2">
        <v>15.6168</v>
      </c>
      <c r="T90" s="2">
        <v>14.827999999999999</v>
      </c>
      <c r="U90" s="2">
        <v>14.057499999999999</v>
      </c>
      <c r="V90" s="2" t="s">
        <v>2585</v>
      </c>
      <c r="W90" s="2">
        <v>1.17465E-2</v>
      </c>
    </row>
    <row r="91" spans="14:23" x14ac:dyDescent="0.25">
      <c r="N91" s="2" t="s">
        <v>799</v>
      </c>
      <c r="O91" s="2">
        <v>16.6616</v>
      </c>
      <c r="P91" s="2">
        <v>16.4603</v>
      </c>
      <c r="Q91" s="2">
        <v>15.9077</v>
      </c>
      <c r="R91" s="2">
        <v>15.4536</v>
      </c>
      <c r="S91" s="2">
        <v>13.8065</v>
      </c>
      <c r="T91" s="2">
        <v>13.005800000000001</v>
      </c>
      <c r="U91" s="2">
        <v>11.6937</v>
      </c>
      <c r="V91" s="2" t="s">
        <v>2585</v>
      </c>
      <c r="W91" s="2">
        <v>7.3488399999999997E-3</v>
      </c>
    </row>
    <row r="92" spans="14:23" x14ac:dyDescent="0.25">
      <c r="N92" s="2" t="s">
        <v>16</v>
      </c>
      <c r="O92" s="2" t="s">
        <v>2586</v>
      </c>
      <c r="P92" s="2" t="s">
        <v>2586</v>
      </c>
      <c r="Q92" s="2" t="s">
        <v>2586</v>
      </c>
      <c r="R92" s="2">
        <v>13.243399999999999</v>
      </c>
      <c r="S92" s="2">
        <v>13.811999999999999</v>
      </c>
      <c r="T92" s="2">
        <v>13.504</v>
      </c>
      <c r="U92" s="2">
        <v>13.846</v>
      </c>
      <c r="V92" s="2" t="s">
        <v>2585</v>
      </c>
      <c r="W92" s="2">
        <v>1.5677099999999999E-2</v>
      </c>
    </row>
    <row r="93" spans="14:23" x14ac:dyDescent="0.25">
      <c r="N93" s="2" t="s">
        <v>411</v>
      </c>
      <c r="O93" s="2">
        <v>15.4778</v>
      </c>
      <c r="P93" s="2">
        <v>15.0854</v>
      </c>
      <c r="Q93" s="2">
        <v>15.1196</v>
      </c>
      <c r="R93" s="2">
        <v>14.740600000000001</v>
      </c>
      <c r="S93" s="2">
        <v>14.0405</v>
      </c>
      <c r="T93" s="2">
        <v>13.5015</v>
      </c>
      <c r="U93" s="2">
        <v>13.0663</v>
      </c>
      <c r="V93" s="2" t="s">
        <v>2585</v>
      </c>
      <c r="W93" s="2">
        <v>6.0647399999999999E-3</v>
      </c>
    </row>
    <row r="94" spans="14:23" x14ac:dyDescent="0.25">
      <c r="N94" s="2" t="s">
        <v>471</v>
      </c>
      <c r="O94" s="2">
        <v>17.5854</v>
      </c>
      <c r="P94" s="2">
        <v>17.349499999999999</v>
      </c>
      <c r="Q94" s="2">
        <v>17.357500000000002</v>
      </c>
      <c r="R94" s="2">
        <v>17.227900000000002</v>
      </c>
      <c r="S94" s="2">
        <v>16.625399999999999</v>
      </c>
      <c r="T94" s="2">
        <v>15.799899999999999</v>
      </c>
      <c r="U94" s="2">
        <v>14.9246</v>
      </c>
      <c r="V94" s="2" t="s">
        <v>2585</v>
      </c>
      <c r="W94" s="2">
        <v>6.2695900000000002E-3</v>
      </c>
    </row>
    <row r="95" spans="14:23" x14ac:dyDescent="0.25">
      <c r="N95" s="2" t="s">
        <v>2282</v>
      </c>
      <c r="O95" s="2">
        <v>14.6754</v>
      </c>
      <c r="P95" s="2">
        <v>14.673400000000001</v>
      </c>
      <c r="Q95" s="2">
        <v>13.9339</v>
      </c>
      <c r="R95" s="2">
        <v>13.201499999999999</v>
      </c>
      <c r="S95" s="2">
        <v>11.310600000000001</v>
      </c>
      <c r="T95" s="2" t="s">
        <v>2586</v>
      </c>
      <c r="U95" s="2">
        <v>8.7228100000000008</v>
      </c>
      <c r="V95" s="2" t="s">
        <v>2585</v>
      </c>
      <c r="W95" s="2">
        <v>3.68367E-2</v>
      </c>
    </row>
    <row r="96" spans="14:23" x14ac:dyDescent="0.25">
      <c r="N96" s="2" t="s">
        <v>1557</v>
      </c>
      <c r="O96" s="2">
        <v>13.1716</v>
      </c>
      <c r="P96" s="2">
        <v>13.501799999999999</v>
      </c>
      <c r="Q96" s="2">
        <v>12.989000000000001</v>
      </c>
      <c r="R96" s="2">
        <v>12.8698</v>
      </c>
      <c r="S96" s="2">
        <v>11.145300000000001</v>
      </c>
      <c r="T96" s="2">
        <v>11.255599999999999</v>
      </c>
      <c r="U96" s="2">
        <v>10.6234</v>
      </c>
      <c r="V96" s="2" t="s">
        <v>2585</v>
      </c>
      <c r="W96" s="2">
        <v>1.5258300000000001E-2</v>
      </c>
    </row>
    <row r="97" spans="14:23" x14ac:dyDescent="0.25">
      <c r="N97" s="2" t="s">
        <v>2193</v>
      </c>
      <c r="O97" s="2">
        <v>16.985600000000002</v>
      </c>
      <c r="P97" s="2">
        <v>16.6846</v>
      </c>
      <c r="Q97" s="2">
        <v>16.100200000000001</v>
      </c>
      <c r="R97" s="2">
        <v>15.947100000000001</v>
      </c>
      <c r="S97" s="2">
        <v>15.254899999999999</v>
      </c>
      <c r="T97" s="2">
        <v>14.8691</v>
      </c>
      <c r="U97" s="2">
        <v>14.68</v>
      </c>
      <c r="V97" s="2" t="s">
        <v>2585</v>
      </c>
      <c r="W97" s="2">
        <v>3.2495599999999999E-2</v>
      </c>
    </row>
    <row r="98" spans="14:23" x14ac:dyDescent="0.25">
      <c r="N98" s="2" t="s">
        <v>568</v>
      </c>
      <c r="O98" s="2">
        <v>23.1724</v>
      </c>
      <c r="P98" s="2">
        <v>23.351099999999999</v>
      </c>
      <c r="Q98" s="2">
        <v>23.097899999999999</v>
      </c>
      <c r="R98" s="2">
        <v>22.546299999999999</v>
      </c>
      <c r="S98" s="2">
        <v>21.438700000000001</v>
      </c>
      <c r="T98" s="2">
        <v>20.821000000000002</v>
      </c>
      <c r="U98" s="2">
        <v>20.239599999999999</v>
      </c>
      <c r="V98" s="2" t="s">
        <v>2585</v>
      </c>
      <c r="W98" s="2">
        <v>6.4269699999999997E-3</v>
      </c>
    </row>
    <row r="99" spans="14:23" x14ac:dyDescent="0.25">
      <c r="N99" s="2" t="s">
        <v>704</v>
      </c>
      <c r="O99" s="2">
        <v>13.7475</v>
      </c>
      <c r="P99" s="2">
        <v>13.840299999999999</v>
      </c>
      <c r="Q99" s="2">
        <v>13.7829</v>
      </c>
      <c r="R99" s="2">
        <v>13.280099999999999</v>
      </c>
      <c r="S99" s="2">
        <v>12.0868</v>
      </c>
      <c r="T99" s="2">
        <v>10.9801</v>
      </c>
      <c r="U99" s="2">
        <v>7.9629000000000003</v>
      </c>
      <c r="V99" s="2" t="s">
        <v>2585</v>
      </c>
      <c r="W99" s="2">
        <v>6.8203200000000004E-3</v>
      </c>
    </row>
    <row r="100" spans="14:23" x14ac:dyDescent="0.25">
      <c r="N100" s="2" t="s">
        <v>1023</v>
      </c>
      <c r="O100" s="2">
        <v>13.7902</v>
      </c>
      <c r="P100" s="2">
        <v>14.560700000000001</v>
      </c>
      <c r="Q100" s="2">
        <v>13.691000000000001</v>
      </c>
      <c r="R100" s="2">
        <v>13.2593</v>
      </c>
      <c r="S100" s="2">
        <v>11.919</v>
      </c>
      <c r="T100" s="2">
        <v>8.9218399999999995</v>
      </c>
      <c r="U100" s="2">
        <v>10.748200000000001</v>
      </c>
      <c r="V100" s="2" t="s">
        <v>2585</v>
      </c>
      <c r="W100" s="2">
        <v>8.6003699999999995E-3</v>
      </c>
    </row>
    <row r="101" spans="14:23" x14ac:dyDescent="0.25">
      <c r="N101" s="2" t="s">
        <v>354</v>
      </c>
      <c r="O101" s="2">
        <v>13.5101</v>
      </c>
      <c r="P101" s="2">
        <v>14.290100000000001</v>
      </c>
      <c r="Q101" s="2">
        <v>14.365</v>
      </c>
      <c r="R101" s="2">
        <v>13.835900000000001</v>
      </c>
      <c r="S101" s="2">
        <v>13.7576</v>
      </c>
      <c r="T101" s="2">
        <v>12.7539</v>
      </c>
      <c r="U101" s="2">
        <v>9.5745900000000006</v>
      </c>
      <c r="V101" s="2" t="s">
        <v>2585</v>
      </c>
      <c r="W101" s="2">
        <v>5.9047600000000002E-3</v>
      </c>
    </row>
    <row r="102" spans="14:23" x14ac:dyDescent="0.25">
      <c r="N102" s="2" t="s">
        <v>311</v>
      </c>
      <c r="O102" s="2">
        <v>14.680899999999999</v>
      </c>
      <c r="P102" s="2">
        <v>14.560700000000001</v>
      </c>
      <c r="Q102" s="2">
        <v>14.208</v>
      </c>
      <c r="R102" s="2">
        <v>13.365</v>
      </c>
      <c r="S102" s="2">
        <v>12.212199999999999</v>
      </c>
      <c r="T102" s="2">
        <v>11.288399999999999</v>
      </c>
      <c r="U102" s="2">
        <v>11.0084</v>
      </c>
      <c r="V102" s="2" t="s">
        <v>2585</v>
      </c>
      <c r="W102" s="2">
        <v>5.8122399999999998E-3</v>
      </c>
    </row>
    <row r="103" spans="14:23" x14ac:dyDescent="0.25">
      <c r="N103" s="2" t="s">
        <v>1732</v>
      </c>
      <c r="O103" s="2">
        <v>12.32</v>
      </c>
      <c r="P103" s="2">
        <v>12.266400000000001</v>
      </c>
      <c r="Q103" s="2">
        <v>12.2356</v>
      </c>
      <c r="R103" s="2">
        <v>11.822800000000001</v>
      </c>
      <c r="S103" s="2">
        <v>10.910600000000001</v>
      </c>
      <c r="T103" s="2">
        <v>10.114699999999999</v>
      </c>
      <c r="U103" s="2">
        <v>9.0868000000000002</v>
      </c>
      <c r="V103" s="2" t="s">
        <v>2585</v>
      </c>
      <c r="W103" s="2">
        <v>1.9215200000000002E-2</v>
      </c>
    </row>
    <row r="104" spans="14:23" x14ac:dyDescent="0.25">
      <c r="N104" s="2" t="s">
        <v>2417</v>
      </c>
      <c r="O104" s="2">
        <v>12.571400000000001</v>
      </c>
      <c r="P104" s="2" t="s">
        <v>2586</v>
      </c>
      <c r="Q104" s="2">
        <v>9.8191100000000002</v>
      </c>
      <c r="R104" s="2">
        <v>9.2761200000000006</v>
      </c>
      <c r="S104" s="2">
        <v>11.6868</v>
      </c>
      <c r="T104" s="2" t="s">
        <v>2586</v>
      </c>
      <c r="U104" s="2" t="s">
        <v>2586</v>
      </c>
      <c r="V104" s="2" t="s">
        <v>2585</v>
      </c>
      <c r="W104" s="2">
        <v>4.2582399999999999E-2</v>
      </c>
    </row>
    <row r="105" spans="14:23" x14ac:dyDescent="0.25">
      <c r="N105" s="2" t="s">
        <v>306</v>
      </c>
      <c r="O105" s="2">
        <v>11.882899999999999</v>
      </c>
      <c r="P105" s="2">
        <v>11.732699999999999</v>
      </c>
      <c r="Q105" s="2">
        <v>11.536199999999999</v>
      </c>
      <c r="R105" s="2">
        <v>10.8803</v>
      </c>
      <c r="S105" s="2">
        <v>10.425000000000001</v>
      </c>
      <c r="T105" s="2">
        <v>7.2807700000000004</v>
      </c>
      <c r="U105" s="2" t="s">
        <v>2586</v>
      </c>
      <c r="V105" s="2" t="s">
        <v>2585</v>
      </c>
      <c r="W105" s="2">
        <v>5.8079999999999998E-3</v>
      </c>
    </row>
    <row r="106" spans="14:23" x14ac:dyDescent="0.25">
      <c r="N106" s="2" t="s">
        <v>942</v>
      </c>
      <c r="O106" s="2">
        <v>13.344799999999999</v>
      </c>
      <c r="P106" s="2">
        <v>14.37</v>
      </c>
      <c r="Q106" s="2">
        <v>13.752599999999999</v>
      </c>
      <c r="R106" s="2">
        <v>12.938000000000001</v>
      </c>
      <c r="S106" s="2">
        <v>11.0802</v>
      </c>
      <c r="T106" s="2">
        <v>8.9585500000000007</v>
      </c>
      <c r="U106" s="2" t="s">
        <v>2586</v>
      </c>
      <c r="V106" s="2" t="s">
        <v>2585</v>
      </c>
      <c r="W106" s="2">
        <v>8.0472400000000006E-3</v>
      </c>
    </row>
    <row r="107" spans="14:23" x14ac:dyDescent="0.25">
      <c r="N107" s="2" t="s">
        <v>1105</v>
      </c>
      <c r="O107" s="2">
        <v>12.944599999999999</v>
      </c>
      <c r="P107" s="2">
        <v>12.6729</v>
      </c>
      <c r="Q107" s="2">
        <v>12.397399999999999</v>
      </c>
      <c r="R107" s="2">
        <v>12.158799999999999</v>
      </c>
      <c r="S107" s="2">
        <v>10.5382</v>
      </c>
      <c r="T107" s="2">
        <v>7.4958499999999999</v>
      </c>
      <c r="U107" s="2" t="s">
        <v>2586</v>
      </c>
      <c r="V107" s="2" t="s">
        <v>2585</v>
      </c>
      <c r="W107" s="2">
        <v>9.1531800000000003E-3</v>
      </c>
    </row>
    <row r="108" spans="14:23" x14ac:dyDescent="0.25">
      <c r="N108" s="2" t="s">
        <v>1289</v>
      </c>
      <c r="O108" s="2">
        <v>11.2781</v>
      </c>
      <c r="P108" s="2">
        <v>11.840299999999999</v>
      </c>
      <c r="Q108" s="2">
        <v>10.511799999999999</v>
      </c>
      <c r="R108" s="2">
        <v>10.2963</v>
      </c>
      <c r="S108" s="2">
        <v>9.38748</v>
      </c>
      <c r="T108" s="2" t="s">
        <v>2586</v>
      </c>
      <c r="U108" s="2" t="s">
        <v>2586</v>
      </c>
      <c r="V108" s="2" t="s">
        <v>2585</v>
      </c>
      <c r="W108" s="2">
        <v>1.13171E-2</v>
      </c>
    </row>
    <row r="109" spans="14:23" x14ac:dyDescent="0.25">
      <c r="N109" s="2" t="s">
        <v>1902</v>
      </c>
      <c r="O109" s="2">
        <v>11.804399999999999</v>
      </c>
      <c r="P109" s="2">
        <v>12.598100000000001</v>
      </c>
      <c r="Q109" s="2">
        <v>11.9351</v>
      </c>
      <c r="R109" s="2">
        <v>12.758599999999999</v>
      </c>
      <c r="S109" s="2">
        <v>13.475199999999999</v>
      </c>
      <c r="T109" s="2">
        <v>13.363899999999999</v>
      </c>
      <c r="U109" s="2">
        <v>10.973000000000001</v>
      </c>
      <c r="V109" s="2" t="s">
        <v>2585</v>
      </c>
      <c r="W109" s="2">
        <v>2.35701E-2</v>
      </c>
    </row>
    <row r="110" spans="14:23" x14ac:dyDescent="0.25">
      <c r="N110" s="2" t="s">
        <v>167</v>
      </c>
      <c r="O110" s="2">
        <v>20.298200000000001</v>
      </c>
      <c r="P110" s="2">
        <v>20.444199999999999</v>
      </c>
      <c r="Q110" s="2">
        <v>19.9833</v>
      </c>
      <c r="R110" s="2">
        <v>19.980899999999998</v>
      </c>
      <c r="S110" s="2">
        <v>19.182500000000001</v>
      </c>
      <c r="T110" s="2">
        <v>18.936599999999999</v>
      </c>
      <c r="U110" s="2">
        <v>18.325500000000002</v>
      </c>
      <c r="V110" s="2" t="s">
        <v>2585</v>
      </c>
      <c r="W110" s="2">
        <v>5.6882499999999997E-3</v>
      </c>
    </row>
    <row r="111" spans="14:23" x14ac:dyDescent="0.25">
      <c r="N111" s="2" t="s">
        <v>1891</v>
      </c>
      <c r="O111" s="2">
        <v>18.908300000000001</v>
      </c>
      <c r="P111" s="2">
        <v>19.308599999999998</v>
      </c>
      <c r="Q111" s="2">
        <v>18.881699999999999</v>
      </c>
      <c r="R111" s="2">
        <v>18.8614</v>
      </c>
      <c r="S111" s="2">
        <v>18.480499999999999</v>
      </c>
      <c r="T111" s="2">
        <v>18.154399999999999</v>
      </c>
      <c r="U111" s="2">
        <v>17.591999999999999</v>
      </c>
      <c r="V111" s="2" t="s">
        <v>2585</v>
      </c>
      <c r="W111" s="2">
        <v>2.3180099999999999E-2</v>
      </c>
    </row>
    <row r="112" spans="14:23" x14ac:dyDescent="0.25">
      <c r="N112" s="2" t="s">
        <v>1336</v>
      </c>
      <c r="O112" s="2">
        <v>12.9299</v>
      </c>
      <c r="P112" s="2">
        <v>10.8559</v>
      </c>
      <c r="Q112" s="2" t="s">
        <v>2586</v>
      </c>
      <c r="R112" s="2" t="s">
        <v>2586</v>
      </c>
      <c r="S112" s="2" t="s">
        <v>2586</v>
      </c>
      <c r="T112" s="2" t="s">
        <v>2586</v>
      </c>
      <c r="U112" s="2" t="s">
        <v>2586</v>
      </c>
      <c r="V112" s="2" t="s">
        <v>2585</v>
      </c>
      <c r="W112" s="2">
        <v>1.2E-2</v>
      </c>
    </row>
    <row r="113" spans="14:23" x14ac:dyDescent="0.25">
      <c r="N113" s="2" t="s">
        <v>17</v>
      </c>
      <c r="O113" s="2">
        <v>16.941500000000001</v>
      </c>
      <c r="P113" s="2">
        <v>19.908799999999999</v>
      </c>
      <c r="Q113" s="2">
        <v>19.937999999999999</v>
      </c>
      <c r="R113" s="2">
        <v>18.580100000000002</v>
      </c>
      <c r="S113" s="2">
        <v>15.885199999999999</v>
      </c>
      <c r="T113" s="2">
        <v>14.1797</v>
      </c>
      <c r="U113" s="2">
        <v>13.953799999999999</v>
      </c>
      <c r="V113" s="2" t="s">
        <v>2585</v>
      </c>
      <c r="W113" s="2">
        <v>3.6946699999999999E-2</v>
      </c>
    </row>
    <row r="114" spans="14:23" x14ac:dyDescent="0.25">
      <c r="N114" s="2" t="s">
        <v>1337</v>
      </c>
      <c r="O114" s="2">
        <v>16.742799999999999</v>
      </c>
      <c r="P114" s="2">
        <v>16.848400000000002</v>
      </c>
      <c r="Q114" s="2">
        <v>16.376899999999999</v>
      </c>
      <c r="R114" s="2">
        <v>16.004200000000001</v>
      </c>
      <c r="S114" s="2">
        <v>14.3056</v>
      </c>
      <c r="T114" s="2">
        <v>13.068</v>
      </c>
      <c r="U114" s="2">
        <v>11.359500000000001</v>
      </c>
      <c r="V114" s="2" t="s">
        <v>2585</v>
      </c>
      <c r="W114" s="2">
        <v>1.2E-2</v>
      </c>
    </row>
    <row r="115" spans="14:23" x14ac:dyDescent="0.25">
      <c r="N115" s="2" t="s">
        <v>594</v>
      </c>
      <c r="O115" s="2">
        <v>19.7318</v>
      </c>
      <c r="P115" s="2">
        <v>19.919499999999999</v>
      </c>
      <c r="Q115" s="2">
        <v>19.492799999999999</v>
      </c>
      <c r="R115" s="2">
        <v>18.614999999999998</v>
      </c>
      <c r="S115" s="2">
        <v>16.313199999999998</v>
      </c>
      <c r="T115" s="2">
        <v>15.1226</v>
      </c>
      <c r="U115" s="2">
        <v>14.2652</v>
      </c>
      <c r="V115" s="2" t="s">
        <v>2585</v>
      </c>
      <c r="W115" s="2">
        <v>6.4431100000000002E-3</v>
      </c>
    </row>
    <row r="116" spans="14:23" x14ac:dyDescent="0.25">
      <c r="N116" s="2" t="s">
        <v>328</v>
      </c>
      <c r="O116" s="2">
        <v>15.7357</v>
      </c>
      <c r="P116" s="2">
        <v>16.255500000000001</v>
      </c>
      <c r="Q116" s="2">
        <v>16.008500000000002</v>
      </c>
      <c r="R116" s="2">
        <v>15.6991</v>
      </c>
      <c r="S116" s="2">
        <v>14.5372</v>
      </c>
      <c r="T116" s="2">
        <v>13.135300000000001</v>
      </c>
      <c r="U116" s="2">
        <v>11.8188</v>
      </c>
      <c r="V116" s="2" t="s">
        <v>2585</v>
      </c>
      <c r="W116" s="2">
        <v>5.83236E-3</v>
      </c>
    </row>
    <row r="117" spans="14:23" x14ac:dyDescent="0.25">
      <c r="N117" s="2" t="s">
        <v>1238</v>
      </c>
      <c r="O117" s="2">
        <v>17.5152</v>
      </c>
      <c r="P117" s="2">
        <v>17.5854</v>
      </c>
      <c r="Q117" s="2">
        <v>17.271799999999999</v>
      </c>
      <c r="R117" s="2">
        <v>16.098700000000001</v>
      </c>
      <c r="S117" s="2">
        <v>14.544700000000001</v>
      </c>
      <c r="T117" s="2">
        <v>14.000999999999999</v>
      </c>
      <c r="U117" s="2">
        <v>13.663399999999999</v>
      </c>
      <c r="V117" s="2" t="s">
        <v>2585</v>
      </c>
      <c r="W117" s="2">
        <v>1.0648599999999999E-2</v>
      </c>
    </row>
    <row r="118" spans="14:23" x14ac:dyDescent="0.25">
      <c r="N118" s="2" t="s">
        <v>330</v>
      </c>
      <c r="O118" s="2">
        <v>17.563199999999998</v>
      </c>
      <c r="P118" s="2">
        <v>17.898499999999999</v>
      </c>
      <c r="Q118" s="2">
        <v>17.504899999999999</v>
      </c>
      <c r="R118" s="2">
        <v>17.232800000000001</v>
      </c>
      <c r="S118" s="2">
        <v>16.304300000000001</v>
      </c>
      <c r="T118" s="2">
        <v>15.9171</v>
      </c>
      <c r="U118" s="2">
        <v>15.984299999999999</v>
      </c>
      <c r="V118" s="2" t="s">
        <v>2585</v>
      </c>
      <c r="W118" s="2">
        <v>5.8330200000000004E-3</v>
      </c>
    </row>
    <row r="119" spans="14:23" x14ac:dyDescent="0.25">
      <c r="N119" s="2" t="s">
        <v>1711</v>
      </c>
      <c r="O119" s="2">
        <v>16.156300000000002</v>
      </c>
      <c r="P119" s="2">
        <v>16.515799999999999</v>
      </c>
      <c r="Q119" s="2">
        <v>16.334700000000002</v>
      </c>
      <c r="R119" s="2">
        <v>15.849600000000001</v>
      </c>
      <c r="S119" s="2">
        <v>15.213699999999999</v>
      </c>
      <c r="T119" s="2">
        <v>15.208</v>
      </c>
      <c r="U119" s="2">
        <v>14.5937</v>
      </c>
      <c r="V119" s="2" t="s">
        <v>2585</v>
      </c>
      <c r="W119" s="2">
        <v>1.8804700000000001E-2</v>
      </c>
    </row>
    <row r="120" spans="14:23" x14ac:dyDescent="0.25">
      <c r="N120" s="2" t="s">
        <v>169</v>
      </c>
      <c r="O120" s="2">
        <v>15.366099999999999</v>
      </c>
      <c r="P120" s="2">
        <v>15.460800000000001</v>
      </c>
      <c r="Q120" s="2">
        <v>14.997</v>
      </c>
      <c r="R120" s="2">
        <v>14.6251</v>
      </c>
      <c r="S120" s="2">
        <v>13.206899999999999</v>
      </c>
      <c r="T120" s="2">
        <v>12.619400000000001</v>
      </c>
      <c r="U120" s="2">
        <v>11.3955</v>
      </c>
      <c r="V120" s="2" t="s">
        <v>2585</v>
      </c>
      <c r="W120" s="2">
        <v>5.6935900000000001E-3</v>
      </c>
    </row>
    <row r="121" spans="14:23" x14ac:dyDescent="0.25">
      <c r="N121" s="2" t="s">
        <v>2194</v>
      </c>
      <c r="O121" s="2">
        <v>11.175800000000001</v>
      </c>
      <c r="P121" s="2">
        <v>11.566700000000001</v>
      </c>
      <c r="Q121" s="2">
        <v>12.211399999999999</v>
      </c>
      <c r="R121" s="2">
        <v>10.771100000000001</v>
      </c>
      <c r="S121" s="2" t="s">
        <v>2586</v>
      </c>
      <c r="T121" s="2" t="s">
        <v>2586</v>
      </c>
      <c r="U121" s="2" t="s">
        <v>2586</v>
      </c>
      <c r="V121" s="2" t="s">
        <v>2585</v>
      </c>
      <c r="W121" s="2">
        <v>3.2581100000000002E-2</v>
      </c>
    </row>
    <row r="122" spans="14:23" x14ac:dyDescent="0.25">
      <c r="N122" s="2" t="s">
        <v>1062</v>
      </c>
      <c r="O122" s="2">
        <v>16.2394</v>
      </c>
      <c r="P122" s="2">
        <v>16.618300000000001</v>
      </c>
      <c r="Q122" s="2">
        <v>16.3764</v>
      </c>
      <c r="R122" s="2">
        <v>15.8781</v>
      </c>
      <c r="S122" s="2">
        <v>14.8188</v>
      </c>
      <c r="T122" s="2">
        <v>14.432700000000001</v>
      </c>
      <c r="U122" s="2">
        <v>13.4331</v>
      </c>
      <c r="V122" s="2" t="s">
        <v>2585</v>
      </c>
      <c r="W122" s="2">
        <v>8.8817800000000006E-3</v>
      </c>
    </row>
    <row r="123" spans="14:23" x14ac:dyDescent="0.25">
      <c r="N123" s="2" t="s">
        <v>1248</v>
      </c>
      <c r="O123" s="2">
        <v>16.745000000000001</v>
      </c>
      <c r="P123" s="2">
        <v>16.8476</v>
      </c>
      <c r="Q123" s="2">
        <v>16.138200000000001</v>
      </c>
      <c r="R123" s="2">
        <v>15.977600000000001</v>
      </c>
      <c r="S123" s="2">
        <v>14.1534</v>
      </c>
      <c r="T123" s="2">
        <v>13.884600000000001</v>
      </c>
      <c r="U123" s="2">
        <v>12.044700000000001</v>
      </c>
      <c r="V123" s="2" t="s">
        <v>2585</v>
      </c>
      <c r="W123" s="2">
        <v>1.0808099999999999E-2</v>
      </c>
    </row>
    <row r="124" spans="14:23" x14ac:dyDescent="0.25">
      <c r="N124" s="2" t="s">
        <v>1772</v>
      </c>
      <c r="O124" s="2">
        <v>13.3087</v>
      </c>
      <c r="P124" s="2">
        <v>13.556699999999999</v>
      </c>
      <c r="Q124" s="2">
        <v>13.204599999999999</v>
      </c>
      <c r="R124" s="2">
        <v>12.846</v>
      </c>
      <c r="S124" s="2">
        <v>12.367699999999999</v>
      </c>
      <c r="T124" s="2">
        <v>12.288399999999999</v>
      </c>
      <c r="U124" s="2">
        <v>10.994199999999999</v>
      </c>
      <c r="V124" s="2" t="s">
        <v>2585</v>
      </c>
      <c r="W124" s="2">
        <v>1.9868799999999999E-2</v>
      </c>
    </row>
    <row r="125" spans="14:23" x14ac:dyDescent="0.25">
      <c r="N125" s="2" t="s">
        <v>1660</v>
      </c>
      <c r="O125" s="2">
        <v>17.419699999999999</v>
      </c>
      <c r="P125" s="2">
        <v>17.6846</v>
      </c>
      <c r="Q125" s="2">
        <v>17.4435</v>
      </c>
      <c r="R125" s="2">
        <v>17.227399999999999</v>
      </c>
      <c r="S125" s="2">
        <v>16.6889</v>
      </c>
      <c r="T125" s="2">
        <v>16.622599999999998</v>
      </c>
      <c r="U125" s="2">
        <v>16.090399999999999</v>
      </c>
      <c r="V125" s="2" t="s">
        <v>2585</v>
      </c>
      <c r="W125" s="2">
        <v>1.7282800000000001E-2</v>
      </c>
    </row>
    <row r="126" spans="14:23" x14ac:dyDescent="0.25">
      <c r="N126" s="2" t="s">
        <v>221</v>
      </c>
      <c r="O126" s="2">
        <v>15.566700000000001</v>
      </c>
      <c r="P126" s="2">
        <v>15.622999999999999</v>
      </c>
      <c r="Q126" s="2">
        <v>15.254899999999999</v>
      </c>
      <c r="R126" s="2">
        <v>14.8667</v>
      </c>
      <c r="S126" s="2">
        <v>14.0091</v>
      </c>
      <c r="T126" s="2">
        <v>13.313800000000001</v>
      </c>
      <c r="U126" s="2">
        <v>12.511100000000001</v>
      </c>
      <c r="V126" s="2" t="s">
        <v>2585</v>
      </c>
      <c r="W126" s="2">
        <v>5.7365300000000001E-3</v>
      </c>
    </row>
    <row r="127" spans="14:23" x14ac:dyDescent="0.25">
      <c r="N127" s="2" t="s">
        <v>329</v>
      </c>
      <c r="O127" s="2">
        <v>14.522399999999999</v>
      </c>
      <c r="P127" s="2">
        <v>14.866199999999999</v>
      </c>
      <c r="Q127" s="2">
        <v>14.6593</v>
      </c>
      <c r="R127" s="2">
        <v>14.221299999999999</v>
      </c>
      <c r="S127" s="2">
        <v>13.3904</v>
      </c>
      <c r="T127" s="2">
        <v>13.1393</v>
      </c>
      <c r="U127" s="2">
        <v>12.209099999999999</v>
      </c>
      <c r="V127" s="2" t="s">
        <v>2585</v>
      </c>
      <c r="W127" s="2">
        <v>5.8330099999999996E-3</v>
      </c>
    </row>
    <row r="128" spans="14:23" x14ac:dyDescent="0.25">
      <c r="N128" s="2" t="s">
        <v>144</v>
      </c>
      <c r="O128" s="2">
        <v>15.9748</v>
      </c>
      <c r="P128" s="2">
        <v>15.8934</v>
      </c>
      <c r="Q128" s="2">
        <v>15.9809</v>
      </c>
      <c r="R128" s="2">
        <v>15.863</v>
      </c>
      <c r="S128" s="2">
        <v>14.6676</v>
      </c>
      <c r="T128" s="2">
        <v>13.9153</v>
      </c>
      <c r="U128" s="2">
        <v>13.077199999999999</v>
      </c>
      <c r="V128" s="2" t="s">
        <v>2585</v>
      </c>
      <c r="W128" s="2">
        <v>5.66864E-3</v>
      </c>
    </row>
    <row r="129" spans="14:23" x14ac:dyDescent="0.25">
      <c r="N129" s="2" t="s">
        <v>1500</v>
      </c>
      <c r="O129" s="2">
        <v>12.678000000000001</v>
      </c>
      <c r="P129" s="2">
        <v>12.921799999999999</v>
      </c>
      <c r="Q129" s="2">
        <v>12.6822</v>
      </c>
      <c r="R129" s="2">
        <v>12.7721</v>
      </c>
      <c r="S129" s="2">
        <v>10.8576</v>
      </c>
      <c r="T129" s="2">
        <v>8.2526700000000002</v>
      </c>
      <c r="U129" s="2" t="s">
        <v>2586</v>
      </c>
      <c r="V129" s="2" t="s">
        <v>2585</v>
      </c>
      <c r="W129" s="2">
        <v>1.4258399999999999E-2</v>
      </c>
    </row>
    <row r="130" spans="14:23" x14ac:dyDescent="0.25">
      <c r="N130" s="2" t="s">
        <v>758</v>
      </c>
      <c r="O130" s="2">
        <v>19.211300000000001</v>
      </c>
      <c r="P130" s="2">
        <v>19.3034</v>
      </c>
      <c r="Q130" s="2">
        <v>19.266100000000002</v>
      </c>
      <c r="R130" s="2">
        <v>19.040600000000001</v>
      </c>
      <c r="S130" s="2">
        <v>18.2547</v>
      </c>
      <c r="T130" s="2">
        <v>17.748799999999999</v>
      </c>
      <c r="U130" s="2">
        <v>17.14</v>
      </c>
      <c r="V130" s="2" t="s">
        <v>2585</v>
      </c>
      <c r="W130" s="2">
        <v>7.0830399999999996E-3</v>
      </c>
    </row>
    <row r="131" spans="14:23" x14ac:dyDescent="0.25">
      <c r="N131" s="2" t="s">
        <v>1438</v>
      </c>
      <c r="O131" s="2">
        <v>17.935400000000001</v>
      </c>
      <c r="P131" s="2">
        <v>17.854500000000002</v>
      </c>
      <c r="Q131" s="2">
        <v>17.892099999999999</v>
      </c>
      <c r="R131" s="2">
        <v>17.4375</v>
      </c>
      <c r="S131" s="2">
        <v>16.954799999999999</v>
      </c>
      <c r="T131" s="2">
        <v>16.7133</v>
      </c>
      <c r="U131" s="2">
        <v>15.6439</v>
      </c>
      <c r="V131" s="2" t="s">
        <v>2585</v>
      </c>
      <c r="W131" s="2">
        <v>1.3232300000000001E-2</v>
      </c>
    </row>
    <row r="132" spans="14:23" x14ac:dyDescent="0.25">
      <c r="N132" s="2" t="s">
        <v>2511</v>
      </c>
      <c r="O132" s="2">
        <v>12.263500000000001</v>
      </c>
      <c r="P132" s="2">
        <v>12.552300000000001</v>
      </c>
      <c r="Q132" s="2">
        <v>11.9855</v>
      </c>
      <c r="R132" s="2">
        <v>11.889900000000001</v>
      </c>
      <c r="S132" s="2">
        <v>11.9458</v>
      </c>
      <c r="T132" s="2">
        <v>10.8611</v>
      </c>
      <c r="U132" s="2">
        <v>9.3987400000000001</v>
      </c>
      <c r="V132" s="2" t="s">
        <v>2585</v>
      </c>
      <c r="W132" s="2">
        <v>4.6944300000000001E-2</v>
      </c>
    </row>
    <row r="133" spans="14:23" x14ac:dyDescent="0.25">
      <c r="N133" s="2" t="s">
        <v>678</v>
      </c>
      <c r="O133" s="2">
        <v>16.167400000000001</v>
      </c>
      <c r="P133" s="2">
        <v>16.384799999999998</v>
      </c>
      <c r="Q133" s="2">
        <v>16.1782</v>
      </c>
      <c r="R133" s="2">
        <v>15.9018</v>
      </c>
      <c r="S133" s="2">
        <v>15.0961</v>
      </c>
      <c r="T133" s="2">
        <v>14.4496</v>
      </c>
      <c r="U133" s="2">
        <v>13.5684</v>
      </c>
      <c r="V133" s="2" t="s">
        <v>2585</v>
      </c>
      <c r="W133" s="2">
        <v>6.7646299999999998E-3</v>
      </c>
    </row>
    <row r="134" spans="14:23" x14ac:dyDescent="0.25">
      <c r="N134" s="2" t="s">
        <v>958</v>
      </c>
      <c r="O134" s="2">
        <v>8</v>
      </c>
      <c r="P134" s="2">
        <v>15.0603</v>
      </c>
      <c r="Q134" s="2">
        <v>14.7356</v>
      </c>
      <c r="R134" s="2">
        <v>14.803699999999999</v>
      </c>
      <c r="S134" s="2">
        <v>14.167400000000001</v>
      </c>
      <c r="T134" s="2">
        <v>13.5799</v>
      </c>
      <c r="U134" s="2">
        <v>11.746499999999999</v>
      </c>
      <c r="V134" s="2" t="s">
        <v>2585</v>
      </c>
      <c r="W134" s="2">
        <v>8.1325500000000005E-3</v>
      </c>
    </row>
    <row r="135" spans="14:23" x14ac:dyDescent="0.25">
      <c r="N135" s="2" t="s">
        <v>2127</v>
      </c>
      <c r="O135" s="2">
        <v>17.479900000000001</v>
      </c>
      <c r="P135" s="2">
        <v>17.504899999999999</v>
      </c>
      <c r="Q135" s="2">
        <v>17.451599999999999</v>
      </c>
      <c r="R135" s="2">
        <v>17.2638</v>
      </c>
      <c r="S135" s="2">
        <v>16.114000000000001</v>
      </c>
      <c r="T135" s="2">
        <v>15.525700000000001</v>
      </c>
      <c r="U135" s="2">
        <v>14.4702</v>
      </c>
      <c r="V135" s="2" t="s">
        <v>2585</v>
      </c>
      <c r="W135" s="2">
        <v>3.00833E-2</v>
      </c>
    </row>
    <row r="136" spans="14:23" x14ac:dyDescent="0.25">
      <c r="N136" s="2" t="s">
        <v>749</v>
      </c>
      <c r="O136" s="2">
        <v>15.9192</v>
      </c>
      <c r="P136" s="2">
        <v>15.129</v>
      </c>
      <c r="Q136" s="2">
        <v>13.8894</v>
      </c>
      <c r="R136" s="2">
        <v>13.0314</v>
      </c>
      <c r="S136" s="2">
        <v>9.6438600000000001</v>
      </c>
      <c r="T136" s="2">
        <v>11.116199999999999</v>
      </c>
      <c r="U136" s="2">
        <v>8.5018399999999996</v>
      </c>
      <c r="V136" s="2" t="s">
        <v>2585</v>
      </c>
      <c r="W136" s="2">
        <v>7.0000000000000001E-3</v>
      </c>
    </row>
    <row r="137" spans="14:23" x14ac:dyDescent="0.25">
      <c r="N137" s="2" t="s">
        <v>263</v>
      </c>
      <c r="O137" s="2" t="s">
        <v>2586</v>
      </c>
      <c r="P137" s="2">
        <v>16.2225</v>
      </c>
      <c r="Q137" s="2">
        <v>16.656099999999999</v>
      </c>
      <c r="R137" s="2">
        <v>16.389099999999999</v>
      </c>
      <c r="S137" s="2">
        <v>15.508800000000001</v>
      </c>
      <c r="T137" s="2">
        <v>15.2841</v>
      </c>
      <c r="U137" s="2">
        <v>14.349500000000001</v>
      </c>
      <c r="V137" s="2" t="s">
        <v>2585</v>
      </c>
      <c r="W137" s="2">
        <v>5.7727300000000002E-3</v>
      </c>
    </row>
    <row r="138" spans="14:23" x14ac:dyDescent="0.25">
      <c r="N138" s="2" t="s">
        <v>1986</v>
      </c>
      <c r="O138" s="2">
        <v>14.1517</v>
      </c>
      <c r="P138" s="2">
        <v>15.591200000000001</v>
      </c>
      <c r="Q138" s="2">
        <v>16.069600000000001</v>
      </c>
      <c r="R138" s="2">
        <v>16.1556</v>
      </c>
      <c r="S138" s="2">
        <v>14.292</v>
      </c>
      <c r="T138" s="2">
        <v>12.704599999999999</v>
      </c>
      <c r="U138" s="2">
        <v>12.5314</v>
      </c>
      <c r="V138" s="2" t="s">
        <v>2585</v>
      </c>
      <c r="W138" s="2">
        <v>2.5527999999999999E-2</v>
      </c>
    </row>
    <row r="139" spans="14:23" x14ac:dyDescent="0.25">
      <c r="N139" s="2" t="s">
        <v>867</v>
      </c>
      <c r="O139" s="2">
        <v>19.573699999999999</v>
      </c>
      <c r="P139" s="2">
        <v>19.896000000000001</v>
      </c>
      <c r="Q139" s="2">
        <v>19.719000000000001</v>
      </c>
      <c r="R139" s="2">
        <v>19.553100000000001</v>
      </c>
      <c r="S139" s="2">
        <v>18.7561</v>
      </c>
      <c r="T139" s="2">
        <v>18.2255</v>
      </c>
      <c r="U139" s="2">
        <v>17.68</v>
      </c>
      <c r="V139" s="2" t="s">
        <v>2585</v>
      </c>
      <c r="W139" s="2">
        <v>7.6232799999999996E-3</v>
      </c>
    </row>
    <row r="140" spans="14:23" x14ac:dyDescent="0.25">
      <c r="N140" s="2" t="s">
        <v>1374</v>
      </c>
      <c r="O140" s="2">
        <v>14.223000000000001</v>
      </c>
      <c r="P140" s="2">
        <v>14.0532</v>
      </c>
      <c r="Q140" s="2">
        <v>13.5314</v>
      </c>
      <c r="R140" s="2">
        <v>13.2111</v>
      </c>
      <c r="S140" s="2">
        <v>12.5296</v>
      </c>
      <c r="T140" s="2">
        <v>12.1188</v>
      </c>
      <c r="U140" s="2">
        <v>11.1494</v>
      </c>
      <c r="V140" s="2" t="s">
        <v>2585</v>
      </c>
      <c r="W140" s="2">
        <v>1.24961E-2</v>
      </c>
    </row>
    <row r="141" spans="14:23" x14ac:dyDescent="0.25">
      <c r="N141" s="2" t="s">
        <v>1704</v>
      </c>
      <c r="O141" s="2">
        <v>14.391400000000001</v>
      </c>
      <c r="P141" s="2">
        <v>14.1493</v>
      </c>
      <c r="Q141" s="2">
        <v>13.525600000000001</v>
      </c>
      <c r="R141" s="2">
        <v>13.629099999999999</v>
      </c>
      <c r="S141" s="2">
        <v>12.9125</v>
      </c>
      <c r="T141" s="2">
        <v>12.204599999999999</v>
      </c>
      <c r="U141" s="2">
        <v>9.4109800000000003</v>
      </c>
      <c r="V141" s="2" t="s">
        <v>2585</v>
      </c>
      <c r="W141" s="2">
        <v>1.8639300000000001E-2</v>
      </c>
    </row>
    <row r="142" spans="14:23" x14ac:dyDescent="0.25">
      <c r="N142" s="2" t="s">
        <v>702</v>
      </c>
      <c r="O142" s="2">
        <v>12.380800000000001</v>
      </c>
      <c r="P142" s="2">
        <v>12.0212</v>
      </c>
      <c r="Q142" s="2">
        <v>11.806800000000001</v>
      </c>
      <c r="R142" s="2">
        <v>11.129300000000001</v>
      </c>
      <c r="S142" s="2">
        <v>8.4797799999999999</v>
      </c>
      <c r="T142" s="2" t="s">
        <v>2586</v>
      </c>
      <c r="U142" s="2">
        <v>6.7911599999999996</v>
      </c>
      <c r="V142" s="2" t="s">
        <v>2585</v>
      </c>
      <c r="W142" s="2">
        <v>6.81863E-3</v>
      </c>
    </row>
    <row r="143" spans="14:23" x14ac:dyDescent="0.25">
      <c r="N143" s="2" t="s">
        <v>1423</v>
      </c>
      <c r="O143" s="2">
        <v>17.223199999999999</v>
      </c>
      <c r="P143" s="2">
        <v>17.188199999999998</v>
      </c>
      <c r="Q143" s="2">
        <v>17.03</v>
      </c>
      <c r="R143" s="2">
        <v>16.7517</v>
      </c>
      <c r="S143" s="2">
        <v>15.916499999999999</v>
      </c>
      <c r="T143" s="2">
        <v>15.464</v>
      </c>
      <c r="U143" s="2">
        <v>14.768000000000001</v>
      </c>
      <c r="V143" s="2" t="s">
        <v>2585</v>
      </c>
      <c r="W143" s="2">
        <v>1.30612E-2</v>
      </c>
    </row>
    <row r="144" spans="14:23" x14ac:dyDescent="0.25">
      <c r="N144" s="2" t="s">
        <v>2192</v>
      </c>
      <c r="O144" s="2">
        <v>17.775300000000001</v>
      </c>
      <c r="P144" s="2">
        <v>17.623999999999999</v>
      </c>
      <c r="Q144" s="2">
        <v>17.061699999999998</v>
      </c>
      <c r="R144" s="2">
        <v>17.669699999999999</v>
      </c>
      <c r="S144" s="2">
        <v>16.257200000000001</v>
      </c>
      <c r="T144" s="2">
        <v>15.786300000000001</v>
      </c>
      <c r="U144" s="2">
        <v>15.487</v>
      </c>
      <c r="V144" s="2" t="s">
        <v>2585</v>
      </c>
      <c r="W144" s="2">
        <v>3.24722E-2</v>
      </c>
    </row>
    <row r="145" spans="14:23" x14ac:dyDescent="0.25">
      <c r="N145" s="2" t="s">
        <v>1124</v>
      </c>
      <c r="O145" s="2">
        <v>16.4361</v>
      </c>
      <c r="P145" s="2">
        <v>16.584399999999999</v>
      </c>
      <c r="Q145" s="2">
        <v>16.2104</v>
      </c>
      <c r="R145" s="2">
        <v>15.8256</v>
      </c>
      <c r="S145" s="2">
        <v>14.945399999999999</v>
      </c>
      <c r="T145" s="2">
        <v>14.4878</v>
      </c>
      <c r="U145" s="2">
        <v>13.2326</v>
      </c>
      <c r="V145" s="2" t="s">
        <v>2585</v>
      </c>
      <c r="W145" s="2">
        <v>9.4251700000000001E-3</v>
      </c>
    </row>
    <row r="146" spans="14:23" x14ac:dyDescent="0.25">
      <c r="N146" s="2" t="s">
        <v>1889</v>
      </c>
      <c r="O146" s="2">
        <v>12.2752</v>
      </c>
      <c r="P146" s="2">
        <v>12.4969</v>
      </c>
      <c r="Q146" s="2">
        <v>12.081</v>
      </c>
      <c r="R146" s="2">
        <v>11.4331</v>
      </c>
      <c r="S146" s="2">
        <v>10.2697</v>
      </c>
      <c r="T146" s="2">
        <v>9.79969</v>
      </c>
      <c r="U146" s="2">
        <v>8.4817999999999998</v>
      </c>
      <c r="V146" s="2" t="s">
        <v>2585</v>
      </c>
      <c r="W146" s="2">
        <v>2.3107099999999998E-2</v>
      </c>
    </row>
    <row r="147" spans="14:23" x14ac:dyDescent="0.25">
      <c r="N147" s="2" t="s">
        <v>2090</v>
      </c>
      <c r="O147" s="2">
        <v>15.3706</v>
      </c>
      <c r="P147" s="2">
        <v>15.704599999999999</v>
      </c>
      <c r="Q147" s="2">
        <v>15.452</v>
      </c>
      <c r="R147" s="2">
        <v>15.2051</v>
      </c>
      <c r="S147" s="2">
        <v>14.517300000000001</v>
      </c>
      <c r="T147" s="2">
        <v>13.764099999999999</v>
      </c>
      <c r="U147" s="2">
        <v>13.156000000000001</v>
      </c>
      <c r="V147" s="2" t="s">
        <v>2585</v>
      </c>
      <c r="W147" s="2">
        <v>2.9155799999999999E-2</v>
      </c>
    </row>
    <row r="148" spans="14:23" x14ac:dyDescent="0.25">
      <c r="N148" s="2" t="s">
        <v>1594</v>
      </c>
      <c r="O148" s="2">
        <v>13.0304</v>
      </c>
      <c r="P148" s="2">
        <v>13.036199999999999</v>
      </c>
      <c r="Q148" s="2">
        <v>13.5648</v>
      </c>
      <c r="R148" s="2">
        <v>12.1791</v>
      </c>
      <c r="S148" s="2">
        <v>11.219799999999999</v>
      </c>
      <c r="T148" s="2">
        <v>10.2408</v>
      </c>
      <c r="U148" s="2">
        <v>8.9218399999999995</v>
      </c>
      <c r="V148" s="2" t="s">
        <v>2585</v>
      </c>
      <c r="W148" s="2">
        <v>1.57453E-2</v>
      </c>
    </row>
    <row r="149" spans="14:23" x14ac:dyDescent="0.25">
      <c r="N149" s="2" t="s">
        <v>1164</v>
      </c>
      <c r="O149" s="2" t="s">
        <v>2586</v>
      </c>
      <c r="P149" s="2" t="s">
        <v>2586</v>
      </c>
      <c r="Q149" s="2" t="s">
        <v>2586</v>
      </c>
      <c r="R149" s="2">
        <v>12.0785</v>
      </c>
      <c r="S149" s="2">
        <v>10.0694</v>
      </c>
      <c r="T149" s="2">
        <v>12.436299999999999</v>
      </c>
      <c r="U149" s="2">
        <v>13.846</v>
      </c>
      <c r="V149" s="2" t="s">
        <v>2585</v>
      </c>
      <c r="W149" s="2">
        <v>9.7972000000000007E-3</v>
      </c>
    </row>
    <row r="150" spans="14:23" x14ac:dyDescent="0.25">
      <c r="N150" s="2" t="s">
        <v>2384</v>
      </c>
      <c r="O150" s="2">
        <v>12.515000000000001</v>
      </c>
      <c r="P150" s="2">
        <v>12.2408</v>
      </c>
      <c r="Q150" s="2">
        <v>11.6883</v>
      </c>
      <c r="R150" s="2">
        <v>11.4383</v>
      </c>
      <c r="S150" s="2">
        <v>10.8218</v>
      </c>
      <c r="T150" s="2">
        <v>13.1799</v>
      </c>
      <c r="U150" s="2">
        <v>15.015599999999999</v>
      </c>
      <c r="V150" s="2" t="s">
        <v>2585</v>
      </c>
      <c r="W150" s="2">
        <v>4.1179100000000003E-2</v>
      </c>
    </row>
    <row r="151" spans="14:23" x14ac:dyDescent="0.25">
      <c r="N151" s="2" t="s">
        <v>1987</v>
      </c>
      <c r="O151" s="2">
        <v>16.3948</v>
      </c>
      <c r="P151" s="2">
        <v>15.3842</v>
      </c>
      <c r="Q151" s="2">
        <v>15.7233</v>
      </c>
      <c r="R151" s="2">
        <v>15.662800000000001</v>
      </c>
      <c r="S151" s="2">
        <v>15.1762</v>
      </c>
      <c r="T151" s="2">
        <v>14.731299999999999</v>
      </c>
      <c r="U151" s="2">
        <v>14.0975</v>
      </c>
      <c r="V151" s="2" t="s">
        <v>2585</v>
      </c>
      <c r="W151" s="2">
        <v>2.56073E-2</v>
      </c>
    </row>
    <row r="152" spans="14:23" x14ac:dyDescent="0.25">
      <c r="N152" s="2" t="s">
        <v>123</v>
      </c>
      <c r="O152" s="2">
        <v>16.866199999999999</v>
      </c>
      <c r="P152" s="2">
        <v>17.0778</v>
      </c>
      <c r="Q152" s="2">
        <v>16.803100000000001</v>
      </c>
      <c r="R152" s="2">
        <v>16.210899999999999</v>
      </c>
      <c r="S152" s="2">
        <v>14.936199999999999</v>
      </c>
      <c r="T152" s="2">
        <v>14.2402</v>
      </c>
      <c r="U152" s="2">
        <v>13.1896</v>
      </c>
      <c r="V152" s="2" t="s">
        <v>2585</v>
      </c>
      <c r="W152" s="2">
        <v>5.6470599999999998E-3</v>
      </c>
    </row>
    <row r="153" spans="14:23" x14ac:dyDescent="0.25">
      <c r="N153" s="2" t="s">
        <v>788</v>
      </c>
      <c r="O153" s="2">
        <v>14.988200000000001</v>
      </c>
      <c r="P153" s="2">
        <v>14.991099999999999</v>
      </c>
      <c r="Q153" s="2">
        <v>14.2606</v>
      </c>
      <c r="R153" s="2">
        <v>13.863</v>
      </c>
      <c r="S153" s="2">
        <v>12.4519</v>
      </c>
      <c r="T153" s="2">
        <v>10.8277</v>
      </c>
      <c r="U153" s="2">
        <v>8.4817999999999998</v>
      </c>
      <c r="V153" s="2" t="s">
        <v>2585</v>
      </c>
      <c r="W153" s="2">
        <v>7.3076900000000004E-3</v>
      </c>
    </row>
    <row r="154" spans="14:23" x14ac:dyDescent="0.25">
      <c r="N154" s="2" t="s">
        <v>1743</v>
      </c>
      <c r="O154" s="2">
        <v>13.383100000000001</v>
      </c>
      <c r="P154" s="2">
        <v>14.22</v>
      </c>
      <c r="Q154" s="2">
        <v>13.3088</v>
      </c>
      <c r="R154" s="2">
        <v>12.6822</v>
      </c>
      <c r="S154" s="2">
        <v>11.372199999999999</v>
      </c>
      <c r="T154" s="2">
        <v>10.9252</v>
      </c>
      <c r="U154" s="2">
        <v>10.1485</v>
      </c>
      <c r="V154" s="2" t="s">
        <v>2585</v>
      </c>
      <c r="W154" s="2">
        <v>1.9402599999999999E-2</v>
      </c>
    </row>
    <row r="155" spans="14:23" x14ac:dyDescent="0.25">
      <c r="N155" s="2" t="s">
        <v>1114</v>
      </c>
      <c r="O155" s="2">
        <v>14.2683</v>
      </c>
      <c r="P155" s="2">
        <v>14.064500000000001</v>
      </c>
      <c r="Q155" s="2">
        <v>13.2318</v>
      </c>
      <c r="R155" s="2">
        <v>13.154</v>
      </c>
      <c r="S155" s="2">
        <v>11.6861</v>
      </c>
      <c r="T155" s="2">
        <v>11.5265</v>
      </c>
      <c r="U155" s="2">
        <v>9.8257499999999993</v>
      </c>
      <c r="V155" s="2" t="s">
        <v>2585</v>
      </c>
      <c r="W155" s="2">
        <v>9.2876699999999996E-3</v>
      </c>
    </row>
    <row r="156" spans="14:23" x14ac:dyDescent="0.25">
      <c r="N156" s="2" t="s">
        <v>1896</v>
      </c>
      <c r="O156" s="2">
        <v>10.192299999999999</v>
      </c>
      <c r="P156" s="2">
        <v>9.8968399999999992</v>
      </c>
      <c r="Q156" s="2">
        <v>9.7611399999999993</v>
      </c>
      <c r="R156" s="2">
        <v>9.4762400000000007</v>
      </c>
      <c r="S156" s="2" t="s">
        <v>2586</v>
      </c>
      <c r="T156" s="2">
        <v>2.93546</v>
      </c>
      <c r="U156" s="2" t="s">
        <v>2586</v>
      </c>
      <c r="V156" s="2" t="s">
        <v>2585</v>
      </c>
      <c r="W156" s="2">
        <v>2.3439999999999999E-2</v>
      </c>
    </row>
    <row r="157" spans="14:23" x14ac:dyDescent="0.25">
      <c r="N157" s="2" t="s">
        <v>1727</v>
      </c>
      <c r="O157" s="2">
        <v>13.558299999999999</v>
      </c>
      <c r="P157" s="2">
        <v>13.172599999999999</v>
      </c>
      <c r="Q157" s="2">
        <v>12.5161</v>
      </c>
      <c r="R157" s="2">
        <v>11.8088</v>
      </c>
      <c r="S157" s="2">
        <v>9.3365100000000005</v>
      </c>
      <c r="T157" s="2">
        <v>8.1674199999999999</v>
      </c>
      <c r="U157" s="2" t="s">
        <v>2586</v>
      </c>
      <c r="V157" s="2" t="s">
        <v>2585</v>
      </c>
      <c r="W157" s="2">
        <v>1.9132799999999998E-2</v>
      </c>
    </row>
    <row r="158" spans="14:23" x14ac:dyDescent="0.25">
      <c r="N158" s="2" t="s">
        <v>1189</v>
      </c>
      <c r="O158" s="2">
        <v>21.270700000000001</v>
      </c>
      <c r="P158" s="2">
        <v>20.852499999999999</v>
      </c>
      <c r="Q158" s="2">
        <v>20.2349</v>
      </c>
      <c r="R158" s="2">
        <v>19.683900000000001</v>
      </c>
      <c r="S158" s="2">
        <v>18.567599999999999</v>
      </c>
      <c r="T158" s="2">
        <v>17.996500000000001</v>
      </c>
      <c r="U158" s="2">
        <v>17.005800000000001</v>
      </c>
      <c r="V158" s="2" t="s">
        <v>2585</v>
      </c>
      <c r="W158" s="2">
        <v>1.00993E-2</v>
      </c>
    </row>
    <row r="159" spans="14:23" x14ac:dyDescent="0.25">
      <c r="N159" s="2" t="s">
        <v>2272</v>
      </c>
      <c r="O159" s="2">
        <v>21.445900000000002</v>
      </c>
      <c r="P159" s="2">
        <v>21.060300000000002</v>
      </c>
      <c r="Q159" s="2">
        <v>20.203600000000002</v>
      </c>
      <c r="R159" s="2">
        <v>19.525200000000002</v>
      </c>
      <c r="S159" s="2">
        <v>17.9359</v>
      </c>
      <c r="T159" s="2">
        <v>16.786000000000001</v>
      </c>
      <c r="U159" s="2">
        <v>15.866</v>
      </c>
      <c r="V159" s="2" t="s">
        <v>2585</v>
      </c>
      <c r="W159" s="2">
        <v>3.5999999999999997E-2</v>
      </c>
    </row>
    <row r="160" spans="14:23" x14ac:dyDescent="0.25">
      <c r="N160" s="2" t="s">
        <v>1621</v>
      </c>
      <c r="O160" s="2">
        <v>15.016</v>
      </c>
      <c r="P160" s="2">
        <v>14.6991</v>
      </c>
      <c r="Q160" s="2">
        <v>14.1135</v>
      </c>
      <c r="R160" s="2">
        <v>13.467499999999999</v>
      </c>
      <c r="S160" s="2">
        <v>12.085100000000001</v>
      </c>
      <c r="T160" s="2">
        <v>10.985099999999999</v>
      </c>
      <c r="U160" s="2">
        <v>9.8715200000000003</v>
      </c>
      <c r="V160" s="2" t="s">
        <v>2585</v>
      </c>
      <c r="W160" s="2">
        <v>1.6266699999999999E-2</v>
      </c>
    </row>
    <row r="161" spans="14:23" x14ac:dyDescent="0.25">
      <c r="N161" s="2" t="s">
        <v>646</v>
      </c>
      <c r="O161" s="2">
        <v>15.7585</v>
      </c>
      <c r="P161" s="2">
        <v>15.768000000000001</v>
      </c>
      <c r="Q161" s="2">
        <v>15.410399999999999</v>
      </c>
      <c r="R161" s="2">
        <v>15.097099999999999</v>
      </c>
      <c r="S161" s="2">
        <v>14.347799999999999</v>
      </c>
      <c r="T161" s="2">
        <v>14.0596</v>
      </c>
      <c r="U161" s="2">
        <v>13.148099999999999</v>
      </c>
      <c r="V161" s="2" t="s">
        <v>2585</v>
      </c>
      <c r="W161" s="2">
        <v>6.5609800000000001E-3</v>
      </c>
    </row>
    <row r="162" spans="14:23" x14ac:dyDescent="0.25">
      <c r="N162" s="2" t="s">
        <v>2266</v>
      </c>
      <c r="O162" s="2">
        <v>12.8797</v>
      </c>
      <c r="P162" s="2">
        <v>12.5832</v>
      </c>
      <c r="Q162" s="2">
        <v>12.989599999999999</v>
      </c>
      <c r="R162" s="2">
        <v>11.731299999999999</v>
      </c>
      <c r="S162" s="2" t="s">
        <v>2586</v>
      </c>
      <c r="T162" s="2">
        <v>9.7565600000000003</v>
      </c>
      <c r="U162" s="2" t="s">
        <v>2586</v>
      </c>
      <c r="V162" s="2" t="s">
        <v>2585</v>
      </c>
      <c r="W162" s="2">
        <v>3.57974E-2</v>
      </c>
    </row>
    <row r="163" spans="14:23" x14ac:dyDescent="0.25">
      <c r="N163" s="2" t="s">
        <v>1040</v>
      </c>
      <c r="O163" s="2">
        <v>13.7135</v>
      </c>
      <c r="P163" s="2">
        <v>14.223800000000001</v>
      </c>
      <c r="Q163" s="2">
        <v>13.573700000000001</v>
      </c>
      <c r="R163" s="2">
        <v>13.280799999999999</v>
      </c>
      <c r="S163" s="2">
        <v>11.496600000000001</v>
      </c>
      <c r="T163" s="2">
        <v>10.758800000000001</v>
      </c>
      <c r="U163" s="2">
        <v>8.84314</v>
      </c>
      <c r="V163" s="2" t="s">
        <v>2585</v>
      </c>
      <c r="W163" s="2">
        <v>8.7266099999999992E-3</v>
      </c>
    </row>
    <row r="164" spans="14:23" x14ac:dyDescent="0.25">
      <c r="N164" s="2" t="s">
        <v>1352</v>
      </c>
      <c r="O164" s="2">
        <v>12.0177</v>
      </c>
      <c r="P164" s="2">
        <v>11.590299999999999</v>
      </c>
      <c r="Q164" s="2">
        <v>11.0901</v>
      </c>
      <c r="R164" s="2">
        <v>11.185700000000001</v>
      </c>
      <c r="S164" s="2">
        <v>10.2163</v>
      </c>
      <c r="T164" s="2" t="s">
        <v>2586</v>
      </c>
      <c r="U164" s="2">
        <v>7.7504299999999997</v>
      </c>
      <c r="V164" s="2" t="s">
        <v>2585</v>
      </c>
      <c r="W164" s="2">
        <v>1.2192400000000001E-2</v>
      </c>
    </row>
    <row r="165" spans="14:23" x14ac:dyDescent="0.25">
      <c r="N165" s="2" t="s">
        <v>1152</v>
      </c>
      <c r="O165" s="2">
        <v>13.813800000000001</v>
      </c>
      <c r="P165" s="2">
        <v>13.9293</v>
      </c>
      <c r="Q165" s="2">
        <v>13.269600000000001</v>
      </c>
      <c r="R165" s="2">
        <v>13.276899999999999</v>
      </c>
      <c r="S165" s="2">
        <v>12.330399999999999</v>
      </c>
      <c r="T165" s="2">
        <v>11.5746</v>
      </c>
      <c r="U165" s="2">
        <v>11.0379</v>
      </c>
      <c r="V165" s="2" t="s">
        <v>2585</v>
      </c>
      <c r="W165" s="2">
        <v>9.6331999999999997E-3</v>
      </c>
    </row>
    <row r="166" spans="14:23" x14ac:dyDescent="0.25">
      <c r="N166" s="2" t="s">
        <v>378</v>
      </c>
      <c r="O166" s="2">
        <v>13.5183</v>
      </c>
      <c r="P166" s="2">
        <v>9.8610900000000008</v>
      </c>
      <c r="Q166" s="2" t="s">
        <v>2586</v>
      </c>
      <c r="R166" s="2">
        <v>8.7648700000000002</v>
      </c>
      <c r="S166" s="2" t="s">
        <v>2586</v>
      </c>
      <c r="T166" s="2">
        <v>14.143700000000001</v>
      </c>
      <c r="U166" s="2">
        <v>15.716699999999999</v>
      </c>
      <c r="V166" s="2" t="s">
        <v>2585</v>
      </c>
      <c r="W166" s="2">
        <v>6.0277799999999999E-3</v>
      </c>
    </row>
    <row r="167" spans="14:23" x14ac:dyDescent="0.25">
      <c r="N167" s="2" t="s">
        <v>152</v>
      </c>
      <c r="O167" s="2">
        <v>15.822100000000001</v>
      </c>
      <c r="P167" s="2">
        <v>16.159600000000001</v>
      </c>
      <c r="Q167" s="2">
        <v>15.511100000000001</v>
      </c>
      <c r="R167" s="2">
        <v>14.8714</v>
      </c>
      <c r="S167" s="2">
        <v>14.030799999999999</v>
      </c>
      <c r="T167" s="2">
        <v>13.0868</v>
      </c>
      <c r="U167" s="2">
        <v>12.734999999999999</v>
      </c>
      <c r="V167" s="2" t="s">
        <v>2585</v>
      </c>
      <c r="W167" s="2">
        <v>5.6746399999999999E-3</v>
      </c>
    </row>
    <row r="168" spans="14:23" x14ac:dyDescent="0.25">
      <c r="N168" s="2" t="s">
        <v>709</v>
      </c>
      <c r="O168" s="2">
        <v>17.444199999999999</v>
      </c>
      <c r="P168" s="2">
        <v>17.308599999999998</v>
      </c>
      <c r="Q168" s="2">
        <v>17.0961</v>
      </c>
      <c r="R168" s="2">
        <v>17.013200000000001</v>
      </c>
      <c r="S168" s="2">
        <v>16.635400000000001</v>
      </c>
      <c r="T168" s="2">
        <v>15.967499999999999</v>
      </c>
      <c r="U168" s="2">
        <v>14.9499</v>
      </c>
      <c r="V168" s="2" t="s">
        <v>2585</v>
      </c>
      <c r="W168" s="2">
        <v>6.8249699999999996E-3</v>
      </c>
    </row>
    <row r="169" spans="14:23" x14ac:dyDescent="0.25">
      <c r="N169" s="2" t="s">
        <v>502</v>
      </c>
      <c r="O169" s="2">
        <v>15.7287</v>
      </c>
      <c r="P169" s="2">
        <v>15.985900000000001</v>
      </c>
      <c r="Q169" s="2">
        <v>15.597300000000001</v>
      </c>
      <c r="R169" s="2">
        <v>15.386200000000001</v>
      </c>
      <c r="S169" s="2">
        <v>15.052199999999999</v>
      </c>
      <c r="T169" s="2">
        <v>14.82</v>
      </c>
      <c r="U169" s="2">
        <v>13.8088</v>
      </c>
      <c r="V169" s="2" t="s">
        <v>2585</v>
      </c>
      <c r="W169" s="2">
        <v>6.3164199999999997E-3</v>
      </c>
    </row>
    <row r="170" spans="14:23" x14ac:dyDescent="0.25">
      <c r="N170" s="2" t="s">
        <v>204</v>
      </c>
      <c r="O170" s="2">
        <v>15.056100000000001</v>
      </c>
      <c r="P170" s="2">
        <v>15.579499999999999</v>
      </c>
      <c r="Q170" s="2">
        <v>14.464</v>
      </c>
      <c r="R170" s="2">
        <v>14.375</v>
      </c>
      <c r="S170" s="2">
        <v>13.485300000000001</v>
      </c>
      <c r="T170" s="2">
        <v>12.292</v>
      </c>
      <c r="U170" s="2">
        <v>11.515499999999999</v>
      </c>
      <c r="V170" s="2" t="s">
        <v>2585</v>
      </c>
      <c r="W170" s="2">
        <v>5.7142900000000003E-3</v>
      </c>
    </row>
    <row r="171" spans="14:23" x14ac:dyDescent="0.25">
      <c r="N171" s="2" t="s">
        <v>1996</v>
      </c>
      <c r="O171" s="2">
        <v>18.343699999999998</v>
      </c>
      <c r="P171" s="2">
        <v>18.088200000000001</v>
      </c>
      <c r="Q171" s="2">
        <v>17.7089</v>
      </c>
      <c r="R171" s="2">
        <v>17.0886</v>
      </c>
      <c r="S171" s="2">
        <v>15.6835</v>
      </c>
      <c r="T171" s="2">
        <v>14.2913</v>
      </c>
      <c r="U171" s="2">
        <v>13.4802</v>
      </c>
      <c r="V171" s="2" t="s">
        <v>2585</v>
      </c>
      <c r="W171" s="2">
        <v>2.58462E-2</v>
      </c>
    </row>
    <row r="172" spans="14:23" x14ac:dyDescent="0.25">
      <c r="N172" s="2" t="s">
        <v>660</v>
      </c>
      <c r="O172" s="2">
        <v>18.912199999999999</v>
      </c>
      <c r="P172" s="2">
        <v>18.540700000000001</v>
      </c>
      <c r="Q172" s="2">
        <v>18.1357</v>
      </c>
      <c r="R172" s="2">
        <v>17.416599999999999</v>
      </c>
      <c r="S172" s="2">
        <v>16.441099999999999</v>
      </c>
      <c r="T172" s="2">
        <v>16.017299999999999</v>
      </c>
      <c r="U172" s="2">
        <v>15.2841</v>
      </c>
      <c r="V172" s="2" t="s">
        <v>2585</v>
      </c>
      <c r="W172" s="2">
        <v>6.6499999999999997E-3</v>
      </c>
    </row>
    <row r="173" spans="14:23" x14ac:dyDescent="0.25">
      <c r="N173" s="2" t="s">
        <v>2108</v>
      </c>
      <c r="O173" s="2">
        <v>17.692599999999999</v>
      </c>
      <c r="P173" s="2">
        <v>18.407900000000001</v>
      </c>
      <c r="Q173" s="2">
        <v>17.601299999999998</v>
      </c>
      <c r="R173" s="2">
        <v>17.161799999999999</v>
      </c>
      <c r="S173" s="2">
        <v>15.8673</v>
      </c>
      <c r="T173" s="2">
        <v>15.409599999999999</v>
      </c>
      <c r="U173" s="2">
        <v>15.3134</v>
      </c>
      <c r="V173" s="2" t="s">
        <v>2585</v>
      </c>
      <c r="W173" s="2">
        <v>2.9611800000000001E-2</v>
      </c>
    </row>
    <row r="174" spans="14:23" x14ac:dyDescent="0.25">
      <c r="N174" s="2" t="s">
        <v>1053</v>
      </c>
      <c r="O174" s="2">
        <v>18.978899999999999</v>
      </c>
      <c r="P174" s="2">
        <v>18.797599999999999</v>
      </c>
      <c r="Q174" s="2">
        <v>18.534700000000001</v>
      </c>
      <c r="R174" s="2">
        <v>17.781500000000001</v>
      </c>
      <c r="S174" s="2">
        <v>16.613199999999999</v>
      </c>
      <c r="T174" s="2">
        <v>16.501100000000001</v>
      </c>
      <c r="U174" s="2">
        <v>15.814399999999999</v>
      </c>
      <c r="V174" s="2" t="s">
        <v>2585</v>
      </c>
      <c r="W174" s="2">
        <v>8.8079000000000005E-3</v>
      </c>
    </row>
    <row r="175" spans="14:23" x14ac:dyDescent="0.25">
      <c r="N175" s="2" t="s">
        <v>763</v>
      </c>
      <c r="O175" s="2">
        <v>17.314499999999999</v>
      </c>
      <c r="P175" s="2">
        <v>17.587800000000001</v>
      </c>
      <c r="Q175" s="2">
        <v>15.577500000000001</v>
      </c>
      <c r="R175" s="2">
        <v>15.92</v>
      </c>
      <c r="S175" s="2">
        <v>14.0405</v>
      </c>
      <c r="T175" s="2">
        <v>13.330399999999999</v>
      </c>
      <c r="U175" s="2">
        <v>12.4512</v>
      </c>
      <c r="V175" s="2" t="s">
        <v>2585</v>
      </c>
      <c r="W175" s="2">
        <v>7.1594199999999997E-3</v>
      </c>
    </row>
    <row r="176" spans="14:23" x14ac:dyDescent="0.25">
      <c r="N176" s="2" t="s">
        <v>1894</v>
      </c>
      <c r="O176" s="2">
        <v>15.389799999999999</v>
      </c>
      <c r="P176" s="2">
        <v>15.5716</v>
      </c>
      <c r="Q176" s="2">
        <v>14.8965</v>
      </c>
      <c r="R176" s="2">
        <v>14.528</v>
      </c>
      <c r="S176" s="2">
        <v>13.0532</v>
      </c>
      <c r="T176" s="2">
        <v>12.719099999999999</v>
      </c>
      <c r="U176" s="2">
        <v>11.476699999999999</v>
      </c>
      <c r="V176" s="2" t="s">
        <v>2585</v>
      </c>
      <c r="W176" s="2">
        <v>2.3225800000000001E-2</v>
      </c>
    </row>
    <row r="177" spans="14:23" x14ac:dyDescent="0.25">
      <c r="N177" s="2" t="s">
        <v>1830</v>
      </c>
      <c r="O177" s="2">
        <v>15.325699999999999</v>
      </c>
      <c r="P177" s="2">
        <v>16.0029</v>
      </c>
      <c r="Q177" s="2">
        <v>15.1387</v>
      </c>
      <c r="R177" s="2">
        <v>14.349500000000001</v>
      </c>
      <c r="S177" s="2">
        <v>13.127700000000001</v>
      </c>
      <c r="T177" s="2" t="s">
        <v>2586</v>
      </c>
      <c r="U177" s="2">
        <v>12.3134</v>
      </c>
      <c r="V177" s="2" t="s">
        <v>2585</v>
      </c>
      <c r="W177" s="2">
        <v>2.14792E-2</v>
      </c>
    </row>
    <row r="178" spans="14:23" x14ac:dyDescent="0.25">
      <c r="N178" s="2" t="s">
        <v>693</v>
      </c>
      <c r="O178" s="2">
        <v>15.267099999999999</v>
      </c>
      <c r="P178" s="2">
        <v>15.2598</v>
      </c>
      <c r="Q178" s="2">
        <v>14.5387</v>
      </c>
      <c r="R178" s="2">
        <v>13.952199999999999</v>
      </c>
      <c r="S178" s="2">
        <v>12.478</v>
      </c>
      <c r="T178" s="2">
        <v>13.0494</v>
      </c>
      <c r="U178" s="2">
        <v>11.0014</v>
      </c>
      <c r="V178" s="2" t="s">
        <v>2585</v>
      </c>
      <c r="W178" s="2">
        <v>6.7918800000000001E-3</v>
      </c>
    </row>
    <row r="179" spans="14:23" x14ac:dyDescent="0.25">
      <c r="N179" s="2" t="s">
        <v>2188</v>
      </c>
      <c r="O179" s="2" t="s">
        <v>2586</v>
      </c>
      <c r="P179" s="2">
        <v>12.220800000000001</v>
      </c>
      <c r="Q179" s="2">
        <v>13.3512</v>
      </c>
      <c r="R179" s="2">
        <v>13.235300000000001</v>
      </c>
      <c r="S179" s="2">
        <v>11.161099999999999</v>
      </c>
      <c r="T179" s="2">
        <v>11.752700000000001</v>
      </c>
      <c r="U179" s="2">
        <v>9.1964000000000006</v>
      </c>
      <c r="V179" s="2" t="s">
        <v>2585</v>
      </c>
      <c r="W179" s="2">
        <v>3.2303600000000002E-2</v>
      </c>
    </row>
    <row r="180" spans="14:23" x14ac:dyDescent="0.25">
      <c r="N180" s="2" t="s">
        <v>2005</v>
      </c>
      <c r="O180" s="2">
        <v>12.4383</v>
      </c>
      <c r="P180" s="2">
        <v>12.553100000000001</v>
      </c>
      <c r="Q180" s="2">
        <v>12.141299999999999</v>
      </c>
      <c r="R180" s="2">
        <v>11.6774</v>
      </c>
      <c r="S180" s="2">
        <v>11.118</v>
      </c>
      <c r="T180" s="2">
        <v>10.760300000000001</v>
      </c>
      <c r="U180" s="2">
        <v>9.8277400000000004</v>
      </c>
      <c r="V180" s="2" t="s">
        <v>2585</v>
      </c>
      <c r="W180" s="2">
        <v>2.6111200000000001E-2</v>
      </c>
    </row>
    <row r="181" spans="14:23" x14ac:dyDescent="0.25">
      <c r="N181" s="2" t="s">
        <v>2185</v>
      </c>
      <c r="O181" s="2">
        <v>15.201000000000001</v>
      </c>
      <c r="P181" s="2">
        <v>14.8934</v>
      </c>
      <c r="Q181" s="2">
        <v>14.751099999999999</v>
      </c>
      <c r="R181" s="2">
        <v>14.5326</v>
      </c>
      <c r="S181" s="2">
        <v>13.623699999999999</v>
      </c>
      <c r="T181" s="2">
        <v>13.127700000000001</v>
      </c>
      <c r="U181" s="2">
        <v>12.2415</v>
      </c>
      <c r="V181" s="2" t="s">
        <v>2585</v>
      </c>
      <c r="W181" s="2">
        <v>3.2160300000000003E-2</v>
      </c>
    </row>
    <row r="182" spans="14:23" x14ac:dyDescent="0.25">
      <c r="N182" s="2" t="s">
        <v>1646</v>
      </c>
      <c r="O182" s="2">
        <v>14.4491</v>
      </c>
      <c r="P182" s="2">
        <v>14.5101</v>
      </c>
      <c r="Q182" s="2">
        <v>14.127700000000001</v>
      </c>
      <c r="R182" s="2">
        <v>13.603899999999999</v>
      </c>
      <c r="S182" s="2">
        <v>12.398099999999999</v>
      </c>
      <c r="T182" s="2">
        <v>11.8307</v>
      </c>
      <c r="U182" s="2">
        <v>9.6926199999999998</v>
      </c>
      <c r="V182" s="2" t="s">
        <v>2585</v>
      </c>
      <c r="W182" s="2">
        <v>1.7000000000000001E-2</v>
      </c>
    </row>
    <row r="183" spans="14:23" x14ac:dyDescent="0.25">
      <c r="N183" s="2" t="s">
        <v>1817</v>
      </c>
      <c r="O183" s="2">
        <v>12.730600000000001</v>
      </c>
      <c r="P183" s="2">
        <v>11.7621</v>
      </c>
      <c r="Q183" s="2">
        <v>12.114699999999999</v>
      </c>
      <c r="R183" s="2">
        <v>12.0067</v>
      </c>
      <c r="S183" s="2">
        <v>8.7789000000000001</v>
      </c>
      <c r="T183" s="2">
        <v>9.9336900000000004</v>
      </c>
      <c r="U183" s="2">
        <v>9.3049199999999992</v>
      </c>
      <c r="V183" s="2" t="s">
        <v>2585</v>
      </c>
      <c r="W183" s="2">
        <v>2.1167399999999999E-2</v>
      </c>
    </row>
    <row r="184" spans="14:23" x14ac:dyDescent="0.25">
      <c r="N184" s="2" t="s">
        <v>922</v>
      </c>
      <c r="O184" s="2">
        <v>17.633299999999998</v>
      </c>
      <c r="P184" s="2">
        <v>17.718399999999999</v>
      </c>
      <c r="Q184" s="2">
        <v>17.499099999999999</v>
      </c>
      <c r="R184" s="2">
        <v>17.182500000000001</v>
      </c>
      <c r="S184" s="2">
        <v>16.1586</v>
      </c>
      <c r="T184" s="2">
        <v>15.528</v>
      </c>
      <c r="U184" s="2">
        <v>14.959</v>
      </c>
      <c r="V184" s="2" t="s">
        <v>2585</v>
      </c>
      <c r="W184" s="2">
        <v>7.9203199999999998E-3</v>
      </c>
    </row>
    <row r="185" spans="14:23" x14ac:dyDescent="0.25">
      <c r="N185" s="2" t="s">
        <v>1226</v>
      </c>
      <c r="O185" s="2">
        <v>16.104700000000001</v>
      </c>
      <c r="P185" s="2">
        <v>15.840299999999999</v>
      </c>
      <c r="Q185" s="2">
        <v>15.5687</v>
      </c>
      <c r="R185" s="2">
        <v>15.332100000000001</v>
      </c>
      <c r="S185" s="2">
        <v>14.799899999999999</v>
      </c>
      <c r="T185" s="2">
        <v>14.349500000000001</v>
      </c>
      <c r="U185" s="2">
        <v>13.8606</v>
      </c>
      <c r="V185" s="2" t="s">
        <v>2585</v>
      </c>
      <c r="W185" s="2">
        <v>1.05302E-2</v>
      </c>
    </row>
    <row r="186" spans="14:23" x14ac:dyDescent="0.25">
      <c r="N186" s="2" t="s">
        <v>1435</v>
      </c>
      <c r="O186" s="2">
        <v>10.569900000000001</v>
      </c>
      <c r="P186" s="2">
        <v>12.150600000000001</v>
      </c>
      <c r="Q186" s="2">
        <v>11.353999999999999</v>
      </c>
      <c r="R186" s="2">
        <v>11.384399999999999</v>
      </c>
      <c r="S186" s="2">
        <v>10.246700000000001</v>
      </c>
      <c r="T186" s="2">
        <v>9.2161399999999993</v>
      </c>
      <c r="U186" s="2" t="s">
        <v>2586</v>
      </c>
      <c r="V186" s="2" t="s">
        <v>2585</v>
      </c>
      <c r="W186" s="2">
        <v>1.32301E-2</v>
      </c>
    </row>
    <row r="187" spans="14:23" x14ac:dyDescent="0.25">
      <c r="N187" s="2" t="s">
        <v>2521</v>
      </c>
      <c r="O187" s="2">
        <v>16.632999999999999</v>
      </c>
      <c r="P187" s="2">
        <v>17.171700000000001</v>
      </c>
      <c r="Q187" s="2">
        <v>17.035399999999999</v>
      </c>
      <c r="R187" s="2">
        <v>16.745200000000001</v>
      </c>
      <c r="S187" s="2">
        <v>16.196999999999999</v>
      </c>
      <c r="T187" s="2">
        <v>16.203700000000001</v>
      </c>
      <c r="U187" s="2">
        <v>15.6104</v>
      </c>
      <c r="V187" s="2" t="s">
        <v>2585</v>
      </c>
      <c r="W187" s="2">
        <v>4.7270800000000002E-2</v>
      </c>
    </row>
    <row r="188" spans="14:23" x14ac:dyDescent="0.25">
      <c r="N188" s="2" t="s">
        <v>2195</v>
      </c>
      <c r="O188" s="2" t="s">
        <v>2586</v>
      </c>
      <c r="P188" s="2" t="s">
        <v>2586</v>
      </c>
      <c r="Q188" s="2" t="s">
        <v>2586</v>
      </c>
      <c r="R188" s="2">
        <v>12.3247</v>
      </c>
      <c r="S188" s="2" t="s">
        <v>2586</v>
      </c>
      <c r="T188" s="2" t="s">
        <v>2586</v>
      </c>
      <c r="U188" s="2" t="s">
        <v>2586</v>
      </c>
      <c r="V188" s="2" t="s">
        <v>2585</v>
      </c>
      <c r="W188" s="2">
        <v>3.2596100000000003E-2</v>
      </c>
    </row>
    <row r="189" spans="14:23" x14ac:dyDescent="0.25">
      <c r="N189" s="2" t="s">
        <v>1861</v>
      </c>
      <c r="O189" s="2">
        <v>19.885100000000001</v>
      </c>
      <c r="P189" s="2">
        <v>20.042999999999999</v>
      </c>
      <c r="Q189" s="2">
        <v>19.6356</v>
      </c>
      <c r="R189" s="2">
        <v>19.210699999999999</v>
      </c>
      <c r="S189" s="2">
        <v>18.2989</v>
      </c>
      <c r="T189" s="2">
        <v>17.6281</v>
      </c>
      <c r="U189" s="2">
        <v>16.893599999999999</v>
      </c>
      <c r="V189" s="2" t="s">
        <v>2585</v>
      </c>
      <c r="W189" s="2">
        <v>2.23229E-2</v>
      </c>
    </row>
    <row r="190" spans="14:23" x14ac:dyDescent="0.25">
      <c r="N190" s="2" t="s">
        <v>1538</v>
      </c>
      <c r="O190" s="2">
        <v>8.7062100000000004</v>
      </c>
      <c r="P190" s="2">
        <v>9.5552299999999999</v>
      </c>
      <c r="Q190" s="2">
        <v>9.4548100000000002</v>
      </c>
      <c r="R190" s="2">
        <v>9.4382699999999993</v>
      </c>
      <c r="S190" s="2">
        <v>7.6165500000000002</v>
      </c>
      <c r="T190" s="2">
        <v>6.8629499999999997</v>
      </c>
      <c r="U190" s="2" t="s">
        <v>2586</v>
      </c>
      <c r="V190" s="2" t="s">
        <v>2585</v>
      </c>
      <c r="W190" s="2">
        <v>1.4952099999999999E-2</v>
      </c>
    </row>
    <row r="191" spans="14:23" x14ac:dyDescent="0.25">
      <c r="N191" s="2" t="s">
        <v>1981</v>
      </c>
      <c r="O191" s="2">
        <v>17.7273</v>
      </c>
      <c r="P191" s="2">
        <v>17.638200000000001</v>
      </c>
      <c r="Q191" s="2">
        <v>17.138200000000001</v>
      </c>
      <c r="R191" s="2">
        <v>16.7898</v>
      </c>
      <c r="S191" s="2">
        <v>15.6075</v>
      </c>
      <c r="T191" s="2">
        <v>15.5227</v>
      </c>
      <c r="U191" s="2">
        <v>13.7073</v>
      </c>
      <c r="V191" s="2" t="s">
        <v>2585</v>
      </c>
      <c r="W191" s="2">
        <v>2.54805E-2</v>
      </c>
    </row>
    <row r="192" spans="14:23" x14ac:dyDescent="0.25">
      <c r="N192" s="2" t="s">
        <v>1010</v>
      </c>
      <c r="O192" s="2">
        <v>14.6249</v>
      </c>
      <c r="P192" s="2">
        <v>14.6401</v>
      </c>
      <c r="Q192" s="2">
        <v>14.420299999999999</v>
      </c>
      <c r="R192" s="2">
        <v>14.0992</v>
      </c>
      <c r="S192" s="2">
        <v>12.639900000000001</v>
      </c>
      <c r="T192" s="2">
        <v>12.1698</v>
      </c>
      <c r="U192" s="2">
        <v>11.201499999999999</v>
      </c>
      <c r="V192" s="2" t="s">
        <v>2585</v>
      </c>
      <c r="W192" s="2">
        <v>8.5000000000000006E-3</v>
      </c>
    </row>
    <row r="193" spans="14:23" x14ac:dyDescent="0.25">
      <c r="N193" s="2" t="s">
        <v>1980</v>
      </c>
      <c r="O193" s="2">
        <v>17.914200000000001</v>
      </c>
      <c r="P193" s="2">
        <v>18.062100000000001</v>
      </c>
      <c r="Q193" s="2">
        <v>17.761800000000001</v>
      </c>
      <c r="R193" s="2">
        <v>17.381499999999999</v>
      </c>
      <c r="S193" s="2">
        <v>16.863299999999999</v>
      </c>
      <c r="T193" s="2">
        <v>16.608599999999999</v>
      </c>
      <c r="U193" s="2">
        <v>15.989800000000001</v>
      </c>
      <c r="V193" s="2" t="s">
        <v>2585</v>
      </c>
      <c r="W193" s="2">
        <v>2.5458999999999999E-2</v>
      </c>
    </row>
    <row r="194" spans="14:23" x14ac:dyDescent="0.25">
      <c r="N194" s="2" t="s">
        <v>1564</v>
      </c>
      <c r="O194" s="2">
        <v>16.820900000000002</v>
      </c>
      <c r="P194" s="2">
        <v>17.209900000000001</v>
      </c>
      <c r="Q194" s="2">
        <v>16.897099999999998</v>
      </c>
      <c r="R194" s="2">
        <v>16.404199999999999</v>
      </c>
      <c r="S194" s="2">
        <v>15.9948</v>
      </c>
      <c r="T194" s="2">
        <v>16.005800000000001</v>
      </c>
      <c r="U194" s="2">
        <v>15.213699999999999</v>
      </c>
      <c r="V194" s="2" t="s">
        <v>2585</v>
      </c>
      <c r="W194" s="2">
        <v>1.5308799999999999E-2</v>
      </c>
    </row>
    <row r="195" spans="14:23" x14ac:dyDescent="0.25">
      <c r="N195" s="2" t="s">
        <v>455</v>
      </c>
      <c r="O195" s="2">
        <v>17.1172</v>
      </c>
      <c r="P195" s="2">
        <v>17.133700000000001</v>
      </c>
      <c r="Q195" s="2">
        <v>16.593699999999998</v>
      </c>
      <c r="R195" s="2">
        <v>15.9391</v>
      </c>
      <c r="S195" s="2">
        <v>14.943099999999999</v>
      </c>
      <c r="T195" s="2">
        <v>14.2997</v>
      </c>
      <c r="U195" s="2">
        <v>13.7685</v>
      </c>
      <c r="V195" s="2" t="s">
        <v>2585</v>
      </c>
      <c r="W195" s="2">
        <v>6.1931299999999998E-3</v>
      </c>
    </row>
    <row r="196" spans="14:23" x14ac:dyDescent="0.25">
      <c r="N196" s="2" t="s">
        <v>1511</v>
      </c>
      <c r="O196" s="2">
        <v>16.211200000000002</v>
      </c>
      <c r="P196" s="2">
        <v>15.5367</v>
      </c>
      <c r="Q196" s="2">
        <v>13.904999999999999</v>
      </c>
      <c r="R196" s="2">
        <v>12.1189</v>
      </c>
      <c r="S196" s="2">
        <v>10.3834</v>
      </c>
      <c r="T196" s="2">
        <v>8.8986000000000001</v>
      </c>
      <c r="U196" s="2">
        <v>7.91737</v>
      </c>
      <c r="V196" s="2" t="s">
        <v>2585</v>
      </c>
      <c r="W196" s="2">
        <v>1.44E-2</v>
      </c>
    </row>
    <row r="197" spans="14:23" x14ac:dyDescent="0.25">
      <c r="N197" s="2" t="s">
        <v>2224</v>
      </c>
      <c r="O197" s="2">
        <v>12.657299999999999</v>
      </c>
      <c r="P197" s="2">
        <v>12.8611</v>
      </c>
      <c r="Q197" s="2">
        <v>12.464700000000001</v>
      </c>
      <c r="R197" s="2">
        <v>12.042199999999999</v>
      </c>
      <c r="S197" s="2">
        <v>11.176500000000001</v>
      </c>
      <c r="T197" s="2">
        <v>10.069100000000001</v>
      </c>
      <c r="U197" s="2">
        <v>9.2992100000000004</v>
      </c>
      <c r="V197" s="2" t="s">
        <v>2585</v>
      </c>
      <c r="W197" s="2">
        <v>3.4177199999999998E-2</v>
      </c>
    </row>
    <row r="198" spans="14:23" x14ac:dyDescent="0.25">
      <c r="N198" s="2" t="s">
        <v>912</v>
      </c>
      <c r="O198" s="2">
        <v>21.767499999999998</v>
      </c>
      <c r="P198" s="2">
        <v>21.934000000000001</v>
      </c>
      <c r="Q198" s="2">
        <v>21.850899999999999</v>
      </c>
      <c r="R198" s="2">
        <v>21.497199999999999</v>
      </c>
      <c r="S198" s="2">
        <v>20.688600000000001</v>
      </c>
      <c r="T198" s="2">
        <v>20.1494</v>
      </c>
      <c r="U198" s="2">
        <v>19.365600000000001</v>
      </c>
      <c r="V198" s="2" t="s">
        <v>2585</v>
      </c>
      <c r="W198" s="2">
        <v>7.8170700000000006E-3</v>
      </c>
    </row>
    <row r="199" spans="14:23" x14ac:dyDescent="0.25">
      <c r="N199" s="2" t="s">
        <v>2103</v>
      </c>
      <c r="O199" s="2">
        <v>19.315999999999999</v>
      </c>
      <c r="P199" s="2">
        <v>19.1769</v>
      </c>
      <c r="Q199" s="2">
        <v>19.189800000000002</v>
      </c>
      <c r="R199" s="2">
        <v>18.9024</v>
      </c>
      <c r="S199" s="2">
        <v>18.014299999999999</v>
      </c>
      <c r="T199" s="2">
        <v>17.483499999999999</v>
      </c>
      <c r="U199" s="2">
        <v>16.608899999999998</v>
      </c>
      <c r="V199" s="2" t="s">
        <v>2585</v>
      </c>
      <c r="W199" s="2">
        <v>2.9454500000000002E-2</v>
      </c>
    </row>
    <row r="200" spans="14:23" x14ac:dyDescent="0.25">
      <c r="N200" s="2" t="s">
        <v>1065</v>
      </c>
      <c r="O200" s="2">
        <v>19.8752</v>
      </c>
      <c r="P200" s="2">
        <v>20.109200000000001</v>
      </c>
      <c r="Q200" s="2">
        <v>19.699200000000001</v>
      </c>
      <c r="R200" s="2">
        <v>19.381399999999999</v>
      </c>
      <c r="S200" s="2">
        <v>18.576799999999999</v>
      </c>
      <c r="T200" s="2">
        <v>17.912700000000001</v>
      </c>
      <c r="U200" s="2">
        <v>17.364699999999999</v>
      </c>
      <c r="V200" s="2" t="s">
        <v>2585</v>
      </c>
      <c r="W200" s="2">
        <v>8.8877000000000001E-3</v>
      </c>
    </row>
    <row r="201" spans="14:23" x14ac:dyDescent="0.25">
      <c r="N201" s="2" t="s">
        <v>2440</v>
      </c>
      <c r="O201" s="2">
        <v>18.3688</v>
      </c>
      <c r="P201" s="2">
        <v>19.9495</v>
      </c>
      <c r="Q201" s="2">
        <v>20.305599999999998</v>
      </c>
      <c r="R201" s="2">
        <v>19.959700000000002</v>
      </c>
      <c r="S201" s="2">
        <v>18.718399999999999</v>
      </c>
      <c r="T201" s="2">
        <v>18.030100000000001</v>
      </c>
      <c r="U201" s="2">
        <v>15.4054</v>
      </c>
      <c r="V201" s="2" t="s">
        <v>2585</v>
      </c>
      <c r="W201" s="2">
        <v>4.3474499999999999E-2</v>
      </c>
    </row>
    <row r="202" spans="14:23" x14ac:dyDescent="0.25">
      <c r="N202" s="2" t="s">
        <v>122</v>
      </c>
      <c r="O202" s="2">
        <v>19.198599999999999</v>
      </c>
      <c r="P202" s="2">
        <v>19.444900000000001</v>
      </c>
      <c r="Q202" s="2">
        <v>19.2273</v>
      </c>
      <c r="R202" s="2">
        <v>18.973500000000001</v>
      </c>
      <c r="S202" s="2">
        <v>18.145700000000001</v>
      </c>
      <c r="T202" s="2">
        <v>17.6096</v>
      </c>
      <c r="U202" s="2">
        <v>16.418199999999999</v>
      </c>
      <c r="V202" s="2" t="s">
        <v>2585</v>
      </c>
      <c r="W202" s="2">
        <v>5.6464100000000001E-3</v>
      </c>
    </row>
    <row r="203" spans="14:23" x14ac:dyDescent="0.25">
      <c r="N203" s="2" t="s">
        <v>692</v>
      </c>
      <c r="O203" s="2">
        <v>20.404199999999999</v>
      </c>
      <c r="P203" s="2">
        <v>20.727900000000002</v>
      </c>
      <c r="Q203" s="2">
        <v>20.556799999999999</v>
      </c>
      <c r="R203" s="2">
        <v>20.216699999999999</v>
      </c>
      <c r="S203" s="2">
        <v>19.374099999999999</v>
      </c>
      <c r="T203" s="2">
        <v>18.646999999999998</v>
      </c>
      <c r="U203" s="2">
        <v>18.085999999999999</v>
      </c>
      <c r="V203" s="2" t="s">
        <v>2585</v>
      </c>
      <c r="W203" s="2">
        <v>6.7883400000000003E-3</v>
      </c>
    </row>
    <row r="204" spans="14:23" x14ac:dyDescent="0.25">
      <c r="N204" s="2" t="s">
        <v>267</v>
      </c>
      <c r="O204" s="2">
        <v>20.642299999999999</v>
      </c>
      <c r="P204" s="2">
        <v>19.463000000000001</v>
      </c>
      <c r="Q204" s="2">
        <v>19.760200000000001</v>
      </c>
      <c r="R204" s="2">
        <v>19.511700000000001</v>
      </c>
      <c r="S204" s="2">
        <v>18.694600000000001</v>
      </c>
      <c r="T204" s="2">
        <v>18.101500000000001</v>
      </c>
      <c r="U204" s="2">
        <v>17.384699999999999</v>
      </c>
      <c r="V204" s="2" t="s">
        <v>2585</v>
      </c>
      <c r="W204" s="2">
        <v>5.7738399999999997E-3</v>
      </c>
    </row>
    <row r="205" spans="14:23" x14ac:dyDescent="0.25">
      <c r="N205" s="2" t="s">
        <v>1585</v>
      </c>
      <c r="O205" s="2">
        <v>20.648199999999999</v>
      </c>
      <c r="P205" s="2">
        <v>20.529299999999999</v>
      </c>
      <c r="Q205" s="2">
        <v>20.035599999999999</v>
      </c>
      <c r="R205" s="2">
        <v>20.255800000000001</v>
      </c>
      <c r="S205" s="2">
        <v>19.269600000000001</v>
      </c>
      <c r="T205" s="2">
        <v>18.7165</v>
      </c>
      <c r="U205" s="2">
        <v>17.9316</v>
      </c>
      <c r="V205" s="2" t="s">
        <v>2585</v>
      </c>
      <c r="W205" s="2">
        <v>1.5527300000000001E-2</v>
      </c>
    </row>
    <row r="206" spans="14:23" x14ac:dyDescent="0.25">
      <c r="N206" s="2" t="s">
        <v>1991</v>
      </c>
      <c r="O206" s="2">
        <v>19.977</v>
      </c>
      <c r="P206" s="2">
        <v>20.220400000000001</v>
      </c>
      <c r="Q206" s="2">
        <v>19.9377</v>
      </c>
      <c r="R206" s="2">
        <v>19.671399999999998</v>
      </c>
      <c r="S206" s="2">
        <v>18.786799999999999</v>
      </c>
      <c r="T206" s="2">
        <v>18.097300000000001</v>
      </c>
      <c r="U206" s="2">
        <v>17.248200000000001</v>
      </c>
      <c r="V206" s="2" t="s">
        <v>2585</v>
      </c>
      <c r="W206" s="2">
        <v>2.5733900000000001E-2</v>
      </c>
    </row>
    <row r="207" spans="14:23" x14ac:dyDescent="0.25">
      <c r="N207" s="2" t="s">
        <v>1384</v>
      </c>
      <c r="O207" s="2">
        <v>13.968500000000001</v>
      </c>
      <c r="P207" s="2">
        <v>13.773099999999999</v>
      </c>
      <c r="Q207" s="2">
        <v>13.188800000000001</v>
      </c>
      <c r="R207" s="2">
        <v>12.764900000000001</v>
      </c>
      <c r="S207" s="2">
        <v>11.8523</v>
      </c>
      <c r="T207" s="2">
        <v>11.4252</v>
      </c>
      <c r="U207" s="2">
        <v>10.592700000000001</v>
      </c>
      <c r="V207" s="2" t="s">
        <v>2585</v>
      </c>
      <c r="W207" s="2">
        <v>1.2579999999999999E-2</v>
      </c>
    </row>
    <row r="208" spans="14:23" x14ac:dyDescent="0.25">
      <c r="N208" s="2" t="s">
        <v>2413</v>
      </c>
      <c r="O208" s="2">
        <v>17.621600000000001</v>
      </c>
      <c r="P208" s="2">
        <v>17.757999999999999</v>
      </c>
      <c r="Q208" s="2">
        <v>17.5731</v>
      </c>
      <c r="R208" s="2">
        <v>17.457599999999999</v>
      </c>
      <c r="S208" s="2">
        <v>16.859400000000001</v>
      </c>
      <c r="T208" s="2">
        <v>16.703900000000001</v>
      </c>
      <c r="U208" s="2">
        <v>16.432600000000001</v>
      </c>
      <c r="V208" s="2" t="s">
        <v>2585</v>
      </c>
      <c r="W208" s="2">
        <v>4.23807E-2</v>
      </c>
    </row>
    <row r="209" spans="14:23" x14ac:dyDescent="0.25">
      <c r="N209" s="2" t="s">
        <v>2336</v>
      </c>
      <c r="O209" s="2">
        <v>15.6259</v>
      </c>
      <c r="P209" s="2">
        <v>16.226299999999998</v>
      </c>
      <c r="Q209" s="2">
        <v>16.212800000000001</v>
      </c>
      <c r="R209" s="2">
        <v>16.205100000000002</v>
      </c>
      <c r="S209" s="2">
        <v>15.3119</v>
      </c>
      <c r="T209" s="2">
        <v>14.879899999999999</v>
      </c>
      <c r="U209" s="2">
        <v>14.3971</v>
      </c>
      <c r="V209" s="2" t="s">
        <v>2585</v>
      </c>
      <c r="W209" s="2">
        <v>3.9106299999999997E-2</v>
      </c>
    </row>
    <row r="210" spans="14:23" x14ac:dyDescent="0.25">
      <c r="N210" s="2" t="s">
        <v>1587</v>
      </c>
      <c r="O210" s="2">
        <v>17.647600000000001</v>
      </c>
      <c r="P210" s="2">
        <v>18.101900000000001</v>
      </c>
      <c r="Q210" s="2">
        <v>17.812799999999999</v>
      </c>
      <c r="R210" s="2">
        <v>17.5623</v>
      </c>
      <c r="S210" s="2">
        <v>17.249600000000001</v>
      </c>
      <c r="T210" s="2">
        <v>16.710599999999999</v>
      </c>
      <c r="U210" s="2">
        <v>16.288599999999999</v>
      </c>
      <c r="V210" s="2" t="s">
        <v>2585</v>
      </c>
      <c r="W210" s="2">
        <v>1.55505E-2</v>
      </c>
    </row>
    <row r="211" spans="14:23" x14ac:dyDescent="0.25">
      <c r="N211" s="2" t="s">
        <v>956</v>
      </c>
      <c r="O211" s="2">
        <v>16.9239</v>
      </c>
      <c r="P211" s="2">
        <v>17.318300000000001</v>
      </c>
      <c r="Q211" s="2">
        <v>18.4221</v>
      </c>
      <c r="R211" s="2">
        <v>18.433399999999999</v>
      </c>
      <c r="S211" s="2">
        <v>18.140699999999999</v>
      </c>
      <c r="T211" s="2">
        <v>16.9009</v>
      </c>
      <c r="U211" s="2">
        <v>16.710599999999999</v>
      </c>
      <c r="V211" s="2" t="s">
        <v>2585</v>
      </c>
      <c r="W211" s="2">
        <v>8.1256100000000001E-3</v>
      </c>
    </row>
    <row r="212" spans="14:23" x14ac:dyDescent="0.25">
      <c r="N212" s="2" t="s">
        <v>793</v>
      </c>
      <c r="O212" s="2">
        <v>17.587800000000001</v>
      </c>
      <c r="P212" s="2">
        <v>17.7027</v>
      </c>
      <c r="Q212" s="2">
        <v>17.240300000000001</v>
      </c>
      <c r="R212" s="2">
        <v>17.037500000000001</v>
      </c>
      <c r="S212" s="2">
        <v>16.124099999999999</v>
      </c>
      <c r="T212" s="2">
        <v>15.556699999999999</v>
      </c>
      <c r="U212" s="2">
        <v>13.815300000000001</v>
      </c>
      <c r="V212" s="2" t="s">
        <v>2585</v>
      </c>
      <c r="W212" s="2">
        <v>7.3182799999999999E-3</v>
      </c>
    </row>
    <row r="213" spans="14:23" x14ac:dyDescent="0.25">
      <c r="N213" s="2" t="s">
        <v>674</v>
      </c>
      <c r="O213" s="2">
        <v>13.7807</v>
      </c>
      <c r="P213" s="2">
        <v>14.049799999999999</v>
      </c>
      <c r="Q213" s="2">
        <v>13.861800000000001</v>
      </c>
      <c r="R213" s="2">
        <v>13.326499999999999</v>
      </c>
      <c r="S213" s="2">
        <v>11.829700000000001</v>
      </c>
      <c r="T213" s="2">
        <v>11.546099999999999</v>
      </c>
      <c r="U213" s="2">
        <v>9.9266699999999997</v>
      </c>
      <c r="V213" s="2" t="s">
        <v>2585</v>
      </c>
      <c r="W213" s="2">
        <v>6.7581000000000004E-3</v>
      </c>
    </row>
    <row r="214" spans="14:23" x14ac:dyDescent="0.25">
      <c r="N214" s="2" t="s">
        <v>318</v>
      </c>
      <c r="O214" s="2">
        <v>16.771000000000001</v>
      </c>
      <c r="P214" s="2">
        <v>16.603400000000001</v>
      </c>
      <c r="Q214" s="2">
        <v>16.3216</v>
      </c>
      <c r="R214" s="2">
        <v>15.988200000000001</v>
      </c>
      <c r="S214" s="2">
        <v>15.1762</v>
      </c>
      <c r="T214" s="2">
        <v>14.6168</v>
      </c>
      <c r="U214" s="2">
        <v>13.321899999999999</v>
      </c>
      <c r="V214" s="2" t="s">
        <v>2585</v>
      </c>
      <c r="W214" s="2">
        <v>5.8196699999999999E-3</v>
      </c>
    </row>
    <row r="215" spans="14:23" x14ac:dyDescent="0.25">
      <c r="N215" s="2" t="s">
        <v>230</v>
      </c>
      <c r="O215" s="2">
        <v>16.7502</v>
      </c>
      <c r="P215" s="2">
        <v>17.063800000000001</v>
      </c>
      <c r="Q215" s="2">
        <v>15.726000000000001</v>
      </c>
      <c r="R215" s="2">
        <v>15.4823</v>
      </c>
      <c r="S215" s="2">
        <v>14.117599999999999</v>
      </c>
      <c r="T215" s="2">
        <v>13.036199999999999</v>
      </c>
      <c r="U215" s="2">
        <v>12.198399999999999</v>
      </c>
      <c r="V215" s="2" t="s">
        <v>2585</v>
      </c>
      <c r="W215" s="2">
        <v>5.7456399999999998E-3</v>
      </c>
    </row>
    <row r="216" spans="14:23" x14ac:dyDescent="0.25">
      <c r="N216" s="2" t="s">
        <v>620</v>
      </c>
      <c r="O216" s="2">
        <v>15.3033</v>
      </c>
      <c r="P216" s="2">
        <v>14.7225</v>
      </c>
      <c r="Q216" s="2">
        <v>14.4366</v>
      </c>
      <c r="R216" s="2">
        <v>14.2194</v>
      </c>
      <c r="S216" s="2">
        <v>13.487500000000001</v>
      </c>
      <c r="T216" s="2">
        <v>12.5875</v>
      </c>
      <c r="U216" s="2">
        <v>11.7628</v>
      </c>
      <c r="V216" s="2" t="s">
        <v>2585</v>
      </c>
      <c r="W216" s="2">
        <v>6.4913699999999998E-3</v>
      </c>
    </row>
    <row r="217" spans="14:23" x14ac:dyDescent="0.25">
      <c r="N217" s="2" t="s">
        <v>2064</v>
      </c>
      <c r="O217" s="2">
        <v>10.9537</v>
      </c>
      <c r="P217" s="2">
        <v>12.462300000000001</v>
      </c>
      <c r="Q217" s="2">
        <v>12.7018</v>
      </c>
      <c r="R217" s="2">
        <v>12.0481</v>
      </c>
      <c r="S217" s="2">
        <v>10.042999999999999</v>
      </c>
      <c r="T217" s="2" t="s">
        <v>2586</v>
      </c>
      <c r="U217" s="2" t="s">
        <v>2586</v>
      </c>
      <c r="V217" s="2" t="s">
        <v>2585</v>
      </c>
      <c r="W217" s="2">
        <v>2.78733E-2</v>
      </c>
    </row>
    <row r="218" spans="14:23" x14ac:dyDescent="0.25">
      <c r="N218" s="2" t="s">
        <v>2104</v>
      </c>
      <c r="O218" s="2">
        <v>11.262499999999999</v>
      </c>
      <c r="P218" s="2">
        <v>11.803100000000001</v>
      </c>
      <c r="Q218" s="2">
        <v>11.4969</v>
      </c>
      <c r="R218" s="2">
        <v>9.1163399999999992</v>
      </c>
      <c r="S218" s="2">
        <v>8.9943500000000007</v>
      </c>
      <c r="T218" s="2">
        <v>10.0768</v>
      </c>
      <c r="U218" s="2">
        <v>6.2336200000000002</v>
      </c>
      <c r="V218" s="2" t="s">
        <v>2585</v>
      </c>
      <c r="W218" s="2">
        <v>2.9455599999999998E-2</v>
      </c>
    </row>
    <row r="219" spans="14:23" x14ac:dyDescent="0.25">
      <c r="N219" s="2" t="s">
        <v>2294</v>
      </c>
      <c r="O219" s="2">
        <v>17.385899999999999</v>
      </c>
      <c r="P219" s="2">
        <v>17.213999999999999</v>
      </c>
      <c r="Q219" s="2">
        <v>16.7317</v>
      </c>
      <c r="R219" s="2">
        <v>16.040500000000002</v>
      </c>
      <c r="S219" s="2">
        <v>15.5273</v>
      </c>
      <c r="T219" s="2">
        <v>15.109400000000001</v>
      </c>
      <c r="U219" s="2">
        <v>13.577500000000001</v>
      </c>
      <c r="V219" s="2" t="s">
        <v>2585</v>
      </c>
      <c r="W219" s="2">
        <v>3.72778E-2</v>
      </c>
    </row>
    <row r="220" spans="14:23" x14ac:dyDescent="0.25">
      <c r="N220" s="2" t="s">
        <v>1828</v>
      </c>
      <c r="O220" s="2">
        <v>15.134399999999999</v>
      </c>
      <c r="P220" s="2">
        <v>15.1972</v>
      </c>
      <c r="Q220" s="2">
        <v>15.1165</v>
      </c>
      <c r="R220" s="2">
        <v>15.226000000000001</v>
      </c>
      <c r="S220" s="2">
        <v>14.385999999999999</v>
      </c>
      <c r="T220" s="2">
        <v>13.544700000000001</v>
      </c>
      <c r="U220" s="2">
        <v>12.979699999999999</v>
      </c>
      <c r="V220" s="2" t="s">
        <v>2585</v>
      </c>
      <c r="W220" s="2">
        <v>2.1428300000000001E-2</v>
      </c>
    </row>
    <row r="221" spans="14:23" x14ac:dyDescent="0.25">
      <c r="N221" s="2" t="s">
        <v>1589</v>
      </c>
      <c r="O221" s="2">
        <v>14.056100000000001</v>
      </c>
      <c r="P221" s="2">
        <v>14.201000000000001</v>
      </c>
      <c r="Q221" s="2">
        <v>13.6325</v>
      </c>
      <c r="R221" s="2">
        <v>13.444800000000001</v>
      </c>
      <c r="S221" s="2">
        <v>12.677300000000001</v>
      </c>
      <c r="T221" s="2">
        <v>11.926</v>
      </c>
      <c r="U221" s="2">
        <v>12.2761</v>
      </c>
      <c r="V221" s="2" t="s">
        <v>2585</v>
      </c>
      <c r="W221" s="2">
        <v>1.55937E-2</v>
      </c>
    </row>
    <row r="222" spans="14:23" x14ac:dyDescent="0.25">
      <c r="N222" s="2" t="s">
        <v>436</v>
      </c>
      <c r="O222" s="2">
        <v>17.019600000000001</v>
      </c>
      <c r="P222" s="2">
        <v>17.369499999999999</v>
      </c>
      <c r="Q222" s="2">
        <v>17.366700000000002</v>
      </c>
      <c r="R222" s="2">
        <v>17.2989</v>
      </c>
      <c r="S222" s="2">
        <v>16.184000000000001</v>
      </c>
      <c r="T222" s="2">
        <v>15.0837</v>
      </c>
      <c r="U222" s="2">
        <v>13.154</v>
      </c>
      <c r="V222" s="2" t="s">
        <v>2585</v>
      </c>
      <c r="W222" s="2">
        <v>6.15075E-3</v>
      </c>
    </row>
    <row r="223" spans="14:23" x14ac:dyDescent="0.25">
      <c r="N223" s="2" t="s">
        <v>1324</v>
      </c>
      <c r="O223" s="2">
        <v>12.1974</v>
      </c>
      <c r="P223" s="2">
        <v>13.120699999999999</v>
      </c>
      <c r="Q223" s="2">
        <v>12.8942</v>
      </c>
      <c r="R223" s="2">
        <v>13.005800000000001</v>
      </c>
      <c r="S223" s="2">
        <v>11.129300000000001</v>
      </c>
      <c r="T223" s="2">
        <v>11.822800000000001</v>
      </c>
      <c r="U223" s="2">
        <v>8.3987400000000001</v>
      </c>
      <c r="V223" s="2" t="s">
        <v>2585</v>
      </c>
      <c r="W223" s="2">
        <v>1.18248E-2</v>
      </c>
    </row>
    <row r="224" spans="14:23" x14ac:dyDescent="0.25">
      <c r="N224" s="2" t="s">
        <v>2338</v>
      </c>
      <c r="O224" s="2">
        <v>14.193300000000001</v>
      </c>
      <c r="P224" s="2">
        <v>14.3558</v>
      </c>
      <c r="Q224" s="2">
        <v>13.917199999999999</v>
      </c>
      <c r="R224" s="2">
        <v>13.3195</v>
      </c>
      <c r="S224" s="2">
        <v>12.593999999999999</v>
      </c>
      <c r="T224" s="2">
        <v>12.4428</v>
      </c>
      <c r="U224" s="2">
        <v>11.559100000000001</v>
      </c>
      <c r="V224" s="2" t="s">
        <v>2585</v>
      </c>
      <c r="W224" s="2">
        <v>3.9193100000000002E-2</v>
      </c>
    </row>
    <row r="225" spans="14:23" x14ac:dyDescent="0.25">
      <c r="N225" s="2" t="s">
        <v>2364</v>
      </c>
      <c r="O225" s="2">
        <v>14.952199999999999</v>
      </c>
      <c r="P225" s="2">
        <v>14.761100000000001</v>
      </c>
      <c r="Q225" s="2">
        <v>14.5144</v>
      </c>
      <c r="R225" s="2">
        <v>14.4285</v>
      </c>
      <c r="S225" s="2">
        <v>13.765599999999999</v>
      </c>
      <c r="T225" s="2">
        <v>13.350199999999999</v>
      </c>
      <c r="U225" s="2">
        <v>10.921799999999999</v>
      </c>
      <c r="V225" s="2" t="s">
        <v>2585</v>
      </c>
      <c r="W225" s="2">
        <v>4.0564900000000001E-2</v>
      </c>
    </row>
    <row r="226" spans="14:23" x14ac:dyDescent="0.25">
      <c r="N226" s="2" t="s">
        <v>1645</v>
      </c>
      <c r="O226" s="2">
        <v>17.6113</v>
      </c>
      <c r="P226" s="2">
        <v>16.1128</v>
      </c>
      <c r="Q226" s="2">
        <v>14.298500000000001</v>
      </c>
      <c r="R226" s="2">
        <v>13.2805</v>
      </c>
      <c r="S226" s="2" t="s">
        <v>2586</v>
      </c>
      <c r="T226" s="2" t="s">
        <v>2586</v>
      </c>
      <c r="U226" s="2" t="s">
        <v>2586</v>
      </c>
      <c r="V226" s="2" t="s">
        <v>2585</v>
      </c>
      <c r="W226" s="2">
        <v>1.6967200000000002E-2</v>
      </c>
    </row>
    <row r="227" spans="14:23" x14ac:dyDescent="0.25">
      <c r="N227" s="2" t="s">
        <v>1082</v>
      </c>
      <c r="O227" s="2">
        <v>18.170400000000001</v>
      </c>
      <c r="P227" s="2">
        <v>18.142399999999999</v>
      </c>
      <c r="Q227" s="2">
        <v>17.978400000000001</v>
      </c>
      <c r="R227" s="2">
        <v>17.5169</v>
      </c>
      <c r="S227" s="2">
        <v>16.7651</v>
      </c>
      <c r="T227" s="2">
        <v>16.342099999999999</v>
      </c>
      <c r="U227" s="2">
        <v>15.904199999999999</v>
      </c>
      <c r="V227" s="2" t="s">
        <v>2585</v>
      </c>
      <c r="W227" s="2">
        <v>9.0442300000000003E-3</v>
      </c>
    </row>
    <row r="228" spans="14:23" x14ac:dyDescent="0.25">
      <c r="N228" s="2" t="s">
        <v>786</v>
      </c>
      <c r="O228" s="2">
        <v>14.6325</v>
      </c>
      <c r="P228" s="2">
        <v>14.580500000000001</v>
      </c>
      <c r="Q228" s="2">
        <v>14.0319</v>
      </c>
      <c r="R228" s="2">
        <v>13.896800000000001</v>
      </c>
      <c r="S228" s="2">
        <v>13.2652</v>
      </c>
      <c r="T228" s="2">
        <v>12.665699999999999</v>
      </c>
      <c r="U228" s="2">
        <v>11.2453</v>
      </c>
      <c r="V228" s="2" t="s">
        <v>2585</v>
      </c>
      <c r="W228" s="2">
        <v>7.2900999999999999E-3</v>
      </c>
    </row>
    <row r="229" spans="14:23" x14ac:dyDescent="0.25">
      <c r="N229" s="2" t="s">
        <v>784</v>
      </c>
      <c r="O229" s="2">
        <v>15.852499999999999</v>
      </c>
      <c r="P229" s="2">
        <v>15.9955</v>
      </c>
      <c r="Q229" s="2">
        <v>15.5739</v>
      </c>
      <c r="R229" s="2">
        <v>15.2958</v>
      </c>
      <c r="S229" s="2">
        <v>14.936199999999999</v>
      </c>
      <c r="T229" s="2">
        <v>14.656499999999999</v>
      </c>
      <c r="U229" s="2">
        <v>13.692600000000001</v>
      </c>
      <c r="V229" s="2" t="s">
        <v>2585</v>
      </c>
      <c r="W229" s="2">
        <v>7.2647099999999997E-3</v>
      </c>
    </row>
    <row r="230" spans="14:23" x14ac:dyDescent="0.25">
      <c r="N230" s="2" t="s">
        <v>1537</v>
      </c>
      <c r="O230" s="2" t="s">
        <v>2586</v>
      </c>
      <c r="P230" s="2" t="s">
        <v>2586</v>
      </c>
      <c r="Q230" s="2" t="s">
        <v>2586</v>
      </c>
      <c r="R230" s="2" t="s">
        <v>2586</v>
      </c>
      <c r="S230" s="2">
        <v>11.4147</v>
      </c>
      <c r="T230" s="2">
        <v>13.096299999999999</v>
      </c>
      <c r="U230" s="2">
        <v>13.207599999999999</v>
      </c>
      <c r="V230" s="2" t="s">
        <v>2585</v>
      </c>
      <c r="W230" s="2">
        <v>1.4946299999999999E-2</v>
      </c>
    </row>
    <row r="231" spans="14:23" x14ac:dyDescent="0.25">
      <c r="N231" s="2" t="s">
        <v>1897</v>
      </c>
      <c r="O231" s="2">
        <v>13.5101</v>
      </c>
      <c r="P231" s="2">
        <v>13.427</v>
      </c>
      <c r="Q231" s="2">
        <v>12.5579</v>
      </c>
      <c r="R231" s="2">
        <v>13.282299999999999</v>
      </c>
      <c r="S231" s="2">
        <v>13.046900000000001</v>
      </c>
      <c r="T231" s="2">
        <v>12.3184</v>
      </c>
      <c r="U231" s="2">
        <v>11.0396</v>
      </c>
      <c r="V231" s="2" t="s">
        <v>2585</v>
      </c>
      <c r="W231" s="2">
        <v>2.3466000000000001E-2</v>
      </c>
    </row>
    <row r="232" spans="14:23" x14ac:dyDescent="0.25">
      <c r="N232" s="2" t="s">
        <v>671</v>
      </c>
      <c r="O232" s="2">
        <v>18.149000000000001</v>
      </c>
      <c r="P232" s="2">
        <v>17.768799999999999</v>
      </c>
      <c r="Q232" s="2">
        <v>17.527999999999999</v>
      </c>
      <c r="R232" s="2">
        <v>17.2028</v>
      </c>
      <c r="S232" s="2">
        <v>15.737299999999999</v>
      </c>
      <c r="T232" s="2">
        <v>14.7628</v>
      </c>
      <c r="U232" s="2">
        <v>14.1379</v>
      </c>
      <c r="V232" s="2" t="s">
        <v>2585</v>
      </c>
      <c r="W232" s="2">
        <v>6.7451000000000004E-3</v>
      </c>
    </row>
    <row r="233" spans="14:23" x14ac:dyDescent="0.25">
      <c r="N233" s="2" t="s">
        <v>2310</v>
      </c>
      <c r="O233" s="2">
        <v>16.858599999999999</v>
      </c>
      <c r="P233" s="2">
        <v>17.017800000000001</v>
      </c>
      <c r="Q233" s="2">
        <v>16.536000000000001</v>
      </c>
      <c r="R233" s="2">
        <v>16.274999999999999</v>
      </c>
      <c r="S233" s="2">
        <v>15.577500000000001</v>
      </c>
      <c r="T233" s="2">
        <v>15.121600000000001</v>
      </c>
      <c r="U233" s="2">
        <v>14.2044</v>
      </c>
      <c r="V233" s="2" t="s">
        <v>2585</v>
      </c>
      <c r="W233" s="2">
        <v>3.8224899999999999E-2</v>
      </c>
    </row>
    <row r="234" spans="14:23" x14ac:dyDescent="0.25">
      <c r="N234" s="2" t="s">
        <v>1410</v>
      </c>
      <c r="O234" s="2">
        <v>16.752400000000002</v>
      </c>
      <c r="P234" s="2">
        <v>17.157299999999999</v>
      </c>
      <c r="Q234" s="2">
        <v>16.846299999999999</v>
      </c>
      <c r="R234" s="2">
        <v>15.775700000000001</v>
      </c>
      <c r="S234" s="2">
        <v>14.9442</v>
      </c>
      <c r="T234" s="2">
        <v>14.2567</v>
      </c>
      <c r="U234" s="2">
        <v>13.2438</v>
      </c>
      <c r="V234" s="2" t="s">
        <v>2585</v>
      </c>
      <c r="W234" s="2">
        <v>1.28453E-2</v>
      </c>
    </row>
    <row r="235" spans="14:23" x14ac:dyDescent="0.25">
      <c r="N235" s="2" t="s">
        <v>1239</v>
      </c>
      <c r="O235" s="2">
        <v>16.869499999999999</v>
      </c>
      <c r="P235" s="2">
        <v>17.363499999999998</v>
      </c>
      <c r="Q235" s="2">
        <v>17.3916</v>
      </c>
      <c r="R235" s="2">
        <v>17.141999999999999</v>
      </c>
      <c r="S235" s="2">
        <v>16.3568</v>
      </c>
      <c r="T235" s="2">
        <v>15.672499999999999</v>
      </c>
      <c r="U235" s="2">
        <v>14.5661</v>
      </c>
      <c r="V235" s="2" t="s">
        <v>2585</v>
      </c>
      <c r="W235" s="2">
        <v>1.06531E-2</v>
      </c>
    </row>
    <row r="236" spans="14:23" x14ac:dyDescent="0.25">
      <c r="N236" s="2" t="s">
        <v>1900</v>
      </c>
      <c r="O236" s="2">
        <v>14.4778</v>
      </c>
      <c r="P236" s="2">
        <v>14.0953</v>
      </c>
      <c r="Q236" s="2">
        <v>14.507999999999999</v>
      </c>
      <c r="R236" s="2">
        <v>14.2408</v>
      </c>
      <c r="S236" s="2">
        <v>13.071</v>
      </c>
      <c r="T236" s="2">
        <v>11.7834</v>
      </c>
      <c r="U236" s="2">
        <v>10.6319</v>
      </c>
      <c r="V236" s="2" t="s">
        <v>2585</v>
      </c>
      <c r="W236" s="2">
        <v>2.34813E-2</v>
      </c>
    </row>
    <row r="237" spans="14:23" x14ac:dyDescent="0.25">
      <c r="N237" s="2" t="s">
        <v>2154</v>
      </c>
      <c r="O237" s="2" t="s">
        <v>2586</v>
      </c>
      <c r="P237" s="2">
        <v>11.081300000000001</v>
      </c>
      <c r="Q237" s="2">
        <v>12.1615</v>
      </c>
      <c r="R237" s="2">
        <v>10.994400000000001</v>
      </c>
      <c r="S237" s="2">
        <v>10.5969</v>
      </c>
      <c r="T237" s="2">
        <v>7.1799099999999996</v>
      </c>
      <c r="U237" s="2" t="s">
        <v>2586</v>
      </c>
      <c r="V237" s="2" t="s">
        <v>2585</v>
      </c>
      <c r="W237" s="2">
        <v>3.0986900000000001E-2</v>
      </c>
    </row>
    <row r="238" spans="14:23" x14ac:dyDescent="0.25">
      <c r="N238" s="2" t="s">
        <v>347</v>
      </c>
      <c r="O238" s="2">
        <v>14.2829</v>
      </c>
      <c r="P238" s="2">
        <v>14.487299999999999</v>
      </c>
      <c r="Q238" s="2">
        <v>13.9003</v>
      </c>
      <c r="R238" s="2">
        <v>13.9741</v>
      </c>
      <c r="S238" s="2">
        <v>12.937099999999999</v>
      </c>
      <c r="T238" s="2" t="s">
        <v>2586</v>
      </c>
      <c r="U238" s="2">
        <v>10.914400000000001</v>
      </c>
      <c r="V238" s="2" t="s">
        <v>2585</v>
      </c>
      <c r="W238" s="2">
        <v>5.875E-3</v>
      </c>
    </row>
    <row r="239" spans="14:23" x14ac:dyDescent="0.25">
      <c r="N239" s="2" t="s">
        <v>2152</v>
      </c>
      <c r="O239" s="2">
        <v>14.5825</v>
      </c>
      <c r="P239" s="2">
        <v>14.9688</v>
      </c>
      <c r="Q239" s="2">
        <v>14.8484</v>
      </c>
      <c r="R239" s="2">
        <v>14.0067</v>
      </c>
      <c r="S239" s="2">
        <v>13.6731</v>
      </c>
      <c r="T239" s="2">
        <v>12.940799999999999</v>
      </c>
      <c r="U239" s="2">
        <v>12.469799999999999</v>
      </c>
      <c r="V239" s="2" t="s">
        <v>2585</v>
      </c>
      <c r="W239" s="2">
        <v>3.0964100000000001E-2</v>
      </c>
    </row>
    <row r="240" spans="14:23" x14ac:dyDescent="0.25">
      <c r="N240" s="2" t="s">
        <v>1926</v>
      </c>
      <c r="O240" s="2">
        <v>18.463000000000001</v>
      </c>
      <c r="P240" s="2">
        <v>18.292200000000001</v>
      </c>
      <c r="Q240" s="2">
        <v>18.248899999999999</v>
      </c>
      <c r="R240" s="2">
        <v>17.846299999999999</v>
      </c>
      <c r="S240" s="2">
        <v>16.915299999999998</v>
      </c>
      <c r="T240" s="2">
        <v>16.582000000000001</v>
      </c>
      <c r="U240" s="2">
        <v>15.8163</v>
      </c>
      <c r="V240" s="2" t="s">
        <v>2585</v>
      </c>
      <c r="W240" s="2">
        <v>2.4077000000000001E-2</v>
      </c>
    </row>
    <row r="241" spans="14:23" x14ac:dyDescent="0.25">
      <c r="N241" s="2" t="s">
        <v>1118</v>
      </c>
      <c r="O241" s="2">
        <v>16.600999999999999</v>
      </c>
      <c r="P241" s="2">
        <v>16.528500000000001</v>
      </c>
      <c r="Q241" s="2">
        <v>16.582699999999999</v>
      </c>
      <c r="R241" s="2">
        <v>16.056999999999999</v>
      </c>
      <c r="S241" s="2">
        <v>15.1898</v>
      </c>
      <c r="T241" s="2">
        <v>14.497199999999999</v>
      </c>
      <c r="U241" s="2">
        <v>13.8741</v>
      </c>
      <c r="V241" s="2" t="s">
        <v>2585</v>
      </c>
      <c r="W241" s="2">
        <v>9.3636399999999995E-3</v>
      </c>
    </row>
    <row r="242" spans="14:23" x14ac:dyDescent="0.25">
      <c r="N242" s="2" t="s">
        <v>277</v>
      </c>
      <c r="O242" s="2">
        <v>11.8956</v>
      </c>
      <c r="P242" s="2">
        <v>11.5555</v>
      </c>
      <c r="Q242" s="2">
        <v>10.6004</v>
      </c>
      <c r="R242" s="2">
        <v>10.1721</v>
      </c>
      <c r="S242" s="2">
        <v>6</v>
      </c>
      <c r="T242" s="2" t="s">
        <v>2586</v>
      </c>
      <c r="U242" s="2" t="s">
        <v>2586</v>
      </c>
      <c r="V242" s="2" t="s">
        <v>2585</v>
      </c>
      <c r="W242" s="2">
        <v>5.7794700000000001E-3</v>
      </c>
    </row>
    <row r="243" spans="14:23" x14ac:dyDescent="0.25">
      <c r="N243" s="2" t="s">
        <v>1373</v>
      </c>
      <c r="O243" s="2">
        <v>14.2805</v>
      </c>
      <c r="P243" s="2">
        <v>14.566700000000001</v>
      </c>
      <c r="Q243" s="2">
        <v>14.1655</v>
      </c>
      <c r="R243" s="2">
        <v>14.0297</v>
      </c>
      <c r="S243" s="2">
        <v>13.345000000000001</v>
      </c>
      <c r="T243" s="2">
        <v>12.5639</v>
      </c>
      <c r="U243" s="2">
        <v>11.827299999999999</v>
      </c>
      <c r="V243" s="2" t="s">
        <v>2585</v>
      </c>
      <c r="W243" s="2">
        <v>1.24946E-2</v>
      </c>
    </row>
    <row r="244" spans="14:23" x14ac:dyDescent="0.25">
      <c r="N244" s="2" t="s">
        <v>1958</v>
      </c>
      <c r="O244" s="2">
        <v>15.1517</v>
      </c>
      <c r="P244" s="2">
        <v>13.598100000000001</v>
      </c>
      <c r="Q244" s="2">
        <v>13.9476</v>
      </c>
      <c r="R244" s="2">
        <v>13.3887</v>
      </c>
      <c r="S244" s="2">
        <v>12.0868</v>
      </c>
      <c r="T244" s="2">
        <v>9.6438600000000001</v>
      </c>
      <c r="U244" s="2" t="s">
        <v>2586</v>
      </c>
      <c r="V244" s="2" t="s">
        <v>2585</v>
      </c>
      <c r="W244" s="2">
        <v>2.4611000000000001E-2</v>
      </c>
    </row>
    <row r="245" spans="14:23" x14ac:dyDescent="0.25">
      <c r="N245" s="2" t="s">
        <v>818</v>
      </c>
      <c r="O245" s="2">
        <v>12.654299999999999</v>
      </c>
      <c r="P245" s="2">
        <v>12.908099999999999</v>
      </c>
      <c r="Q245" s="2">
        <v>11.573399999999999</v>
      </c>
      <c r="R245" s="2">
        <v>11.5899</v>
      </c>
      <c r="S245" s="2">
        <v>8.9218399999999995</v>
      </c>
      <c r="T245" s="2">
        <v>8.1799099999999996</v>
      </c>
      <c r="U245" s="2" t="s">
        <v>2586</v>
      </c>
      <c r="V245" s="2" t="s">
        <v>2585</v>
      </c>
      <c r="W245" s="2">
        <v>7.4809200000000003E-3</v>
      </c>
    </row>
    <row r="246" spans="14:23" x14ac:dyDescent="0.25">
      <c r="N246" s="2" t="s">
        <v>727</v>
      </c>
      <c r="O246" s="2">
        <v>15.7714</v>
      </c>
      <c r="P246" s="2">
        <v>15.7515</v>
      </c>
      <c r="Q246" s="2">
        <v>14.8642</v>
      </c>
      <c r="R246" s="2">
        <v>13.981299999999999</v>
      </c>
      <c r="S246" s="2">
        <v>11.992599999999999</v>
      </c>
      <c r="T246" s="2">
        <v>7.6257099999999998</v>
      </c>
      <c r="U246" s="2">
        <v>7.5660499999999997</v>
      </c>
      <c r="V246" s="2" t="s">
        <v>2585</v>
      </c>
      <c r="W246" s="2">
        <v>6.9622599999999996E-3</v>
      </c>
    </row>
    <row r="247" spans="14:23" x14ac:dyDescent="0.25">
      <c r="N247" s="2" t="s">
        <v>1603</v>
      </c>
      <c r="O247" s="2">
        <v>11.8559</v>
      </c>
      <c r="P247" s="2">
        <v>11.748200000000001</v>
      </c>
      <c r="Q247" s="2">
        <v>11.2659</v>
      </c>
      <c r="R247" s="2">
        <v>10.9819</v>
      </c>
      <c r="S247" s="2">
        <v>10.126099999999999</v>
      </c>
      <c r="T247" s="2">
        <v>9.8645700000000005</v>
      </c>
      <c r="U247" s="2">
        <v>7.2597399999999999</v>
      </c>
      <c r="V247" s="2" t="s">
        <v>2585</v>
      </c>
      <c r="W247" s="2">
        <v>1.5868400000000001E-2</v>
      </c>
    </row>
    <row r="248" spans="14:23" x14ac:dyDescent="0.25">
      <c r="N248" s="2" t="s">
        <v>1597</v>
      </c>
      <c r="O248" s="2">
        <v>16.056799999999999</v>
      </c>
      <c r="P248" s="2">
        <v>15.944599999999999</v>
      </c>
      <c r="Q248" s="2">
        <v>15.4878</v>
      </c>
      <c r="R248" s="2">
        <v>15.044700000000001</v>
      </c>
      <c r="S248" s="2">
        <v>13.625400000000001</v>
      </c>
      <c r="T248" s="2">
        <v>13.474500000000001</v>
      </c>
      <c r="U248" s="2">
        <v>12.4435</v>
      </c>
      <c r="V248" s="2" t="s">
        <v>2585</v>
      </c>
      <c r="W248" s="2">
        <v>1.5815300000000001E-2</v>
      </c>
    </row>
    <row r="249" spans="14:23" x14ac:dyDescent="0.25">
      <c r="N249" s="2" t="s">
        <v>2497</v>
      </c>
      <c r="O249" s="2">
        <v>17.948799999999999</v>
      </c>
      <c r="P249" s="2">
        <v>18.340800000000002</v>
      </c>
      <c r="Q249" s="2">
        <v>18.9316</v>
      </c>
      <c r="R249" s="2">
        <v>19.001300000000001</v>
      </c>
      <c r="S249" s="2">
        <v>18.508800000000001</v>
      </c>
      <c r="T249" s="2">
        <v>17.822199999999999</v>
      </c>
      <c r="U249" s="2">
        <v>17.273399999999999</v>
      </c>
      <c r="V249" s="2" t="s">
        <v>2585</v>
      </c>
      <c r="W249" s="2">
        <v>4.6512499999999998E-2</v>
      </c>
    </row>
    <row r="250" spans="14:23" x14ac:dyDescent="0.25">
      <c r="N250" s="2" t="s">
        <v>1111</v>
      </c>
      <c r="O250" s="2">
        <v>20.5884</v>
      </c>
      <c r="P250" s="2">
        <v>21.0381</v>
      </c>
      <c r="Q250" s="2">
        <v>21.3752</v>
      </c>
      <c r="R250" s="2">
        <v>21.9361</v>
      </c>
      <c r="S250" s="2">
        <v>21.981200000000001</v>
      </c>
      <c r="T250" s="2">
        <v>22.046800000000001</v>
      </c>
      <c r="U250" s="2">
        <v>22.067399999999999</v>
      </c>
      <c r="V250" s="2" t="s">
        <v>2585</v>
      </c>
      <c r="W250" s="2">
        <v>9.2463500000000004E-3</v>
      </c>
    </row>
    <row r="251" spans="14:23" x14ac:dyDescent="0.25">
      <c r="N251" s="2" t="s">
        <v>1461</v>
      </c>
      <c r="O251" s="2">
        <v>14.4482</v>
      </c>
      <c r="P251" s="2">
        <v>14.5825</v>
      </c>
      <c r="Q251" s="2">
        <v>14.2249</v>
      </c>
      <c r="R251" s="2">
        <v>13.8413</v>
      </c>
      <c r="S251" s="2">
        <v>12.3085</v>
      </c>
      <c r="T251" s="2">
        <v>11.8681</v>
      </c>
      <c r="U251" s="2">
        <v>10.391</v>
      </c>
      <c r="V251" s="2" t="s">
        <v>2585</v>
      </c>
      <c r="W251" s="2">
        <v>1.3626600000000001E-2</v>
      </c>
    </row>
    <row r="252" spans="14:23" x14ac:dyDescent="0.25">
      <c r="N252" s="2" t="s">
        <v>1769</v>
      </c>
      <c r="O252" s="2">
        <v>14.304399999999999</v>
      </c>
      <c r="P252" s="2">
        <v>13.7697</v>
      </c>
      <c r="Q252" s="2">
        <v>13.4512</v>
      </c>
      <c r="R252" s="2">
        <v>14.1113</v>
      </c>
      <c r="S252" s="2">
        <v>12.638199999999999</v>
      </c>
      <c r="T252" s="2">
        <v>12.3149</v>
      </c>
      <c r="U252" s="2">
        <v>9.8841699999999992</v>
      </c>
      <c r="V252" s="2" t="s">
        <v>2585</v>
      </c>
      <c r="W252" s="2">
        <v>1.98575E-2</v>
      </c>
    </row>
    <row r="253" spans="14:23" x14ac:dyDescent="0.25">
      <c r="N253" s="2" t="s">
        <v>2279</v>
      </c>
      <c r="O253" s="2" t="s">
        <v>2586</v>
      </c>
      <c r="P253" s="2">
        <v>11.8004</v>
      </c>
      <c r="Q253" s="2">
        <v>12.603899999999999</v>
      </c>
      <c r="R253" s="2">
        <v>12.4054</v>
      </c>
      <c r="S253" s="2">
        <v>11.882300000000001</v>
      </c>
      <c r="T253" s="2">
        <v>12.256399999999999</v>
      </c>
      <c r="U253" s="2">
        <v>14.3581</v>
      </c>
      <c r="V253" s="2" t="s">
        <v>2585</v>
      </c>
      <c r="W253" s="2">
        <v>3.6364E-2</v>
      </c>
    </row>
    <row r="254" spans="14:23" x14ac:dyDescent="0.25">
      <c r="N254" s="2" t="s">
        <v>237</v>
      </c>
      <c r="O254" s="2">
        <v>18.601199999999999</v>
      </c>
      <c r="P254" s="2">
        <v>19.043500000000002</v>
      </c>
      <c r="Q254" s="2">
        <v>18.913399999999999</v>
      </c>
      <c r="R254" s="2">
        <v>18.457599999999999</v>
      </c>
      <c r="S254" s="2">
        <v>17.645299999999999</v>
      </c>
      <c r="T254" s="2">
        <v>17.447600000000001</v>
      </c>
      <c r="U254" s="2">
        <v>16.721</v>
      </c>
      <c r="V254" s="2" t="s">
        <v>2585</v>
      </c>
      <c r="W254" s="2">
        <v>5.7549400000000001E-3</v>
      </c>
    </row>
    <row r="255" spans="14:23" x14ac:dyDescent="0.25">
      <c r="N255" s="2" t="s">
        <v>1560</v>
      </c>
      <c r="O255" s="2">
        <v>16.163499999999999</v>
      </c>
      <c r="P255" s="2">
        <v>16.3506</v>
      </c>
      <c r="Q255" s="2">
        <v>16.067499999999999</v>
      </c>
      <c r="R255" s="2">
        <v>15.521100000000001</v>
      </c>
      <c r="S255" s="2">
        <v>14.7667</v>
      </c>
      <c r="T255" s="2">
        <v>13.972799999999999</v>
      </c>
      <c r="U255" s="2">
        <v>12.605</v>
      </c>
      <c r="V255" s="2" t="s">
        <v>2585</v>
      </c>
      <c r="W255" s="2">
        <v>1.5288299999999999E-2</v>
      </c>
    </row>
    <row r="256" spans="14:23" x14ac:dyDescent="0.25">
      <c r="N256" s="2" t="s">
        <v>272</v>
      </c>
      <c r="O256" s="2" t="s">
        <v>2586</v>
      </c>
      <c r="P256" s="2">
        <v>9.6736000000000004</v>
      </c>
      <c r="Q256" s="2" t="s">
        <v>2586</v>
      </c>
      <c r="R256" s="2">
        <v>10.273199999999999</v>
      </c>
      <c r="S256" s="2">
        <v>14.1012</v>
      </c>
      <c r="T256" s="2">
        <v>15.558999999999999</v>
      </c>
      <c r="U256" s="2">
        <v>17.269600000000001</v>
      </c>
      <c r="V256" s="2" t="s">
        <v>2585</v>
      </c>
      <c r="W256" s="2">
        <v>5.7777799999999997E-3</v>
      </c>
    </row>
    <row r="257" spans="14:23" x14ac:dyDescent="0.25">
      <c r="N257" s="2" t="s">
        <v>2094</v>
      </c>
      <c r="O257" s="2">
        <v>14.8287</v>
      </c>
      <c r="P257" s="2">
        <v>14.3672</v>
      </c>
      <c r="Q257" s="2">
        <v>14.1752</v>
      </c>
      <c r="R257" s="2">
        <v>13.6439</v>
      </c>
      <c r="S257" s="2">
        <v>12.7921</v>
      </c>
      <c r="T257" s="2">
        <v>12.5799</v>
      </c>
      <c r="U257" s="2">
        <v>10.330399999999999</v>
      </c>
      <c r="V257" s="2" t="s">
        <v>2585</v>
      </c>
      <c r="W257" s="2">
        <v>2.9391400000000002E-2</v>
      </c>
    </row>
    <row r="258" spans="14:23" x14ac:dyDescent="0.25">
      <c r="N258" s="2" t="s">
        <v>1414</v>
      </c>
      <c r="O258" s="2">
        <v>14.6846</v>
      </c>
      <c r="P258" s="2">
        <v>14.671799999999999</v>
      </c>
      <c r="Q258" s="2">
        <v>14.132300000000001</v>
      </c>
      <c r="R258" s="2">
        <v>13.655900000000001</v>
      </c>
      <c r="S258" s="2">
        <v>12.8208</v>
      </c>
      <c r="T258" s="2">
        <v>12.452500000000001</v>
      </c>
      <c r="U258" s="2">
        <v>11.8248</v>
      </c>
      <c r="V258" s="2" t="s">
        <v>2585</v>
      </c>
      <c r="W258" s="2">
        <v>1.28612E-2</v>
      </c>
    </row>
    <row r="259" spans="14:23" x14ac:dyDescent="0.25">
      <c r="N259" s="2" t="s">
        <v>1137</v>
      </c>
      <c r="O259" s="2">
        <v>13.819800000000001</v>
      </c>
      <c r="P259" s="2">
        <v>14.412000000000001</v>
      </c>
      <c r="Q259" s="2">
        <v>13.9269</v>
      </c>
      <c r="R259" s="2">
        <v>13.662100000000001</v>
      </c>
      <c r="S259" s="2">
        <v>12.8698</v>
      </c>
      <c r="T259" s="2">
        <v>12.416</v>
      </c>
      <c r="U259" s="2">
        <v>11.713200000000001</v>
      </c>
      <c r="V259" s="2" t="s">
        <v>2585</v>
      </c>
      <c r="W259" s="2">
        <v>9.5745399999999994E-3</v>
      </c>
    </row>
    <row r="260" spans="14:23" x14ac:dyDescent="0.25">
      <c r="N260" s="2" t="s">
        <v>1078</v>
      </c>
      <c r="O260" s="2">
        <v>14.1959</v>
      </c>
      <c r="P260" s="2">
        <v>13.8695</v>
      </c>
      <c r="Q260" s="2">
        <v>13.813000000000001</v>
      </c>
      <c r="R260" s="2">
        <v>13.7644</v>
      </c>
      <c r="S260" s="2">
        <v>12.3163</v>
      </c>
      <c r="T260" s="2">
        <v>10.7752</v>
      </c>
      <c r="U260" s="2">
        <v>11.2963</v>
      </c>
      <c r="V260" s="2" t="s">
        <v>2585</v>
      </c>
      <c r="W260" s="2">
        <v>9.0316900000000002E-3</v>
      </c>
    </row>
    <row r="261" spans="14:23" x14ac:dyDescent="0.25">
      <c r="N261" s="2" t="s">
        <v>733</v>
      </c>
      <c r="O261" s="2">
        <v>16.004300000000001</v>
      </c>
      <c r="P261" s="2">
        <v>16.2456</v>
      </c>
      <c r="Q261" s="2">
        <v>15.5687</v>
      </c>
      <c r="R261" s="2">
        <v>14.6183</v>
      </c>
      <c r="S261" s="2">
        <v>13.943099999999999</v>
      </c>
      <c r="T261" s="2">
        <v>12.9815</v>
      </c>
      <c r="U261" s="2">
        <v>11.3934</v>
      </c>
      <c r="V261" s="2" t="s">
        <v>2585</v>
      </c>
      <c r="W261" s="2">
        <v>6.9704800000000003E-3</v>
      </c>
    </row>
    <row r="262" spans="14:23" x14ac:dyDescent="0.25">
      <c r="N262" s="2" t="s">
        <v>490</v>
      </c>
      <c r="O262" s="2">
        <v>16.476199999999999</v>
      </c>
      <c r="P262" s="2">
        <v>16.4878</v>
      </c>
      <c r="Q262" s="2">
        <v>16.188300000000002</v>
      </c>
      <c r="R262" s="2">
        <v>15.7439</v>
      </c>
      <c r="S262" s="2">
        <v>14.7393</v>
      </c>
      <c r="T262" s="2">
        <v>14.5168</v>
      </c>
      <c r="U262" s="2">
        <v>12.659000000000001</v>
      </c>
      <c r="V262" s="2" t="s">
        <v>2585</v>
      </c>
      <c r="W262" s="2">
        <v>6.3006099999999999E-3</v>
      </c>
    </row>
    <row r="263" spans="14:23" x14ac:dyDescent="0.25">
      <c r="N263" s="2" t="s">
        <v>2110</v>
      </c>
      <c r="O263" s="2">
        <v>15.9153</v>
      </c>
      <c r="P263" s="2">
        <v>15.68</v>
      </c>
      <c r="Q263" s="2">
        <v>13.2622</v>
      </c>
      <c r="R263" s="2">
        <v>14.4269</v>
      </c>
      <c r="S263" s="2">
        <v>8.8993599999999997</v>
      </c>
      <c r="T263" s="2">
        <v>12.677300000000001</v>
      </c>
      <c r="U263" s="2" t="s">
        <v>2586</v>
      </c>
      <c r="V263" s="2" t="s">
        <v>2585</v>
      </c>
      <c r="W263" s="2">
        <v>2.9627400000000002E-2</v>
      </c>
    </row>
    <row r="264" spans="14:23" x14ac:dyDescent="0.25">
      <c r="N264" s="2" t="s">
        <v>2500</v>
      </c>
      <c r="O264" s="2">
        <v>12.404999999999999</v>
      </c>
      <c r="P264" s="2">
        <v>12.8057</v>
      </c>
      <c r="Q264" s="2">
        <v>12.559100000000001</v>
      </c>
      <c r="R264" s="2">
        <v>13.1313</v>
      </c>
      <c r="S264" s="2">
        <v>13.1729</v>
      </c>
      <c r="T264" s="2">
        <v>13.2981</v>
      </c>
      <c r="U264" s="2">
        <v>13.9635</v>
      </c>
      <c r="V264" s="2" t="s">
        <v>2585</v>
      </c>
      <c r="W264" s="2">
        <v>4.65905E-2</v>
      </c>
    </row>
    <row r="265" spans="14:23" x14ac:dyDescent="0.25">
      <c r="N265" s="2" t="s">
        <v>435</v>
      </c>
      <c r="O265" s="2">
        <v>16.604299999999999</v>
      </c>
      <c r="P265" s="2">
        <v>16.198399999999999</v>
      </c>
      <c r="Q265" s="2">
        <v>16.184999999999999</v>
      </c>
      <c r="R265" s="2">
        <v>15.6586</v>
      </c>
      <c r="S265" s="2">
        <v>14.584899999999999</v>
      </c>
      <c r="T265" s="2">
        <v>14.026899999999999</v>
      </c>
      <c r="U265" s="2">
        <v>13.7729</v>
      </c>
      <c r="V265" s="2" t="s">
        <v>2585</v>
      </c>
      <c r="W265" s="2">
        <v>6.1476500000000002E-3</v>
      </c>
    </row>
    <row r="266" spans="14:23" x14ac:dyDescent="0.25">
      <c r="N266" s="2" t="s">
        <v>1258</v>
      </c>
      <c r="O266" s="2">
        <v>18.912199999999999</v>
      </c>
      <c r="P266" s="2">
        <v>19.0047</v>
      </c>
      <c r="Q266" s="2">
        <v>18.717300000000002</v>
      </c>
      <c r="R266" s="2">
        <v>18.324400000000001</v>
      </c>
      <c r="S266" s="2">
        <v>17.6204</v>
      </c>
      <c r="T266" s="2">
        <v>17.033200000000001</v>
      </c>
      <c r="U266" s="2">
        <v>16.511099999999999</v>
      </c>
      <c r="V266" s="2" t="s">
        <v>2585</v>
      </c>
      <c r="W266" s="2">
        <v>1.0886E-2</v>
      </c>
    </row>
    <row r="267" spans="14:23" x14ac:dyDescent="0.25">
      <c r="N267" s="2" t="s">
        <v>2205</v>
      </c>
      <c r="O267" s="2">
        <v>16.0715</v>
      </c>
      <c r="P267" s="2">
        <v>16.401</v>
      </c>
      <c r="Q267" s="2">
        <v>16.268699999999999</v>
      </c>
      <c r="R267" s="2">
        <v>15.9018</v>
      </c>
      <c r="S267" s="2">
        <v>15.2613</v>
      </c>
      <c r="T267" s="2">
        <v>15.3743</v>
      </c>
      <c r="U267" s="2">
        <v>14.4132</v>
      </c>
      <c r="V267" s="2" t="s">
        <v>2585</v>
      </c>
      <c r="W267" s="2">
        <v>3.28402E-2</v>
      </c>
    </row>
    <row r="268" spans="14:23" x14ac:dyDescent="0.25">
      <c r="N268" s="2" t="s">
        <v>593</v>
      </c>
      <c r="O268" s="2">
        <v>16.572099999999999</v>
      </c>
      <c r="P268" s="2">
        <v>16.7362</v>
      </c>
      <c r="Q268" s="2">
        <v>16.2498</v>
      </c>
      <c r="R268" s="2">
        <v>16.187899999999999</v>
      </c>
      <c r="S268" s="2">
        <v>15.349500000000001</v>
      </c>
      <c r="T268" s="2">
        <v>14.5893</v>
      </c>
      <c r="U268" s="2">
        <v>13.0655</v>
      </c>
      <c r="V268" s="2" t="s">
        <v>2585</v>
      </c>
      <c r="W268" s="2">
        <v>6.4409699999999999E-3</v>
      </c>
    </row>
    <row r="269" spans="14:23" x14ac:dyDescent="0.25">
      <c r="N269" s="2" t="s">
        <v>384</v>
      </c>
      <c r="O269" s="2">
        <v>17.7987</v>
      </c>
      <c r="P269" s="2">
        <v>17.673100000000002</v>
      </c>
      <c r="Q269" s="2">
        <v>17.197199999999999</v>
      </c>
      <c r="R269" s="2">
        <v>17.0381</v>
      </c>
      <c r="S269" s="2">
        <v>16.210899999999999</v>
      </c>
      <c r="T269" s="2">
        <v>15.5937</v>
      </c>
      <c r="U269" s="2">
        <v>14.5001</v>
      </c>
      <c r="V269" s="2" t="s">
        <v>2585</v>
      </c>
      <c r="W269" s="2">
        <v>6.0350899999999999E-3</v>
      </c>
    </row>
    <row r="270" spans="14:23" x14ac:dyDescent="0.25">
      <c r="N270" s="2" t="s">
        <v>1032</v>
      </c>
      <c r="O270" s="2">
        <v>17.642399999999999</v>
      </c>
      <c r="P270" s="2">
        <v>17.5976</v>
      </c>
      <c r="Q270" s="2">
        <v>17.325500000000002</v>
      </c>
      <c r="R270" s="2">
        <v>16.944800000000001</v>
      </c>
      <c r="S270" s="2">
        <v>15.893000000000001</v>
      </c>
      <c r="T270" s="2">
        <v>14.966900000000001</v>
      </c>
      <c r="U270" s="2">
        <v>13.7837</v>
      </c>
      <c r="V270" s="2" t="s">
        <v>2585</v>
      </c>
      <c r="W270" s="2">
        <v>8.6703300000000004E-3</v>
      </c>
    </row>
    <row r="271" spans="14:23" x14ac:dyDescent="0.25">
      <c r="N271" s="2" t="s">
        <v>1150</v>
      </c>
      <c r="O271" s="2">
        <v>12.4628</v>
      </c>
      <c r="P271" s="2">
        <v>12.953099999999999</v>
      </c>
      <c r="Q271" s="2">
        <v>12.022399999999999</v>
      </c>
      <c r="R271" s="2">
        <v>11.159000000000001</v>
      </c>
      <c r="S271" s="2">
        <v>7.1189400000000003</v>
      </c>
      <c r="T271" s="2" t="s">
        <v>2586</v>
      </c>
      <c r="U271" s="2" t="s">
        <v>2586</v>
      </c>
      <c r="V271" s="2" t="s">
        <v>2585</v>
      </c>
      <c r="W271" s="2">
        <v>9.6312299999999993E-3</v>
      </c>
    </row>
    <row r="272" spans="14:23" x14ac:dyDescent="0.25">
      <c r="N272" s="2" t="s">
        <v>2355</v>
      </c>
      <c r="O272" s="2">
        <v>15.944599999999999</v>
      </c>
      <c r="P272" s="2">
        <v>15.248699999999999</v>
      </c>
      <c r="Q272" s="2">
        <v>15.625400000000001</v>
      </c>
      <c r="R272" s="2">
        <v>15.0785</v>
      </c>
      <c r="S272" s="2">
        <v>14.5326</v>
      </c>
      <c r="T272" s="2">
        <v>14.102499999999999</v>
      </c>
      <c r="U272" s="2">
        <v>13.848699999999999</v>
      </c>
      <c r="V272" s="2" t="s">
        <v>2585</v>
      </c>
      <c r="W272" s="2">
        <v>4.0141799999999998E-2</v>
      </c>
    </row>
    <row r="273" spans="14:23" x14ac:dyDescent="0.25">
      <c r="N273" s="2" t="s">
        <v>1839</v>
      </c>
      <c r="O273" s="2">
        <v>15.0504</v>
      </c>
      <c r="P273" s="2">
        <v>15.267099999999999</v>
      </c>
      <c r="Q273" s="2">
        <v>14.716699999999999</v>
      </c>
      <c r="R273" s="2">
        <v>14.3216</v>
      </c>
      <c r="S273" s="2">
        <v>13.4993</v>
      </c>
      <c r="T273" s="2">
        <v>12.4291</v>
      </c>
      <c r="U273" s="2">
        <v>11.065099999999999</v>
      </c>
      <c r="V273" s="2" t="s">
        <v>2585</v>
      </c>
      <c r="W273" s="2">
        <v>2.17632E-2</v>
      </c>
    </row>
    <row r="274" spans="14:23" x14ac:dyDescent="0.25">
      <c r="N274" s="2" t="s">
        <v>1070</v>
      </c>
      <c r="O274" s="2">
        <v>18.235700000000001</v>
      </c>
      <c r="P274" s="2">
        <v>18.3552</v>
      </c>
      <c r="Q274" s="2">
        <v>18.000599999999999</v>
      </c>
      <c r="R274" s="2">
        <v>17.672799999999999</v>
      </c>
      <c r="S274" s="2">
        <v>16.998899999999999</v>
      </c>
      <c r="T274" s="2">
        <v>16.508800000000001</v>
      </c>
      <c r="U274" s="2">
        <v>15.669</v>
      </c>
      <c r="V274" s="2" t="s">
        <v>2585</v>
      </c>
      <c r="W274" s="2">
        <v>8.9203500000000005E-3</v>
      </c>
    </row>
    <row r="275" spans="14:23" x14ac:dyDescent="0.25">
      <c r="N275" s="2" t="s">
        <v>1331</v>
      </c>
      <c r="O275" s="2">
        <v>14.528499999999999</v>
      </c>
      <c r="P275" s="2">
        <v>14.501799999999999</v>
      </c>
      <c r="Q275" s="2">
        <v>14.1678</v>
      </c>
      <c r="R275" s="2">
        <v>13.875999999999999</v>
      </c>
      <c r="S275" s="2">
        <v>12.850899999999999</v>
      </c>
      <c r="T275" s="2">
        <v>12.8118</v>
      </c>
      <c r="U275" s="2">
        <v>12.0387</v>
      </c>
      <c r="V275" s="2" t="s">
        <v>2585</v>
      </c>
      <c r="W275" s="2">
        <v>1.19586E-2</v>
      </c>
    </row>
    <row r="276" spans="14:23" x14ac:dyDescent="0.25">
      <c r="N276" s="2" t="s">
        <v>67</v>
      </c>
      <c r="O276" s="2">
        <v>18.405999999999999</v>
      </c>
      <c r="P276" s="2">
        <v>18.989999999999998</v>
      </c>
      <c r="Q276" s="2">
        <v>18.859100000000002</v>
      </c>
      <c r="R276" s="2">
        <v>18.151399999999999</v>
      </c>
      <c r="S276" s="2">
        <v>17.199400000000001</v>
      </c>
      <c r="T276" s="2">
        <v>16.842300000000002</v>
      </c>
      <c r="U276" s="2">
        <v>15.8125</v>
      </c>
      <c r="V276" s="2" t="s">
        <v>2585</v>
      </c>
      <c r="W276" s="2">
        <v>5.4912900000000002E-3</v>
      </c>
    </row>
    <row r="277" spans="14:23" x14ac:dyDescent="0.25">
      <c r="N277" s="2" t="s">
        <v>1402</v>
      </c>
      <c r="O277" s="2">
        <v>16.846399999999999</v>
      </c>
      <c r="P277" s="2">
        <v>17.188199999999998</v>
      </c>
      <c r="Q277" s="2">
        <v>16.8965</v>
      </c>
      <c r="R277" s="2">
        <v>16.863299999999999</v>
      </c>
      <c r="S277" s="2">
        <v>16.246099999999998</v>
      </c>
      <c r="T277" s="2">
        <v>15.8757</v>
      </c>
      <c r="U277" s="2">
        <v>15.921099999999999</v>
      </c>
      <c r="V277" s="2" t="s">
        <v>2585</v>
      </c>
      <c r="W277" s="2">
        <v>1.28231E-2</v>
      </c>
    </row>
    <row r="278" spans="14:23" x14ac:dyDescent="0.25">
      <c r="N278" s="2" t="s">
        <v>1767</v>
      </c>
      <c r="O278" s="2">
        <v>10.8429</v>
      </c>
      <c r="P278" s="2">
        <v>10.9658</v>
      </c>
      <c r="Q278" s="2">
        <v>13.070499999999999</v>
      </c>
      <c r="R278" s="2">
        <v>13.2906</v>
      </c>
      <c r="S278" s="2">
        <v>12.542899999999999</v>
      </c>
      <c r="T278" s="2">
        <v>10.6439</v>
      </c>
      <c r="U278" s="2">
        <v>10.6119</v>
      </c>
      <c r="V278" s="2" t="s">
        <v>2585</v>
      </c>
      <c r="W278" s="2">
        <v>1.98529E-2</v>
      </c>
    </row>
    <row r="279" spans="14:23" x14ac:dyDescent="0.25">
      <c r="N279" s="2" t="s">
        <v>1201</v>
      </c>
      <c r="O279" s="2">
        <v>16.862200000000001</v>
      </c>
      <c r="P279" s="2">
        <v>17.3552</v>
      </c>
      <c r="Q279" s="2">
        <v>17.401700000000002</v>
      </c>
      <c r="R279" s="2">
        <v>17.1206</v>
      </c>
      <c r="S279" s="2">
        <v>16.113</v>
      </c>
      <c r="T279" s="2">
        <v>14.997</v>
      </c>
      <c r="U279" s="2">
        <v>14.0464</v>
      </c>
      <c r="V279" s="2" t="s">
        <v>2585</v>
      </c>
      <c r="W279" s="2">
        <v>1.0315599999999999E-2</v>
      </c>
    </row>
    <row r="280" spans="14:23" x14ac:dyDescent="0.25">
      <c r="N280" s="2" t="s">
        <v>1311</v>
      </c>
      <c r="O280" s="2">
        <v>13.6846</v>
      </c>
      <c r="P280" s="2">
        <v>14.781700000000001</v>
      </c>
      <c r="Q280" s="2">
        <v>14.361499999999999</v>
      </c>
      <c r="R280" s="2">
        <v>13.7576</v>
      </c>
      <c r="S280" s="2">
        <v>12.6579</v>
      </c>
      <c r="T280" s="2">
        <v>10.829700000000001</v>
      </c>
      <c r="U280" s="2">
        <v>11.066800000000001</v>
      </c>
      <c r="V280" s="2" t="s">
        <v>2585</v>
      </c>
      <c r="W280" s="2">
        <v>1.1646999999999999E-2</v>
      </c>
    </row>
    <row r="281" spans="14:23" x14ac:dyDescent="0.25">
      <c r="N281" s="2" t="s">
        <v>1490</v>
      </c>
      <c r="O281" s="2">
        <v>14.309200000000001</v>
      </c>
      <c r="P281" s="2">
        <v>15.0116</v>
      </c>
      <c r="Q281" s="2">
        <v>14.876300000000001</v>
      </c>
      <c r="R281" s="2">
        <v>14.8775</v>
      </c>
      <c r="S281" s="2">
        <v>14.430099999999999</v>
      </c>
      <c r="T281" s="2">
        <v>13.6311</v>
      </c>
      <c r="U281" s="2">
        <v>12.843999999999999</v>
      </c>
      <c r="V281" s="2" t="s">
        <v>2585</v>
      </c>
      <c r="W281" s="2">
        <v>1.40974E-2</v>
      </c>
    </row>
    <row r="282" spans="14:23" x14ac:dyDescent="0.25">
      <c r="N282" s="2" t="s">
        <v>1532</v>
      </c>
      <c r="O282" s="2" t="s">
        <v>2586</v>
      </c>
      <c r="P282" s="2" t="s">
        <v>2586</v>
      </c>
      <c r="Q282" s="2" t="s">
        <v>2586</v>
      </c>
      <c r="R282" s="2">
        <v>12.7607</v>
      </c>
      <c r="S282" s="2" t="s">
        <v>2586</v>
      </c>
      <c r="T282" s="2" t="s">
        <v>2586</v>
      </c>
      <c r="U282" s="2" t="s">
        <v>2586</v>
      </c>
      <c r="V282" s="2" t="s">
        <v>2585</v>
      </c>
      <c r="W282" s="2">
        <v>1.4810800000000001E-2</v>
      </c>
    </row>
    <row r="283" spans="14:23" x14ac:dyDescent="0.25">
      <c r="N283" s="2" t="s">
        <v>1786</v>
      </c>
      <c r="O283" s="2">
        <v>16.837800000000001</v>
      </c>
      <c r="P283" s="2">
        <v>17.555700000000002</v>
      </c>
      <c r="Q283" s="2">
        <v>17.061699999999998</v>
      </c>
      <c r="R283" s="2">
        <v>16.529199999999999</v>
      </c>
      <c r="S283" s="2">
        <v>15.547000000000001</v>
      </c>
      <c r="T283" s="2">
        <v>14.3538</v>
      </c>
      <c r="U283" s="2">
        <v>13.1694</v>
      </c>
      <c r="V283" s="2" t="s">
        <v>2585</v>
      </c>
      <c r="W283" s="2">
        <v>2.0229199999999999E-2</v>
      </c>
    </row>
    <row r="284" spans="14:23" x14ac:dyDescent="0.25">
      <c r="N284" s="2" t="s">
        <v>327</v>
      </c>
      <c r="O284" s="2">
        <v>18.8443</v>
      </c>
      <c r="P284" s="2">
        <v>19.014700000000001</v>
      </c>
      <c r="Q284" s="2">
        <v>18.8018</v>
      </c>
      <c r="R284" s="2">
        <v>18.5078</v>
      </c>
      <c r="S284" s="2">
        <v>17.590599999999998</v>
      </c>
      <c r="T284" s="2">
        <v>16.995100000000001</v>
      </c>
      <c r="U284" s="2">
        <v>16.3003</v>
      </c>
      <c r="V284" s="2" t="s">
        <v>2585</v>
      </c>
      <c r="W284" s="2">
        <v>5.8294599999999999E-3</v>
      </c>
    </row>
    <row r="285" spans="14:23" x14ac:dyDescent="0.25">
      <c r="N285" s="2" t="s">
        <v>1770</v>
      </c>
      <c r="O285" s="2">
        <v>16.1189</v>
      </c>
      <c r="P285" s="2">
        <v>16.206700000000001</v>
      </c>
      <c r="Q285" s="2">
        <v>15.4504</v>
      </c>
      <c r="R285" s="2">
        <v>15.377800000000001</v>
      </c>
      <c r="S285" s="2">
        <v>14.1098</v>
      </c>
      <c r="T285" s="2">
        <v>12.9223</v>
      </c>
      <c r="U285" s="2">
        <v>10.9801</v>
      </c>
      <c r="V285" s="2" t="s">
        <v>2585</v>
      </c>
      <c r="W285" s="2">
        <v>1.9859499999999999E-2</v>
      </c>
    </row>
    <row r="286" spans="14:23" x14ac:dyDescent="0.25">
      <c r="N286" s="2" t="s">
        <v>233</v>
      </c>
      <c r="O286" s="2">
        <v>15.6457</v>
      </c>
      <c r="P286" s="2">
        <v>15.881500000000001</v>
      </c>
      <c r="Q286" s="2">
        <v>15.0167</v>
      </c>
      <c r="R286" s="2">
        <v>14.923500000000001</v>
      </c>
      <c r="S286" s="2">
        <v>13.2949</v>
      </c>
      <c r="T286" s="2" t="s">
        <v>2586</v>
      </c>
      <c r="U286" s="2" t="s">
        <v>2586</v>
      </c>
      <c r="V286" s="2" t="s">
        <v>2585</v>
      </c>
      <c r="W286" s="2">
        <v>5.7494499999999997E-3</v>
      </c>
    </row>
    <row r="287" spans="14:23" x14ac:dyDescent="0.25">
      <c r="N287" s="2" t="s">
        <v>669</v>
      </c>
      <c r="O287" s="2">
        <v>14.154299999999999</v>
      </c>
      <c r="P287" s="2">
        <v>14.464</v>
      </c>
      <c r="Q287" s="2">
        <v>14.034000000000001</v>
      </c>
      <c r="R287" s="2">
        <v>13.494999999999999</v>
      </c>
      <c r="S287" s="2">
        <v>13.025</v>
      </c>
      <c r="T287" s="2">
        <v>11.976599999999999</v>
      </c>
      <c r="U287" s="2">
        <v>10.3134</v>
      </c>
      <c r="V287" s="2" t="s">
        <v>2585</v>
      </c>
      <c r="W287" s="2">
        <v>6.7249400000000004E-3</v>
      </c>
    </row>
    <row r="288" spans="14:23" x14ac:dyDescent="0.25">
      <c r="N288" s="2" t="s">
        <v>604</v>
      </c>
      <c r="O288" s="2">
        <v>15.6973</v>
      </c>
      <c r="P288" s="2">
        <v>15.787699999999999</v>
      </c>
      <c r="Q288" s="2">
        <v>15.8263</v>
      </c>
      <c r="R288" s="2">
        <v>15.0167</v>
      </c>
      <c r="S288" s="2">
        <v>15.1012</v>
      </c>
      <c r="T288" s="2">
        <v>14.6593</v>
      </c>
      <c r="U288" s="2">
        <v>14.0069</v>
      </c>
      <c r="V288" s="2" t="s">
        <v>2585</v>
      </c>
      <c r="W288" s="2">
        <v>6.4682000000000003E-3</v>
      </c>
    </row>
    <row r="289" spans="14:23" x14ac:dyDescent="0.25">
      <c r="N289" s="2" t="s">
        <v>18</v>
      </c>
      <c r="O289" s="2">
        <v>12.8949</v>
      </c>
      <c r="P289" s="2">
        <v>11.6868</v>
      </c>
      <c r="Q289" s="2">
        <v>12.0267</v>
      </c>
      <c r="R289" s="2">
        <v>14.1473</v>
      </c>
      <c r="S289" s="2">
        <v>17.1099</v>
      </c>
      <c r="T289" s="2">
        <v>18.054300000000001</v>
      </c>
      <c r="U289" s="2">
        <v>18.1816</v>
      </c>
      <c r="V289" s="2" t="s">
        <v>2585</v>
      </c>
      <c r="W289" s="2">
        <v>4.2222999999999997E-2</v>
      </c>
    </row>
    <row r="290" spans="14:23" x14ac:dyDescent="0.25">
      <c r="N290" s="2" t="s">
        <v>708</v>
      </c>
      <c r="O290" s="2">
        <v>17.082000000000001</v>
      </c>
      <c r="P290" s="2">
        <v>17.191400000000002</v>
      </c>
      <c r="Q290" s="2">
        <v>16.752400000000002</v>
      </c>
      <c r="R290" s="2">
        <v>16.673500000000001</v>
      </c>
      <c r="S290" s="2">
        <v>15.370100000000001</v>
      </c>
      <c r="T290" s="2">
        <v>14.472899999999999</v>
      </c>
      <c r="U290" s="2">
        <v>13.9939</v>
      </c>
      <c r="V290" s="2" t="s">
        <v>2585</v>
      </c>
      <c r="W290" s="2">
        <v>6.8241100000000004E-3</v>
      </c>
    </row>
    <row r="291" spans="14:23" x14ac:dyDescent="0.25">
      <c r="N291" s="2" t="s">
        <v>2119</v>
      </c>
      <c r="O291" s="2">
        <v>20.427299999999999</v>
      </c>
      <c r="P291" s="2">
        <v>20.716200000000001</v>
      </c>
      <c r="Q291" s="2">
        <v>20.377800000000001</v>
      </c>
      <c r="R291" s="2">
        <v>19.976299999999998</v>
      </c>
      <c r="S291" s="2">
        <v>19.007400000000001</v>
      </c>
      <c r="T291" s="2">
        <v>18.151900000000001</v>
      </c>
      <c r="U291" s="2">
        <v>17.0044</v>
      </c>
      <c r="V291" s="2" t="s">
        <v>2585</v>
      </c>
      <c r="W291" s="2">
        <v>3.0021800000000001E-2</v>
      </c>
    </row>
    <row r="292" spans="14:23" x14ac:dyDescent="0.25">
      <c r="N292" s="2" t="s">
        <v>1335</v>
      </c>
      <c r="O292" s="2">
        <v>17.226299999999998</v>
      </c>
      <c r="P292" s="2">
        <v>17.1006</v>
      </c>
      <c r="Q292" s="2">
        <v>16.757899999999999</v>
      </c>
      <c r="R292" s="2">
        <v>16.2818</v>
      </c>
      <c r="S292" s="2">
        <v>15.2805</v>
      </c>
      <c r="T292" s="2">
        <v>14.4793</v>
      </c>
      <c r="U292" s="2">
        <v>13.5817</v>
      </c>
      <c r="V292" s="2" t="s">
        <v>2585</v>
      </c>
      <c r="W292" s="2">
        <v>1.1985300000000001E-2</v>
      </c>
    </row>
    <row r="293" spans="14:23" x14ac:dyDescent="0.25">
      <c r="N293" s="2" t="s">
        <v>1820</v>
      </c>
      <c r="O293" s="2">
        <v>22.567699999999999</v>
      </c>
      <c r="P293" s="2">
        <v>22.552199999999999</v>
      </c>
      <c r="Q293" s="2">
        <v>22.282800000000002</v>
      </c>
      <c r="R293" s="2">
        <v>22.0625</v>
      </c>
      <c r="S293" s="2">
        <v>21.173400000000001</v>
      </c>
      <c r="T293" s="2">
        <v>20.7834</v>
      </c>
      <c r="U293" s="2">
        <v>20.440300000000001</v>
      </c>
      <c r="V293" s="2" t="s">
        <v>2585</v>
      </c>
      <c r="W293" s="2">
        <v>2.1175300000000001E-2</v>
      </c>
    </row>
    <row r="294" spans="14:23" x14ac:dyDescent="0.25">
      <c r="N294" s="2" t="s">
        <v>526</v>
      </c>
      <c r="O294" s="2">
        <v>21.186599999999999</v>
      </c>
      <c r="P294" s="2">
        <v>21.249600000000001</v>
      </c>
      <c r="Q294" s="2">
        <v>20.956600000000002</v>
      </c>
      <c r="R294" s="2">
        <v>20.585799999999999</v>
      </c>
      <c r="S294" s="2">
        <v>19.702200000000001</v>
      </c>
      <c r="T294" s="2">
        <v>19.3001</v>
      </c>
      <c r="U294" s="2">
        <v>18.659300000000002</v>
      </c>
      <c r="V294" s="2" t="s">
        <v>2585</v>
      </c>
      <c r="W294" s="2">
        <v>6.3351400000000004E-3</v>
      </c>
    </row>
    <row r="295" spans="14:23" x14ac:dyDescent="0.25">
      <c r="N295" s="2" t="s">
        <v>1702</v>
      </c>
      <c r="O295" s="2">
        <v>16.906300000000002</v>
      </c>
      <c r="P295" s="2">
        <v>16.990400000000001</v>
      </c>
      <c r="Q295" s="2">
        <v>16.688600000000001</v>
      </c>
      <c r="R295" s="2">
        <v>16.151700000000002</v>
      </c>
      <c r="S295" s="2">
        <v>15.612500000000001</v>
      </c>
      <c r="T295" s="2">
        <v>15.244999999999999</v>
      </c>
      <c r="U295" s="2">
        <v>14.311999999999999</v>
      </c>
      <c r="V295" s="2" t="s">
        <v>2585</v>
      </c>
      <c r="W295" s="2">
        <v>1.8575000000000001E-2</v>
      </c>
    </row>
    <row r="296" spans="14:23" x14ac:dyDescent="0.25">
      <c r="N296" s="2" t="s">
        <v>1940</v>
      </c>
      <c r="O296" s="2" t="s">
        <v>2586</v>
      </c>
      <c r="P296" s="2" t="s">
        <v>2586</v>
      </c>
      <c r="Q296" s="2" t="s">
        <v>2586</v>
      </c>
      <c r="R296" s="2" t="s">
        <v>2586</v>
      </c>
      <c r="S296" s="2">
        <v>11.379899999999999</v>
      </c>
      <c r="T296" s="2" t="s">
        <v>2586</v>
      </c>
      <c r="U296" s="2" t="s">
        <v>2586</v>
      </c>
      <c r="V296" s="2" t="s">
        <v>2585</v>
      </c>
      <c r="W296" s="2">
        <v>2.4300100000000002E-2</v>
      </c>
    </row>
    <row r="297" spans="14:23" x14ac:dyDescent="0.25">
      <c r="N297" s="2" t="s">
        <v>1647</v>
      </c>
      <c r="O297" s="2">
        <v>18.150700000000001</v>
      </c>
      <c r="P297" s="2">
        <v>18.160499999999999</v>
      </c>
      <c r="Q297" s="2">
        <v>17.793900000000001</v>
      </c>
      <c r="R297" s="2">
        <v>17.491299999999999</v>
      </c>
      <c r="S297" s="2">
        <v>16.6068</v>
      </c>
      <c r="T297" s="2">
        <v>16.400400000000001</v>
      </c>
      <c r="U297" s="2">
        <v>15.7706</v>
      </c>
      <c r="V297" s="2" t="s">
        <v>2585</v>
      </c>
      <c r="W297" s="2">
        <v>1.7012800000000002E-2</v>
      </c>
    </row>
    <row r="298" spans="14:23" x14ac:dyDescent="0.25">
      <c r="N298" s="2" t="s">
        <v>973</v>
      </c>
      <c r="O298" s="2">
        <v>20.073899999999998</v>
      </c>
      <c r="P298" s="2">
        <v>20.026900000000001</v>
      </c>
      <c r="Q298" s="2">
        <v>19.702200000000001</v>
      </c>
      <c r="R298" s="2">
        <v>19.374099999999999</v>
      </c>
      <c r="S298" s="2">
        <v>18.390999999999998</v>
      </c>
      <c r="T298" s="2">
        <v>18.016999999999999</v>
      </c>
      <c r="U298" s="2">
        <v>16.992599999999999</v>
      </c>
      <c r="V298" s="2" t="s">
        <v>2585</v>
      </c>
      <c r="W298" s="2">
        <v>8.1891900000000007E-3</v>
      </c>
    </row>
    <row r="299" spans="14:23" x14ac:dyDescent="0.25">
      <c r="N299" s="2" t="s">
        <v>1223</v>
      </c>
      <c r="O299" s="2">
        <v>20.318200000000001</v>
      </c>
      <c r="P299" s="2">
        <v>20.302700000000002</v>
      </c>
      <c r="Q299" s="2">
        <v>19.526599999999998</v>
      </c>
      <c r="R299" s="2">
        <v>18.8338</v>
      </c>
      <c r="S299" s="2">
        <v>17.258099999999999</v>
      </c>
      <c r="T299" s="2">
        <v>16.4496</v>
      </c>
      <c r="U299" s="2">
        <v>15.888199999999999</v>
      </c>
      <c r="V299" s="2" t="s">
        <v>2585</v>
      </c>
      <c r="W299" s="2">
        <v>1.0514300000000001E-2</v>
      </c>
    </row>
    <row r="300" spans="14:23" x14ac:dyDescent="0.25">
      <c r="N300" s="2" t="s">
        <v>1160</v>
      </c>
      <c r="O300" s="2">
        <v>17.1417</v>
      </c>
      <c r="P300" s="2">
        <v>17.543199999999999</v>
      </c>
      <c r="Q300" s="2">
        <v>17.640699999999999</v>
      </c>
      <c r="R300" s="2">
        <v>16.361499999999999</v>
      </c>
      <c r="S300" s="2">
        <v>13.348800000000001</v>
      </c>
      <c r="T300" s="2">
        <v>10.3772</v>
      </c>
      <c r="U300" s="2">
        <v>10.167400000000001</v>
      </c>
      <c r="V300" s="2" t="s">
        <v>2585</v>
      </c>
      <c r="W300" s="2">
        <v>9.6716400000000004E-3</v>
      </c>
    </row>
    <row r="301" spans="14:23" x14ac:dyDescent="0.25">
      <c r="N301" s="2" t="s">
        <v>1272</v>
      </c>
      <c r="O301" s="2">
        <v>17.958600000000001</v>
      </c>
      <c r="P301" s="2">
        <v>17.943100000000001</v>
      </c>
      <c r="Q301" s="2">
        <v>17.777999999999999</v>
      </c>
      <c r="R301" s="2">
        <v>17.111999999999998</v>
      </c>
      <c r="S301" s="2">
        <v>16.283200000000001</v>
      </c>
      <c r="T301" s="2">
        <v>16.033999999999999</v>
      </c>
      <c r="U301" s="2">
        <v>15.518800000000001</v>
      </c>
      <c r="V301" s="2" t="s">
        <v>2585</v>
      </c>
      <c r="W301" s="2">
        <v>1.09946E-2</v>
      </c>
    </row>
    <row r="302" spans="14:23" x14ac:dyDescent="0.25">
      <c r="N302" s="2" t="s">
        <v>1172</v>
      </c>
      <c r="O302" s="2">
        <v>17.370100000000001</v>
      </c>
      <c r="P302" s="2">
        <v>17.668500000000002</v>
      </c>
      <c r="Q302" s="2">
        <v>17.325500000000002</v>
      </c>
      <c r="R302" s="2">
        <v>16.8306</v>
      </c>
      <c r="S302" s="2">
        <v>15.6991</v>
      </c>
      <c r="T302" s="2">
        <v>15.6669</v>
      </c>
      <c r="U302" s="2">
        <v>14.8337</v>
      </c>
      <c r="V302" s="2" t="s">
        <v>2585</v>
      </c>
      <c r="W302" s="2">
        <v>9.8964699999999992E-3</v>
      </c>
    </row>
    <row r="303" spans="14:23" x14ac:dyDescent="0.25">
      <c r="N303" s="2" t="s">
        <v>797</v>
      </c>
      <c r="O303" s="2">
        <v>18.726199999999999</v>
      </c>
      <c r="P303" s="2">
        <v>18.778500000000001</v>
      </c>
      <c r="Q303" s="2">
        <v>18.394100000000002</v>
      </c>
      <c r="R303" s="2">
        <v>17.927700000000002</v>
      </c>
      <c r="S303" s="2">
        <v>17.0532</v>
      </c>
      <c r="T303" s="2">
        <v>16.218499999999999</v>
      </c>
      <c r="U303" s="2">
        <v>14.856999999999999</v>
      </c>
      <c r="V303" s="2" t="s">
        <v>2585</v>
      </c>
      <c r="W303" s="2">
        <v>7.3430800000000001E-3</v>
      </c>
    </row>
    <row r="304" spans="14:23" x14ac:dyDescent="0.25">
      <c r="N304" s="2" t="s">
        <v>269</v>
      </c>
      <c r="O304" s="2">
        <v>20.2485</v>
      </c>
      <c r="P304" s="2">
        <v>20.180900000000001</v>
      </c>
      <c r="Q304" s="2">
        <v>19.698</v>
      </c>
      <c r="R304" s="2">
        <v>19.236699999999999</v>
      </c>
      <c r="S304" s="2">
        <v>18.0886</v>
      </c>
      <c r="T304" s="2">
        <v>17.593299999999999</v>
      </c>
      <c r="U304" s="2">
        <v>17.111000000000001</v>
      </c>
      <c r="V304" s="2" t="s">
        <v>2585</v>
      </c>
      <c r="W304" s="2">
        <v>5.7748299999999999E-3</v>
      </c>
    </row>
    <row r="305" spans="14:23" x14ac:dyDescent="0.25">
      <c r="N305" s="2" t="s">
        <v>2437</v>
      </c>
      <c r="O305" s="2">
        <v>12.022399999999999</v>
      </c>
      <c r="P305" s="2">
        <v>13.0367</v>
      </c>
      <c r="Q305" s="2">
        <v>11.3826</v>
      </c>
      <c r="R305" s="2">
        <v>10.3987</v>
      </c>
      <c r="S305" s="2">
        <v>9.2683499999999999</v>
      </c>
      <c r="T305" s="2" t="s">
        <v>2586</v>
      </c>
      <c r="U305" s="2" t="s">
        <v>2586</v>
      </c>
      <c r="V305" s="2" t="s">
        <v>2585</v>
      </c>
      <c r="W305" s="2">
        <v>4.34422E-2</v>
      </c>
    </row>
    <row r="306" spans="14:23" x14ac:dyDescent="0.25">
      <c r="N306" s="2" t="s">
        <v>1635</v>
      </c>
      <c r="O306" s="2">
        <v>13.0014</v>
      </c>
      <c r="P306" s="2" t="s">
        <v>2586</v>
      </c>
      <c r="Q306" s="2">
        <v>9.7523800000000005</v>
      </c>
      <c r="R306" s="2">
        <v>10.461499999999999</v>
      </c>
      <c r="S306" s="2">
        <v>7.7056300000000002</v>
      </c>
      <c r="T306" s="2" t="s">
        <v>2586</v>
      </c>
      <c r="U306" s="2" t="s">
        <v>2586</v>
      </c>
      <c r="V306" s="2" t="s">
        <v>2585</v>
      </c>
      <c r="W306" s="2">
        <v>1.6586799999999999E-2</v>
      </c>
    </row>
    <row r="307" spans="14:23" x14ac:dyDescent="0.25">
      <c r="N307" s="2" t="s">
        <v>317</v>
      </c>
      <c r="O307" s="2">
        <v>18.8123</v>
      </c>
      <c r="P307" s="2">
        <v>18.633500000000002</v>
      </c>
      <c r="Q307" s="2">
        <v>18.134499999999999</v>
      </c>
      <c r="R307" s="2">
        <v>17.803699999999999</v>
      </c>
      <c r="S307" s="2">
        <v>16.524999999999999</v>
      </c>
      <c r="T307" s="2">
        <v>15.4816</v>
      </c>
      <c r="U307" s="2">
        <v>14.950100000000001</v>
      </c>
      <c r="V307" s="2" t="s">
        <v>2585</v>
      </c>
      <c r="W307" s="2">
        <v>5.8191500000000004E-3</v>
      </c>
    </row>
    <row r="308" spans="14:23" x14ac:dyDescent="0.25">
      <c r="N308" s="2" t="s">
        <v>2496</v>
      </c>
      <c r="O308" s="2">
        <v>14.7401</v>
      </c>
      <c r="P308" s="2">
        <v>15.176500000000001</v>
      </c>
      <c r="Q308" s="2">
        <v>15.2372</v>
      </c>
      <c r="R308" s="2">
        <v>14.720700000000001</v>
      </c>
      <c r="S308" s="2">
        <v>13.4239</v>
      </c>
      <c r="T308" s="2">
        <v>12.8238</v>
      </c>
      <c r="U308" s="2">
        <v>11.417299999999999</v>
      </c>
      <c r="V308" s="2" t="s">
        <v>2585</v>
      </c>
      <c r="W308" s="2">
        <v>4.6504999999999998E-2</v>
      </c>
    </row>
    <row r="309" spans="14:23" x14ac:dyDescent="0.25">
      <c r="N309" s="2" t="s">
        <v>613</v>
      </c>
      <c r="O309" s="2">
        <v>13.1752</v>
      </c>
      <c r="P309" s="2">
        <v>11.32</v>
      </c>
      <c r="Q309" s="2">
        <v>11.5289</v>
      </c>
      <c r="R309" s="2">
        <v>9.1799099999999996</v>
      </c>
      <c r="S309" s="2">
        <v>9.4563500000000005</v>
      </c>
      <c r="T309" s="2">
        <v>7.9943499999999998</v>
      </c>
      <c r="U309" s="2" t="s">
        <v>2586</v>
      </c>
      <c r="V309" s="2" t="s">
        <v>2585</v>
      </c>
      <c r="W309" s="2">
        <v>6.4797800000000001E-3</v>
      </c>
    </row>
    <row r="310" spans="14:23" x14ac:dyDescent="0.25">
      <c r="N310" s="2" t="s">
        <v>954</v>
      </c>
      <c r="O310" s="2">
        <v>16.726900000000001</v>
      </c>
      <c r="P310" s="2">
        <v>17.133700000000001</v>
      </c>
      <c r="Q310" s="2">
        <v>17.1464</v>
      </c>
      <c r="R310" s="2">
        <v>16.504899999999999</v>
      </c>
      <c r="S310" s="2">
        <v>15.394600000000001</v>
      </c>
      <c r="T310" s="2">
        <v>14.9567</v>
      </c>
      <c r="U310" s="2">
        <v>13.726800000000001</v>
      </c>
      <c r="V310" s="2" t="s">
        <v>2585</v>
      </c>
      <c r="W310" s="2">
        <v>8.1253699999999998E-3</v>
      </c>
    </row>
    <row r="311" spans="14:23" x14ac:dyDescent="0.25">
      <c r="N311" s="2" t="s">
        <v>1904</v>
      </c>
      <c r="O311" s="2" t="s">
        <v>2586</v>
      </c>
      <c r="P311" s="2" t="s">
        <v>2586</v>
      </c>
      <c r="Q311" s="2" t="s">
        <v>2586</v>
      </c>
      <c r="R311" s="2">
        <v>11.7552</v>
      </c>
      <c r="S311" s="2" t="s">
        <v>2586</v>
      </c>
      <c r="T311" s="2" t="s">
        <v>2586</v>
      </c>
      <c r="U311" s="2" t="s">
        <v>2586</v>
      </c>
      <c r="V311" s="2" t="s">
        <v>2585</v>
      </c>
      <c r="W311" s="2">
        <v>2.3593900000000001E-2</v>
      </c>
    </row>
    <row r="312" spans="14:23" x14ac:dyDescent="0.25">
      <c r="N312" s="2" t="s">
        <v>559</v>
      </c>
      <c r="O312" s="2">
        <v>14.1142</v>
      </c>
      <c r="P312" s="2">
        <v>14.677300000000001</v>
      </c>
      <c r="Q312" s="2">
        <v>15.030799999999999</v>
      </c>
      <c r="R312" s="2">
        <v>14.523400000000001</v>
      </c>
      <c r="S312" s="2">
        <v>13.4017</v>
      </c>
      <c r="T312" s="2">
        <v>12.582800000000001</v>
      </c>
      <c r="U312" s="2">
        <v>11.367699999999999</v>
      </c>
      <c r="V312" s="2" t="s">
        <v>2585</v>
      </c>
      <c r="W312" s="2">
        <v>6.4198299999999996E-3</v>
      </c>
    </row>
    <row r="313" spans="14:23" x14ac:dyDescent="0.25">
      <c r="N313" s="2" t="s">
        <v>2102</v>
      </c>
      <c r="O313" s="2">
        <v>12.9415</v>
      </c>
      <c r="P313" s="2">
        <v>13.481400000000001</v>
      </c>
      <c r="Q313" s="2">
        <v>12.4962</v>
      </c>
      <c r="R313" s="2">
        <v>11.696999999999999</v>
      </c>
      <c r="S313" s="2">
        <v>11.0396</v>
      </c>
      <c r="T313" s="2">
        <v>9.6165500000000002</v>
      </c>
      <c r="U313" s="2" t="s">
        <v>2586</v>
      </c>
      <c r="V313" s="2" t="s">
        <v>2585</v>
      </c>
      <c r="W313" s="2">
        <v>2.9453E-2</v>
      </c>
    </row>
    <row r="314" spans="14:23" x14ac:dyDescent="0.25">
      <c r="N314" s="2" t="s">
        <v>863</v>
      </c>
      <c r="O314" s="2">
        <v>20.870200000000001</v>
      </c>
      <c r="P314" s="2">
        <v>20.9316</v>
      </c>
      <c r="Q314" s="2">
        <v>20.682200000000002</v>
      </c>
      <c r="R314" s="2">
        <v>20.430099999999999</v>
      </c>
      <c r="S314" s="2">
        <v>19.6267</v>
      </c>
      <c r="T314" s="2">
        <v>19.186199999999999</v>
      </c>
      <c r="U314" s="2">
        <v>18.773900000000001</v>
      </c>
      <c r="V314" s="2" t="s">
        <v>2585</v>
      </c>
      <c r="W314" s="2">
        <v>7.6168399999999997E-3</v>
      </c>
    </row>
    <row r="315" spans="14:23" x14ac:dyDescent="0.25">
      <c r="N315" s="2" t="s">
        <v>944</v>
      </c>
      <c r="O315" s="2">
        <v>15.3139</v>
      </c>
      <c r="P315" s="2">
        <v>15.471500000000001</v>
      </c>
      <c r="Q315" s="2">
        <v>15.2841</v>
      </c>
      <c r="R315" s="2">
        <v>14.8467</v>
      </c>
      <c r="S315" s="2">
        <v>13.997</v>
      </c>
      <c r="T315" s="2">
        <v>13.206899999999999</v>
      </c>
      <c r="U315" s="2">
        <v>13.0054</v>
      </c>
      <c r="V315" s="2" t="s">
        <v>2585</v>
      </c>
      <c r="W315" s="2">
        <v>8.0511300000000001E-3</v>
      </c>
    </row>
    <row r="316" spans="14:23" x14ac:dyDescent="0.25">
      <c r="N316" s="2" t="s">
        <v>1404</v>
      </c>
      <c r="O316" s="2">
        <v>17.3538</v>
      </c>
      <c r="P316" s="2">
        <v>17.191400000000002</v>
      </c>
      <c r="Q316" s="2">
        <v>17.0717</v>
      </c>
      <c r="R316" s="2">
        <v>16.7333</v>
      </c>
      <c r="S316" s="2">
        <v>15.9339</v>
      </c>
      <c r="T316" s="2">
        <v>15.377700000000001</v>
      </c>
      <c r="U316" s="2">
        <v>14.9024</v>
      </c>
      <c r="V316" s="2" t="s">
        <v>2585</v>
      </c>
      <c r="W316" s="2">
        <v>1.2829800000000001E-2</v>
      </c>
    </row>
    <row r="317" spans="14:23" x14ac:dyDescent="0.25">
      <c r="N317" s="2" t="s">
        <v>2198</v>
      </c>
      <c r="O317" s="2">
        <v>15.985200000000001</v>
      </c>
      <c r="P317" s="2">
        <v>16.056100000000001</v>
      </c>
      <c r="Q317" s="2">
        <v>15.7904</v>
      </c>
      <c r="R317" s="2">
        <v>15.426</v>
      </c>
      <c r="S317" s="2">
        <v>14.1295</v>
      </c>
      <c r="T317" s="2">
        <v>13.9421</v>
      </c>
      <c r="U317" s="2">
        <v>12.4396</v>
      </c>
      <c r="V317" s="2" t="s">
        <v>2585</v>
      </c>
      <c r="W317" s="2">
        <v>3.2648099999999999E-2</v>
      </c>
    </row>
    <row r="318" spans="14:23" x14ac:dyDescent="0.25">
      <c r="N318" s="2" t="s">
        <v>1294</v>
      </c>
      <c r="O318" s="2">
        <v>17.8767</v>
      </c>
      <c r="P318" s="2">
        <v>17.864599999999999</v>
      </c>
      <c r="Q318" s="2">
        <v>17.871200000000002</v>
      </c>
      <c r="R318" s="2">
        <v>17.6311</v>
      </c>
      <c r="S318" s="2">
        <v>17.045300000000001</v>
      </c>
      <c r="T318" s="2">
        <v>16.599900000000002</v>
      </c>
      <c r="U318" s="2">
        <v>15.690300000000001</v>
      </c>
      <c r="V318" s="2" t="s">
        <v>2585</v>
      </c>
      <c r="W318" s="2">
        <v>1.1375E-2</v>
      </c>
    </row>
    <row r="319" spans="14:23" x14ac:dyDescent="0.25">
      <c r="N319" s="2" t="s">
        <v>192</v>
      </c>
      <c r="O319" s="2">
        <v>15.6607</v>
      </c>
      <c r="P319" s="2">
        <v>15.9598</v>
      </c>
      <c r="Q319" s="2">
        <v>15.4862</v>
      </c>
      <c r="R319" s="2">
        <v>15.1965</v>
      </c>
      <c r="S319" s="2">
        <v>14.3108</v>
      </c>
      <c r="T319" s="2">
        <v>13.9678</v>
      </c>
      <c r="U319" s="2">
        <v>12.942600000000001</v>
      </c>
      <c r="V319" s="2" t="s">
        <v>2585</v>
      </c>
      <c r="W319" s="2">
        <v>5.7061200000000003E-3</v>
      </c>
    </row>
    <row r="320" spans="14:23" x14ac:dyDescent="0.25">
      <c r="N320" s="2" t="s">
        <v>1945</v>
      </c>
      <c r="O320" s="2">
        <v>14.074</v>
      </c>
      <c r="P320" s="2">
        <v>13.7485</v>
      </c>
      <c r="Q320" s="2">
        <v>13.7803</v>
      </c>
      <c r="R320" s="2">
        <v>13.722300000000001</v>
      </c>
      <c r="S320" s="2">
        <v>12.498100000000001</v>
      </c>
      <c r="T320" s="2">
        <v>11.753399999999999</v>
      </c>
      <c r="U320" s="2">
        <v>9.8765199999999993</v>
      </c>
      <c r="V320" s="2" t="s">
        <v>2585</v>
      </c>
      <c r="W320" s="2">
        <v>2.4344000000000001E-2</v>
      </c>
    </row>
    <row r="321" spans="14:23" x14ac:dyDescent="0.25">
      <c r="N321" s="2" t="s">
        <v>649</v>
      </c>
      <c r="O321" s="2">
        <v>16.4619</v>
      </c>
      <c r="P321" s="2">
        <v>16.005800000000001</v>
      </c>
      <c r="Q321" s="2">
        <v>15.7386</v>
      </c>
      <c r="R321" s="2">
        <v>15.498699999999999</v>
      </c>
      <c r="S321" s="2">
        <v>14.403700000000001</v>
      </c>
      <c r="T321" s="2">
        <v>13.772600000000001</v>
      </c>
      <c r="U321" s="2">
        <v>12.6556</v>
      </c>
      <c r="V321" s="2" t="s">
        <v>2585</v>
      </c>
      <c r="W321" s="2">
        <v>6.5718E-3</v>
      </c>
    </row>
    <row r="322" spans="14:23" x14ac:dyDescent="0.25">
      <c r="N322" s="2" t="s">
        <v>1867</v>
      </c>
      <c r="O322" s="2" t="s">
        <v>2586</v>
      </c>
      <c r="P322" s="2">
        <v>10.911899999999999</v>
      </c>
      <c r="Q322" s="2">
        <v>9.7185299999999994</v>
      </c>
      <c r="R322" s="2">
        <v>10.299200000000001</v>
      </c>
      <c r="S322" s="2">
        <v>12.4564</v>
      </c>
      <c r="T322" s="2">
        <v>13.2156</v>
      </c>
      <c r="U322" s="2">
        <v>14.3887</v>
      </c>
      <c r="V322" s="2" t="s">
        <v>2585</v>
      </c>
      <c r="W322" s="2">
        <v>2.2609400000000002E-2</v>
      </c>
    </row>
    <row r="323" spans="14:23" x14ac:dyDescent="0.25">
      <c r="N323" s="2" t="s">
        <v>1046</v>
      </c>
      <c r="O323" s="2">
        <v>11.737</v>
      </c>
      <c r="P323" s="2">
        <v>11.8546</v>
      </c>
      <c r="Q323" s="2">
        <v>11.249700000000001</v>
      </c>
      <c r="R323" s="2">
        <v>11.3444</v>
      </c>
      <c r="S323" s="2">
        <v>9.9837100000000003</v>
      </c>
      <c r="T323" s="2">
        <v>9.6022300000000005</v>
      </c>
      <c r="U323" s="2">
        <v>7.5313800000000004</v>
      </c>
      <c r="V323" s="2" t="s">
        <v>2585</v>
      </c>
      <c r="W323" s="2">
        <v>8.7655000000000007E-3</v>
      </c>
    </row>
    <row r="324" spans="14:23" x14ac:dyDescent="0.25">
      <c r="N324" s="2" t="s">
        <v>392</v>
      </c>
      <c r="O324" s="2" t="s">
        <v>2586</v>
      </c>
      <c r="P324" s="2" t="s">
        <v>2586</v>
      </c>
      <c r="Q324" s="2" t="s">
        <v>2586</v>
      </c>
      <c r="R324" s="2">
        <v>7.5352800000000002</v>
      </c>
      <c r="S324" s="2" t="s">
        <v>2586</v>
      </c>
      <c r="T324" s="2" t="s">
        <v>2586</v>
      </c>
      <c r="U324" s="2" t="s">
        <v>2586</v>
      </c>
      <c r="V324" s="2" t="s">
        <v>2585</v>
      </c>
      <c r="W324" s="2">
        <v>6.0432899999999998E-3</v>
      </c>
    </row>
    <row r="325" spans="14:23" x14ac:dyDescent="0.25">
      <c r="N325" s="2" t="s">
        <v>1411</v>
      </c>
      <c r="O325" s="2">
        <v>14.4032</v>
      </c>
      <c r="P325" s="2">
        <v>14.3466</v>
      </c>
      <c r="Q325" s="2">
        <v>14.043200000000001</v>
      </c>
      <c r="R325" s="2">
        <v>14.0121</v>
      </c>
      <c r="S325" s="2">
        <v>13.6183</v>
      </c>
      <c r="T325" s="2">
        <v>13.530799999999999</v>
      </c>
      <c r="U325" s="2">
        <v>12.6495</v>
      </c>
      <c r="V325" s="2" t="s">
        <v>2585</v>
      </c>
      <c r="W325" s="2">
        <v>1.2845499999999999E-2</v>
      </c>
    </row>
    <row r="326" spans="14:23" x14ac:dyDescent="0.25">
      <c r="N326" s="2" t="s">
        <v>1912</v>
      </c>
      <c r="O326" s="2">
        <v>11.7552</v>
      </c>
      <c r="P326" s="2">
        <v>12.3672</v>
      </c>
      <c r="Q326" s="2">
        <v>11.885400000000001</v>
      </c>
      <c r="R326" s="2">
        <v>11.750999999999999</v>
      </c>
      <c r="S326" s="2">
        <v>10.0985</v>
      </c>
      <c r="T326" s="2">
        <v>8.9267900000000004</v>
      </c>
      <c r="U326" s="2" t="s">
        <v>2586</v>
      </c>
      <c r="V326" s="2" t="s">
        <v>2585</v>
      </c>
      <c r="W326" s="2">
        <v>2.3824100000000001E-2</v>
      </c>
    </row>
    <row r="327" spans="14:23" x14ac:dyDescent="0.25">
      <c r="N327" s="2" t="s">
        <v>1737</v>
      </c>
      <c r="O327" s="2">
        <v>15.802899999999999</v>
      </c>
      <c r="P327" s="2">
        <v>15.9815</v>
      </c>
      <c r="Q327" s="2">
        <v>15.629</v>
      </c>
      <c r="R327" s="2">
        <v>15.3581</v>
      </c>
      <c r="S327" s="2">
        <v>14.916499999999999</v>
      </c>
      <c r="T327" s="2">
        <v>13.632300000000001</v>
      </c>
      <c r="U327" s="2">
        <v>12.116300000000001</v>
      </c>
      <c r="V327" s="2" t="s">
        <v>2585</v>
      </c>
      <c r="W327" s="2">
        <v>1.9238399999999999E-2</v>
      </c>
    </row>
    <row r="328" spans="14:23" x14ac:dyDescent="0.25">
      <c r="N328" s="2" t="s">
        <v>2467</v>
      </c>
      <c r="O328" s="2">
        <v>13.8307</v>
      </c>
      <c r="P328" s="2">
        <v>13.872999999999999</v>
      </c>
      <c r="Q328" s="2">
        <v>13.4672</v>
      </c>
      <c r="R328" s="2">
        <v>13.3626</v>
      </c>
      <c r="S328" s="2">
        <v>13.027100000000001</v>
      </c>
      <c r="T328" s="2">
        <v>12.595700000000001</v>
      </c>
      <c r="U328" s="2">
        <v>10.355399999999999</v>
      </c>
      <c r="V328" s="2" t="s">
        <v>2585</v>
      </c>
      <c r="W328" s="2">
        <v>4.4766100000000003E-2</v>
      </c>
    </row>
    <row r="329" spans="14:23" x14ac:dyDescent="0.25">
      <c r="N329" s="2" t="s">
        <v>2406</v>
      </c>
      <c r="O329" s="2">
        <v>13.166399999999999</v>
      </c>
      <c r="P329" s="2">
        <v>12.9955</v>
      </c>
      <c r="Q329" s="2">
        <v>12.271800000000001</v>
      </c>
      <c r="R329" s="2">
        <v>12.085100000000001</v>
      </c>
      <c r="S329" s="2">
        <v>13.2837</v>
      </c>
      <c r="T329" s="2">
        <v>14.736599999999999</v>
      </c>
      <c r="U329" s="2">
        <v>15.417</v>
      </c>
      <c r="V329" s="2" t="s">
        <v>2585</v>
      </c>
      <c r="W329" s="2">
        <v>4.2108699999999999E-2</v>
      </c>
    </row>
    <row r="330" spans="14:23" x14ac:dyDescent="0.25">
      <c r="N330" s="2" t="s">
        <v>1595</v>
      </c>
      <c r="O330" s="2">
        <v>13.136200000000001</v>
      </c>
      <c r="P330" s="2">
        <v>12.284800000000001</v>
      </c>
      <c r="Q330" s="2">
        <v>12.9339</v>
      </c>
      <c r="R330" s="2">
        <v>12.011900000000001</v>
      </c>
      <c r="S330" s="2">
        <v>11.4169</v>
      </c>
      <c r="T330" s="2">
        <v>10.839600000000001</v>
      </c>
      <c r="U330" s="2">
        <v>10.0868</v>
      </c>
      <c r="V330" s="2" t="s">
        <v>2585</v>
      </c>
      <c r="W330" s="2">
        <v>1.57477E-2</v>
      </c>
    </row>
    <row r="331" spans="14:23" x14ac:dyDescent="0.25">
      <c r="N331" s="2" t="s">
        <v>532</v>
      </c>
      <c r="O331" s="2">
        <v>21.069099999999999</v>
      </c>
      <c r="P331" s="2">
        <v>21.308199999999999</v>
      </c>
      <c r="Q331" s="2">
        <v>21.0258</v>
      </c>
      <c r="R331" s="2">
        <v>20.616399999999999</v>
      </c>
      <c r="S331" s="2">
        <v>20.011900000000001</v>
      </c>
      <c r="T331" s="2">
        <v>19.646599999999999</v>
      </c>
      <c r="U331" s="2">
        <v>18.981200000000001</v>
      </c>
      <c r="V331" s="2" t="s">
        <v>2585</v>
      </c>
      <c r="W331" s="2">
        <v>6.3411600000000002E-3</v>
      </c>
    </row>
    <row r="332" spans="14:23" x14ac:dyDescent="0.25">
      <c r="N332" s="2" t="s">
        <v>874</v>
      </c>
      <c r="O332" s="2">
        <v>20.3581</v>
      </c>
      <c r="P332" s="2">
        <v>20.7196</v>
      </c>
      <c r="Q332" s="2">
        <v>20.450399999999998</v>
      </c>
      <c r="R332" s="2">
        <v>20.063199999999998</v>
      </c>
      <c r="S332" s="2">
        <v>19.388400000000001</v>
      </c>
      <c r="T332" s="2">
        <v>18.936599999999999</v>
      </c>
      <c r="U332" s="2">
        <v>18.271799999999999</v>
      </c>
      <c r="V332" s="2" t="s">
        <v>2585</v>
      </c>
      <c r="W332" s="2">
        <v>7.6554600000000002E-3</v>
      </c>
    </row>
    <row r="333" spans="14:23" x14ac:dyDescent="0.25">
      <c r="N333" s="2" t="s">
        <v>514</v>
      </c>
      <c r="O333" s="2">
        <v>20.811299999999999</v>
      </c>
      <c r="P333" s="2">
        <v>20.757999999999999</v>
      </c>
      <c r="Q333" s="2">
        <v>20.549800000000001</v>
      </c>
      <c r="R333" s="2">
        <v>20.060500000000001</v>
      </c>
      <c r="S333" s="2">
        <v>19.446100000000001</v>
      </c>
      <c r="T333" s="2">
        <v>18.9937</v>
      </c>
      <c r="U333" s="2">
        <v>18.331</v>
      </c>
      <c r="V333" s="2" t="s">
        <v>2585</v>
      </c>
      <c r="W333" s="2">
        <v>6.3278199999999996E-3</v>
      </c>
    </row>
    <row r="334" spans="14:23" x14ac:dyDescent="0.25">
      <c r="N334" s="2" t="s">
        <v>216</v>
      </c>
      <c r="O334" s="2">
        <v>19.980699999999999</v>
      </c>
      <c r="P334" s="2">
        <v>20.218499999999999</v>
      </c>
      <c r="Q334" s="2">
        <v>19.950900000000001</v>
      </c>
      <c r="R334" s="2">
        <v>19.511199999999999</v>
      </c>
      <c r="S334" s="2">
        <v>18.792300000000001</v>
      </c>
      <c r="T334" s="2">
        <v>18.2911</v>
      </c>
      <c r="U334" s="2">
        <v>17.719000000000001</v>
      </c>
      <c r="V334" s="2" t="s">
        <v>2585</v>
      </c>
      <c r="W334" s="2">
        <v>5.7242899999999999E-3</v>
      </c>
    </row>
    <row r="335" spans="14:23" x14ac:dyDescent="0.25">
      <c r="N335" s="2" t="s">
        <v>795</v>
      </c>
      <c r="O335" s="2">
        <v>20.155999999999999</v>
      </c>
      <c r="P335" s="2">
        <v>20.397600000000001</v>
      </c>
      <c r="Q335" s="2">
        <v>20.2364</v>
      </c>
      <c r="R335" s="2">
        <v>19.843499999999999</v>
      </c>
      <c r="S335" s="2">
        <v>19.1066</v>
      </c>
      <c r="T335" s="2">
        <v>18.8446</v>
      </c>
      <c r="U335" s="2">
        <v>18.206600000000002</v>
      </c>
      <c r="V335" s="2" t="s">
        <v>2585</v>
      </c>
      <c r="W335" s="2">
        <v>7.3243199999999996E-3</v>
      </c>
    </row>
    <row r="336" spans="14:23" x14ac:dyDescent="0.25">
      <c r="N336" s="2" t="s">
        <v>830</v>
      </c>
      <c r="O336" s="2">
        <v>20.329599999999999</v>
      </c>
      <c r="P336" s="2">
        <v>20.4666</v>
      </c>
      <c r="Q336" s="2">
        <v>20.278099999999998</v>
      </c>
      <c r="R336" s="2">
        <v>19.782800000000002</v>
      </c>
      <c r="S336" s="2">
        <v>19.0352</v>
      </c>
      <c r="T336" s="2">
        <v>18.721499999999999</v>
      </c>
      <c r="U336" s="2">
        <v>18.078199999999999</v>
      </c>
      <c r="V336" s="2" t="s">
        <v>2585</v>
      </c>
      <c r="W336" s="2">
        <v>7.5152800000000001E-3</v>
      </c>
    </row>
    <row r="337" spans="14:23" x14ac:dyDescent="0.25">
      <c r="N337" s="2" t="s">
        <v>446</v>
      </c>
      <c r="O337" s="2">
        <v>21.226299999999998</v>
      </c>
      <c r="P337" s="2">
        <v>21.278300000000002</v>
      </c>
      <c r="Q337" s="2">
        <v>20.937000000000001</v>
      </c>
      <c r="R337" s="2">
        <v>20.715399999999999</v>
      </c>
      <c r="S337" s="2">
        <v>19.904299999999999</v>
      </c>
      <c r="T337" s="2">
        <v>19.337599999999998</v>
      </c>
      <c r="U337" s="2">
        <v>18.8292</v>
      </c>
      <c r="V337" s="2" t="s">
        <v>2585</v>
      </c>
      <c r="W337" s="2">
        <v>6.1674900000000003E-3</v>
      </c>
    </row>
    <row r="338" spans="14:23" x14ac:dyDescent="0.25">
      <c r="N338" s="2" t="s">
        <v>1252</v>
      </c>
      <c r="O338" s="2">
        <v>16.962399999999999</v>
      </c>
      <c r="P338" s="2">
        <v>16.5642</v>
      </c>
      <c r="Q338" s="2">
        <v>16.030799999999999</v>
      </c>
      <c r="R338" s="2">
        <v>16.258099999999999</v>
      </c>
      <c r="S338" s="2">
        <v>15.1104</v>
      </c>
      <c r="T338" s="2">
        <v>14.4498</v>
      </c>
      <c r="U338" s="2">
        <v>14.241899999999999</v>
      </c>
      <c r="V338" s="2" t="s">
        <v>2585</v>
      </c>
      <c r="W338" s="2">
        <v>1.08567E-2</v>
      </c>
    </row>
    <row r="339" spans="14:23" x14ac:dyDescent="0.25">
      <c r="N339" s="2" t="s">
        <v>2235</v>
      </c>
      <c r="O339" s="2">
        <v>17.760200000000001</v>
      </c>
      <c r="P339" s="2">
        <v>18.084700000000002</v>
      </c>
      <c r="Q339" s="2">
        <v>17.325299999999999</v>
      </c>
      <c r="R339" s="2">
        <v>17.23</v>
      </c>
      <c r="S339" s="2">
        <v>16.4648</v>
      </c>
      <c r="T339" s="2">
        <v>16.143699999999999</v>
      </c>
      <c r="U339" s="2">
        <v>15.843500000000001</v>
      </c>
      <c r="V339" s="2" t="s">
        <v>2585</v>
      </c>
      <c r="W339" s="2">
        <v>3.4654699999999997E-2</v>
      </c>
    </row>
    <row r="340" spans="14:23" x14ac:dyDescent="0.25">
      <c r="N340" s="2" t="s">
        <v>873</v>
      </c>
      <c r="O340" s="2">
        <v>17.888400000000001</v>
      </c>
      <c r="P340" s="2">
        <v>16.8386</v>
      </c>
      <c r="Q340" s="2">
        <v>15.2547</v>
      </c>
      <c r="R340" s="2">
        <v>14.4682</v>
      </c>
      <c r="S340" s="2">
        <v>9.2288200000000007</v>
      </c>
      <c r="T340" s="2" t="s">
        <v>2586</v>
      </c>
      <c r="U340" s="2" t="s">
        <v>2586</v>
      </c>
      <c r="V340" s="2" t="s">
        <v>2585</v>
      </c>
      <c r="W340" s="2">
        <v>7.65199E-3</v>
      </c>
    </row>
    <row r="341" spans="14:23" x14ac:dyDescent="0.25">
      <c r="N341" s="2" t="s">
        <v>19</v>
      </c>
      <c r="O341" s="2">
        <v>17.293700000000001</v>
      </c>
      <c r="P341" s="2">
        <v>18.0444</v>
      </c>
      <c r="Q341" s="2">
        <v>17.810500000000001</v>
      </c>
      <c r="R341" s="2">
        <v>17.382200000000001</v>
      </c>
      <c r="S341" s="2">
        <v>16.360700000000001</v>
      </c>
      <c r="T341" s="2">
        <v>15.7302</v>
      </c>
      <c r="U341" s="2">
        <v>13.9246</v>
      </c>
      <c r="V341" s="2" t="s">
        <v>2585</v>
      </c>
      <c r="W341" s="2">
        <v>2.2723699999999999E-2</v>
      </c>
    </row>
    <row r="342" spans="14:23" x14ac:dyDescent="0.25">
      <c r="N342" s="2" t="s">
        <v>655</v>
      </c>
      <c r="O342" s="2">
        <v>14.863</v>
      </c>
      <c r="P342" s="2">
        <v>14.401</v>
      </c>
      <c r="Q342" s="2">
        <v>13.879899999999999</v>
      </c>
      <c r="R342" s="2">
        <v>13.3673</v>
      </c>
      <c r="S342" s="2">
        <v>12.7956</v>
      </c>
      <c r="T342" s="2">
        <v>11.1892</v>
      </c>
      <c r="U342" s="2" t="s">
        <v>2586</v>
      </c>
      <c r="V342" s="2" t="s">
        <v>2585</v>
      </c>
      <c r="W342" s="2">
        <v>6.6012299999999996E-3</v>
      </c>
    </row>
    <row r="343" spans="14:23" x14ac:dyDescent="0.25">
      <c r="N343" s="2" t="s">
        <v>707</v>
      </c>
      <c r="O343" s="2">
        <v>13.5907</v>
      </c>
      <c r="P343" s="2">
        <v>13.850099999999999</v>
      </c>
      <c r="Q343" s="2">
        <v>13.677</v>
      </c>
      <c r="R343" s="2">
        <v>13.337300000000001</v>
      </c>
      <c r="S343" s="2">
        <v>12.285500000000001</v>
      </c>
      <c r="T343" s="2">
        <v>12.201499999999999</v>
      </c>
      <c r="U343" s="2">
        <v>11.257199999999999</v>
      </c>
      <c r="V343" s="2" t="s">
        <v>2585</v>
      </c>
      <c r="W343" s="2">
        <v>6.8226600000000004E-3</v>
      </c>
    </row>
    <row r="344" spans="14:23" x14ac:dyDescent="0.25">
      <c r="N344" s="2" t="s">
        <v>1649</v>
      </c>
      <c r="O344" s="2">
        <v>18.8443</v>
      </c>
      <c r="P344" s="2">
        <v>19.0839</v>
      </c>
      <c r="Q344" s="2">
        <v>18.845400000000001</v>
      </c>
      <c r="R344" s="2">
        <v>18.5489</v>
      </c>
      <c r="S344" s="2">
        <v>18.046600000000002</v>
      </c>
      <c r="T344" s="2">
        <v>17.594200000000001</v>
      </c>
      <c r="U344" s="2">
        <v>16.7773</v>
      </c>
      <c r="V344" s="2" t="s">
        <v>2585</v>
      </c>
      <c r="W344" s="2">
        <v>1.7047900000000001E-2</v>
      </c>
    </row>
    <row r="345" spans="14:23" x14ac:dyDescent="0.25">
      <c r="N345" s="2" t="s">
        <v>1073</v>
      </c>
      <c r="O345" s="2">
        <v>14.709899999999999</v>
      </c>
      <c r="P345" s="2">
        <v>14.7576</v>
      </c>
      <c r="Q345" s="2">
        <v>14.433400000000001</v>
      </c>
      <c r="R345" s="2">
        <v>14.3163</v>
      </c>
      <c r="S345" s="2">
        <v>13.3543</v>
      </c>
      <c r="T345" s="2">
        <v>12.8504</v>
      </c>
      <c r="U345" s="2">
        <v>11.9694</v>
      </c>
      <c r="V345" s="2" t="s">
        <v>2585</v>
      </c>
      <c r="W345" s="2">
        <v>8.9364000000000006E-3</v>
      </c>
    </row>
    <row r="346" spans="14:23" x14ac:dyDescent="0.25">
      <c r="N346" s="2" t="s">
        <v>517</v>
      </c>
      <c r="O346" s="2">
        <v>14.8271</v>
      </c>
      <c r="P346" s="2">
        <v>15.138400000000001</v>
      </c>
      <c r="Q346" s="2">
        <v>14.923500000000001</v>
      </c>
      <c r="R346" s="2">
        <v>14.7576</v>
      </c>
      <c r="S346" s="2">
        <v>13.974299999999999</v>
      </c>
      <c r="T346" s="2">
        <v>13.7043</v>
      </c>
      <c r="U346" s="2">
        <v>12.8538</v>
      </c>
      <c r="V346" s="2" t="s">
        <v>2585</v>
      </c>
      <c r="W346" s="2">
        <v>6.3297400000000004E-3</v>
      </c>
    </row>
    <row r="347" spans="14:23" x14ac:dyDescent="0.25">
      <c r="N347" s="2" t="s">
        <v>450</v>
      </c>
      <c r="O347" s="2">
        <v>18.960100000000001</v>
      </c>
      <c r="P347" s="2">
        <v>19.196999999999999</v>
      </c>
      <c r="Q347" s="2">
        <v>18.981200000000001</v>
      </c>
      <c r="R347" s="2">
        <v>18.723199999999999</v>
      </c>
      <c r="S347" s="2">
        <v>17.68</v>
      </c>
      <c r="T347" s="2">
        <v>17.1206</v>
      </c>
      <c r="U347" s="2">
        <v>16.6389</v>
      </c>
      <c r="V347" s="2" t="s">
        <v>2585</v>
      </c>
      <c r="W347" s="2">
        <v>6.1788099999999999E-3</v>
      </c>
    </row>
    <row r="348" spans="14:23" x14ac:dyDescent="0.25">
      <c r="N348" s="2" t="s">
        <v>1136</v>
      </c>
      <c r="O348" s="2">
        <v>19.2271</v>
      </c>
      <c r="P348" s="2">
        <v>18.871700000000001</v>
      </c>
      <c r="Q348" s="2">
        <v>18.761800000000001</v>
      </c>
      <c r="R348" s="2">
        <v>18.2593</v>
      </c>
      <c r="S348" s="2">
        <v>17.258099999999999</v>
      </c>
      <c r="T348" s="2">
        <v>16.8383</v>
      </c>
      <c r="U348" s="2">
        <v>16.568999999999999</v>
      </c>
      <c r="V348" s="2" t="s">
        <v>2585</v>
      </c>
      <c r="W348" s="2">
        <v>9.5348800000000008E-3</v>
      </c>
    </row>
    <row r="349" spans="14:23" x14ac:dyDescent="0.25">
      <c r="N349" s="2" t="s">
        <v>1372</v>
      </c>
      <c r="O349" s="2">
        <v>17.476199999999999</v>
      </c>
      <c r="P349" s="2">
        <v>17.361000000000001</v>
      </c>
      <c r="Q349" s="2">
        <v>17.065100000000001</v>
      </c>
      <c r="R349" s="2">
        <v>16.7059</v>
      </c>
      <c r="S349" s="2">
        <v>15.8947</v>
      </c>
      <c r="T349" s="2">
        <v>15.463200000000001</v>
      </c>
      <c r="U349" s="2">
        <v>14.3233</v>
      </c>
      <c r="V349" s="2" t="s">
        <v>2585</v>
      </c>
      <c r="W349" s="2">
        <v>1.24925E-2</v>
      </c>
    </row>
    <row r="350" spans="14:23" x14ac:dyDescent="0.25">
      <c r="N350" s="2" t="s">
        <v>574</v>
      </c>
      <c r="O350" s="2">
        <v>15.504899999999999</v>
      </c>
      <c r="P350" s="2">
        <v>15.611599999999999</v>
      </c>
      <c r="Q350" s="2">
        <v>15.1517</v>
      </c>
      <c r="R350" s="2">
        <v>15.0816</v>
      </c>
      <c r="S350" s="2">
        <v>14.6495</v>
      </c>
      <c r="T350" s="2">
        <v>14.431800000000001</v>
      </c>
      <c r="U350" s="2">
        <v>13.6554</v>
      </c>
      <c r="V350" s="2" t="s">
        <v>2585</v>
      </c>
      <c r="W350" s="2">
        <v>6.4298000000000003E-3</v>
      </c>
    </row>
    <row r="351" spans="14:23" x14ac:dyDescent="0.25">
      <c r="N351" s="2" t="s">
        <v>2340</v>
      </c>
      <c r="O351" s="2">
        <v>13.3718</v>
      </c>
      <c r="P351" s="2">
        <v>13.4443</v>
      </c>
      <c r="Q351" s="2">
        <v>13.118399999999999</v>
      </c>
      <c r="R351" s="2">
        <v>11.9495</v>
      </c>
      <c r="S351" s="2">
        <v>12.983700000000001</v>
      </c>
      <c r="T351" s="2">
        <v>13.2622</v>
      </c>
      <c r="U351" s="2">
        <v>10.7356</v>
      </c>
      <c r="V351" s="2" t="s">
        <v>2585</v>
      </c>
      <c r="W351" s="2">
        <v>3.9460200000000001E-2</v>
      </c>
    </row>
    <row r="352" spans="14:23" x14ac:dyDescent="0.25">
      <c r="N352" s="2" t="s">
        <v>2490</v>
      </c>
      <c r="O352" s="2">
        <v>12.5579</v>
      </c>
      <c r="P352" s="2">
        <v>12.7697</v>
      </c>
      <c r="Q352" s="2">
        <v>12.2659</v>
      </c>
      <c r="R352" s="2">
        <v>11.952199999999999</v>
      </c>
      <c r="S352" s="2">
        <v>10.733700000000001</v>
      </c>
      <c r="T352" s="2">
        <v>9.7481899999999992</v>
      </c>
      <c r="U352" s="2">
        <v>8.6320899999999998</v>
      </c>
      <c r="V352" s="2" t="s">
        <v>2585</v>
      </c>
      <c r="W352" s="2">
        <v>4.6334100000000003E-2</v>
      </c>
    </row>
    <row r="353" spans="14:23" x14ac:dyDescent="0.25">
      <c r="N353" s="2" t="s">
        <v>1921</v>
      </c>
      <c r="O353" s="2" t="s">
        <v>2586</v>
      </c>
      <c r="P353" s="2" t="s">
        <v>2586</v>
      </c>
      <c r="Q353" s="2" t="s">
        <v>2586</v>
      </c>
      <c r="R353" s="2" t="s">
        <v>2586</v>
      </c>
      <c r="S353" s="2" t="s">
        <v>2586</v>
      </c>
      <c r="T353" s="2">
        <v>8.5215999999999994</v>
      </c>
      <c r="U353" s="2" t="s">
        <v>2586</v>
      </c>
      <c r="V353" s="2" t="s">
        <v>2585</v>
      </c>
      <c r="W353" s="2">
        <v>2.4E-2</v>
      </c>
    </row>
    <row r="354" spans="14:23" x14ac:dyDescent="0.25">
      <c r="N354" s="2" t="s">
        <v>811</v>
      </c>
      <c r="O354" s="2">
        <v>18.1785</v>
      </c>
      <c r="P354" s="2">
        <v>18.417000000000002</v>
      </c>
      <c r="Q354" s="2">
        <v>18.058499999999999</v>
      </c>
      <c r="R354" s="2">
        <v>17.418399999999998</v>
      </c>
      <c r="S354" s="2">
        <v>15.803100000000001</v>
      </c>
      <c r="T354" s="2">
        <v>14.6654</v>
      </c>
      <c r="U354" s="2">
        <v>13.221299999999999</v>
      </c>
      <c r="V354" s="2" t="s">
        <v>2585</v>
      </c>
      <c r="W354" s="2">
        <v>7.4011199999999997E-3</v>
      </c>
    </row>
    <row r="355" spans="14:23" x14ac:dyDescent="0.25">
      <c r="N355" s="2" t="s">
        <v>2470</v>
      </c>
      <c r="O355" s="2">
        <v>15.573600000000001</v>
      </c>
      <c r="P355" s="2">
        <v>15.176500000000001</v>
      </c>
      <c r="Q355" s="2">
        <v>15.1045</v>
      </c>
      <c r="R355" s="2">
        <v>14.823</v>
      </c>
      <c r="S355" s="2">
        <v>13.8253</v>
      </c>
      <c r="T355" s="2">
        <v>13.585800000000001</v>
      </c>
      <c r="U355" s="2">
        <v>11.8188</v>
      </c>
      <c r="V355" s="2" t="s">
        <v>2585</v>
      </c>
      <c r="W355" s="2">
        <v>4.4786300000000001E-2</v>
      </c>
    </row>
    <row r="356" spans="14:23" x14ac:dyDescent="0.25">
      <c r="N356" s="2" t="s">
        <v>2484</v>
      </c>
      <c r="O356" s="2">
        <v>15.004300000000001</v>
      </c>
      <c r="P356" s="2">
        <v>15.0014</v>
      </c>
      <c r="Q356" s="2">
        <v>14.692299999999999</v>
      </c>
      <c r="R356" s="2">
        <v>14.6991</v>
      </c>
      <c r="S356" s="2">
        <v>13.7729</v>
      </c>
      <c r="T356" s="2">
        <v>12.7105</v>
      </c>
      <c r="U356" s="2">
        <v>12.220499999999999</v>
      </c>
      <c r="V356" s="2" t="s">
        <v>2585</v>
      </c>
      <c r="W356" s="2">
        <v>4.5654399999999998E-2</v>
      </c>
    </row>
    <row r="357" spans="14:23" x14ac:dyDescent="0.25">
      <c r="N357" s="2" t="s">
        <v>843</v>
      </c>
      <c r="O357" s="2">
        <v>16.082000000000001</v>
      </c>
      <c r="P357" s="2">
        <v>16.3157</v>
      </c>
      <c r="Q357" s="2">
        <v>16.1447</v>
      </c>
      <c r="R357" s="2">
        <v>16.011299999999999</v>
      </c>
      <c r="S357" s="2">
        <v>14.936199999999999</v>
      </c>
      <c r="T357" s="2">
        <v>14.324199999999999</v>
      </c>
      <c r="U357" s="2">
        <v>13.3759</v>
      </c>
      <c r="V357" s="2" t="s">
        <v>2585</v>
      </c>
      <c r="W357" s="2">
        <v>7.5598699999999998E-3</v>
      </c>
    </row>
    <row r="358" spans="14:23" x14ac:dyDescent="0.25">
      <c r="N358" s="2" t="s">
        <v>2321</v>
      </c>
      <c r="O358" s="2">
        <v>10.739800000000001</v>
      </c>
      <c r="P358" s="2">
        <v>12.907500000000001</v>
      </c>
      <c r="Q358" s="2">
        <v>12.0718</v>
      </c>
      <c r="R358" s="2">
        <v>12.39</v>
      </c>
      <c r="S358" s="2">
        <v>9.8688199999999995</v>
      </c>
      <c r="T358" s="2">
        <v>9.5507500000000007</v>
      </c>
      <c r="U358" s="2">
        <v>7.5980499999999997</v>
      </c>
      <c r="V358" s="2" t="s">
        <v>2585</v>
      </c>
      <c r="W358" s="2">
        <v>3.8611100000000002E-2</v>
      </c>
    </row>
    <row r="359" spans="14:23" x14ac:dyDescent="0.25">
      <c r="N359" s="2" t="s">
        <v>128</v>
      </c>
      <c r="O359" s="2">
        <v>15.034700000000001</v>
      </c>
      <c r="P359" s="2">
        <v>15.125</v>
      </c>
      <c r="Q359" s="2">
        <v>14.498699999999999</v>
      </c>
      <c r="R359" s="2">
        <v>13.922499999999999</v>
      </c>
      <c r="S359" s="2">
        <v>12.8002</v>
      </c>
      <c r="T359" s="2">
        <v>12.2963</v>
      </c>
      <c r="U359" s="2">
        <v>9.7439900000000002</v>
      </c>
      <c r="V359" s="2" t="s">
        <v>2585</v>
      </c>
      <c r="W359" s="2">
        <v>5.65199E-3</v>
      </c>
    </row>
    <row r="360" spans="14:23" x14ac:dyDescent="0.25">
      <c r="N360" s="2" t="s">
        <v>1925</v>
      </c>
      <c r="O360" s="2">
        <v>12.9169</v>
      </c>
      <c r="P360" s="2">
        <v>13.578099999999999</v>
      </c>
      <c r="Q360" s="2">
        <v>13.563000000000001</v>
      </c>
      <c r="R360" s="2">
        <v>13.498100000000001</v>
      </c>
      <c r="S360" s="2">
        <v>12.7849</v>
      </c>
      <c r="T360" s="2">
        <v>11.542299999999999</v>
      </c>
      <c r="U360" s="2">
        <v>10.7773</v>
      </c>
      <c r="V360" s="2" t="s">
        <v>2585</v>
      </c>
      <c r="W360" s="2">
        <v>2.4073000000000001E-2</v>
      </c>
    </row>
    <row r="361" spans="14:23" x14ac:dyDescent="0.25">
      <c r="N361" s="2" t="s">
        <v>1382</v>
      </c>
      <c r="O361" s="2">
        <v>15.6607</v>
      </c>
      <c r="P361" s="2">
        <v>14.9246</v>
      </c>
      <c r="Q361" s="2">
        <v>14.586399999999999</v>
      </c>
      <c r="R361" s="2">
        <v>13.7875</v>
      </c>
      <c r="S361" s="2">
        <v>10.3134</v>
      </c>
      <c r="T361" s="2" t="s">
        <v>2586</v>
      </c>
      <c r="U361" s="2" t="s">
        <v>2586</v>
      </c>
      <c r="V361" s="2" t="s">
        <v>2585</v>
      </c>
      <c r="W361" s="2">
        <v>1.2548999999999999E-2</v>
      </c>
    </row>
    <row r="362" spans="14:23" x14ac:dyDescent="0.25">
      <c r="N362" s="2" t="s">
        <v>2071</v>
      </c>
      <c r="O362" s="2">
        <v>11.8559</v>
      </c>
      <c r="P362" s="2">
        <v>12.1892</v>
      </c>
      <c r="Q362" s="2">
        <v>12.1365</v>
      </c>
      <c r="R362" s="2">
        <v>11.867900000000001</v>
      </c>
      <c r="S362" s="2">
        <v>11.1244</v>
      </c>
      <c r="T362" s="2">
        <v>11.113099999999999</v>
      </c>
      <c r="U362" s="2">
        <v>10.779299999999999</v>
      </c>
      <c r="V362" s="2" t="s">
        <v>2585</v>
      </c>
      <c r="W362" s="2">
        <v>2.80369E-2</v>
      </c>
    </row>
    <row r="363" spans="14:23" x14ac:dyDescent="0.25">
      <c r="N363" s="2" t="s">
        <v>1092</v>
      </c>
      <c r="O363" s="2">
        <v>12.2925</v>
      </c>
      <c r="P363" s="2">
        <v>11.952500000000001</v>
      </c>
      <c r="Q363" s="2">
        <v>11.633699999999999</v>
      </c>
      <c r="R363" s="2">
        <v>11.3581</v>
      </c>
      <c r="S363" s="2">
        <v>10.9979</v>
      </c>
      <c r="T363" s="2">
        <v>8.3106100000000005</v>
      </c>
      <c r="U363" s="2">
        <v>8.5313800000000004</v>
      </c>
      <c r="V363" s="2" t="s">
        <v>2585</v>
      </c>
      <c r="W363" s="2">
        <v>9.0687600000000004E-3</v>
      </c>
    </row>
    <row r="364" spans="14:23" x14ac:dyDescent="0.25">
      <c r="N364" s="2" t="s">
        <v>505</v>
      </c>
      <c r="O364" s="2">
        <v>12.586399999999999</v>
      </c>
      <c r="P364" s="2">
        <v>12.653600000000001</v>
      </c>
      <c r="Q364" s="2">
        <v>12.3873</v>
      </c>
      <c r="R364" s="2">
        <v>11.932600000000001</v>
      </c>
      <c r="S364" s="2">
        <v>10.8017</v>
      </c>
      <c r="T364" s="2">
        <v>9.5018399999999996</v>
      </c>
      <c r="U364" s="2">
        <v>8.2853999999999992</v>
      </c>
      <c r="V364" s="2" t="s">
        <v>2585</v>
      </c>
      <c r="W364" s="2">
        <v>6.3200000000000001E-3</v>
      </c>
    </row>
    <row r="365" spans="14:23" x14ac:dyDescent="0.25">
      <c r="N365" s="2" t="s">
        <v>2093</v>
      </c>
      <c r="O365" s="2">
        <v>12.573</v>
      </c>
      <c r="P365" s="2" t="s">
        <v>2586</v>
      </c>
      <c r="Q365" s="2" t="s">
        <v>2586</v>
      </c>
      <c r="R365" s="2">
        <v>9.4716699999999996</v>
      </c>
      <c r="S365" s="2">
        <v>11.8851</v>
      </c>
      <c r="T365" s="2" t="s">
        <v>2586</v>
      </c>
      <c r="U365" s="2" t="s">
        <v>2586</v>
      </c>
      <c r="V365" s="2" t="s">
        <v>2585</v>
      </c>
      <c r="W365" s="2">
        <v>2.93812E-2</v>
      </c>
    </row>
    <row r="366" spans="14:23" x14ac:dyDescent="0.25">
      <c r="N366" s="2" t="s">
        <v>1860</v>
      </c>
      <c r="O366" s="2">
        <v>12.3002</v>
      </c>
      <c r="P366" s="2">
        <v>12.521599999999999</v>
      </c>
      <c r="Q366" s="2">
        <v>11.593400000000001</v>
      </c>
      <c r="R366" s="2">
        <v>11.365</v>
      </c>
      <c r="S366" s="2">
        <v>9.7854500000000009</v>
      </c>
      <c r="T366" s="2">
        <v>9.1922899999999998</v>
      </c>
      <c r="U366" s="2">
        <v>8.5018399999999996</v>
      </c>
      <c r="V366" s="2" t="s">
        <v>2585</v>
      </c>
      <c r="W366" s="2">
        <v>2.2268199999999998E-2</v>
      </c>
    </row>
    <row r="367" spans="14:23" x14ac:dyDescent="0.25">
      <c r="N367" s="2" t="s">
        <v>2184</v>
      </c>
      <c r="O367" s="2">
        <v>14.6937</v>
      </c>
      <c r="P367" s="2">
        <v>14.321</v>
      </c>
      <c r="Q367" s="2">
        <v>13.981299999999999</v>
      </c>
      <c r="R367" s="2">
        <v>13.992599999999999</v>
      </c>
      <c r="S367" s="2">
        <v>13.0722</v>
      </c>
      <c r="T367" s="2">
        <v>12.3332</v>
      </c>
      <c r="U367" s="2">
        <v>12.1822</v>
      </c>
      <c r="V367" s="2" t="s">
        <v>2585</v>
      </c>
      <c r="W367" s="2">
        <v>3.2141900000000001E-2</v>
      </c>
    </row>
    <row r="368" spans="14:23" x14ac:dyDescent="0.25">
      <c r="N368" s="2" t="s">
        <v>1493</v>
      </c>
      <c r="O368" s="2">
        <v>15.6754</v>
      </c>
      <c r="P368" s="2">
        <v>15.879899999999999</v>
      </c>
      <c r="Q368" s="2">
        <v>15.850300000000001</v>
      </c>
      <c r="R368" s="2">
        <v>15.561199999999999</v>
      </c>
      <c r="S368" s="2">
        <v>14.914199999999999</v>
      </c>
      <c r="T368" s="2">
        <v>14.486000000000001</v>
      </c>
      <c r="U368" s="2">
        <v>13.388400000000001</v>
      </c>
      <c r="V368" s="2" t="s">
        <v>2585</v>
      </c>
      <c r="W368" s="2">
        <v>1.41029E-2</v>
      </c>
    </row>
    <row r="369" spans="14:23" x14ac:dyDescent="0.25">
      <c r="N369" s="2" t="s">
        <v>2032</v>
      </c>
      <c r="O369" s="2">
        <v>13.9795</v>
      </c>
      <c r="P369" s="2">
        <v>14.141</v>
      </c>
      <c r="Q369" s="2">
        <v>14.551299999999999</v>
      </c>
      <c r="R369" s="2">
        <v>13.911799999999999</v>
      </c>
      <c r="S369" s="2">
        <v>13.3363</v>
      </c>
      <c r="T369" s="2">
        <v>12.638199999999999</v>
      </c>
      <c r="U369" s="2">
        <v>11.145300000000001</v>
      </c>
      <c r="V369" s="2" t="s">
        <v>2585</v>
      </c>
      <c r="W369" s="2">
        <v>2.6940700000000001E-2</v>
      </c>
    </row>
    <row r="370" spans="14:23" x14ac:dyDescent="0.25">
      <c r="N370" s="2" t="s">
        <v>385</v>
      </c>
      <c r="O370" s="2">
        <v>23.342099999999999</v>
      </c>
      <c r="P370" s="2">
        <v>23.170400000000001</v>
      </c>
      <c r="Q370" s="2">
        <v>22.876000000000001</v>
      </c>
      <c r="R370" s="2">
        <v>22.3565</v>
      </c>
      <c r="S370" s="2">
        <v>21.200600000000001</v>
      </c>
      <c r="T370" s="2">
        <v>20.850100000000001</v>
      </c>
      <c r="U370" s="2">
        <v>20.0016</v>
      </c>
      <c r="V370" s="2" t="s">
        <v>2585</v>
      </c>
      <c r="W370" s="2">
        <v>6.0353999999999998E-3</v>
      </c>
    </row>
    <row r="371" spans="14:23" x14ac:dyDescent="0.25">
      <c r="N371" s="2" t="s">
        <v>1672</v>
      </c>
      <c r="O371" s="2">
        <v>15.9308</v>
      </c>
      <c r="P371" s="2">
        <v>15.8735</v>
      </c>
      <c r="Q371" s="2">
        <v>16.107399999999998</v>
      </c>
      <c r="R371" s="2">
        <v>16.197500000000002</v>
      </c>
      <c r="S371" s="2">
        <v>15.768000000000001</v>
      </c>
      <c r="T371" s="2">
        <v>15.443099999999999</v>
      </c>
      <c r="U371" s="2">
        <v>14.389699999999999</v>
      </c>
      <c r="V371" s="2" t="s">
        <v>2585</v>
      </c>
      <c r="W371" s="2">
        <v>1.7600500000000002E-2</v>
      </c>
    </row>
    <row r="372" spans="14:23" x14ac:dyDescent="0.25">
      <c r="N372" s="2" t="s">
        <v>295</v>
      </c>
      <c r="O372" s="2">
        <v>14.309200000000001</v>
      </c>
      <c r="P372" s="2">
        <v>14.464</v>
      </c>
      <c r="Q372" s="2">
        <v>13.8178</v>
      </c>
      <c r="R372" s="2">
        <v>13.7677</v>
      </c>
      <c r="S372" s="2">
        <v>13.1325</v>
      </c>
      <c r="T372" s="2">
        <v>12.617699999999999</v>
      </c>
      <c r="U372" s="2">
        <v>10.0154</v>
      </c>
      <c r="V372" s="2" t="s">
        <v>2585</v>
      </c>
      <c r="W372" s="2">
        <v>5.7980999999999996E-3</v>
      </c>
    </row>
    <row r="373" spans="14:23" x14ac:dyDescent="0.25">
      <c r="N373" s="2" t="s">
        <v>408</v>
      </c>
      <c r="O373" s="2">
        <v>13.7454</v>
      </c>
      <c r="P373" s="2">
        <v>13.938499999999999</v>
      </c>
      <c r="Q373" s="2">
        <v>13.560600000000001</v>
      </c>
      <c r="R373" s="2">
        <v>13.1807</v>
      </c>
      <c r="S373" s="2">
        <v>12.6534</v>
      </c>
      <c r="T373" s="2">
        <v>12.3581</v>
      </c>
      <c r="U373" s="2">
        <v>10.4411</v>
      </c>
      <c r="V373" s="2" t="s">
        <v>2585</v>
      </c>
      <c r="W373" s="2">
        <v>6.06122E-3</v>
      </c>
    </row>
    <row r="374" spans="14:23" x14ac:dyDescent="0.25">
      <c r="N374" s="2" t="s">
        <v>868</v>
      </c>
      <c r="O374" s="2">
        <v>18.914200000000001</v>
      </c>
      <c r="P374" s="2">
        <v>18.839200000000002</v>
      </c>
      <c r="Q374" s="2">
        <v>18.483499999999999</v>
      </c>
      <c r="R374" s="2">
        <v>18.407699999999998</v>
      </c>
      <c r="S374" s="2">
        <v>17.815999999999999</v>
      </c>
      <c r="T374" s="2">
        <v>17.325500000000002</v>
      </c>
      <c r="U374" s="2">
        <v>16.666899999999998</v>
      </c>
      <c r="V374" s="2" t="s">
        <v>2585</v>
      </c>
      <c r="W374" s="2">
        <v>7.6236799999999999E-3</v>
      </c>
    </row>
    <row r="375" spans="14:23" x14ac:dyDescent="0.25">
      <c r="N375" s="2" t="s">
        <v>1359</v>
      </c>
      <c r="O375" s="2">
        <v>12.2887</v>
      </c>
      <c r="P375" s="2">
        <v>13.1464</v>
      </c>
      <c r="Q375" s="2">
        <v>12.6073</v>
      </c>
      <c r="R375" s="2">
        <v>12.2622</v>
      </c>
      <c r="S375" s="2">
        <v>11.5946</v>
      </c>
      <c r="T375" s="2">
        <v>10.4727</v>
      </c>
      <c r="U375" s="2">
        <v>9.4983500000000003</v>
      </c>
      <c r="V375" s="2" t="s">
        <v>2585</v>
      </c>
      <c r="W375" s="2">
        <v>1.2322400000000001E-2</v>
      </c>
    </row>
    <row r="376" spans="14:23" x14ac:dyDescent="0.25">
      <c r="N376" s="2" t="s">
        <v>1145</v>
      </c>
      <c r="O376" s="2">
        <v>14.5122</v>
      </c>
      <c r="P376" s="2">
        <v>14.603899999999999</v>
      </c>
      <c r="Q376" s="2">
        <v>14.3512</v>
      </c>
      <c r="R376" s="2">
        <v>14.2425</v>
      </c>
      <c r="S376" s="2">
        <v>13.289199999999999</v>
      </c>
      <c r="T376" s="2">
        <v>12.681699999999999</v>
      </c>
      <c r="U376" s="2">
        <v>10.9694</v>
      </c>
      <c r="V376" s="2" t="s">
        <v>2585</v>
      </c>
      <c r="W376" s="2">
        <v>9.5999999999999992E-3</v>
      </c>
    </row>
    <row r="377" spans="14:23" x14ac:dyDescent="0.25">
      <c r="N377" s="2" t="s">
        <v>66</v>
      </c>
      <c r="O377" s="2">
        <v>16.637699999999999</v>
      </c>
      <c r="P377" s="2">
        <v>16.744499999999999</v>
      </c>
      <c r="Q377" s="2">
        <v>16.343</v>
      </c>
      <c r="R377" s="2">
        <v>15.890599999999999</v>
      </c>
      <c r="S377" s="2">
        <v>14.928100000000001</v>
      </c>
      <c r="T377" s="2">
        <v>14.258599999999999</v>
      </c>
      <c r="U377" s="2">
        <v>13.075100000000001</v>
      </c>
      <c r="V377" s="2" t="s">
        <v>2585</v>
      </c>
      <c r="W377" s="2">
        <v>5.49045E-3</v>
      </c>
    </row>
    <row r="378" spans="14:23" x14ac:dyDescent="0.25">
      <c r="N378" s="2" t="s">
        <v>2505</v>
      </c>
      <c r="O378" s="2" t="s">
        <v>2586</v>
      </c>
      <c r="P378" s="2">
        <v>8.6329999999999991</v>
      </c>
      <c r="Q378" s="2">
        <v>8.0696700000000003</v>
      </c>
      <c r="R378" s="2">
        <v>7.3249300000000002</v>
      </c>
      <c r="S378" s="2" t="s">
        <v>2586</v>
      </c>
      <c r="T378" s="2" t="s">
        <v>2586</v>
      </c>
      <c r="U378" s="2" t="s">
        <v>2586</v>
      </c>
      <c r="V378" s="2" t="s">
        <v>2585</v>
      </c>
      <c r="W378" s="2">
        <v>4.6698799999999999E-2</v>
      </c>
    </row>
    <row r="379" spans="14:23" x14ac:dyDescent="0.25">
      <c r="N379" s="2" t="s">
        <v>1746</v>
      </c>
      <c r="O379" s="2">
        <v>14.870799999999999</v>
      </c>
      <c r="P379" s="2">
        <v>14.4491</v>
      </c>
      <c r="Q379" s="2">
        <v>14.0383</v>
      </c>
      <c r="R379" s="2">
        <v>13.8782</v>
      </c>
      <c r="S379" s="2">
        <v>13.7408</v>
      </c>
      <c r="T379" s="2">
        <v>13.179500000000001</v>
      </c>
      <c r="U379" s="2">
        <v>11.1829</v>
      </c>
      <c r="V379" s="2" t="s">
        <v>2585</v>
      </c>
      <c r="W379" s="2">
        <v>1.9488599999999998E-2</v>
      </c>
    </row>
    <row r="380" spans="14:23" x14ac:dyDescent="0.25">
      <c r="N380" s="2" t="s">
        <v>741</v>
      </c>
      <c r="O380" s="2">
        <v>14.805400000000001</v>
      </c>
      <c r="P380" s="2">
        <v>14.805400000000001</v>
      </c>
      <c r="Q380" s="2">
        <v>14.4528</v>
      </c>
      <c r="R380" s="2">
        <v>14.2004</v>
      </c>
      <c r="S380" s="2">
        <v>13.2758</v>
      </c>
      <c r="T380" s="2">
        <v>12.8889</v>
      </c>
      <c r="U380" s="2">
        <v>11.9513</v>
      </c>
      <c r="V380" s="2" t="s">
        <v>2585</v>
      </c>
      <c r="W380" s="2">
        <v>6.98191E-3</v>
      </c>
    </row>
    <row r="381" spans="14:23" x14ac:dyDescent="0.25">
      <c r="N381" s="2" t="s">
        <v>1928</v>
      </c>
      <c r="O381" s="2">
        <v>15.8687</v>
      </c>
      <c r="P381" s="2">
        <v>15.421900000000001</v>
      </c>
      <c r="Q381" s="2">
        <v>15.442399999999999</v>
      </c>
      <c r="R381" s="2">
        <v>15.582800000000001</v>
      </c>
      <c r="S381" s="2">
        <v>14.479900000000001</v>
      </c>
      <c r="T381" s="2">
        <v>14.4948</v>
      </c>
      <c r="U381" s="2">
        <v>13.722</v>
      </c>
      <c r="V381" s="2" t="s">
        <v>2585</v>
      </c>
      <c r="W381" s="2">
        <v>2.41684E-2</v>
      </c>
    </row>
    <row r="382" spans="14:23" x14ac:dyDescent="0.25">
      <c r="N382" s="2" t="s">
        <v>1923</v>
      </c>
      <c r="O382" s="2">
        <v>17.263500000000001</v>
      </c>
      <c r="P382" s="2">
        <v>17.575600000000001</v>
      </c>
      <c r="Q382" s="2">
        <v>17.213200000000001</v>
      </c>
      <c r="R382" s="2">
        <v>17.292400000000001</v>
      </c>
      <c r="S382" s="2">
        <v>16.603100000000001</v>
      </c>
      <c r="T382" s="2">
        <v>16.2302</v>
      </c>
      <c r="U382" s="2">
        <v>15.6752</v>
      </c>
      <c r="V382" s="2" t="s">
        <v>2585</v>
      </c>
      <c r="W382" s="2">
        <v>2.4016699999999998E-2</v>
      </c>
    </row>
    <row r="383" spans="14:23" x14ac:dyDescent="0.25">
      <c r="N383" s="2" t="s">
        <v>2231</v>
      </c>
      <c r="O383" s="2">
        <v>17.366700000000002</v>
      </c>
      <c r="P383" s="2">
        <v>17.760200000000001</v>
      </c>
      <c r="Q383" s="2">
        <v>17.582899999999999</v>
      </c>
      <c r="R383" s="2">
        <v>17.241399999999999</v>
      </c>
      <c r="S383" s="2">
        <v>16.700199999999999</v>
      </c>
      <c r="T383" s="2">
        <v>16.5413</v>
      </c>
      <c r="U383" s="2">
        <v>16.069099999999999</v>
      </c>
      <c r="V383" s="2" t="s">
        <v>2585</v>
      </c>
      <c r="W383" s="2">
        <v>3.4379800000000002E-2</v>
      </c>
    </row>
    <row r="384" spans="14:23" x14ac:dyDescent="0.25">
      <c r="N384" s="2" t="s">
        <v>1920</v>
      </c>
      <c r="O384" s="2">
        <v>16.5672</v>
      </c>
      <c r="P384" s="2">
        <v>16.9114</v>
      </c>
      <c r="Q384" s="2">
        <v>16.484999999999999</v>
      </c>
      <c r="R384" s="2">
        <v>16.474799999999998</v>
      </c>
      <c r="S384" s="2">
        <v>15.3392</v>
      </c>
      <c r="T384" s="2">
        <v>15.1297</v>
      </c>
      <c r="U384" s="2">
        <v>14.217499999999999</v>
      </c>
      <c r="V384" s="2" t="s">
        <v>2585</v>
      </c>
      <c r="W384" s="2">
        <v>2.3939499999999999E-2</v>
      </c>
    </row>
    <row r="385" spans="14:23" x14ac:dyDescent="0.25">
      <c r="N385" s="2" t="s">
        <v>261</v>
      </c>
      <c r="O385" s="2">
        <v>12.563499999999999</v>
      </c>
      <c r="P385" s="2">
        <v>12.838900000000001</v>
      </c>
      <c r="Q385" s="2">
        <v>12.3954</v>
      </c>
      <c r="R385" s="2">
        <v>12.0345</v>
      </c>
      <c r="S385" s="2">
        <v>11.145300000000001</v>
      </c>
      <c r="T385" s="2">
        <v>7.5018399999999996</v>
      </c>
      <c r="U385" s="2">
        <v>8.5980500000000006</v>
      </c>
      <c r="V385" s="2" t="s">
        <v>2585</v>
      </c>
      <c r="W385" s="2">
        <v>5.7721500000000002E-3</v>
      </c>
    </row>
    <row r="386" spans="14:23" x14ac:dyDescent="0.25">
      <c r="N386" s="2" t="s">
        <v>1680</v>
      </c>
      <c r="O386" s="2">
        <v>17.039400000000001</v>
      </c>
      <c r="P386" s="2">
        <v>16.625399999999999</v>
      </c>
      <c r="Q386" s="2">
        <v>16.497900000000001</v>
      </c>
      <c r="R386" s="2">
        <v>15.862399999999999</v>
      </c>
      <c r="S386" s="2">
        <v>15.1317</v>
      </c>
      <c r="T386" s="2">
        <v>14.7653</v>
      </c>
      <c r="U386" s="2">
        <v>14.187900000000001</v>
      </c>
      <c r="V386" s="2" t="s">
        <v>2585</v>
      </c>
      <c r="W386" s="2">
        <v>1.7832400000000002E-2</v>
      </c>
    </row>
    <row r="387" spans="14:23" x14ac:dyDescent="0.25">
      <c r="N387" s="2" t="s">
        <v>638</v>
      </c>
      <c r="O387" s="2">
        <v>17.842300000000002</v>
      </c>
      <c r="P387" s="2">
        <v>17.492000000000001</v>
      </c>
      <c r="Q387" s="2">
        <v>17.453600000000002</v>
      </c>
      <c r="R387" s="2">
        <v>16.9953</v>
      </c>
      <c r="S387" s="2">
        <v>16.0047</v>
      </c>
      <c r="T387" s="2">
        <v>15.487</v>
      </c>
      <c r="U387" s="2">
        <v>13.741099999999999</v>
      </c>
      <c r="V387" s="2" t="s">
        <v>2585</v>
      </c>
      <c r="W387" s="2">
        <v>6.5212100000000004E-3</v>
      </c>
    </row>
    <row r="388" spans="14:23" x14ac:dyDescent="0.25">
      <c r="N388" s="2" t="s">
        <v>1017</v>
      </c>
      <c r="O388" s="2">
        <v>18.142399999999999</v>
      </c>
      <c r="P388" s="2">
        <v>18.6417</v>
      </c>
      <c r="Q388" s="2">
        <v>18.438500000000001</v>
      </c>
      <c r="R388" s="2">
        <v>17.330100000000002</v>
      </c>
      <c r="S388" s="2">
        <v>17.236499999999999</v>
      </c>
      <c r="T388" s="2">
        <v>16.728999999999999</v>
      </c>
      <c r="U388" s="2">
        <v>15.9579</v>
      </c>
      <c r="V388" s="2" t="s">
        <v>2585</v>
      </c>
      <c r="W388" s="2">
        <v>8.5176899999999996E-3</v>
      </c>
    </row>
    <row r="389" spans="14:23" x14ac:dyDescent="0.25">
      <c r="N389" s="2" t="s">
        <v>2148</v>
      </c>
      <c r="O389" s="2">
        <v>14.17</v>
      </c>
      <c r="P389" s="2">
        <v>14.7125</v>
      </c>
      <c r="Q389" s="2">
        <v>14.501099999999999</v>
      </c>
      <c r="R389" s="2">
        <v>13.9015</v>
      </c>
      <c r="S389" s="2">
        <v>12.8765</v>
      </c>
      <c r="T389" s="2">
        <v>12.1464</v>
      </c>
      <c r="U389" s="2">
        <v>9.6257099999999998</v>
      </c>
      <c r="V389" s="2" t="s">
        <v>2585</v>
      </c>
      <c r="W389" s="2">
        <v>3.0794599999999998E-2</v>
      </c>
    </row>
    <row r="390" spans="14:23" x14ac:dyDescent="0.25">
      <c r="N390" s="2" t="s">
        <v>1232</v>
      </c>
      <c r="O390" s="2">
        <v>17.359200000000001</v>
      </c>
      <c r="P390" s="2">
        <v>17.361000000000001</v>
      </c>
      <c r="Q390" s="2">
        <v>17.370899999999999</v>
      </c>
      <c r="R390" s="2">
        <v>16.8645</v>
      </c>
      <c r="S390" s="2">
        <v>15.985900000000001</v>
      </c>
      <c r="T390" s="2">
        <v>14.741899999999999</v>
      </c>
      <c r="U390" s="2">
        <v>14.562900000000001</v>
      </c>
      <c r="V390" s="2" t="s">
        <v>2585</v>
      </c>
      <c r="W390" s="2">
        <v>1.0589899999999999E-2</v>
      </c>
    </row>
    <row r="391" spans="14:23" x14ac:dyDescent="0.25">
      <c r="N391" s="2" t="s">
        <v>1093</v>
      </c>
      <c r="O391" s="2">
        <v>18.035499999999999</v>
      </c>
      <c r="P391" s="2">
        <v>18.4907</v>
      </c>
      <c r="Q391" s="2">
        <v>18.001999999999999</v>
      </c>
      <c r="R391" s="2">
        <v>17.735600000000002</v>
      </c>
      <c r="S391" s="2">
        <v>17.153099999999998</v>
      </c>
      <c r="T391" s="2">
        <v>17.0519</v>
      </c>
      <c r="U391" s="2">
        <v>16.685500000000001</v>
      </c>
      <c r="V391" s="2" t="s">
        <v>2585</v>
      </c>
      <c r="W391" s="2">
        <v>9.0690000000000007E-3</v>
      </c>
    </row>
    <row r="392" spans="14:23" x14ac:dyDescent="0.25">
      <c r="N392" s="2" t="s">
        <v>2066</v>
      </c>
      <c r="O392" s="2">
        <v>16.552700000000002</v>
      </c>
      <c r="P392" s="2">
        <v>16.3948</v>
      </c>
      <c r="Q392" s="2">
        <v>16.0717</v>
      </c>
      <c r="R392" s="2">
        <v>15.923500000000001</v>
      </c>
      <c r="S392" s="2">
        <v>15.600199999999999</v>
      </c>
      <c r="T392" s="2">
        <v>15.4838</v>
      </c>
      <c r="U392" s="2">
        <v>14.365500000000001</v>
      </c>
      <c r="V392" s="2" t="s">
        <v>2585</v>
      </c>
      <c r="W392" s="2">
        <v>2.78833E-2</v>
      </c>
    </row>
    <row r="393" spans="14:23" x14ac:dyDescent="0.25">
      <c r="N393" s="2" t="s">
        <v>135</v>
      </c>
      <c r="O393" s="2">
        <v>13.6662</v>
      </c>
      <c r="P393" s="2">
        <v>13.709899999999999</v>
      </c>
      <c r="Q393" s="2">
        <v>13.3485</v>
      </c>
      <c r="R393" s="2">
        <v>13.309200000000001</v>
      </c>
      <c r="S393" s="2">
        <v>12.279</v>
      </c>
      <c r="T393" s="2">
        <v>12.050700000000001</v>
      </c>
      <c r="U393" s="2">
        <v>11.297800000000001</v>
      </c>
      <c r="V393" s="2" t="s">
        <v>2585</v>
      </c>
      <c r="W393" s="2">
        <v>5.6612499999999996E-3</v>
      </c>
    </row>
    <row r="394" spans="14:23" x14ac:dyDescent="0.25">
      <c r="N394" s="2" t="s">
        <v>2019</v>
      </c>
      <c r="O394" s="2">
        <v>13.9979</v>
      </c>
      <c r="P394" s="2">
        <v>13.986700000000001</v>
      </c>
      <c r="Q394" s="2">
        <v>13.5259</v>
      </c>
      <c r="R394" s="2">
        <v>13.2963</v>
      </c>
      <c r="S394" s="2">
        <v>12.206099999999999</v>
      </c>
      <c r="T394" s="2">
        <v>11.608499999999999</v>
      </c>
      <c r="U394" s="2">
        <v>10.7773</v>
      </c>
      <c r="V394" s="2" t="s">
        <v>2585</v>
      </c>
      <c r="W394" s="2">
        <v>2.6549799999999998E-2</v>
      </c>
    </row>
    <row r="395" spans="14:23" x14ac:dyDescent="0.25">
      <c r="N395" s="2" t="s">
        <v>2027</v>
      </c>
      <c r="O395" s="2">
        <v>12.453799999999999</v>
      </c>
      <c r="P395" s="2">
        <v>12.820399999999999</v>
      </c>
      <c r="Q395" s="2">
        <v>11.685</v>
      </c>
      <c r="R395" s="2">
        <v>12.1373</v>
      </c>
      <c r="S395" s="2">
        <v>11.0566</v>
      </c>
      <c r="T395" s="2">
        <v>10.2003</v>
      </c>
      <c r="U395" s="2">
        <v>8.6348099999999999</v>
      </c>
      <c r="V395" s="2" t="s">
        <v>2585</v>
      </c>
      <c r="W395" s="2">
        <v>2.6813300000000002E-2</v>
      </c>
    </row>
    <row r="396" spans="14:23" x14ac:dyDescent="0.25">
      <c r="N396" s="2" t="s">
        <v>1211</v>
      </c>
      <c r="O396" s="2" t="s">
        <v>2586</v>
      </c>
      <c r="P396" s="2" t="s">
        <v>2586</v>
      </c>
      <c r="Q396" s="2" t="s">
        <v>2586</v>
      </c>
      <c r="R396" s="2" t="s">
        <v>2586</v>
      </c>
      <c r="S396" s="2" t="s">
        <v>2586</v>
      </c>
      <c r="T396" s="2">
        <v>12.222799999999999</v>
      </c>
      <c r="U396" s="2" t="s">
        <v>2586</v>
      </c>
      <c r="V396" s="2" t="s">
        <v>2585</v>
      </c>
      <c r="W396" s="2">
        <v>1.0356199999999999E-2</v>
      </c>
    </row>
    <row r="397" spans="14:23" x14ac:dyDescent="0.25">
      <c r="N397" s="2" t="s">
        <v>1969</v>
      </c>
      <c r="O397" s="2">
        <v>21.941199999999998</v>
      </c>
      <c r="P397" s="2">
        <v>21.885100000000001</v>
      </c>
      <c r="Q397" s="2">
        <v>21.075099999999999</v>
      </c>
      <c r="R397" s="2">
        <v>20.322800000000001</v>
      </c>
      <c r="S397" s="2">
        <v>18.920000000000002</v>
      </c>
      <c r="T397" s="2">
        <v>18.3079</v>
      </c>
      <c r="U397" s="2">
        <v>17.919699999999999</v>
      </c>
      <c r="V397" s="2" t="s">
        <v>2585</v>
      </c>
      <c r="W397" s="2">
        <v>2.5043300000000001E-2</v>
      </c>
    </row>
    <row r="398" spans="14:23" x14ac:dyDescent="0.25">
      <c r="N398" s="2" t="s">
        <v>611</v>
      </c>
      <c r="O398" s="2">
        <v>16.312200000000001</v>
      </c>
      <c r="P398" s="2">
        <v>16.6648</v>
      </c>
      <c r="Q398" s="2">
        <v>16.2227</v>
      </c>
      <c r="R398" s="2">
        <v>15.9556</v>
      </c>
      <c r="S398" s="2">
        <v>14.9567</v>
      </c>
      <c r="T398" s="2">
        <v>14.3598</v>
      </c>
      <c r="U398" s="2">
        <v>13.5814</v>
      </c>
      <c r="V398" s="2" t="s">
        <v>2585</v>
      </c>
      <c r="W398" s="2">
        <v>6.4759300000000004E-3</v>
      </c>
    </row>
    <row r="399" spans="14:23" x14ac:dyDescent="0.25">
      <c r="N399" s="2" t="s">
        <v>566</v>
      </c>
      <c r="O399" s="2">
        <v>12.7875</v>
      </c>
      <c r="P399" s="2">
        <v>13.6625</v>
      </c>
      <c r="Q399" s="2">
        <v>12.431800000000001</v>
      </c>
      <c r="R399" s="2">
        <v>12.7075</v>
      </c>
      <c r="S399" s="2">
        <v>11.5265</v>
      </c>
      <c r="T399" s="2">
        <v>10.3429</v>
      </c>
      <c r="U399" s="2">
        <v>9.0768199999999997</v>
      </c>
      <c r="V399" s="2" t="s">
        <v>2585</v>
      </c>
      <c r="W399" s="2">
        <v>6.4242400000000003E-3</v>
      </c>
    </row>
    <row r="400" spans="14:23" x14ac:dyDescent="0.25">
      <c r="N400" s="2" t="s">
        <v>1159</v>
      </c>
      <c r="O400" s="2">
        <v>15.257300000000001</v>
      </c>
      <c r="P400" s="2">
        <v>15.3431</v>
      </c>
      <c r="Q400" s="2">
        <v>14.9048</v>
      </c>
      <c r="R400" s="2">
        <v>14.4383</v>
      </c>
      <c r="S400" s="2">
        <v>13.6828</v>
      </c>
      <c r="T400" s="2">
        <v>12.9788</v>
      </c>
      <c r="U400" s="2">
        <v>12.4742</v>
      </c>
      <c r="V400" s="2" t="s">
        <v>2585</v>
      </c>
      <c r="W400" s="2">
        <v>9.6669400000000006E-3</v>
      </c>
    </row>
    <row r="401" spans="14:23" x14ac:dyDescent="0.25">
      <c r="N401" s="2" t="s">
        <v>2515</v>
      </c>
      <c r="O401" s="2">
        <v>15.315099999999999</v>
      </c>
      <c r="P401" s="2">
        <v>16.033999999999999</v>
      </c>
      <c r="Q401" s="2">
        <v>15.217499999999999</v>
      </c>
      <c r="R401" s="2">
        <v>14.791399999999999</v>
      </c>
      <c r="S401" s="2">
        <v>13.975899999999999</v>
      </c>
      <c r="T401" s="2">
        <v>13.1151</v>
      </c>
      <c r="U401" s="2">
        <v>12.4186</v>
      </c>
      <c r="V401" s="2" t="s">
        <v>2585</v>
      </c>
      <c r="W401" s="2">
        <v>4.70128E-2</v>
      </c>
    </row>
    <row r="402" spans="14:23" x14ac:dyDescent="0.25">
      <c r="N402" s="2" t="s">
        <v>2241</v>
      </c>
      <c r="O402" s="2">
        <v>12.7013</v>
      </c>
      <c r="P402" s="2">
        <v>13.7576</v>
      </c>
      <c r="Q402" s="2">
        <v>13.6023</v>
      </c>
      <c r="R402" s="2">
        <v>12.496</v>
      </c>
      <c r="S402" s="2">
        <v>11.803100000000001</v>
      </c>
      <c r="T402" s="2">
        <v>12.0189</v>
      </c>
      <c r="U402" s="2" t="s">
        <v>2586</v>
      </c>
      <c r="V402" s="2" t="s">
        <v>2585</v>
      </c>
      <c r="W402" s="2">
        <v>3.4765600000000001E-2</v>
      </c>
    </row>
    <row r="403" spans="14:23" x14ac:dyDescent="0.25">
      <c r="N403" s="2" t="s">
        <v>870</v>
      </c>
      <c r="O403" s="2">
        <v>16.049700000000001</v>
      </c>
      <c r="P403" s="2">
        <v>16.156300000000002</v>
      </c>
      <c r="Q403" s="2">
        <v>16.019400000000001</v>
      </c>
      <c r="R403" s="2">
        <v>15.5761</v>
      </c>
      <c r="S403" s="2">
        <v>14.4893</v>
      </c>
      <c r="T403" s="2">
        <v>13.626899999999999</v>
      </c>
      <c r="U403" s="2">
        <v>12.376200000000001</v>
      </c>
      <c r="V403" s="2" t="s">
        <v>2585</v>
      </c>
      <c r="W403" s="2">
        <v>7.6286899999999996E-3</v>
      </c>
    </row>
    <row r="404" spans="14:23" x14ac:dyDescent="0.25">
      <c r="N404" s="2" t="s">
        <v>1008</v>
      </c>
      <c r="O404" s="2">
        <v>19.337199999999999</v>
      </c>
      <c r="P404" s="2">
        <v>19.409400000000002</v>
      </c>
      <c r="Q404" s="2">
        <v>19.456600000000002</v>
      </c>
      <c r="R404" s="2">
        <v>19.119299999999999</v>
      </c>
      <c r="S404" s="2">
        <v>18.4435</v>
      </c>
      <c r="T404" s="2">
        <v>18.296700000000001</v>
      </c>
      <c r="U404" s="2">
        <v>17.471599999999999</v>
      </c>
      <c r="V404" s="2" t="s">
        <v>2585</v>
      </c>
      <c r="W404" s="2">
        <v>8.4921400000000005E-3</v>
      </c>
    </row>
    <row r="405" spans="14:23" x14ac:dyDescent="0.25">
      <c r="N405" s="2" t="s">
        <v>2494</v>
      </c>
      <c r="O405" s="2">
        <v>16.013100000000001</v>
      </c>
      <c r="P405" s="2">
        <v>16.234400000000001</v>
      </c>
      <c r="Q405" s="2">
        <v>16.117100000000001</v>
      </c>
      <c r="R405" s="2">
        <v>16.177700000000002</v>
      </c>
      <c r="S405" s="2">
        <v>15.361499999999999</v>
      </c>
      <c r="T405" s="2">
        <v>15.115500000000001</v>
      </c>
      <c r="U405" s="2">
        <v>14.412000000000001</v>
      </c>
      <c r="V405" s="2" t="s">
        <v>2585</v>
      </c>
      <c r="W405" s="2">
        <v>4.6424199999999999E-2</v>
      </c>
    </row>
    <row r="406" spans="14:23" x14ac:dyDescent="0.25">
      <c r="N406" s="2" t="s">
        <v>2516</v>
      </c>
      <c r="O406" s="2">
        <v>13.1442</v>
      </c>
      <c r="P406" s="2">
        <v>13.7858</v>
      </c>
      <c r="Q406" s="2">
        <v>13.736599999999999</v>
      </c>
      <c r="R406" s="2">
        <v>12.5799</v>
      </c>
      <c r="S406" s="2">
        <v>12.2393</v>
      </c>
      <c r="T406" s="2">
        <v>11.075100000000001</v>
      </c>
      <c r="U406" s="2">
        <v>11.202999999999999</v>
      </c>
      <c r="V406" s="2" t="s">
        <v>2585</v>
      </c>
      <c r="W406" s="2">
        <v>4.70164E-2</v>
      </c>
    </row>
    <row r="407" spans="14:23" x14ac:dyDescent="0.25">
      <c r="N407" s="2" t="s">
        <v>917</v>
      </c>
      <c r="O407" s="2">
        <v>16.348299999999998</v>
      </c>
      <c r="P407" s="2">
        <v>16.221299999999999</v>
      </c>
      <c r="Q407" s="2">
        <v>16.053799999999999</v>
      </c>
      <c r="R407" s="2">
        <v>15.4886</v>
      </c>
      <c r="S407" s="2">
        <v>14.368399999999999</v>
      </c>
      <c r="T407" s="2">
        <v>13.250400000000001</v>
      </c>
      <c r="U407" s="2">
        <v>10.888</v>
      </c>
      <c r="V407" s="2" t="s">
        <v>2585</v>
      </c>
      <c r="W407" s="2">
        <v>7.8828300000000004E-3</v>
      </c>
    </row>
    <row r="408" spans="14:23" x14ac:dyDescent="0.25">
      <c r="N408" s="2" t="s">
        <v>1462</v>
      </c>
      <c r="O408" s="2">
        <v>18.189800000000002</v>
      </c>
      <c r="P408" s="2">
        <v>18.4802</v>
      </c>
      <c r="Q408" s="2">
        <v>17.951599999999999</v>
      </c>
      <c r="R408" s="2">
        <v>17.0761</v>
      </c>
      <c r="S408" s="2">
        <v>15.338200000000001</v>
      </c>
      <c r="T408" s="2">
        <v>14.6082</v>
      </c>
      <c r="U408" s="2">
        <v>13.33</v>
      </c>
      <c r="V408" s="2" t="s">
        <v>2585</v>
      </c>
      <c r="W408" s="2">
        <v>1.36364E-2</v>
      </c>
    </row>
    <row r="409" spans="14:23" x14ac:dyDescent="0.25">
      <c r="N409" s="2" t="s">
        <v>1809</v>
      </c>
      <c r="O409" s="2">
        <v>17.1142</v>
      </c>
      <c r="P409" s="2">
        <v>17.607199999999999</v>
      </c>
      <c r="Q409" s="2">
        <v>17.366700000000002</v>
      </c>
      <c r="R409" s="2">
        <v>17.310099999999998</v>
      </c>
      <c r="S409" s="2">
        <v>16.651199999999999</v>
      </c>
      <c r="T409" s="2">
        <v>16.549199999999999</v>
      </c>
      <c r="U409" s="2">
        <v>16.111999999999998</v>
      </c>
      <c r="V409" s="2" t="s">
        <v>2585</v>
      </c>
      <c r="W409" s="2">
        <v>2.10907E-2</v>
      </c>
    </row>
    <row r="410" spans="14:23" x14ac:dyDescent="0.25">
      <c r="N410" s="2" t="s">
        <v>1054</v>
      </c>
      <c r="O410" s="2">
        <v>15.8695</v>
      </c>
      <c r="P410" s="2">
        <v>15.6579</v>
      </c>
      <c r="Q410" s="2">
        <v>15.5908</v>
      </c>
      <c r="R410" s="2">
        <v>15.182</v>
      </c>
      <c r="S410" s="2">
        <v>13.912000000000001</v>
      </c>
      <c r="T410" s="2">
        <v>13.383599999999999</v>
      </c>
      <c r="U410" s="2">
        <v>11.794600000000001</v>
      </c>
      <c r="V410" s="2" t="s">
        <v>2585</v>
      </c>
      <c r="W410" s="2">
        <v>8.8080799999999994E-3</v>
      </c>
    </row>
    <row r="411" spans="14:23" x14ac:dyDescent="0.25">
      <c r="N411" s="2" t="s">
        <v>864</v>
      </c>
      <c r="O411" s="2" t="s">
        <v>2586</v>
      </c>
      <c r="P411" s="2">
        <v>15.149699999999999</v>
      </c>
      <c r="Q411" s="2">
        <v>12.208600000000001</v>
      </c>
      <c r="R411" s="2">
        <v>10.5825</v>
      </c>
      <c r="S411" s="2">
        <v>9.3735900000000001</v>
      </c>
      <c r="T411" s="2" t="s">
        <v>2586</v>
      </c>
      <c r="U411" s="2" t="s">
        <v>2586</v>
      </c>
      <c r="V411" s="2" t="s">
        <v>2585</v>
      </c>
      <c r="W411" s="2">
        <v>7.6198500000000001E-3</v>
      </c>
    </row>
    <row r="412" spans="14:23" x14ac:dyDescent="0.25">
      <c r="N412" s="2" t="s">
        <v>2297</v>
      </c>
      <c r="O412" s="2">
        <v>13.8949</v>
      </c>
      <c r="P412" s="2">
        <v>13.8474</v>
      </c>
      <c r="Q412" s="2">
        <v>13.4193</v>
      </c>
      <c r="R412" s="2">
        <v>13.403700000000001</v>
      </c>
      <c r="S412" s="2">
        <v>12.772600000000001</v>
      </c>
      <c r="T412" s="2">
        <v>12.3954</v>
      </c>
      <c r="U412" s="2">
        <v>11.8027</v>
      </c>
      <c r="V412" s="2" t="s">
        <v>2585</v>
      </c>
      <c r="W412" s="2">
        <v>3.7558300000000003E-2</v>
      </c>
    </row>
    <row r="413" spans="14:23" x14ac:dyDescent="0.25">
      <c r="N413" s="2" t="s">
        <v>440</v>
      </c>
      <c r="O413" s="2">
        <v>18.654599999999999</v>
      </c>
      <c r="P413" s="2">
        <v>18.215299999999999</v>
      </c>
      <c r="Q413" s="2">
        <v>18.171600000000002</v>
      </c>
      <c r="R413" s="2">
        <v>17.593900000000001</v>
      </c>
      <c r="S413" s="2">
        <v>16.505700000000001</v>
      </c>
      <c r="T413" s="2">
        <v>14.895300000000001</v>
      </c>
      <c r="U413" s="2">
        <v>14.5512</v>
      </c>
      <c r="V413" s="2" t="s">
        <v>2585</v>
      </c>
      <c r="W413" s="2">
        <v>6.1553399999999996E-3</v>
      </c>
    </row>
    <row r="414" spans="14:23" x14ac:dyDescent="0.25">
      <c r="N414" s="2" t="s">
        <v>847</v>
      </c>
      <c r="O414" s="2">
        <v>18.581700000000001</v>
      </c>
      <c r="P414" s="2">
        <v>18.576799999999999</v>
      </c>
      <c r="Q414" s="2">
        <v>18.325500000000002</v>
      </c>
      <c r="R414" s="2">
        <v>17.795500000000001</v>
      </c>
      <c r="S414" s="2">
        <v>16.564599999999999</v>
      </c>
      <c r="T414" s="2">
        <v>15.6957</v>
      </c>
      <c r="U414" s="2">
        <v>14.990399999999999</v>
      </c>
      <c r="V414" s="2" t="s">
        <v>2585</v>
      </c>
      <c r="W414" s="2">
        <v>7.5652200000000001E-3</v>
      </c>
    </row>
    <row r="415" spans="14:23" x14ac:dyDescent="0.25">
      <c r="N415" s="2" t="s">
        <v>420</v>
      </c>
      <c r="O415" s="2">
        <v>16.817900000000002</v>
      </c>
      <c r="P415" s="2">
        <v>16.908300000000001</v>
      </c>
      <c r="Q415" s="2">
        <v>16.118600000000001</v>
      </c>
      <c r="R415" s="2">
        <v>15.476699999999999</v>
      </c>
      <c r="S415" s="2">
        <v>14.4496</v>
      </c>
      <c r="T415" s="2">
        <v>13.3226</v>
      </c>
      <c r="U415" s="2">
        <v>11.7597</v>
      </c>
      <c r="V415" s="2" t="s">
        <v>2585</v>
      </c>
      <c r="W415" s="2">
        <v>6.0793000000000002E-3</v>
      </c>
    </row>
    <row r="416" spans="14:23" x14ac:dyDescent="0.25">
      <c r="N416" s="2" t="s">
        <v>2021</v>
      </c>
      <c r="O416" s="2">
        <v>14.603899999999999</v>
      </c>
      <c r="P416" s="2">
        <v>14.715299999999999</v>
      </c>
      <c r="Q416" s="2">
        <v>14.3598</v>
      </c>
      <c r="R416" s="2">
        <v>13.938499999999999</v>
      </c>
      <c r="S416" s="2">
        <v>13.273199999999999</v>
      </c>
      <c r="T416" s="2">
        <v>12.9125</v>
      </c>
      <c r="U416" s="2">
        <v>11.8347</v>
      </c>
      <c r="V416" s="2" t="s">
        <v>2585</v>
      </c>
      <c r="W416" s="2">
        <v>2.6642800000000001E-2</v>
      </c>
    </row>
    <row r="417" spans="14:23" x14ac:dyDescent="0.25">
      <c r="N417" s="2" t="s">
        <v>540</v>
      </c>
      <c r="O417" s="2">
        <v>13.3177</v>
      </c>
      <c r="P417" s="2">
        <v>13.639699999999999</v>
      </c>
      <c r="Q417" s="2">
        <v>13.053699999999999</v>
      </c>
      <c r="R417" s="2">
        <v>12.8932</v>
      </c>
      <c r="S417" s="2">
        <v>11.578099999999999</v>
      </c>
      <c r="T417" s="2">
        <v>10.933</v>
      </c>
      <c r="U417" s="2">
        <v>9.8057400000000001</v>
      </c>
      <c r="V417" s="2" t="s">
        <v>2585</v>
      </c>
      <c r="W417" s="2">
        <v>6.3514799999999996E-3</v>
      </c>
    </row>
    <row r="418" spans="14:23" x14ac:dyDescent="0.25">
      <c r="N418" s="2" t="s">
        <v>1260</v>
      </c>
      <c r="O418" s="2">
        <v>9.1163399999999992</v>
      </c>
      <c r="P418" s="2" t="s">
        <v>2586</v>
      </c>
      <c r="Q418" s="2" t="s">
        <v>2586</v>
      </c>
      <c r="R418" s="2">
        <v>11.2644</v>
      </c>
      <c r="S418" s="2" t="s">
        <v>2586</v>
      </c>
      <c r="T418" s="2" t="s">
        <v>2586</v>
      </c>
      <c r="U418" s="2" t="s">
        <v>2586</v>
      </c>
      <c r="V418" s="2" t="s">
        <v>2585</v>
      </c>
      <c r="W418" s="2">
        <v>1.0888500000000001E-2</v>
      </c>
    </row>
    <row r="419" spans="14:23" x14ac:dyDescent="0.25">
      <c r="N419" s="2" t="s">
        <v>1343</v>
      </c>
      <c r="O419" s="2">
        <v>16.800799999999999</v>
      </c>
      <c r="P419" s="2">
        <v>16.518799999999999</v>
      </c>
      <c r="Q419" s="2">
        <v>16.422799999999999</v>
      </c>
      <c r="R419" s="2">
        <v>16.218900000000001</v>
      </c>
      <c r="S419" s="2">
        <v>15.4979</v>
      </c>
      <c r="T419" s="2">
        <v>15.3047</v>
      </c>
      <c r="U419" s="2">
        <v>14.148899999999999</v>
      </c>
      <c r="V419" s="2" t="s">
        <v>2585</v>
      </c>
      <c r="W419" s="2">
        <v>1.21175E-2</v>
      </c>
    </row>
    <row r="420" spans="14:23" x14ac:dyDescent="0.25">
      <c r="N420" s="2" t="s">
        <v>690</v>
      </c>
      <c r="O420" s="2">
        <v>17.454999999999998</v>
      </c>
      <c r="P420" s="2">
        <v>17.6708</v>
      </c>
      <c r="Q420" s="2">
        <v>17.322700000000001</v>
      </c>
      <c r="R420" s="2">
        <v>16.882000000000001</v>
      </c>
      <c r="S420" s="2">
        <v>15.969200000000001</v>
      </c>
      <c r="T420" s="2">
        <v>15.246600000000001</v>
      </c>
      <c r="U420" s="2">
        <v>14.081</v>
      </c>
      <c r="V420" s="2" t="s">
        <v>2585</v>
      </c>
      <c r="W420" s="2">
        <v>6.7857100000000004E-3</v>
      </c>
    </row>
    <row r="421" spans="14:23" x14ac:dyDescent="0.25">
      <c r="N421" s="2" t="s">
        <v>734</v>
      </c>
      <c r="O421" s="2">
        <v>15.0405</v>
      </c>
      <c r="P421" s="2">
        <v>14.866199999999999</v>
      </c>
      <c r="Q421" s="2">
        <v>14.347799999999999</v>
      </c>
      <c r="R421" s="2">
        <v>14.093</v>
      </c>
      <c r="S421" s="2">
        <v>13.228400000000001</v>
      </c>
      <c r="T421" s="2">
        <v>12.673400000000001</v>
      </c>
      <c r="U421" s="2" t="s">
        <v>2586</v>
      </c>
      <c r="V421" s="2" t="s">
        <v>2585</v>
      </c>
      <c r="W421" s="2">
        <v>6.9708699999999997E-3</v>
      </c>
    </row>
    <row r="422" spans="14:23" x14ac:dyDescent="0.25">
      <c r="N422" s="2" t="s">
        <v>20</v>
      </c>
      <c r="O422" s="2">
        <v>18.127300000000002</v>
      </c>
      <c r="P422" s="2">
        <v>18.6511</v>
      </c>
      <c r="Q422" s="2">
        <v>18.6373</v>
      </c>
      <c r="R422" s="2">
        <v>18.496200000000002</v>
      </c>
      <c r="S422" s="2">
        <v>16.870899999999999</v>
      </c>
      <c r="T422" s="2">
        <v>15.708600000000001</v>
      </c>
      <c r="U422" s="2">
        <v>14.3794</v>
      </c>
      <c r="V422" s="2" t="s">
        <v>2585</v>
      </c>
      <c r="W422" s="2">
        <v>5.8294599999999999E-3</v>
      </c>
    </row>
    <row r="423" spans="14:23" x14ac:dyDescent="0.25">
      <c r="N423" s="2" t="s">
        <v>2001</v>
      </c>
      <c r="O423" s="2">
        <v>17.303599999999999</v>
      </c>
      <c r="P423" s="2">
        <v>17.3139</v>
      </c>
      <c r="Q423" s="2">
        <v>16.171299999999999</v>
      </c>
      <c r="R423" s="2">
        <v>16.901499999999999</v>
      </c>
      <c r="S423" s="2">
        <v>16.1023</v>
      </c>
      <c r="T423" s="2">
        <v>15.1694</v>
      </c>
      <c r="U423" s="2">
        <v>14.319800000000001</v>
      </c>
      <c r="V423" s="2" t="s">
        <v>2585</v>
      </c>
      <c r="W423" s="2">
        <v>2.5992999999999999E-2</v>
      </c>
    </row>
    <row r="424" spans="14:23" x14ac:dyDescent="0.25">
      <c r="N424" s="2" t="s">
        <v>2469</v>
      </c>
      <c r="O424" s="2">
        <v>16.249300000000002</v>
      </c>
      <c r="P424" s="2">
        <v>16.248100000000001</v>
      </c>
      <c r="Q424" s="2">
        <v>16.1221</v>
      </c>
      <c r="R424" s="2">
        <v>15.715299999999999</v>
      </c>
      <c r="S424" s="2">
        <v>14.7628</v>
      </c>
      <c r="T424" s="2">
        <v>13.836600000000001</v>
      </c>
      <c r="U424" s="2">
        <v>12.664</v>
      </c>
      <c r="V424" s="2" t="s">
        <v>2585</v>
      </c>
      <c r="W424" s="2">
        <v>4.4778499999999999E-2</v>
      </c>
    </row>
    <row r="425" spans="14:23" x14ac:dyDescent="0.25">
      <c r="N425" s="2" t="s">
        <v>186</v>
      </c>
      <c r="O425" s="2">
        <v>15.9733</v>
      </c>
      <c r="P425" s="2">
        <v>15.462999999999999</v>
      </c>
      <c r="Q425" s="2">
        <v>15.074299999999999</v>
      </c>
      <c r="R425" s="2">
        <v>14.831200000000001</v>
      </c>
      <c r="S425" s="2">
        <v>13.228400000000001</v>
      </c>
      <c r="T425" s="2">
        <v>11.908799999999999</v>
      </c>
      <c r="U425" s="2" t="s">
        <v>2586</v>
      </c>
      <c r="V425" s="2" t="s">
        <v>2585</v>
      </c>
      <c r="W425" s="2">
        <v>5.7023799999999999E-3</v>
      </c>
    </row>
    <row r="426" spans="14:23" x14ac:dyDescent="0.25">
      <c r="N426" s="2" t="s">
        <v>2433</v>
      </c>
      <c r="O426" s="2">
        <v>15.255100000000001</v>
      </c>
      <c r="P426" s="2">
        <v>15.385300000000001</v>
      </c>
      <c r="Q426" s="2">
        <v>15.6325</v>
      </c>
      <c r="R426" s="2">
        <v>15.065</v>
      </c>
      <c r="S426" s="2">
        <v>14.4129</v>
      </c>
      <c r="T426" s="2">
        <v>13.9725</v>
      </c>
      <c r="U426" s="2">
        <v>13.039199999999999</v>
      </c>
      <c r="V426" s="2" t="s">
        <v>2585</v>
      </c>
      <c r="W426" s="2">
        <v>4.32605E-2</v>
      </c>
    </row>
    <row r="427" spans="14:23" x14ac:dyDescent="0.25">
      <c r="N427" s="2" t="s">
        <v>919</v>
      </c>
      <c r="O427" s="2">
        <v>13.2766</v>
      </c>
      <c r="P427" s="2">
        <v>12.7814</v>
      </c>
      <c r="Q427" s="2">
        <v>12.031000000000001</v>
      </c>
      <c r="R427" s="2">
        <v>12.513</v>
      </c>
      <c r="S427" s="2">
        <v>11.2288</v>
      </c>
      <c r="T427" s="2">
        <v>10.369300000000001</v>
      </c>
      <c r="U427" s="2">
        <v>9.7013099999999994</v>
      </c>
      <c r="V427" s="2" t="s">
        <v>2585</v>
      </c>
      <c r="W427" s="2">
        <v>7.9034199999999995E-3</v>
      </c>
    </row>
    <row r="428" spans="14:23" x14ac:dyDescent="0.25">
      <c r="N428" s="2" t="s">
        <v>1765</v>
      </c>
      <c r="O428" s="2">
        <v>14.4032</v>
      </c>
      <c r="P428" s="2">
        <v>15.134399999999999</v>
      </c>
      <c r="Q428" s="2">
        <v>14.807499999999999</v>
      </c>
      <c r="R428" s="2">
        <v>14.290100000000001</v>
      </c>
      <c r="S428" s="2">
        <v>13.1584</v>
      </c>
      <c r="T428" s="2">
        <v>12.446</v>
      </c>
      <c r="U428" s="2">
        <v>11.0626</v>
      </c>
      <c r="V428" s="2" t="s">
        <v>2585</v>
      </c>
      <c r="W428" s="2">
        <v>1.97412E-2</v>
      </c>
    </row>
    <row r="429" spans="14:23" x14ac:dyDescent="0.25">
      <c r="N429" s="2" t="s">
        <v>2122</v>
      </c>
      <c r="O429" s="2">
        <v>11.8124</v>
      </c>
      <c r="P429" s="2">
        <v>12.514200000000001</v>
      </c>
      <c r="Q429" s="2">
        <v>12.0198</v>
      </c>
      <c r="R429" s="2">
        <v>11.748200000000001</v>
      </c>
      <c r="S429" s="2">
        <v>10.494400000000001</v>
      </c>
      <c r="T429" s="2">
        <v>10.073499999999999</v>
      </c>
      <c r="U429" s="2">
        <v>8.6741899999999994</v>
      </c>
      <c r="V429" s="2" t="s">
        <v>2585</v>
      </c>
      <c r="W429" s="2">
        <v>3.0072000000000002E-2</v>
      </c>
    </row>
    <row r="430" spans="14:23" x14ac:dyDescent="0.25">
      <c r="N430" s="2" t="s">
        <v>2118</v>
      </c>
      <c r="O430" s="2">
        <v>14.731299999999999</v>
      </c>
      <c r="P430" s="2">
        <v>14.8743</v>
      </c>
      <c r="Q430" s="2">
        <v>14.9339</v>
      </c>
      <c r="R430" s="2">
        <v>14.5725</v>
      </c>
      <c r="S430" s="2">
        <v>13.901199999999999</v>
      </c>
      <c r="T430" s="2">
        <v>13.4824</v>
      </c>
      <c r="U430" s="2">
        <v>12.273199999999999</v>
      </c>
      <c r="V430" s="2" t="s">
        <v>2585</v>
      </c>
      <c r="W430" s="2">
        <v>3.0002899999999999E-2</v>
      </c>
    </row>
    <row r="431" spans="14:23" x14ac:dyDescent="0.25">
      <c r="N431" s="2" t="s">
        <v>1480</v>
      </c>
      <c r="O431" s="2">
        <v>14.0014</v>
      </c>
      <c r="P431" s="2">
        <v>13.6846</v>
      </c>
      <c r="Q431" s="2">
        <v>13.6439</v>
      </c>
      <c r="R431" s="2">
        <v>13.266999999999999</v>
      </c>
      <c r="S431" s="2">
        <v>12.1721</v>
      </c>
      <c r="T431" s="2">
        <v>11.4422</v>
      </c>
      <c r="U431" s="2">
        <v>8.8688199999999995</v>
      </c>
      <c r="V431" s="2" t="s">
        <v>2585</v>
      </c>
      <c r="W431" s="2">
        <v>1.3945000000000001E-2</v>
      </c>
    </row>
    <row r="432" spans="14:23" x14ac:dyDescent="0.25">
      <c r="N432" s="2" t="s">
        <v>2373</v>
      </c>
      <c r="O432" s="2">
        <v>13.92</v>
      </c>
      <c r="P432" s="2">
        <v>13.5326</v>
      </c>
      <c r="Q432" s="2">
        <v>13.1304</v>
      </c>
      <c r="R432" s="2">
        <v>12.52</v>
      </c>
      <c r="S432" s="2">
        <v>11.661799999999999</v>
      </c>
      <c r="T432" s="2">
        <v>11.1737</v>
      </c>
      <c r="U432" s="2">
        <v>10.72</v>
      </c>
      <c r="V432" s="2" t="s">
        <v>2585</v>
      </c>
      <c r="W432" s="2">
        <v>4.0835200000000002E-2</v>
      </c>
    </row>
    <row r="433" spans="14:23" x14ac:dyDescent="0.25">
      <c r="N433" s="2" t="s">
        <v>1469</v>
      </c>
      <c r="O433" s="2">
        <v>16.074300000000001</v>
      </c>
      <c r="P433" s="2">
        <v>16.181699999999999</v>
      </c>
      <c r="Q433" s="2">
        <v>15.979799999999999</v>
      </c>
      <c r="R433" s="2">
        <v>15.4536</v>
      </c>
      <c r="S433" s="2">
        <v>14.4925</v>
      </c>
      <c r="T433" s="2">
        <v>13.0443</v>
      </c>
      <c r="U433" s="2">
        <v>10.8337</v>
      </c>
      <c r="V433" s="2" t="s">
        <v>2585</v>
      </c>
      <c r="W433" s="2">
        <v>1.36822E-2</v>
      </c>
    </row>
    <row r="434" spans="14:23" x14ac:dyDescent="0.25">
      <c r="N434" s="2" t="s">
        <v>672</v>
      </c>
      <c r="O434" s="2">
        <v>17.349499999999999</v>
      </c>
      <c r="P434" s="2">
        <v>17.378</v>
      </c>
      <c r="Q434" s="2">
        <v>16.9694</v>
      </c>
      <c r="R434" s="2">
        <v>16.660299999999999</v>
      </c>
      <c r="S434" s="2">
        <v>15.805</v>
      </c>
      <c r="T434" s="2">
        <v>15.288600000000001</v>
      </c>
      <c r="U434" s="2">
        <v>14.4496</v>
      </c>
      <c r="V434" s="2" t="s">
        <v>2585</v>
      </c>
      <c r="W434" s="2">
        <v>6.7503199999999998E-3</v>
      </c>
    </row>
    <row r="435" spans="14:23" x14ac:dyDescent="0.25">
      <c r="N435" s="2" t="s">
        <v>1753</v>
      </c>
      <c r="O435" s="2">
        <v>17.597300000000001</v>
      </c>
      <c r="P435" s="2">
        <v>17.640599999999999</v>
      </c>
      <c r="Q435" s="2">
        <v>17.229500000000002</v>
      </c>
      <c r="R435" s="2">
        <v>16.916799999999999</v>
      </c>
      <c r="S435" s="2">
        <v>15.9223</v>
      </c>
      <c r="T435" s="2">
        <v>15.494</v>
      </c>
      <c r="U435" s="2">
        <v>14.715299999999999</v>
      </c>
      <c r="V435" s="2" t="s">
        <v>2585</v>
      </c>
      <c r="W435" s="2">
        <v>1.9526000000000002E-2</v>
      </c>
    </row>
    <row r="436" spans="14:23" x14ac:dyDescent="0.25">
      <c r="N436" s="2" t="s">
        <v>423</v>
      </c>
      <c r="O436" s="2">
        <v>16.4328</v>
      </c>
      <c r="P436" s="2">
        <v>16.3644</v>
      </c>
      <c r="Q436" s="2">
        <v>16.274100000000001</v>
      </c>
      <c r="R436" s="2">
        <v>15.865399999999999</v>
      </c>
      <c r="S436" s="2">
        <v>15.183</v>
      </c>
      <c r="T436" s="2">
        <v>14.773099999999999</v>
      </c>
      <c r="U436" s="2">
        <v>14.194599999999999</v>
      </c>
      <c r="V436" s="2" t="s">
        <v>2585</v>
      </c>
      <c r="W436" s="2">
        <v>6.1023300000000004E-3</v>
      </c>
    </row>
    <row r="437" spans="14:23" x14ac:dyDescent="0.25">
      <c r="N437" s="2" t="s">
        <v>2085</v>
      </c>
      <c r="O437" s="2">
        <v>14.908099999999999</v>
      </c>
      <c r="P437" s="2">
        <v>14.652699999999999</v>
      </c>
      <c r="Q437" s="2">
        <v>14.2714</v>
      </c>
      <c r="R437" s="2">
        <v>14.0566</v>
      </c>
      <c r="S437" s="2">
        <v>12.888</v>
      </c>
      <c r="T437" s="2">
        <v>11.9549</v>
      </c>
      <c r="U437" s="2">
        <v>11.352600000000001</v>
      </c>
      <c r="V437" s="2" t="s">
        <v>2585</v>
      </c>
      <c r="W437" s="2">
        <v>2.8749899999999998E-2</v>
      </c>
    </row>
    <row r="438" spans="14:23" x14ac:dyDescent="0.25">
      <c r="N438" s="2" t="s">
        <v>1997</v>
      </c>
      <c r="O438" s="2">
        <v>16.834499999999998</v>
      </c>
      <c r="P438" s="2">
        <v>16.7821</v>
      </c>
      <c r="Q438" s="2">
        <v>16.171800000000001</v>
      </c>
      <c r="R438" s="2">
        <v>16.343399999999999</v>
      </c>
      <c r="S438" s="2">
        <v>15.6495</v>
      </c>
      <c r="T438" s="2">
        <v>15.159599999999999</v>
      </c>
      <c r="U438" s="2">
        <v>14.4915</v>
      </c>
      <c r="V438" s="2" t="s">
        <v>2585</v>
      </c>
      <c r="W438" s="2">
        <v>2.5856199999999999E-2</v>
      </c>
    </row>
    <row r="439" spans="14:23" x14ac:dyDescent="0.25">
      <c r="N439" s="2" t="s">
        <v>2382</v>
      </c>
      <c r="O439" s="2">
        <v>17.5124</v>
      </c>
      <c r="P439" s="2">
        <v>17.203600000000002</v>
      </c>
      <c r="Q439" s="2">
        <v>16.910900000000002</v>
      </c>
      <c r="R439" s="2">
        <v>16.756</v>
      </c>
      <c r="S439" s="2">
        <v>16.187899999999999</v>
      </c>
      <c r="T439" s="2">
        <v>15.861800000000001</v>
      </c>
      <c r="U439" s="2">
        <v>15.1196</v>
      </c>
      <c r="V439" s="2" t="s">
        <v>2585</v>
      </c>
      <c r="W439" s="2">
        <v>4.1159500000000002E-2</v>
      </c>
    </row>
    <row r="440" spans="14:23" x14ac:dyDescent="0.25">
      <c r="N440" s="2" t="s">
        <v>2209</v>
      </c>
      <c r="O440" s="2">
        <v>16.8033</v>
      </c>
      <c r="P440" s="2">
        <v>17.095400000000001</v>
      </c>
      <c r="Q440" s="2">
        <v>16.672499999999999</v>
      </c>
      <c r="R440" s="2">
        <v>16.4452</v>
      </c>
      <c r="S440" s="2">
        <v>15.7059</v>
      </c>
      <c r="T440" s="2">
        <v>15.3269</v>
      </c>
      <c r="U440" s="2">
        <v>14.543200000000001</v>
      </c>
      <c r="V440" s="2" t="s">
        <v>2585</v>
      </c>
      <c r="W440" s="2">
        <v>3.30861E-2</v>
      </c>
    </row>
    <row r="441" spans="14:23" x14ac:dyDescent="0.25">
      <c r="N441" s="2" t="s">
        <v>1228</v>
      </c>
      <c r="O441" s="2">
        <v>16.2105</v>
      </c>
      <c r="P441" s="2">
        <v>16.1357</v>
      </c>
      <c r="Q441" s="2">
        <v>15.901199999999999</v>
      </c>
      <c r="R441" s="2">
        <v>15.46</v>
      </c>
      <c r="S441" s="2">
        <v>14.5097</v>
      </c>
      <c r="T441" s="2">
        <v>14.011100000000001</v>
      </c>
      <c r="U441" s="2">
        <v>13.2981</v>
      </c>
      <c r="V441" s="2" t="s">
        <v>2585</v>
      </c>
      <c r="W441" s="2">
        <v>1.0579099999999999E-2</v>
      </c>
    </row>
    <row r="442" spans="14:23" x14ac:dyDescent="0.25">
      <c r="N442" s="2" t="s">
        <v>1596</v>
      </c>
      <c r="O442" s="2">
        <v>18.024699999999999</v>
      </c>
      <c r="P442" s="2">
        <v>18.0229</v>
      </c>
      <c r="Q442" s="2">
        <v>17.618600000000001</v>
      </c>
      <c r="R442" s="2">
        <v>17.348400000000002</v>
      </c>
      <c r="S442" s="2">
        <v>16.7821</v>
      </c>
      <c r="T442" s="2">
        <v>16.349499999999999</v>
      </c>
      <c r="U442" s="2">
        <v>15.540900000000001</v>
      </c>
      <c r="V442" s="2" t="s">
        <v>2585</v>
      </c>
      <c r="W442" s="2">
        <v>1.58055E-2</v>
      </c>
    </row>
    <row r="443" spans="14:23" x14ac:dyDescent="0.25">
      <c r="N443" s="2" t="s">
        <v>1968</v>
      </c>
      <c r="O443" s="2">
        <v>14.805400000000001</v>
      </c>
      <c r="P443" s="2">
        <v>14.9138</v>
      </c>
      <c r="Q443" s="2">
        <v>15.0808</v>
      </c>
      <c r="R443" s="2">
        <v>14.8149</v>
      </c>
      <c r="S443" s="2">
        <v>13.4742</v>
      </c>
      <c r="T443" s="2">
        <v>12.539899999999999</v>
      </c>
      <c r="U443" s="2">
        <v>12.4344</v>
      </c>
      <c r="V443" s="2" t="s">
        <v>2585</v>
      </c>
      <c r="W443" s="2">
        <v>2.5011200000000001E-2</v>
      </c>
    </row>
    <row r="444" spans="14:23" x14ac:dyDescent="0.25">
      <c r="N444" s="2" t="s">
        <v>1354</v>
      </c>
      <c r="O444" s="2">
        <v>19.505600000000001</v>
      </c>
      <c r="P444" s="2">
        <v>18.5657</v>
      </c>
      <c r="Q444" s="2">
        <v>17.366700000000002</v>
      </c>
      <c r="R444" s="2">
        <v>16.2865</v>
      </c>
      <c r="S444" s="2">
        <v>14.209099999999999</v>
      </c>
      <c r="T444" s="2">
        <v>13.475199999999999</v>
      </c>
      <c r="U444" s="2">
        <v>12.6899</v>
      </c>
      <c r="V444" s="2" t="s">
        <v>2585</v>
      </c>
      <c r="W444" s="2">
        <v>1.22264E-2</v>
      </c>
    </row>
    <row r="445" spans="14:23" x14ac:dyDescent="0.25">
      <c r="N445" s="2" t="s">
        <v>637</v>
      </c>
      <c r="O445" s="2">
        <v>15.952199999999999</v>
      </c>
      <c r="P445" s="2">
        <v>15.983700000000001</v>
      </c>
      <c r="Q445" s="2">
        <v>15.853300000000001</v>
      </c>
      <c r="R445" s="2">
        <v>15.2994</v>
      </c>
      <c r="S445" s="2">
        <v>13.68</v>
      </c>
      <c r="T445" s="2">
        <v>12.398099999999999</v>
      </c>
      <c r="U445" s="2">
        <v>10.8956</v>
      </c>
      <c r="V445" s="2" t="s">
        <v>2585</v>
      </c>
      <c r="W445" s="2">
        <v>6.5202300000000001E-3</v>
      </c>
    </row>
    <row r="446" spans="14:23" x14ac:dyDescent="0.25">
      <c r="N446" s="2" t="s">
        <v>534</v>
      </c>
      <c r="O446" s="2">
        <v>18.444199999999999</v>
      </c>
      <c r="P446" s="2">
        <v>18.441500000000001</v>
      </c>
      <c r="Q446" s="2">
        <v>18.4636</v>
      </c>
      <c r="R446" s="2">
        <v>18.066400000000002</v>
      </c>
      <c r="S446" s="2">
        <v>17.0884</v>
      </c>
      <c r="T446" s="2">
        <v>16.642399999999999</v>
      </c>
      <c r="U446" s="2">
        <v>16.4604</v>
      </c>
      <c r="V446" s="2" t="s">
        <v>2585</v>
      </c>
      <c r="W446" s="2">
        <v>6.3454499999999999E-3</v>
      </c>
    </row>
    <row r="447" spans="14:23" x14ac:dyDescent="0.25">
      <c r="N447" s="2" t="s">
        <v>1764</v>
      </c>
      <c r="O447" s="2">
        <v>15.9114</v>
      </c>
      <c r="P447" s="2">
        <v>16.0764</v>
      </c>
      <c r="Q447" s="2">
        <v>15.7628</v>
      </c>
      <c r="R447" s="2">
        <v>15.3971</v>
      </c>
      <c r="S447" s="2">
        <v>14.3786</v>
      </c>
      <c r="T447" s="2">
        <v>13.911300000000001</v>
      </c>
      <c r="U447" s="2">
        <v>13.3505</v>
      </c>
      <c r="V447" s="2" t="s">
        <v>2585</v>
      </c>
      <c r="W447" s="2">
        <v>1.9724999999999999E-2</v>
      </c>
    </row>
    <row r="448" spans="14:23" x14ac:dyDescent="0.25">
      <c r="N448" s="2" t="s">
        <v>2493</v>
      </c>
      <c r="O448" s="2">
        <v>19.663900000000002</v>
      </c>
      <c r="P448" s="2">
        <v>18.8827</v>
      </c>
      <c r="Q448" s="2">
        <v>17.755299999999998</v>
      </c>
      <c r="R448" s="2">
        <v>16.909500000000001</v>
      </c>
      <c r="S448" s="2">
        <v>14.2301</v>
      </c>
      <c r="T448" s="2">
        <v>12.753399999999999</v>
      </c>
      <c r="U448" s="2">
        <v>11.4147</v>
      </c>
      <c r="V448" s="2" t="s">
        <v>2585</v>
      </c>
      <c r="W448" s="2">
        <v>4.6399999999999997E-2</v>
      </c>
    </row>
    <row r="449" spans="14:23" x14ac:dyDescent="0.25">
      <c r="N449" s="2" t="s">
        <v>495</v>
      </c>
      <c r="O449" s="2">
        <v>20.030100000000001</v>
      </c>
      <c r="P449" s="2">
        <v>20.191400000000002</v>
      </c>
      <c r="Q449" s="2">
        <v>20.076899999999998</v>
      </c>
      <c r="R449" s="2">
        <v>19.746700000000001</v>
      </c>
      <c r="S449" s="2">
        <v>18.9587</v>
      </c>
      <c r="T449" s="2">
        <v>18.287700000000001</v>
      </c>
      <c r="U449" s="2">
        <v>17.526499999999999</v>
      </c>
      <c r="V449" s="2" t="s">
        <v>2585</v>
      </c>
      <c r="W449" s="2">
        <v>6.3057299999999998E-3</v>
      </c>
    </row>
    <row r="450" spans="14:23" x14ac:dyDescent="0.25">
      <c r="N450" s="2" t="s">
        <v>1141</v>
      </c>
      <c r="O450" s="2">
        <v>19.901399999999999</v>
      </c>
      <c r="P450" s="2">
        <v>19.706099999999999</v>
      </c>
      <c r="Q450" s="2">
        <v>19.280899999999999</v>
      </c>
      <c r="R450" s="2">
        <v>19.3506</v>
      </c>
      <c r="S450" s="2">
        <v>18.4405</v>
      </c>
      <c r="T450" s="2">
        <v>18.119299999999999</v>
      </c>
      <c r="U450" s="2">
        <v>17.186399999999999</v>
      </c>
      <c r="V450" s="2" t="s">
        <v>2585</v>
      </c>
      <c r="W450" s="2">
        <v>9.5792099999999995E-3</v>
      </c>
    </row>
    <row r="451" spans="14:23" x14ac:dyDescent="0.25">
      <c r="N451" s="2" t="s">
        <v>1370</v>
      </c>
      <c r="O451" s="2">
        <v>19.869199999999999</v>
      </c>
      <c r="P451" s="2">
        <v>19.619199999999999</v>
      </c>
      <c r="Q451" s="2">
        <v>19.783999999999999</v>
      </c>
      <c r="R451" s="2">
        <v>19.635999999999999</v>
      </c>
      <c r="S451" s="2">
        <v>18.8492</v>
      </c>
      <c r="T451" s="2">
        <v>17.9345</v>
      </c>
      <c r="U451" s="2">
        <v>16.918500000000002</v>
      </c>
      <c r="V451" s="2" t="s">
        <v>2585</v>
      </c>
      <c r="W451" s="2">
        <v>1.24899E-2</v>
      </c>
    </row>
    <row r="452" spans="14:23" x14ac:dyDescent="0.25">
      <c r="N452" s="2" t="s">
        <v>85</v>
      </c>
      <c r="O452" s="2">
        <v>18.4101</v>
      </c>
      <c r="P452" s="2">
        <v>18.668500000000002</v>
      </c>
      <c r="Q452" s="2">
        <v>18.356999999999999</v>
      </c>
      <c r="R452" s="2">
        <v>18.133700000000001</v>
      </c>
      <c r="S452" s="2">
        <v>17.280899999999999</v>
      </c>
      <c r="T452" s="2">
        <v>16.6233</v>
      </c>
      <c r="U452" s="2">
        <v>15.4886</v>
      </c>
      <c r="V452" s="2" t="s">
        <v>2585</v>
      </c>
      <c r="W452" s="2">
        <v>5.5657900000000001E-3</v>
      </c>
    </row>
    <row r="453" spans="14:23" x14ac:dyDescent="0.25">
      <c r="N453" s="2" t="s">
        <v>1026</v>
      </c>
      <c r="O453" s="2">
        <v>18.273099999999999</v>
      </c>
      <c r="P453" s="2">
        <v>18.800799999999999</v>
      </c>
      <c r="Q453" s="2">
        <v>19.104700000000001</v>
      </c>
      <c r="R453" s="2">
        <v>18.782800000000002</v>
      </c>
      <c r="S453" s="2">
        <v>17.945900000000002</v>
      </c>
      <c r="T453" s="2">
        <v>17.482700000000001</v>
      </c>
      <c r="U453" s="2">
        <v>16.174700000000001</v>
      </c>
      <c r="V453" s="2" t="s">
        <v>2585</v>
      </c>
      <c r="W453" s="2">
        <v>8.6495400000000007E-3</v>
      </c>
    </row>
    <row r="454" spans="14:23" x14ac:dyDescent="0.25">
      <c r="N454" s="2" t="s">
        <v>1895</v>
      </c>
      <c r="O454" s="2">
        <v>15.570600000000001</v>
      </c>
      <c r="P454" s="2">
        <v>15.7331</v>
      </c>
      <c r="Q454" s="2">
        <v>15.59</v>
      </c>
      <c r="R454" s="2">
        <v>14.9419</v>
      </c>
      <c r="S454" s="2">
        <v>13.952</v>
      </c>
      <c r="T454" s="2">
        <v>13.067600000000001</v>
      </c>
      <c r="U454" s="2">
        <v>12.165800000000001</v>
      </c>
      <c r="V454" s="2" t="s">
        <v>2585</v>
      </c>
      <c r="W454" s="2">
        <v>2.3329800000000001E-2</v>
      </c>
    </row>
    <row r="455" spans="14:23" x14ac:dyDescent="0.25">
      <c r="N455" s="2" t="s">
        <v>518</v>
      </c>
      <c r="O455" s="2">
        <v>16.208600000000001</v>
      </c>
      <c r="P455" s="2">
        <v>17.041499999999999</v>
      </c>
      <c r="Q455" s="2">
        <v>16.6769</v>
      </c>
      <c r="R455" s="2">
        <v>16.011800000000001</v>
      </c>
      <c r="S455" s="2">
        <v>14.514200000000001</v>
      </c>
      <c r="T455" s="2">
        <v>13.6165</v>
      </c>
      <c r="U455" s="2">
        <v>12.6637</v>
      </c>
      <c r="V455" s="2" t="s">
        <v>2585</v>
      </c>
      <c r="W455" s="2">
        <v>6.3298699999999996E-3</v>
      </c>
    </row>
    <row r="456" spans="14:23" x14ac:dyDescent="0.25">
      <c r="N456" s="2" t="s">
        <v>812</v>
      </c>
      <c r="O456" s="2">
        <v>16.6297</v>
      </c>
      <c r="P456" s="2">
        <v>17.075700000000001</v>
      </c>
      <c r="Q456" s="2">
        <v>16.8582</v>
      </c>
      <c r="R456" s="2">
        <v>16.5107</v>
      </c>
      <c r="S456" s="2">
        <v>15.4496</v>
      </c>
      <c r="T456" s="2">
        <v>14.7247</v>
      </c>
      <c r="U456" s="2">
        <v>14.393700000000001</v>
      </c>
      <c r="V456" s="2" t="s">
        <v>2585</v>
      </c>
      <c r="W456" s="2">
        <v>7.4049199999999997E-3</v>
      </c>
    </row>
    <row r="457" spans="14:23" x14ac:dyDescent="0.25">
      <c r="N457" s="2" t="s">
        <v>2532</v>
      </c>
      <c r="O457" s="2">
        <v>14.3659</v>
      </c>
      <c r="P457" s="2">
        <v>14.5387</v>
      </c>
      <c r="Q457" s="2">
        <v>14.272500000000001</v>
      </c>
      <c r="R457" s="2">
        <v>14.0351</v>
      </c>
      <c r="S457" s="2">
        <v>13.1248</v>
      </c>
      <c r="T457" s="2">
        <v>12.7035</v>
      </c>
      <c r="U457" s="2">
        <v>11.802300000000001</v>
      </c>
      <c r="V457" s="2" t="s">
        <v>2585</v>
      </c>
      <c r="W457" s="2">
        <v>4.7503799999999999E-2</v>
      </c>
    </row>
    <row r="458" spans="14:23" x14ac:dyDescent="0.25">
      <c r="N458" s="2" t="s">
        <v>2504</v>
      </c>
      <c r="O458" s="2">
        <v>16.812100000000001</v>
      </c>
      <c r="P458" s="2">
        <v>17.1081</v>
      </c>
      <c r="Q458" s="2">
        <v>16.853300000000001</v>
      </c>
      <c r="R458" s="2">
        <v>16.5046</v>
      </c>
      <c r="S458" s="2">
        <v>15.7491</v>
      </c>
      <c r="T458" s="2">
        <v>15.355600000000001</v>
      </c>
      <c r="U458" s="2">
        <v>14.372299999999999</v>
      </c>
      <c r="V458" s="2" t="s">
        <v>2585</v>
      </c>
      <c r="W458" s="2">
        <v>4.6692900000000002E-2</v>
      </c>
    </row>
    <row r="459" spans="14:23" x14ac:dyDescent="0.25">
      <c r="N459" s="2" t="s">
        <v>598</v>
      </c>
      <c r="O459" s="2">
        <v>17.403199999999998</v>
      </c>
      <c r="P459" s="2">
        <v>17.3752</v>
      </c>
      <c r="Q459" s="2">
        <v>17.1999</v>
      </c>
      <c r="R459" s="2">
        <v>16.898900000000001</v>
      </c>
      <c r="S459" s="2">
        <v>15.862399999999999</v>
      </c>
      <c r="T459" s="2">
        <v>15.337300000000001</v>
      </c>
      <c r="U459" s="2">
        <v>14.73</v>
      </c>
      <c r="V459" s="2" t="s">
        <v>2585</v>
      </c>
      <c r="W459" s="2">
        <v>6.45643E-3</v>
      </c>
    </row>
    <row r="460" spans="14:23" x14ac:dyDescent="0.25">
      <c r="N460" s="2" t="s">
        <v>1087</v>
      </c>
      <c r="O460" s="2">
        <v>14.7559</v>
      </c>
      <c r="P460" s="2">
        <v>15.1074</v>
      </c>
      <c r="Q460" s="2">
        <v>14.584899999999999</v>
      </c>
      <c r="R460" s="2">
        <v>14.3691</v>
      </c>
      <c r="S460" s="2">
        <v>13.253</v>
      </c>
      <c r="T460" s="2">
        <v>12.4305</v>
      </c>
      <c r="U460" s="2">
        <v>11.844200000000001</v>
      </c>
      <c r="V460" s="2" t="s">
        <v>2585</v>
      </c>
      <c r="W460" s="2">
        <v>9.0632000000000004E-3</v>
      </c>
    </row>
    <row r="461" spans="14:23" x14ac:dyDescent="0.25">
      <c r="N461" s="2" t="s">
        <v>899</v>
      </c>
      <c r="O461" s="2">
        <v>12.3177</v>
      </c>
      <c r="P461" s="2">
        <v>9.6794799999999999</v>
      </c>
      <c r="Q461" s="2">
        <v>9.8662500000000009</v>
      </c>
      <c r="R461" s="2">
        <v>10.3369</v>
      </c>
      <c r="S461" s="2">
        <v>9.2045700000000004</v>
      </c>
      <c r="T461" s="2" t="s">
        <v>2586</v>
      </c>
      <c r="U461" s="2" t="s">
        <v>2586</v>
      </c>
      <c r="V461" s="2" t="s">
        <v>2585</v>
      </c>
      <c r="W461" s="2">
        <v>7.7702600000000002E-3</v>
      </c>
    </row>
    <row r="462" spans="14:23" x14ac:dyDescent="0.25">
      <c r="N462" s="2" t="s">
        <v>346</v>
      </c>
      <c r="O462" s="2">
        <v>14.626899999999999</v>
      </c>
      <c r="P462" s="2">
        <v>15.064500000000001</v>
      </c>
      <c r="Q462" s="2">
        <v>14.5731</v>
      </c>
      <c r="R462" s="2">
        <v>14.1023</v>
      </c>
      <c r="S462" s="2">
        <v>13.389699999999999</v>
      </c>
      <c r="T462" s="2">
        <v>13.0045</v>
      </c>
      <c r="U462" s="2">
        <v>12.086</v>
      </c>
      <c r="V462" s="2" t="s">
        <v>2585</v>
      </c>
      <c r="W462" s="2">
        <v>5.875E-3</v>
      </c>
    </row>
    <row r="463" spans="14:23" x14ac:dyDescent="0.25">
      <c r="N463" s="2" t="s">
        <v>426</v>
      </c>
      <c r="O463" s="2">
        <v>16.053999999999998</v>
      </c>
      <c r="P463" s="2">
        <v>16.514700000000001</v>
      </c>
      <c r="Q463" s="2">
        <v>16.404599999999999</v>
      </c>
      <c r="R463" s="2">
        <v>15.876899999999999</v>
      </c>
      <c r="S463" s="2">
        <v>14.4704</v>
      </c>
      <c r="T463" s="2">
        <v>13.471399999999999</v>
      </c>
      <c r="U463" s="2">
        <v>11.9283</v>
      </c>
      <c r="V463" s="2" t="s">
        <v>2585</v>
      </c>
      <c r="W463" s="2">
        <v>6.1165899999999999E-3</v>
      </c>
    </row>
    <row r="464" spans="14:23" x14ac:dyDescent="0.25">
      <c r="N464" s="2" t="s">
        <v>1214</v>
      </c>
      <c r="O464" s="2">
        <v>19.196999999999999</v>
      </c>
      <c r="P464" s="2">
        <v>19.017399999999999</v>
      </c>
      <c r="Q464" s="2">
        <v>18.912700000000001</v>
      </c>
      <c r="R464" s="2">
        <v>18.740600000000001</v>
      </c>
      <c r="S464" s="2">
        <v>17.817499999999999</v>
      </c>
      <c r="T464" s="2">
        <v>17.4634</v>
      </c>
      <c r="U464" s="2">
        <v>16.900700000000001</v>
      </c>
      <c r="V464" s="2" t="s">
        <v>2585</v>
      </c>
      <c r="W464" s="2">
        <v>1.0379599999999999E-2</v>
      </c>
    </row>
    <row r="465" spans="14:23" x14ac:dyDescent="0.25">
      <c r="N465" s="2" t="s">
        <v>2059</v>
      </c>
      <c r="O465" s="2">
        <v>17.7667</v>
      </c>
      <c r="P465" s="2">
        <v>17.829999999999998</v>
      </c>
      <c r="Q465" s="2">
        <v>17.423200000000001</v>
      </c>
      <c r="R465" s="2">
        <v>16.9133</v>
      </c>
      <c r="S465" s="2">
        <v>16.209900000000001</v>
      </c>
      <c r="T465" s="2">
        <v>15.5966</v>
      </c>
      <c r="U465" s="2">
        <v>14.1936</v>
      </c>
      <c r="V465" s="2" t="s">
        <v>2585</v>
      </c>
      <c r="W465" s="2">
        <v>2.7666699999999999E-2</v>
      </c>
    </row>
    <row r="466" spans="14:23" x14ac:dyDescent="0.25">
      <c r="N466" s="2" t="s">
        <v>142</v>
      </c>
      <c r="O466" s="2">
        <v>16.296700000000001</v>
      </c>
      <c r="P466" s="2">
        <v>16.305599999999998</v>
      </c>
      <c r="Q466" s="2">
        <v>16.0107</v>
      </c>
      <c r="R466" s="2">
        <v>15.342599999999999</v>
      </c>
      <c r="S466" s="2">
        <v>14.1074</v>
      </c>
      <c r="T466" s="2">
        <v>13.332800000000001</v>
      </c>
      <c r="U466" s="2">
        <v>12.073499999999999</v>
      </c>
      <c r="V466" s="2" t="s">
        <v>2585</v>
      </c>
      <c r="W466" s="2">
        <v>5.6674300000000002E-3</v>
      </c>
    </row>
    <row r="467" spans="14:23" x14ac:dyDescent="0.25">
      <c r="N467" s="2" t="s">
        <v>2522</v>
      </c>
      <c r="O467" s="2">
        <v>14.2462</v>
      </c>
      <c r="P467" s="2">
        <v>15.143700000000001</v>
      </c>
      <c r="Q467" s="2">
        <v>14.8287</v>
      </c>
      <c r="R467" s="2">
        <v>14.2042</v>
      </c>
      <c r="S467" s="2">
        <v>13.4682</v>
      </c>
      <c r="T467" s="2">
        <v>13.615399999999999</v>
      </c>
      <c r="U467" s="2">
        <v>12.871700000000001</v>
      </c>
      <c r="V467" s="2" t="s">
        <v>2585</v>
      </c>
      <c r="W467" s="2">
        <v>4.7305199999999999E-2</v>
      </c>
    </row>
    <row r="468" spans="14:23" x14ac:dyDescent="0.25">
      <c r="N468" s="2" t="s">
        <v>2448</v>
      </c>
      <c r="O468" s="2">
        <v>13.4893</v>
      </c>
      <c r="P468" s="2">
        <v>13.9992</v>
      </c>
      <c r="Q468" s="2">
        <v>13.742599999999999</v>
      </c>
      <c r="R468" s="2">
        <v>12.6287</v>
      </c>
      <c r="S468" s="2" t="s">
        <v>2586</v>
      </c>
      <c r="T468" s="2" t="s">
        <v>2586</v>
      </c>
      <c r="U468" s="2" t="s">
        <v>2586</v>
      </c>
      <c r="V468" s="2" t="s">
        <v>2585</v>
      </c>
      <c r="W468" s="2">
        <v>4.4034499999999997E-2</v>
      </c>
    </row>
    <row r="469" spans="14:23" x14ac:dyDescent="0.25">
      <c r="N469" s="2" t="s">
        <v>1938</v>
      </c>
      <c r="O469" s="2">
        <v>14.4862</v>
      </c>
      <c r="P469" s="2">
        <v>14.530200000000001</v>
      </c>
      <c r="Q469" s="2">
        <v>15.718</v>
      </c>
      <c r="R469" s="2">
        <v>14.457599999999999</v>
      </c>
      <c r="S469" s="2" t="s">
        <v>2586</v>
      </c>
      <c r="T469" s="2" t="s">
        <v>2586</v>
      </c>
      <c r="U469" s="2" t="s">
        <v>2586</v>
      </c>
      <c r="V469" s="2" t="s">
        <v>2585</v>
      </c>
      <c r="W469" s="2">
        <v>2.42875E-2</v>
      </c>
    </row>
    <row r="470" spans="14:23" x14ac:dyDescent="0.25">
      <c r="N470" s="2" t="s">
        <v>2311</v>
      </c>
      <c r="O470" s="2">
        <v>16.825399999999998</v>
      </c>
      <c r="P470" s="2">
        <v>16.722000000000001</v>
      </c>
      <c r="Q470" s="2">
        <v>16.417000000000002</v>
      </c>
      <c r="R470" s="2">
        <v>16.002500000000001</v>
      </c>
      <c r="S470" s="2">
        <v>15.472</v>
      </c>
      <c r="T470" s="2">
        <v>14.921099999999999</v>
      </c>
      <c r="U470" s="2">
        <v>14.215999999999999</v>
      </c>
      <c r="V470" s="2" t="s">
        <v>2585</v>
      </c>
      <c r="W470" s="2">
        <v>3.8387499999999998E-2</v>
      </c>
    </row>
    <row r="471" spans="14:23" x14ac:dyDescent="0.25">
      <c r="N471" s="2" t="s">
        <v>1866</v>
      </c>
      <c r="O471" s="2">
        <v>15.17</v>
      </c>
      <c r="P471" s="2">
        <v>15.2225</v>
      </c>
      <c r="Q471" s="2">
        <v>14.921099999999999</v>
      </c>
      <c r="R471" s="2">
        <v>14.755000000000001</v>
      </c>
      <c r="S471" s="2">
        <v>13.7607</v>
      </c>
      <c r="T471" s="2">
        <v>13.298500000000001</v>
      </c>
      <c r="U471" s="2">
        <v>11.406700000000001</v>
      </c>
      <c r="V471" s="2" t="s">
        <v>2585</v>
      </c>
      <c r="W471" s="2">
        <v>2.2587200000000002E-2</v>
      </c>
    </row>
    <row r="472" spans="14:23" x14ac:dyDescent="0.25">
      <c r="N472" s="2" t="s">
        <v>498</v>
      </c>
      <c r="O472" s="2">
        <v>12.4383</v>
      </c>
      <c r="P472" s="2">
        <v>12.6831</v>
      </c>
      <c r="Q472" s="2">
        <v>11.9078</v>
      </c>
      <c r="R472" s="2">
        <v>11.4239</v>
      </c>
      <c r="S472" s="2">
        <v>10.4383</v>
      </c>
      <c r="T472" s="2" t="s">
        <v>2586</v>
      </c>
      <c r="U472" s="2">
        <v>8.8963300000000007</v>
      </c>
      <c r="V472" s="2" t="s">
        <v>2585</v>
      </c>
      <c r="W472" s="2">
        <v>6.3134100000000002E-3</v>
      </c>
    </row>
    <row r="473" spans="14:23" x14ac:dyDescent="0.25">
      <c r="N473" s="2" t="s">
        <v>1045</v>
      </c>
      <c r="O473" s="2">
        <v>16.8658</v>
      </c>
      <c r="P473" s="2">
        <v>16.8751</v>
      </c>
      <c r="Q473" s="2">
        <v>16.651599999999998</v>
      </c>
      <c r="R473" s="2">
        <v>16.462399999999999</v>
      </c>
      <c r="S473" s="2">
        <v>15.3878</v>
      </c>
      <c r="T473" s="2">
        <v>14.670400000000001</v>
      </c>
      <c r="U473" s="2">
        <v>13.527699999999999</v>
      </c>
      <c r="V473" s="2" t="s">
        <v>2585</v>
      </c>
      <c r="W473" s="2">
        <v>8.7600000000000004E-3</v>
      </c>
    </row>
    <row r="474" spans="14:23" x14ac:dyDescent="0.25">
      <c r="N474" s="2" t="s">
        <v>105</v>
      </c>
      <c r="O474" s="2">
        <v>13.2654</v>
      </c>
      <c r="P474" s="2">
        <v>13.1136</v>
      </c>
      <c r="Q474" s="2">
        <v>12.6004</v>
      </c>
      <c r="R474" s="2">
        <v>12.435</v>
      </c>
      <c r="S474" s="2">
        <v>11.213699999999999</v>
      </c>
      <c r="T474" s="2">
        <v>10.3934</v>
      </c>
      <c r="U474" s="2">
        <v>9.6064100000000003</v>
      </c>
      <c r="V474" s="2" t="s">
        <v>2585</v>
      </c>
      <c r="W474" s="2">
        <v>5.6173300000000002E-3</v>
      </c>
    </row>
    <row r="475" spans="14:23" x14ac:dyDescent="0.25">
      <c r="N475" s="2" t="s">
        <v>2105</v>
      </c>
      <c r="O475" s="2">
        <v>15.9785</v>
      </c>
      <c r="P475" s="2">
        <v>17.008700000000001</v>
      </c>
      <c r="Q475" s="2">
        <v>16.7958</v>
      </c>
      <c r="R475" s="2">
        <v>16.665199999999999</v>
      </c>
      <c r="S475" s="2">
        <v>15.959</v>
      </c>
      <c r="T475" s="2">
        <v>15.3667</v>
      </c>
      <c r="U475" s="2">
        <v>14.4321</v>
      </c>
      <c r="V475" s="2" t="s">
        <v>2585</v>
      </c>
      <c r="W475" s="2">
        <v>2.9456800000000002E-2</v>
      </c>
    </row>
    <row r="476" spans="14:23" x14ac:dyDescent="0.25">
      <c r="N476" s="2" t="s">
        <v>21</v>
      </c>
      <c r="O476" s="2">
        <v>15.5245</v>
      </c>
      <c r="P476" s="2">
        <v>15.830399999999999</v>
      </c>
      <c r="Q476" s="2">
        <v>15.392899999999999</v>
      </c>
      <c r="R476" s="2">
        <v>14.849600000000001</v>
      </c>
      <c r="S476" s="2">
        <v>13.593999999999999</v>
      </c>
      <c r="T476" s="2">
        <v>13.180300000000001</v>
      </c>
      <c r="U476" s="2">
        <v>12.4742</v>
      </c>
      <c r="V476" s="2" t="s">
        <v>2585</v>
      </c>
      <c r="W476" s="2">
        <v>7.1925799999999996E-3</v>
      </c>
    </row>
    <row r="477" spans="14:23" x14ac:dyDescent="0.25">
      <c r="N477" s="2" t="s">
        <v>1347</v>
      </c>
      <c r="O477" s="2">
        <v>16.709</v>
      </c>
      <c r="P477" s="2">
        <v>16.653199999999998</v>
      </c>
      <c r="Q477" s="2">
        <v>16.278700000000001</v>
      </c>
      <c r="R477" s="2">
        <v>16.039400000000001</v>
      </c>
      <c r="S477" s="2">
        <v>15.5642</v>
      </c>
      <c r="T477" s="2">
        <v>15.3811</v>
      </c>
      <c r="U477" s="2">
        <v>14.5922</v>
      </c>
      <c r="V477" s="2" t="s">
        <v>2585</v>
      </c>
      <c r="W477" s="2">
        <v>1.2149500000000001E-2</v>
      </c>
    </row>
    <row r="478" spans="14:23" x14ac:dyDescent="0.25">
      <c r="N478" s="2" t="s">
        <v>1936</v>
      </c>
      <c r="O478" s="2">
        <v>13.263500000000001</v>
      </c>
      <c r="P478" s="2">
        <v>13.6883</v>
      </c>
      <c r="Q478" s="2">
        <v>13.3401</v>
      </c>
      <c r="R478" s="2">
        <v>13.0756</v>
      </c>
      <c r="S478" s="2">
        <v>12.2935</v>
      </c>
      <c r="T478" s="2">
        <v>11.8637</v>
      </c>
      <c r="U478" s="2">
        <v>10.8591</v>
      </c>
      <c r="V478" s="2" t="s">
        <v>2585</v>
      </c>
      <c r="W478" s="2">
        <v>2.4250799999999999E-2</v>
      </c>
    </row>
    <row r="479" spans="14:23" x14ac:dyDescent="0.25">
      <c r="N479" s="2" t="s">
        <v>1397</v>
      </c>
      <c r="O479" s="2">
        <v>16.946899999999999</v>
      </c>
      <c r="P479" s="2">
        <v>17.081299999999999</v>
      </c>
      <c r="Q479" s="2">
        <v>17.130700000000001</v>
      </c>
      <c r="R479" s="2">
        <v>16.8582</v>
      </c>
      <c r="S479" s="2">
        <v>16.222200000000001</v>
      </c>
      <c r="T479" s="2">
        <v>15.637499999999999</v>
      </c>
      <c r="U479" s="2">
        <v>15.3065</v>
      </c>
      <c r="V479" s="2" t="s">
        <v>2585</v>
      </c>
      <c r="W479" s="2">
        <v>1.27983E-2</v>
      </c>
    </row>
    <row r="480" spans="14:23" x14ac:dyDescent="0.25">
      <c r="N480" s="2" t="s">
        <v>424</v>
      </c>
      <c r="O480" s="2">
        <v>18.215299999999999</v>
      </c>
      <c r="P480" s="2">
        <v>18.251200000000001</v>
      </c>
      <c r="Q480" s="2">
        <v>18.267299999999999</v>
      </c>
      <c r="R480" s="2">
        <v>18.232600000000001</v>
      </c>
      <c r="S480" s="2">
        <v>17.194600000000001</v>
      </c>
      <c r="T480" s="2">
        <v>16.267299999999999</v>
      </c>
      <c r="U480" s="2">
        <v>15.66</v>
      </c>
      <c r="V480" s="2" t="s">
        <v>2585</v>
      </c>
      <c r="W480" s="2">
        <v>6.1042700000000002E-3</v>
      </c>
    </row>
    <row r="481" spans="14:23" x14ac:dyDescent="0.25">
      <c r="N481" s="2" t="s">
        <v>2339</v>
      </c>
      <c r="O481" s="2">
        <v>12.0014</v>
      </c>
      <c r="P481" s="2">
        <v>12.238799999999999</v>
      </c>
      <c r="Q481" s="2">
        <v>13.7744</v>
      </c>
      <c r="R481" s="2">
        <v>13.0396</v>
      </c>
      <c r="S481" s="2">
        <v>10.1325</v>
      </c>
      <c r="T481" s="2" t="s">
        <v>2586</v>
      </c>
      <c r="U481" s="2" t="s">
        <v>2586</v>
      </c>
      <c r="V481" s="2" t="s">
        <v>2585</v>
      </c>
      <c r="W481" s="2">
        <v>3.9287999999999997E-2</v>
      </c>
    </row>
    <row r="482" spans="14:23" x14ac:dyDescent="0.25">
      <c r="N482" s="2" t="s">
        <v>150</v>
      </c>
      <c r="O482" s="2">
        <v>15.853300000000001</v>
      </c>
      <c r="P482" s="2">
        <v>14.6973</v>
      </c>
      <c r="Q482" s="2">
        <v>14.2156</v>
      </c>
      <c r="R482" s="2">
        <v>13.630599999999999</v>
      </c>
      <c r="S482" s="2">
        <v>11.246700000000001</v>
      </c>
      <c r="T482" s="2" t="s">
        <v>2586</v>
      </c>
      <c r="U482" s="2" t="s">
        <v>2586</v>
      </c>
      <c r="V482" s="2" t="s">
        <v>2585</v>
      </c>
      <c r="W482" s="2">
        <v>5.6736399999999998E-3</v>
      </c>
    </row>
    <row r="483" spans="14:23" x14ac:dyDescent="0.25">
      <c r="N483" s="2" t="s">
        <v>2416</v>
      </c>
      <c r="O483" s="2">
        <v>15.5547</v>
      </c>
      <c r="P483" s="2">
        <v>16.592199999999998</v>
      </c>
      <c r="Q483" s="2">
        <v>16.658200000000001</v>
      </c>
      <c r="R483" s="2">
        <v>16.319800000000001</v>
      </c>
      <c r="S483" s="2">
        <v>15.853300000000001</v>
      </c>
      <c r="T483" s="2">
        <v>15.579800000000001</v>
      </c>
      <c r="U483" s="2">
        <v>14.8125</v>
      </c>
      <c r="V483" s="2" t="s">
        <v>2585</v>
      </c>
      <c r="W483" s="2">
        <v>4.2488600000000001E-2</v>
      </c>
    </row>
    <row r="484" spans="14:23" x14ac:dyDescent="0.25">
      <c r="N484" s="2" t="s">
        <v>2226</v>
      </c>
      <c r="O484" s="2">
        <v>11.591100000000001</v>
      </c>
      <c r="P484" s="2">
        <v>9.6073299999999993</v>
      </c>
      <c r="Q484" s="2">
        <v>9.9143799999999995</v>
      </c>
      <c r="R484" s="2" t="s">
        <v>2586</v>
      </c>
      <c r="S484" s="2" t="s">
        <v>2586</v>
      </c>
      <c r="T484" s="2" t="s">
        <v>2586</v>
      </c>
      <c r="U484" s="2" t="s">
        <v>2586</v>
      </c>
      <c r="V484" s="2" t="s">
        <v>2585</v>
      </c>
      <c r="W484" s="2">
        <v>3.4199100000000003E-2</v>
      </c>
    </row>
    <row r="485" spans="14:23" x14ac:dyDescent="0.25">
      <c r="N485" s="2" t="s">
        <v>1024</v>
      </c>
      <c r="O485" s="2">
        <v>15.813800000000001</v>
      </c>
      <c r="P485" s="2">
        <v>16.0518</v>
      </c>
      <c r="Q485" s="2">
        <v>15.736000000000001</v>
      </c>
      <c r="R485" s="2">
        <v>15.263199999999999</v>
      </c>
      <c r="S485" s="2">
        <v>14.4137</v>
      </c>
      <c r="T485" s="2">
        <v>13.735300000000001</v>
      </c>
      <c r="U485" s="2">
        <v>13.295299999999999</v>
      </c>
      <c r="V485" s="2" t="s">
        <v>2585</v>
      </c>
      <c r="W485" s="2">
        <v>8.6035E-3</v>
      </c>
    </row>
    <row r="486" spans="14:23" x14ac:dyDescent="0.25">
      <c r="N486" s="2" t="s">
        <v>1612</v>
      </c>
      <c r="O486" s="2">
        <v>14.6249</v>
      </c>
      <c r="P486" s="2">
        <v>14.8287</v>
      </c>
      <c r="Q486" s="2">
        <v>14.669</v>
      </c>
      <c r="R486" s="2">
        <v>14.5054</v>
      </c>
      <c r="S486" s="2">
        <v>13.502800000000001</v>
      </c>
      <c r="T486" s="2">
        <v>13.384600000000001</v>
      </c>
      <c r="U486" s="2">
        <v>12.6073</v>
      </c>
      <c r="V486" s="2" t="s">
        <v>2585</v>
      </c>
      <c r="W486" s="2">
        <v>1.6093900000000001E-2</v>
      </c>
    </row>
    <row r="487" spans="14:23" x14ac:dyDescent="0.25">
      <c r="N487" s="2" t="s">
        <v>2351</v>
      </c>
      <c r="O487" s="2">
        <v>15.129</v>
      </c>
      <c r="P487" s="2">
        <v>15.7225</v>
      </c>
      <c r="Q487" s="2">
        <v>15.0837</v>
      </c>
      <c r="R487" s="2">
        <v>14.850899999999999</v>
      </c>
      <c r="S487" s="2">
        <v>14.0718</v>
      </c>
      <c r="T487" s="2">
        <v>14.052199999999999</v>
      </c>
      <c r="U487" s="2">
        <v>13.319100000000001</v>
      </c>
      <c r="V487" s="2" t="s">
        <v>2585</v>
      </c>
      <c r="W487" s="2">
        <v>4.0023999999999997E-2</v>
      </c>
    </row>
    <row r="488" spans="14:23" x14ac:dyDescent="0.25">
      <c r="N488" s="2" t="s">
        <v>740</v>
      </c>
      <c r="O488" s="2">
        <v>15.3954</v>
      </c>
      <c r="P488" s="2">
        <v>15.5296</v>
      </c>
      <c r="Q488" s="2">
        <v>15.264099999999999</v>
      </c>
      <c r="R488" s="2">
        <v>14.962400000000001</v>
      </c>
      <c r="S488" s="2">
        <v>14.2011</v>
      </c>
      <c r="T488" s="2">
        <v>13.985900000000001</v>
      </c>
      <c r="U488" s="2">
        <v>13.342599999999999</v>
      </c>
      <c r="V488" s="2" t="s">
        <v>2585</v>
      </c>
      <c r="W488" s="2">
        <v>6.9809499999999997E-3</v>
      </c>
    </row>
    <row r="489" spans="14:23" x14ac:dyDescent="0.25">
      <c r="N489" s="2" t="s">
        <v>679</v>
      </c>
      <c r="O489" s="2">
        <v>13.729900000000001</v>
      </c>
      <c r="P489" s="2">
        <v>13.7384</v>
      </c>
      <c r="Q489" s="2">
        <v>13.1433</v>
      </c>
      <c r="R489" s="2">
        <v>13.0747</v>
      </c>
      <c r="S489" s="2">
        <v>11.965299999999999</v>
      </c>
      <c r="T489" s="2">
        <v>11.4001</v>
      </c>
      <c r="U489" s="2">
        <v>9.7000100000000007</v>
      </c>
      <c r="V489" s="2" t="s">
        <v>2585</v>
      </c>
      <c r="W489" s="2">
        <v>6.7665399999999997E-3</v>
      </c>
    </row>
    <row r="490" spans="14:23" x14ac:dyDescent="0.25">
      <c r="N490" s="2" t="s">
        <v>1457</v>
      </c>
      <c r="O490" s="2">
        <v>12.989599999999999</v>
      </c>
      <c r="P490" s="2">
        <v>12.597300000000001</v>
      </c>
      <c r="Q490" s="2">
        <v>12.1373</v>
      </c>
      <c r="R490" s="2">
        <v>11.911</v>
      </c>
      <c r="S490" s="2">
        <v>11.2805</v>
      </c>
      <c r="T490" s="2">
        <v>11.329000000000001</v>
      </c>
      <c r="U490" s="2">
        <v>9.82972</v>
      </c>
      <c r="V490" s="2" t="s">
        <v>2585</v>
      </c>
      <c r="W490" s="2">
        <v>1.36174E-2</v>
      </c>
    </row>
    <row r="491" spans="14:23" x14ac:dyDescent="0.25">
      <c r="N491" s="2" t="s">
        <v>1446</v>
      </c>
      <c r="O491" s="2">
        <v>12.7889</v>
      </c>
      <c r="P491" s="2">
        <v>13.1501</v>
      </c>
      <c r="Q491" s="2">
        <v>13.232200000000001</v>
      </c>
      <c r="R491" s="2">
        <v>13.1973</v>
      </c>
      <c r="S491" s="2">
        <v>11.999599999999999</v>
      </c>
      <c r="T491" s="2">
        <v>11.3346</v>
      </c>
      <c r="U491" s="2">
        <v>9.5250299999999992</v>
      </c>
      <c r="V491" s="2" t="s">
        <v>2585</v>
      </c>
      <c r="W491" s="2">
        <v>1.3333299999999999E-2</v>
      </c>
    </row>
    <row r="492" spans="14:23" x14ac:dyDescent="0.25">
      <c r="N492" s="2" t="s">
        <v>2567</v>
      </c>
      <c r="O492" s="2" t="s">
        <v>2586</v>
      </c>
      <c r="P492" s="2">
        <v>12.3544</v>
      </c>
      <c r="Q492" s="2">
        <v>12.2615</v>
      </c>
      <c r="R492" s="2">
        <v>10.125</v>
      </c>
      <c r="S492" s="2">
        <v>8.0534700000000008</v>
      </c>
      <c r="T492" s="2">
        <v>7.9425100000000004</v>
      </c>
      <c r="U492" s="2" t="s">
        <v>2586</v>
      </c>
      <c r="V492" s="2" t="s">
        <v>2585</v>
      </c>
      <c r="W492" s="2">
        <v>4.9670499999999999E-2</v>
      </c>
    </row>
    <row r="493" spans="14:23" x14ac:dyDescent="0.25">
      <c r="N493" s="2" t="s">
        <v>1699</v>
      </c>
      <c r="O493" s="2">
        <v>15.046200000000001</v>
      </c>
      <c r="P493" s="2">
        <v>15.213699999999999</v>
      </c>
      <c r="Q493" s="2">
        <v>14.831200000000001</v>
      </c>
      <c r="R493" s="2">
        <v>14.646699999999999</v>
      </c>
      <c r="S493" s="2">
        <v>13.463100000000001</v>
      </c>
      <c r="T493" s="2">
        <v>13.3543</v>
      </c>
      <c r="U493" s="2">
        <v>12.4551</v>
      </c>
      <c r="V493" s="2" t="s">
        <v>2585</v>
      </c>
      <c r="W493" s="2">
        <v>1.8497099999999999E-2</v>
      </c>
    </row>
    <row r="494" spans="14:23" x14ac:dyDescent="0.25">
      <c r="N494" s="2" t="s">
        <v>828</v>
      </c>
      <c r="O494" s="2">
        <v>12.1882</v>
      </c>
      <c r="P494" s="2">
        <v>10.0945</v>
      </c>
      <c r="Q494" s="2">
        <v>9.9657800000000005</v>
      </c>
      <c r="R494" s="2">
        <v>9.4868400000000008</v>
      </c>
      <c r="S494" s="2">
        <v>7.9366399999999997</v>
      </c>
      <c r="T494" s="2" t="s">
        <v>2586</v>
      </c>
      <c r="U494" s="2" t="s">
        <v>2586</v>
      </c>
      <c r="V494" s="2" t="s">
        <v>2585</v>
      </c>
      <c r="W494" s="2">
        <v>7.5115499999999997E-3</v>
      </c>
    </row>
    <row r="495" spans="14:23" x14ac:dyDescent="0.25">
      <c r="N495" s="2" t="s">
        <v>1666</v>
      </c>
      <c r="O495" s="2">
        <v>18.340800000000002</v>
      </c>
      <c r="P495" s="2">
        <v>17.817499999999999</v>
      </c>
      <c r="Q495" s="2">
        <v>17.307400000000001</v>
      </c>
      <c r="R495" s="2">
        <v>16.727</v>
      </c>
      <c r="S495" s="2">
        <v>15.464</v>
      </c>
      <c r="T495" s="2">
        <v>15.394600000000001</v>
      </c>
      <c r="U495" s="2">
        <v>14.402100000000001</v>
      </c>
      <c r="V495" s="2" t="s">
        <v>2585</v>
      </c>
      <c r="W495" s="2">
        <v>1.7387E-2</v>
      </c>
    </row>
    <row r="496" spans="14:23" x14ac:dyDescent="0.25">
      <c r="N496" s="2" t="s">
        <v>2358</v>
      </c>
      <c r="O496" s="2">
        <v>17.854500000000002</v>
      </c>
      <c r="P496" s="2">
        <v>18.095099999999999</v>
      </c>
      <c r="Q496" s="2">
        <v>17.986799999999999</v>
      </c>
      <c r="R496" s="2">
        <v>17.877199999999998</v>
      </c>
      <c r="S496" s="2">
        <v>17.1524</v>
      </c>
      <c r="T496" s="2">
        <v>16.972799999999999</v>
      </c>
      <c r="U496" s="2">
        <v>16.411200000000001</v>
      </c>
      <c r="V496" s="2" t="s">
        <v>2585</v>
      </c>
      <c r="W496" s="2">
        <v>4.0317100000000002E-2</v>
      </c>
    </row>
    <row r="497" spans="14:23" x14ac:dyDescent="0.25">
      <c r="N497" s="2" t="s">
        <v>1219</v>
      </c>
      <c r="O497" s="2">
        <v>10.6662</v>
      </c>
      <c r="P497" s="2" t="s">
        <v>2586</v>
      </c>
      <c r="Q497" s="2" t="s">
        <v>2586</v>
      </c>
      <c r="R497" s="2">
        <v>8.9801400000000005</v>
      </c>
      <c r="S497" s="2" t="s">
        <v>2586</v>
      </c>
      <c r="T497" s="2" t="s">
        <v>2586</v>
      </c>
      <c r="U497" s="2" t="s">
        <v>2586</v>
      </c>
      <c r="V497" s="2" t="s">
        <v>2585</v>
      </c>
      <c r="W497" s="2">
        <v>1.0478899999999999E-2</v>
      </c>
    </row>
    <row r="498" spans="14:23" x14ac:dyDescent="0.25">
      <c r="N498" s="2" t="s">
        <v>599</v>
      </c>
      <c r="O498" s="2">
        <v>14.0402</v>
      </c>
      <c r="P498" s="2">
        <v>13.4422</v>
      </c>
      <c r="Q498" s="2">
        <v>13.1297</v>
      </c>
      <c r="R498" s="2">
        <v>11.999599999999999</v>
      </c>
      <c r="S498" s="2">
        <v>10.258599999999999</v>
      </c>
      <c r="T498" s="2" t="s">
        <v>2586</v>
      </c>
      <c r="U498" s="2">
        <v>8.9166299999999996</v>
      </c>
      <c r="V498" s="2" t="s">
        <v>2585</v>
      </c>
      <c r="W498" s="2">
        <v>6.4573E-3</v>
      </c>
    </row>
    <row r="499" spans="14:23" x14ac:dyDescent="0.25">
      <c r="N499" s="2" t="s">
        <v>110</v>
      </c>
      <c r="O499" s="2">
        <v>16.846399999999999</v>
      </c>
      <c r="P499" s="2">
        <v>16.540199999999999</v>
      </c>
      <c r="Q499" s="2">
        <v>15.9909</v>
      </c>
      <c r="R499" s="2">
        <v>15.6752</v>
      </c>
      <c r="S499" s="2">
        <v>14.249700000000001</v>
      </c>
      <c r="T499" s="2">
        <v>13.969200000000001</v>
      </c>
      <c r="U499" s="2">
        <v>12.4931</v>
      </c>
      <c r="V499" s="2" t="s">
        <v>2585</v>
      </c>
      <c r="W499" s="2">
        <v>5.6263700000000003E-3</v>
      </c>
    </row>
    <row r="500" spans="14:23" x14ac:dyDescent="0.25">
      <c r="N500" s="2" t="s">
        <v>1351</v>
      </c>
      <c r="O500" s="2">
        <v>19.988600000000002</v>
      </c>
      <c r="P500" s="2">
        <v>19.390599999999999</v>
      </c>
      <c r="Q500" s="2">
        <v>19.367699999999999</v>
      </c>
      <c r="R500" s="2">
        <v>19.052600000000002</v>
      </c>
      <c r="S500" s="2">
        <v>18.210100000000001</v>
      </c>
      <c r="T500" s="2">
        <v>17.700500000000002</v>
      </c>
      <c r="U500" s="2">
        <v>17.0532</v>
      </c>
      <c r="V500" s="2" t="s">
        <v>2585</v>
      </c>
      <c r="W500" s="2">
        <v>1.21838E-2</v>
      </c>
    </row>
    <row r="501" spans="14:23" x14ac:dyDescent="0.25">
      <c r="N501" s="2" t="s">
        <v>2450</v>
      </c>
      <c r="O501" s="2">
        <v>15.7593</v>
      </c>
      <c r="P501" s="2">
        <v>15.8751</v>
      </c>
      <c r="Q501" s="2">
        <v>15.767300000000001</v>
      </c>
      <c r="R501" s="2">
        <v>15.6828</v>
      </c>
      <c r="S501" s="2">
        <v>14.645300000000001</v>
      </c>
      <c r="T501" s="2">
        <v>14.2529</v>
      </c>
      <c r="U501" s="2">
        <v>13.4602</v>
      </c>
      <c r="V501" s="2" t="s">
        <v>2585</v>
      </c>
      <c r="W501" s="2">
        <v>4.41362E-2</v>
      </c>
    </row>
    <row r="502" spans="14:23" x14ac:dyDescent="0.25">
      <c r="N502" s="2" t="s">
        <v>946</v>
      </c>
      <c r="O502" s="2">
        <v>16.182400000000001</v>
      </c>
      <c r="P502" s="2">
        <v>16.209299999999999</v>
      </c>
      <c r="Q502" s="2">
        <v>15.981999999999999</v>
      </c>
      <c r="R502" s="2">
        <v>15.5753</v>
      </c>
      <c r="S502" s="2">
        <v>14.685499999999999</v>
      </c>
      <c r="T502" s="2">
        <v>13.8932</v>
      </c>
      <c r="U502" s="2">
        <v>12.3813</v>
      </c>
      <c r="V502" s="2" t="s">
        <v>2585</v>
      </c>
      <c r="W502" s="2">
        <v>8.0513300000000006E-3</v>
      </c>
    </row>
    <row r="503" spans="14:23" x14ac:dyDescent="0.25">
      <c r="N503" s="2" t="s">
        <v>1842</v>
      </c>
      <c r="O503" s="2">
        <v>19.352399999999999</v>
      </c>
      <c r="P503" s="2">
        <v>19.627600000000001</v>
      </c>
      <c r="Q503" s="2">
        <v>19.316199999999998</v>
      </c>
      <c r="R503" s="2">
        <v>19.050599999999999</v>
      </c>
      <c r="S503" s="2">
        <v>18.2407</v>
      </c>
      <c r="T503" s="2">
        <v>17.693999999999999</v>
      </c>
      <c r="U503" s="2">
        <v>16.9496</v>
      </c>
      <c r="V503" s="2" t="s">
        <v>2585</v>
      </c>
      <c r="W503" s="2">
        <v>2.1812100000000001E-2</v>
      </c>
    </row>
    <row r="504" spans="14:23" x14ac:dyDescent="0.25">
      <c r="N504" s="2" t="s">
        <v>2514</v>
      </c>
      <c r="O504" s="2">
        <v>16.4345</v>
      </c>
      <c r="P504" s="2">
        <v>17.145399999999999</v>
      </c>
      <c r="Q504" s="2">
        <v>17.040500000000002</v>
      </c>
      <c r="R504" s="2">
        <v>16.8078</v>
      </c>
      <c r="S504" s="2">
        <v>15.8995</v>
      </c>
      <c r="T504" s="2">
        <v>15.342599999999999</v>
      </c>
      <c r="U504" s="2">
        <v>14.4444</v>
      </c>
      <c r="V504" s="2" t="s">
        <v>2585</v>
      </c>
      <c r="W504" s="2">
        <v>4.7007199999999999E-2</v>
      </c>
    </row>
    <row r="505" spans="14:23" x14ac:dyDescent="0.25">
      <c r="N505" s="2" t="s">
        <v>1332</v>
      </c>
      <c r="O505" s="2">
        <v>11.809799999999999</v>
      </c>
      <c r="P505" s="2">
        <v>11.2674</v>
      </c>
      <c r="Q505" s="2" t="s">
        <v>2586</v>
      </c>
      <c r="R505" s="2">
        <v>9.2683499999999999</v>
      </c>
      <c r="S505" s="2" t="s">
        <v>2586</v>
      </c>
      <c r="T505" s="2" t="s">
        <v>2586</v>
      </c>
      <c r="U505" s="2" t="s">
        <v>2586</v>
      </c>
      <c r="V505" s="2" t="s">
        <v>2585</v>
      </c>
      <c r="W505" s="2">
        <v>1.19705E-2</v>
      </c>
    </row>
    <row r="506" spans="14:23" x14ac:dyDescent="0.25">
      <c r="N506" s="2" t="s">
        <v>1334</v>
      </c>
      <c r="O506" s="2">
        <v>17.1236</v>
      </c>
      <c r="P506" s="2">
        <v>17.275600000000001</v>
      </c>
      <c r="Q506" s="2">
        <v>16.9773</v>
      </c>
      <c r="R506" s="2">
        <v>16.531099999999999</v>
      </c>
      <c r="S506" s="2">
        <v>15.678699999999999</v>
      </c>
      <c r="T506" s="2">
        <v>15.2895</v>
      </c>
      <c r="U506" s="2">
        <v>14.928100000000001</v>
      </c>
      <c r="V506" s="2" t="s">
        <v>2585</v>
      </c>
      <c r="W506" s="2">
        <v>1.19705E-2</v>
      </c>
    </row>
    <row r="507" spans="14:23" x14ac:dyDescent="0.25">
      <c r="N507" s="2" t="s">
        <v>1494</v>
      </c>
      <c r="O507" s="2">
        <v>14.044700000000001</v>
      </c>
      <c r="P507" s="2">
        <v>14.4186</v>
      </c>
      <c r="Q507" s="2">
        <v>13.7834</v>
      </c>
      <c r="R507" s="2">
        <v>13.5326</v>
      </c>
      <c r="S507" s="2">
        <v>12.8203</v>
      </c>
      <c r="T507" s="2">
        <v>12.365</v>
      </c>
      <c r="U507" s="2">
        <v>11.5627</v>
      </c>
      <c r="V507" s="2" t="s">
        <v>2585</v>
      </c>
      <c r="W507" s="2">
        <v>1.4106199999999999E-2</v>
      </c>
    </row>
    <row r="508" spans="14:23" x14ac:dyDescent="0.25">
      <c r="N508" s="2" t="s">
        <v>189</v>
      </c>
      <c r="O508" s="2">
        <v>17.417000000000002</v>
      </c>
      <c r="P508" s="2">
        <v>17.568200000000001</v>
      </c>
      <c r="Q508" s="2">
        <v>17.130700000000001</v>
      </c>
      <c r="R508" s="2">
        <v>16.848400000000002</v>
      </c>
      <c r="S508" s="2">
        <v>15.736000000000001</v>
      </c>
      <c r="T508" s="2">
        <v>15.069100000000001</v>
      </c>
      <c r="U508" s="2">
        <v>13.8796</v>
      </c>
      <c r="V508" s="2" t="s">
        <v>2585</v>
      </c>
      <c r="W508" s="2">
        <v>5.7047799999999996E-3</v>
      </c>
    </row>
    <row r="509" spans="14:23" x14ac:dyDescent="0.25">
      <c r="N509" s="2" t="s">
        <v>1629</v>
      </c>
      <c r="O509" s="2">
        <v>14.9718</v>
      </c>
      <c r="P509" s="2">
        <v>14.9718</v>
      </c>
      <c r="Q509" s="2">
        <v>14.7318</v>
      </c>
      <c r="R509" s="2">
        <v>14.4704</v>
      </c>
      <c r="S509" s="2">
        <v>13.5799</v>
      </c>
      <c r="T509" s="2">
        <v>13.2812</v>
      </c>
      <c r="U509" s="2">
        <v>12.5525</v>
      </c>
      <c r="V509" s="2" t="s">
        <v>2585</v>
      </c>
      <c r="W509" s="2">
        <v>1.6487999999999999E-2</v>
      </c>
    </row>
    <row r="510" spans="14:23" x14ac:dyDescent="0.25">
      <c r="N510" s="2" t="s">
        <v>1636</v>
      </c>
      <c r="O510" s="2">
        <v>11.5167</v>
      </c>
      <c r="P510" s="2">
        <v>11.953099999999999</v>
      </c>
      <c r="Q510" s="2">
        <v>11.204599999999999</v>
      </c>
      <c r="R510" s="2">
        <v>11.047599999999999</v>
      </c>
      <c r="S510" s="2">
        <v>8.0768199999999997</v>
      </c>
      <c r="T510" s="2" t="s">
        <v>2586</v>
      </c>
      <c r="U510" s="2" t="s">
        <v>2586</v>
      </c>
      <c r="V510" s="2" t="s">
        <v>2585</v>
      </c>
      <c r="W510" s="2">
        <v>1.66573E-2</v>
      </c>
    </row>
    <row r="511" spans="14:23" x14ac:dyDescent="0.25">
      <c r="N511" s="2" t="s">
        <v>2245</v>
      </c>
      <c r="O511" s="2">
        <v>15.866199999999999</v>
      </c>
      <c r="P511" s="2">
        <v>16.185600000000001</v>
      </c>
      <c r="Q511" s="2">
        <v>15.9321</v>
      </c>
      <c r="R511" s="2">
        <v>16.1053</v>
      </c>
      <c r="S511" s="2">
        <v>15.498699999999999</v>
      </c>
      <c r="T511" s="2">
        <v>14.876300000000001</v>
      </c>
      <c r="U511" s="2">
        <v>14.0922</v>
      </c>
      <c r="V511" s="2" t="s">
        <v>2585</v>
      </c>
      <c r="W511" s="2">
        <v>3.48592E-2</v>
      </c>
    </row>
    <row r="512" spans="14:23" x14ac:dyDescent="0.25">
      <c r="N512" s="2" t="s">
        <v>1048</v>
      </c>
      <c r="O512" s="2">
        <v>16.007999999999999</v>
      </c>
      <c r="P512" s="2">
        <v>15.821300000000001</v>
      </c>
      <c r="Q512" s="2">
        <v>15.5937</v>
      </c>
      <c r="R512" s="2">
        <v>15.156599999999999</v>
      </c>
      <c r="S512" s="2">
        <v>14.282299999999999</v>
      </c>
      <c r="T512" s="2">
        <v>13.843999999999999</v>
      </c>
      <c r="U512" s="2">
        <v>13.2765</v>
      </c>
      <c r="V512" s="2" t="s">
        <v>2585</v>
      </c>
      <c r="W512" s="2">
        <v>8.7697799999999996E-3</v>
      </c>
    </row>
    <row r="513" spans="14:23" x14ac:dyDescent="0.25">
      <c r="N513" s="2" t="s">
        <v>2420</v>
      </c>
      <c r="O513" s="2">
        <v>19.318899999999999</v>
      </c>
      <c r="P513" s="2">
        <v>18.768799999999999</v>
      </c>
      <c r="Q513" s="2">
        <v>18.617699999999999</v>
      </c>
      <c r="R513" s="2">
        <v>18.011500000000002</v>
      </c>
      <c r="S513" s="2">
        <v>17.006599999999999</v>
      </c>
      <c r="T513" s="2">
        <v>16.2166</v>
      </c>
      <c r="U513" s="2">
        <v>14.7949</v>
      </c>
      <c r="V513" s="2" t="s">
        <v>2585</v>
      </c>
      <c r="W513" s="2">
        <v>4.2972200000000002E-2</v>
      </c>
    </row>
    <row r="514" spans="14:23" x14ac:dyDescent="0.25">
      <c r="N514" s="2" t="s">
        <v>1231</v>
      </c>
      <c r="O514" s="2">
        <v>15.651400000000001</v>
      </c>
      <c r="P514" s="2">
        <v>16.192</v>
      </c>
      <c r="Q514" s="2">
        <v>16.098199999999999</v>
      </c>
      <c r="R514" s="2">
        <v>16.198399999999999</v>
      </c>
      <c r="S514" s="2">
        <v>15.2759</v>
      </c>
      <c r="T514" s="2">
        <v>15.0982</v>
      </c>
      <c r="U514" s="2">
        <v>14.992599999999999</v>
      </c>
      <c r="V514" s="2" t="s">
        <v>2585</v>
      </c>
      <c r="W514" s="2">
        <v>1.05845E-2</v>
      </c>
    </row>
    <row r="515" spans="14:23" x14ac:dyDescent="0.25">
      <c r="N515" s="2" t="s">
        <v>607</v>
      </c>
      <c r="O515" s="2">
        <v>15.2263</v>
      </c>
      <c r="P515" s="2">
        <v>15.363799999999999</v>
      </c>
      <c r="Q515" s="2">
        <v>15.0733</v>
      </c>
      <c r="R515" s="2">
        <v>14.429500000000001</v>
      </c>
      <c r="S515" s="2">
        <v>13.508699999999999</v>
      </c>
      <c r="T515" s="2">
        <v>11.542299999999999</v>
      </c>
      <c r="U515" s="2">
        <v>11.3049</v>
      </c>
      <c r="V515" s="2" t="s">
        <v>2585</v>
      </c>
      <c r="W515" s="2">
        <v>6.4693299999999997E-3</v>
      </c>
    </row>
    <row r="516" spans="14:23" x14ac:dyDescent="0.25">
      <c r="N516" s="2" t="s">
        <v>757</v>
      </c>
      <c r="O516" s="2">
        <v>16.306799999999999</v>
      </c>
      <c r="P516" s="2">
        <v>16.413699999999999</v>
      </c>
      <c r="Q516" s="2">
        <v>15.4536</v>
      </c>
      <c r="R516" s="2">
        <v>14.6662</v>
      </c>
      <c r="S516" s="2">
        <v>14.360799999999999</v>
      </c>
      <c r="T516" s="2">
        <v>13.6068</v>
      </c>
      <c r="U516" s="2">
        <v>13.5716</v>
      </c>
      <c r="V516" s="2" t="s">
        <v>2585</v>
      </c>
      <c r="W516" s="2">
        <v>7.0794400000000002E-3</v>
      </c>
    </row>
    <row r="517" spans="14:23" x14ac:dyDescent="0.25">
      <c r="N517" s="2" t="s">
        <v>226</v>
      </c>
      <c r="O517" s="2">
        <v>15.5883</v>
      </c>
      <c r="P517" s="2">
        <v>14.611599999999999</v>
      </c>
      <c r="Q517" s="2">
        <v>13.3443</v>
      </c>
      <c r="R517" s="2">
        <v>13.461499999999999</v>
      </c>
      <c r="S517" s="2">
        <v>10.944000000000001</v>
      </c>
      <c r="T517" s="2" t="s">
        <v>2586</v>
      </c>
      <c r="U517" s="2" t="s">
        <v>2586</v>
      </c>
      <c r="V517" s="2" t="s">
        <v>2585</v>
      </c>
      <c r="W517" s="2">
        <v>5.7417400000000004E-3</v>
      </c>
    </row>
    <row r="518" spans="14:23" x14ac:dyDescent="0.25">
      <c r="N518" s="2" t="s">
        <v>1790</v>
      </c>
      <c r="O518" s="2">
        <v>17.8566</v>
      </c>
      <c r="P518" s="2">
        <v>18.0047</v>
      </c>
      <c r="Q518" s="2">
        <v>17.722300000000001</v>
      </c>
      <c r="R518" s="2">
        <v>17.5242</v>
      </c>
      <c r="S518" s="2">
        <v>17.1143</v>
      </c>
      <c r="T518" s="2">
        <v>16.792999999999999</v>
      </c>
      <c r="U518" s="2">
        <v>16.3735</v>
      </c>
      <c r="V518" s="2" t="s">
        <v>2585</v>
      </c>
      <c r="W518" s="2">
        <v>2.0405400000000001E-2</v>
      </c>
    </row>
    <row r="519" spans="14:23" x14ac:dyDescent="0.25">
      <c r="N519" s="2" t="s">
        <v>1782</v>
      </c>
      <c r="O519" s="2">
        <v>18.444199999999999</v>
      </c>
      <c r="P519" s="2">
        <v>18.414200000000001</v>
      </c>
      <c r="Q519" s="2">
        <v>18.211300000000001</v>
      </c>
      <c r="R519" s="2">
        <v>17.750399999999999</v>
      </c>
      <c r="S519" s="2">
        <v>16.887899999999998</v>
      </c>
      <c r="T519" s="2">
        <v>16.497900000000001</v>
      </c>
      <c r="U519" s="2">
        <v>15.9321</v>
      </c>
      <c r="V519" s="2" t="s">
        <v>2585</v>
      </c>
      <c r="W519" s="2">
        <v>2.02185E-2</v>
      </c>
    </row>
    <row r="520" spans="14:23" x14ac:dyDescent="0.25">
      <c r="N520" s="2" t="s">
        <v>869</v>
      </c>
      <c r="O520" s="2">
        <v>15.5487</v>
      </c>
      <c r="P520" s="2">
        <v>15.9122</v>
      </c>
      <c r="Q520" s="2">
        <v>15.824400000000001</v>
      </c>
      <c r="R520" s="2">
        <v>15.6424</v>
      </c>
      <c r="S520" s="2">
        <v>14.6876</v>
      </c>
      <c r="T520" s="2">
        <v>14.1668</v>
      </c>
      <c r="U520" s="2">
        <v>13.2888</v>
      </c>
      <c r="V520" s="2" t="s">
        <v>2585</v>
      </c>
      <c r="W520" s="2">
        <v>7.6248699999999997E-3</v>
      </c>
    </row>
    <row r="521" spans="14:23" x14ac:dyDescent="0.25">
      <c r="N521" s="2" t="s">
        <v>533</v>
      </c>
      <c r="O521" s="2">
        <v>19.098500000000001</v>
      </c>
      <c r="P521" s="2">
        <v>19.249600000000001</v>
      </c>
      <c r="Q521" s="2">
        <v>19.2302</v>
      </c>
      <c r="R521" s="2">
        <v>18.8415</v>
      </c>
      <c r="S521" s="2">
        <v>18.602399999999999</v>
      </c>
      <c r="T521" s="2">
        <v>18.224299999999999</v>
      </c>
      <c r="U521" s="2">
        <v>17.812799999999999</v>
      </c>
      <c r="V521" s="2" t="s">
        <v>2585</v>
      </c>
      <c r="W521" s="2">
        <v>6.3419100000000001E-3</v>
      </c>
    </row>
    <row r="522" spans="14:23" x14ac:dyDescent="0.25">
      <c r="N522" s="2" t="s">
        <v>569</v>
      </c>
      <c r="O522" s="2">
        <v>17.941199999999998</v>
      </c>
      <c r="P522" s="2">
        <v>18.147400000000001</v>
      </c>
      <c r="Q522" s="2">
        <v>17.8003</v>
      </c>
      <c r="R522" s="2">
        <v>17.463000000000001</v>
      </c>
      <c r="S522" s="2">
        <v>16.640999999999998</v>
      </c>
      <c r="T522" s="2">
        <v>16.2424</v>
      </c>
      <c r="U522" s="2">
        <v>15.5739</v>
      </c>
      <c r="V522" s="2" t="s">
        <v>2585</v>
      </c>
      <c r="W522" s="2">
        <v>6.4271600000000003E-3</v>
      </c>
    </row>
    <row r="523" spans="14:23" x14ac:dyDescent="0.25">
      <c r="N523" s="2" t="s">
        <v>625</v>
      </c>
      <c r="O523" s="2">
        <v>14.0504</v>
      </c>
      <c r="P523" s="2">
        <v>13.882300000000001</v>
      </c>
      <c r="Q523" s="2">
        <v>13.347099999999999</v>
      </c>
      <c r="R523" s="2">
        <v>12.984999999999999</v>
      </c>
      <c r="S523" s="2">
        <v>12.1532</v>
      </c>
      <c r="T523" s="2">
        <v>10.319100000000001</v>
      </c>
      <c r="U523" s="2">
        <v>10.0084</v>
      </c>
      <c r="V523" s="2" t="s">
        <v>2585</v>
      </c>
      <c r="W523" s="2">
        <v>6.4960399999999998E-3</v>
      </c>
    </row>
    <row r="524" spans="14:23" x14ac:dyDescent="0.25">
      <c r="N524" s="2" t="s">
        <v>2088</v>
      </c>
      <c r="O524" s="2">
        <v>10.468299999999999</v>
      </c>
      <c r="P524" s="2">
        <v>11.6318</v>
      </c>
      <c r="Q524" s="2">
        <v>10.2378</v>
      </c>
      <c r="R524" s="2">
        <v>9.4512099999999997</v>
      </c>
      <c r="S524" s="2" t="s">
        <v>2586</v>
      </c>
      <c r="T524" s="2" t="s">
        <v>2586</v>
      </c>
      <c r="U524" s="2" t="s">
        <v>2586</v>
      </c>
      <c r="V524" s="2" t="s">
        <v>2585</v>
      </c>
      <c r="W524" s="2">
        <v>2.8937399999999999E-2</v>
      </c>
    </row>
    <row r="525" spans="14:23" x14ac:dyDescent="0.25">
      <c r="N525" s="2" t="s">
        <v>492</v>
      </c>
      <c r="O525" s="2">
        <v>17.263500000000001</v>
      </c>
      <c r="P525" s="2">
        <v>17.602399999999999</v>
      </c>
      <c r="Q525" s="2">
        <v>17.0837</v>
      </c>
      <c r="R525" s="2">
        <v>16.828700000000001</v>
      </c>
      <c r="S525" s="2">
        <v>15.672499999999999</v>
      </c>
      <c r="T525" s="2">
        <v>15.246600000000001</v>
      </c>
      <c r="U525" s="2">
        <v>13.5265</v>
      </c>
      <c r="V525" s="2" t="s">
        <v>2585</v>
      </c>
      <c r="W525" s="2">
        <v>6.30322E-3</v>
      </c>
    </row>
    <row r="526" spans="14:23" x14ac:dyDescent="0.25">
      <c r="N526" s="2" t="s">
        <v>511</v>
      </c>
      <c r="O526" s="2">
        <v>14.540699999999999</v>
      </c>
      <c r="P526" s="2">
        <v>14.3695</v>
      </c>
      <c r="Q526" s="2">
        <v>14.1196</v>
      </c>
      <c r="R526" s="2">
        <v>13.603899999999999</v>
      </c>
      <c r="S526" s="2">
        <v>12.624599999999999</v>
      </c>
      <c r="T526" s="2">
        <v>11.5899</v>
      </c>
      <c r="U526" s="2">
        <v>10.2819</v>
      </c>
      <c r="V526" s="2" t="s">
        <v>2585</v>
      </c>
      <c r="W526" s="2">
        <v>6.3260900000000004E-3</v>
      </c>
    </row>
    <row r="527" spans="14:23" x14ac:dyDescent="0.25">
      <c r="N527" s="2" t="s">
        <v>1064</v>
      </c>
      <c r="O527" s="2">
        <v>19.896000000000001</v>
      </c>
      <c r="P527" s="2">
        <v>19.853000000000002</v>
      </c>
      <c r="Q527" s="2">
        <v>19.583300000000001</v>
      </c>
      <c r="R527" s="2">
        <v>19.119299999999999</v>
      </c>
      <c r="S527" s="2">
        <v>18.213699999999999</v>
      </c>
      <c r="T527" s="2">
        <v>17.614000000000001</v>
      </c>
      <c r="U527" s="2">
        <v>16.6495</v>
      </c>
      <c r="V527" s="2" t="s">
        <v>2585</v>
      </c>
      <c r="W527" s="2">
        <v>8.8869099999999996E-3</v>
      </c>
    </row>
    <row r="528" spans="14:23" x14ac:dyDescent="0.25">
      <c r="N528" s="2" t="s">
        <v>298</v>
      </c>
      <c r="O528" s="2">
        <v>16.206099999999999</v>
      </c>
      <c r="P528" s="2">
        <v>16.260999999999999</v>
      </c>
      <c r="Q528" s="2">
        <v>16.088899999999999</v>
      </c>
      <c r="R528" s="2">
        <v>15.8018</v>
      </c>
      <c r="S528" s="2">
        <v>15.0951</v>
      </c>
      <c r="T528" s="2">
        <v>14.9001</v>
      </c>
      <c r="U528" s="2">
        <v>14.141500000000001</v>
      </c>
      <c r="V528" s="2" t="s">
        <v>2585</v>
      </c>
      <c r="W528" s="2">
        <v>5.79949E-3</v>
      </c>
    </row>
    <row r="529" spans="14:23" x14ac:dyDescent="0.25">
      <c r="N529" s="2" t="s">
        <v>650</v>
      </c>
      <c r="O529" s="2">
        <v>16.259799999999998</v>
      </c>
      <c r="P529" s="2">
        <v>16.229399999999998</v>
      </c>
      <c r="Q529" s="2">
        <v>15.7628</v>
      </c>
      <c r="R529" s="2">
        <v>15.421099999999999</v>
      </c>
      <c r="S529" s="2">
        <v>14.764099999999999</v>
      </c>
      <c r="T529" s="2">
        <v>14.400399999999999</v>
      </c>
      <c r="U529" s="2">
        <v>13.025399999999999</v>
      </c>
      <c r="V529" s="2" t="s">
        <v>2585</v>
      </c>
      <c r="W529" s="2">
        <v>6.5732799999999999E-3</v>
      </c>
    </row>
    <row r="530" spans="14:23" x14ac:dyDescent="0.25">
      <c r="N530" s="2" t="s">
        <v>168</v>
      </c>
      <c r="O530" s="2">
        <v>15.419700000000001</v>
      </c>
      <c r="P530" s="2">
        <v>15.812900000000001</v>
      </c>
      <c r="Q530" s="2">
        <v>15.6347</v>
      </c>
      <c r="R530" s="2">
        <v>14.980399999999999</v>
      </c>
      <c r="S530" s="2">
        <v>14.121600000000001</v>
      </c>
      <c r="T530" s="2">
        <v>13.4856</v>
      </c>
      <c r="U530" s="2">
        <v>12.129300000000001</v>
      </c>
      <c r="V530" s="2" t="s">
        <v>2585</v>
      </c>
      <c r="W530" s="2">
        <v>5.6931799999999999E-3</v>
      </c>
    </row>
    <row r="531" spans="14:23" x14ac:dyDescent="0.25">
      <c r="N531" s="2" t="s">
        <v>1303</v>
      </c>
      <c r="O531" s="2">
        <v>13.42</v>
      </c>
      <c r="P531" s="2">
        <v>12.8165</v>
      </c>
      <c r="Q531" s="2">
        <v>11.922800000000001</v>
      </c>
      <c r="R531" s="2">
        <v>11.273199999999999</v>
      </c>
      <c r="S531" s="2">
        <v>10.484299999999999</v>
      </c>
      <c r="T531" s="2" t="s">
        <v>2586</v>
      </c>
      <c r="U531" s="2" t="s">
        <v>2586</v>
      </c>
      <c r="V531" s="2" t="s">
        <v>2585</v>
      </c>
      <c r="W531" s="2">
        <v>1.14226E-2</v>
      </c>
    </row>
    <row r="532" spans="14:23" x14ac:dyDescent="0.25">
      <c r="N532" s="2" t="s">
        <v>96</v>
      </c>
      <c r="O532" s="2">
        <v>12.2944</v>
      </c>
      <c r="P532" s="2">
        <v>12.216699999999999</v>
      </c>
      <c r="Q532" s="2">
        <v>11.42</v>
      </c>
      <c r="R532" s="2">
        <v>10.8118</v>
      </c>
      <c r="S532" s="2">
        <v>7.32193</v>
      </c>
      <c r="T532" s="2" t="s">
        <v>2586</v>
      </c>
      <c r="U532" s="2" t="s">
        <v>2586</v>
      </c>
      <c r="V532" s="2" t="s">
        <v>2585</v>
      </c>
      <c r="W532" s="2">
        <v>5.5999999999999999E-3</v>
      </c>
    </row>
    <row r="533" spans="14:23" x14ac:dyDescent="0.25">
      <c r="N533" s="2" t="s">
        <v>2284</v>
      </c>
      <c r="O533" s="2">
        <v>18.682300000000001</v>
      </c>
      <c r="P533" s="2">
        <v>19.241099999999999</v>
      </c>
      <c r="Q533" s="2">
        <v>18.614999999999998</v>
      </c>
      <c r="R533" s="2">
        <v>18.2117</v>
      </c>
      <c r="S533" s="2">
        <v>17.354900000000001</v>
      </c>
      <c r="T533" s="2">
        <v>16.706199999999999</v>
      </c>
      <c r="U533" s="2">
        <v>15.954499999999999</v>
      </c>
      <c r="V533" s="2" t="s">
        <v>2585</v>
      </c>
      <c r="W533" s="2">
        <v>3.6932199999999998E-2</v>
      </c>
    </row>
    <row r="534" spans="14:23" x14ac:dyDescent="0.25">
      <c r="N534" s="2" t="s">
        <v>1009</v>
      </c>
      <c r="O534" s="2">
        <v>19.087299999999999</v>
      </c>
      <c r="P534" s="2">
        <v>18.897500000000001</v>
      </c>
      <c r="Q534" s="2">
        <v>18.802600000000002</v>
      </c>
      <c r="R534" s="2">
        <v>18.373100000000001</v>
      </c>
      <c r="S534" s="2">
        <v>17.917100000000001</v>
      </c>
      <c r="T534" s="2">
        <v>17.4131</v>
      </c>
      <c r="U534" s="2">
        <v>16.940200000000001</v>
      </c>
      <c r="V534" s="2" t="s">
        <v>2585</v>
      </c>
      <c r="W534" s="2">
        <v>8.4963E-3</v>
      </c>
    </row>
    <row r="535" spans="14:23" x14ac:dyDescent="0.25">
      <c r="N535" s="2" t="s">
        <v>1662</v>
      </c>
      <c r="O535" s="2">
        <v>14.028700000000001</v>
      </c>
      <c r="P535" s="2">
        <v>14.2193</v>
      </c>
      <c r="Q535" s="2">
        <v>14.0159</v>
      </c>
      <c r="R535" s="2">
        <v>13.7456</v>
      </c>
      <c r="S535" s="2">
        <v>13.101599999999999</v>
      </c>
      <c r="T535" s="2">
        <v>12.2453</v>
      </c>
      <c r="U535" s="2">
        <v>11.4551</v>
      </c>
      <c r="V535" s="2" t="s">
        <v>2585</v>
      </c>
      <c r="W535" s="2">
        <v>1.7362900000000001E-2</v>
      </c>
    </row>
    <row r="536" spans="14:23" x14ac:dyDescent="0.25">
      <c r="N536" s="2" t="s">
        <v>1992</v>
      </c>
      <c r="O536" s="2">
        <v>16.684100000000001</v>
      </c>
      <c r="P536" s="2">
        <v>16.686399999999999</v>
      </c>
      <c r="Q536" s="2">
        <v>16.461200000000002</v>
      </c>
      <c r="R536" s="2">
        <v>16.059100000000001</v>
      </c>
      <c r="S536" s="2">
        <v>15.2363</v>
      </c>
      <c r="T536" s="2">
        <v>14.7654</v>
      </c>
      <c r="U536" s="2">
        <v>13.847</v>
      </c>
      <c r="V536" s="2" t="s">
        <v>2585</v>
      </c>
      <c r="W536" s="2">
        <v>2.5823700000000002E-2</v>
      </c>
    </row>
    <row r="537" spans="14:23" x14ac:dyDescent="0.25">
      <c r="N537" s="2" t="s">
        <v>266</v>
      </c>
      <c r="O537" s="2">
        <v>16.955200000000001</v>
      </c>
      <c r="P537" s="2">
        <v>17.066299999999998</v>
      </c>
      <c r="Q537" s="2">
        <v>16.7821</v>
      </c>
      <c r="R537" s="2">
        <v>16.386199999999999</v>
      </c>
      <c r="S537" s="2">
        <v>15.584199999999999</v>
      </c>
      <c r="T537" s="2">
        <v>15.156599999999999</v>
      </c>
      <c r="U537" s="2">
        <v>14.155799999999999</v>
      </c>
      <c r="V537" s="2" t="s">
        <v>2585</v>
      </c>
      <c r="W537" s="2">
        <v>5.77336E-3</v>
      </c>
    </row>
    <row r="538" spans="14:23" x14ac:dyDescent="0.25">
      <c r="N538" s="2" t="s">
        <v>578</v>
      </c>
      <c r="O538" s="2">
        <v>16.192699999999999</v>
      </c>
      <c r="P538" s="2">
        <v>16.427399999999999</v>
      </c>
      <c r="Q538" s="2">
        <v>15.834899999999999</v>
      </c>
      <c r="R538" s="2">
        <v>15.5915</v>
      </c>
      <c r="S538" s="2">
        <v>14.6869</v>
      </c>
      <c r="T538" s="2">
        <v>13.761799999999999</v>
      </c>
      <c r="U538" s="2">
        <v>12.7239</v>
      </c>
      <c r="V538" s="2" t="s">
        <v>2585</v>
      </c>
      <c r="W538" s="2">
        <v>6.43159E-3</v>
      </c>
    </row>
    <row r="539" spans="14:23" x14ac:dyDescent="0.25">
      <c r="N539" s="2" t="s">
        <v>401</v>
      </c>
      <c r="O539" s="2">
        <v>20.203800000000001</v>
      </c>
      <c r="P539" s="2">
        <v>20.132400000000001</v>
      </c>
      <c r="Q539" s="2">
        <v>19.835000000000001</v>
      </c>
      <c r="R539" s="2">
        <v>19.3889</v>
      </c>
      <c r="S539" s="2">
        <v>18.782800000000002</v>
      </c>
      <c r="T539" s="2">
        <v>18.087299999999999</v>
      </c>
      <c r="U539" s="2">
        <v>16.59</v>
      </c>
      <c r="V539" s="2" t="s">
        <v>2585</v>
      </c>
      <c r="W539" s="2">
        <v>6.0521699999999999E-3</v>
      </c>
    </row>
    <row r="540" spans="14:23" x14ac:dyDescent="0.25">
      <c r="N540" s="2" t="s">
        <v>271</v>
      </c>
      <c r="O540" s="2">
        <v>14.6662</v>
      </c>
      <c r="P540" s="2">
        <v>14.4252</v>
      </c>
      <c r="Q540" s="2">
        <v>14.319800000000001</v>
      </c>
      <c r="R540" s="2">
        <v>13.979900000000001</v>
      </c>
      <c r="S540" s="2">
        <v>13.114699999999999</v>
      </c>
      <c r="T540" s="2">
        <v>12.249000000000001</v>
      </c>
      <c r="U540" s="2">
        <v>10.216699999999999</v>
      </c>
      <c r="V540" s="2" t="s">
        <v>2585</v>
      </c>
      <c r="W540" s="2">
        <v>5.7764399999999999E-3</v>
      </c>
    </row>
    <row r="541" spans="14:23" x14ac:dyDescent="0.25">
      <c r="N541" s="2" t="s">
        <v>548</v>
      </c>
      <c r="O541" s="2">
        <v>14.4534</v>
      </c>
      <c r="P541" s="2">
        <v>14.4998</v>
      </c>
      <c r="Q541" s="2">
        <v>13.9246</v>
      </c>
      <c r="R541" s="2">
        <v>13.773099999999999</v>
      </c>
      <c r="S541" s="2">
        <v>12.966200000000001</v>
      </c>
      <c r="T541" s="2">
        <v>11.995200000000001</v>
      </c>
      <c r="U541" s="2">
        <v>10.6096</v>
      </c>
      <c r="V541" s="2" t="s">
        <v>2585</v>
      </c>
      <c r="W541" s="2">
        <v>6.3910599999999996E-3</v>
      </c>
    </row>
    <row r="542" spans="14:23" x14ac:dyDescent="0.25">
      <c r="N542" s="2" t="s">
        <v>1326</v>
      </c>
      <c r="O542" s="2">
        <v>16.186199999999999</v>
      </c>
      <c r="P542" s="2">
        <v>16.658300000000001</v>
      </c>
      <c r="Q542" s="2">
        <v>16.8645</v>
      </c>
      <c r="R542" s="2">
        <v>16.1462</v>
      </c>
      <c r="S542" s="2">
        <v>15.079499999999999</v>
      </c>
      <c r="T542" s="2">
        <v>13.639099999999999</v>
      </c>
      <c r="U542" s="2">
        <v>12.2806</v>
      </c>
      <c r="V542" s="2" t="s">
        <v>2585</v>
      </c>
      <c r="W542" s="2">
        <v>1.18306E-2</v>
      </c>
    </row>
    <row r="543" spans="14:23" x14ac:dyDescent="0.25">
      <c r="N543" s="2" t="s">
        <v>1148</v>
      </c>
      <c r="O543" s="2">
        <v>13.2142</v>
      </c>
      <c r="P543" s="2">
        <v>13.4939</v>
      </c>
      <c r="Q543" s="2">
        <v>13.1373</v>
      </c>
      <c r="R543" s="2">
        <v>12.785500000000001</v>
      </c>
      <c r="S543" s="2">
        <v>11.580500000000001</v>
      </c>
      <c r="T543" s="2">
        <v>10.915900000000001</v>
      </c>
      <c r="U543" s="2">
        <v>9.6926199999999998</v>
      </c>
      <c r="V543" s="2" t="s">
        <v>2585</v>
      </c>
      <c r="W543" s="2">
        <v>9.61738E-3</v>
      </c>
    </row>
    <row r="544" spans="14:23" x14ac:dyDescent="0.25">
      <c r="N544" s="2" t="s">
        <v>592</v>
      </c>
      <c r="O544" s="2">
        <v>15.141</v>
      </c>
      <c r="P544" s="2">
        <v>15.309200000000001</v>
      </c>
      <c r="Q544" s="2">
        <v>14.7719</v>
      </c>
      <c r="R544" s="2">
        <v>14.4056</v>
      </c>
      <c r="S544" s="2">
        <v>13.277900000000001</v>
      </c>
      <c r="T544" s="2">
        <v>12.2674</v>
      </c>
      <c r="U544" s="2">
        <v>10.843500000000001</v>
      </c>
      <c r="V544" s="2" t="s">
        <v>2585</v>
      </c>
      <c r="W544" s="2">
        <v>6.4406799999999998E-3</v>
      </c>
    </row>
    <row r="545" spans="14:23" x14ac:dyDescent="0.25">
      <c r="N545" s="2" t="s">
        <v>1982</v>
      </c>
      <c r="O545" s="2" t="s">
        <v>2586</v>
      </c>
      <c r="P545" s="2" t="s">
        <v>2586</v>
      </c>
      <c r="Q545" s="2" t="s">
        <v>2586</v>
      </c>
      <c r="R545" s="2">
        <v>7.6110199999999999</v>
      </c>
      <c r="S545" s="2">
        <v>9.7013099999999994</v>
      </c>
      <c r="T545" s="2" t="s">
        <v>2586</v>
      </c>
      <c r="U545" s="2">
        <v>7.59619</v>
      </c>
      <c r="V545" s="2" t="s">
        <v>2585</v>
      </c>
      <c r="W545" s="2">
        <v>2.5509400000000002E-2</v>
      </c>
    </row>
    <row r="546" spans="14:23" x14ac:dyDescent="0.25">
      <c r="N546" s="2" t="s">
        <v>711</v>
      </c>
      <c r="O546" s="2">
        <v>18.782800000000002</v>
      </c>
      <c r="P546" s="2">
        <v>19.1189</v>
      </c>
      <c r="Q546" s="2">
        <v>19.646100000000001</v>
      </c>
      <c r="R546" s="2">
        <v>19.545999999999999</v>
      </c>
      <c r="S546" s="2">
        <v>18.593299999999999</v>
      </c>
      <c r="T546" s="2">
        <v>18.1525</v>
      </c>
      <c r="U546" s="2">
        <v>17.562200000000001</v>
      </c>
      <c r="V546" s="2" t="s">
        <v>2585</v>
      </c>
      <c r="W546" s="2">
        <v>6.8281799999999997E-3</v>
      </c>
    </row>
    <row r="547" spans="14:23" x14ac:dyDescent="0.25">
      <c r="N547" s="2" t="s">
        <v>2475</v>
      </c>
      <c r="O547" s="2">
        <v>12.081300000000001</v>
      </c>
      <c r="P547" s="2">
        <v>12.510899999999999</v>
      </c>
      <c r="Q547" s="2">
        <v>9.6073299999999993</v>
      </c>
      <c r="R547" s="2">
        <v>10.042999999999999</v>
      </c>
      <c r="S547" s="2" t="s">
        <v>2586</v>
      </c>
      <c r="T547" s="2" t="s">
        <v>2586</v>
      </c>
      <c r="U547" s="2">
        <v>7.3376200000000003</v>
      </c>
      <c r="V547" s="2" t="s">
        <v>2585</v>
      </c>
      <c r="W547" s="2">
        <v>4.5265600000000003E-2</v>
      </c>
    </row>
    <row r="548" spans="14:23" x14ac:dyDescent="0.25">
      <c r="N548" s="2" t="s">
        <v>894</v>
      </c>
      <c r="O548" s="2" t="s">
        <v>2586</v>
      </c>
      <c r="P548" s="2" t="s">
        <v>2586</v>
      </c>
      <c r="Q548" s="2" t="s">
        <v>2586</v>
      </c>
      <c r="R548" s="2">
        <v>10.142099999999999</v>
      </c>
      <c r="S548" s="2" t="s">
        <v>2586</v>
      </c>
      <c r="T548" s="2" t="s">
        <v>2586</v>
      </c>
      <c r="U548" s="2" t="s">
        <v>2586</v>
      </c>
      <c r="V548" s="2" t="s">
        <v>2585</v>
      </c>
      <c r="W548" s="2">
        <v>7.72881E-3</v>
      </c>
    </row>
    <row r="549" spans="14:23" x14ac:dyDescent="0.25">
      <c r="N549" s="2" t="s">
        <v>2451</v>
      </c>
      <c r="O549" s="2">
        <v>10.994400000000001</v>
      </c>
      <c r="P549" s="2">
        <v>11.357200000000001</v>
      </c>
      <c r="Q549" s="2">
        <v>11.065799999999999</v>
      </c>
      <c r="R549" s="2">
        <v>10.4946</v>
      </c>
      <c r="S549" s="2">
        <v>9.8521400000000003</v>
      </c>
      <c r="T549" s="2">
        <v>8.0223700000000004</v>
      </c>
      <c r="U549" s="2">
        <v>7.2191700000000001</v>
      </c>
      <c r="V549" s="2" t="s">
        <v>2585</v>
      </c>
      <c r="W549" s="2">
        <v>4.4144299999999997E-2</v>
      </c>
    </row>
    <row r="550" spans="14:23" x14ac:dyDescent="0.25">
      <c r="N550" s="2" t="s">
        <v>2422</v>
      </c>
      <c r="O550" s="2">
        <v>17.611999999999998</v>
      </c>
      <c r="P550" s="2">
        <v>18.035499999999999</v>
      </c>
      <c r="Q550" s="2">
        <v>17.45</v>
      </c>
      <c r="R550" s="2">
        <v>17.096599999999999</v>
      </c>
      <c r="S550" s="2">
        <v>15.9373</v>
      </c>
      <c r="T550" s="2">
        <v>15.357200000000001</v>
      </c>
      <c r="U550" s="2">
        <v>14.6846</v>
      </c>
      <c r="V550" s="2" t="s">
        <v>2585</v>
      </c>
      <c r="W550" s="2">
        <v>4.29796E-2</v>
      </c>
    </row>
    <row r="551" spans="14:23" x14ac:dyDescent="0.25">
      <c r="N551" s="2" t="s">
        <v>92</v>
      </c>
      <c r="O551" s="2">
        <v>16.3169</v>
      </c>
      <c r="P551" s="2">
        <v>15.7454</v>
      </c>
      <c r="Q551" s="2">
        <v>15.0124</v>
      </c>
      <c r="R551" s="2">
        <v>14.6937</v>
      </c>
      <c r="S551" s="2">
        <v>12.818300000000001</v>
      </c>
      <c r="T551" s="2">
        <v>11.839600000000001</v>
      </c>
      <c r="U551" s="2">
        <v>10.607100000000001</v>
      </c>
      <c r="V551" s="2" t="s">
        <v>2585</v>
      </c>
      <c r="W551" s="2">
        <v>5.5893999999999996E-3</v>
      </c>
    </row>
    <row r="552" spans="14:23" x14ac:dyDescent="0.25">
      <c r="N552" s="2" t="s">
        <v>1346</v>
      </c>
      <c r="O552" s="2">
        <v>16.879100000000001</v>
      </c>
      <c r="P552" s="2">
        <v>15.7919</v>
      </c>
      <c r="Q552" s="2">
        <v>15.112500000000001</v>
      </c>
      <c r="R552" s="2">
        <v>14.3954</v>
      </c>
      <c r="S552" s="2">
        <v>13.3941</v>
      </c>
      <c r="T552" s="2">
        <v>12.161099999999999</v>
      </c>
      <c r="U552" s="2" t="s">
        <v>2586</v>
      </c>
      <c r="V552" s="2" t="s">
        <v>2585</v>
      </c>
      <c r="W552" s="2">
        <v>1.21435E-2</v>
      </c>
    </row>
    <row r="553" spans="14:23" x14ac:dyDescent="0.25">
      <c r="N553" s="2" t="s">
        <v>2472</v>
      </c>
      <c r="O553" s="2">
        <v>13.792899999999999</v>
      </c>
      <c r="P553" s="2">
        <v>13.724600000000001</v>
      </c>
      <c r="Q553" s="2">
        <v>13.7265</v>
      </c>
      <c r="R553" s="2">
        <v>12.7393</v>
      </c>
      <c r="S553" s="2">
        <v>12.5219</v>
      </c>
      <c r="T553" s="2">
        <v>11.952199999999999</v>
      </c>
      <c r="U553" s="2">
        <v>9.7731399999999997</v>
      </c>
      <c r="V553" s="2" t="s">
        <v>2585</v>
      </c>
      <c r="W553" s="2">
        <v>4.49711E-2</v>
      </c>
    </row>
    <row r="554" spans="14:23" x14ac:dyDescent="0.25">
      <c r="N554" s="2" t="s">
        <v>2221</v>
      </c>
      <c r="O554" s="2">
        <v>14.0951</v>
      </c>
      <c r="P554" s="2">
        <v>14.2188</v>
      </c>
      <c r="Q554" s="2">
        <v>14.586399999999999</v>
      </c>
      <c r="R554" s="2">
        <v>14.5467</v>
      </c>
      <c r="S554" s="2">
        <v>13.6495</v>
      </c>
      <c r="T554" s="2">
        <v>12.756600000000001</v>
      </c>
      <c r="U554" s="2">
        <v>12.3871</v>
      </c>
      <c r="V554" s="2" t="s">
        <v>2585</v>
      </c>
      <c r="W554" s="2">
        <v>3.4060699999999999E-2</v>
      </c>
    </row>
    <row r="555" spans="14:23" x14ac:dyDescent="0.25">
      <c r="N555" s="2" t="s">
        <v>908</v>
      </c>
      <c r="O555" s="2">
        <v>18.298200000000001</v>
      </c>
      <c r="P555" s="2">
        <v>18.106999999999999</v>
      </c>
      <c r="Q555" s="2">
        <v>17.833100000000002</v>
      </c>
      <c r="R555" s="2">
        <v>17.4636</v>
      </c>
      <c r="S555" s="2">
        <v>16.7227</v>
      </c>
      <c r="T555" s="2">
        <v>16.513500000000001</v>
      </c>
      <c r="U555" s="2">
        <v>15.7018</v>
      </c>
      <c r="V555" s="2" t="s">
        <v>2585</v>
      </c>
      <c r="W555" s="2">
        <v>7.8135800000000005E-3</v>
      </c>
    </row>
    <row r="556" spans="14:23" x14ac:dyDescent="0.25">
      <c r="N556" s="2" t="s">
        <v>240</v>
      </c>
      <c r="O556" s="2">
        <v>14.412000000000001</v>
      </c>
      <c r="P556" s="2">
        <v>14.3163</v>
      </c>
      <c r="Q556" s="2">
        <v>14.234400000000001</v>
      </c>
      <c r="R556" s="2">
        <v>13.8324</v>
      </c>
      <c r="S556" s="2">
        <v>13.0215</v>
      </c>
      <c r="T556" s="2">
        <v>12.6839</v>
      </c>
      <c r="U556" s="2">
        <v>11.8287</v>
      </c>
      <c r="V556" s="2" t="s">
        <v>2585</v>
      </c>
      <c r="W556" s="2">
        <v>5.75728E-3</v>
      </c>
    </row>
    <row r="557" spans="14:23" x14ac:dyDescent="0.25">
      <c r="N557" s="2" t="s">
        <v>1072</v>
      </c>
      <c r="O557" s="2">
        <v>13.2127</v>
      </c>
      <c r="P557" s="2">
        <v>12.9434</v>
      </c>
      <c r="Q557" s="2">
        <v>13.0093</v>
      </c>
      <c r="R557" s="2">
        <v>12.523400000000001</v>
      </c>
      <c r="S557" s="2">
        <v>11.8956</v>
      </c>
      <c r="T557" s="2">
        <v>11.728999999999999</v>
      </c>
      <c r="U557" s="2">
        <v>11.0885</v>
      </c>
      <c r="V557" s="2" t="s">
        <v>2585</v>
      </c>
      <c r="W557" s="2">
        <v>8.9361700000000002E-3</v>
      </c>
    </row>
    <row r="558" spans="14:23" x14ac:dyDescent="0.25">
      <c r="N558" s="2" t="s">
        <v>227</v>
      </c>
      <c r="O558" s="2">
        <v>14.7225</v>
      </c>
      <c r="P558" s="2">
        <v>14.898099999999999</v>
      </c>
      <c r="Q558" s="2">
        <v>14.582000000000001</v>
      </c>
      <c r="R558" s="2">
        <v>13.7445</v>
      </c>
      <c r="S558" s="2">
        <v>13.0137</v>
      </c>
      <c r="T558" s="2">
        <v>12.319800000000001</v>
      </c>
      <c r="U558" s="2">
        <v>10.7164</v>
      </c>
      <c r="V558" s="2" t="s">
        <v>2585</v>
      </c>
      <c r="W558" s="2">
        <v>5.7419400000000001E-3</v>
      </c>
    </row>
    <row r="559" spans="14:23" x14ac:dyDescent="0.25">
      <c r="N559" s="2" t="s">
        <v>1606</v>
      </c>
      <c r="O559" s="2">
        <v>11.8324</v>
      </c>
      <c r="P559" s="2">
        <v>12.287699999999999</v>
      </c>
      <c r="Q559" s="2">
        <v>12.0304</v>
      </c>
      <c r="R559" s="2">
        <v>10.840299999999999</v>
      </c>
      <c r="S559" s="2">
        <v>8.8454899999999999</v>
      </c>
      <c r="T559" s="2" t="s">
        <v>2586</v>
      </c>
      <c r="U559" s="2" t="s">
        <v>2586</v>
      </c>
      <c r="V559" s="2" t="s">
        <v>2585</v>
      </c>
      <c r="W559" s="2">
        <v>1.59404E-2</v>
      </c>
    </row>
    <row r="560" spans="14:23" x14ac:dyDescent="0.25">
      <c r="N560" s="2" t="s">
        <v>2488</v>
      </c>
      <c r="O560" s="2">
        <v>14.265700000000001</v>
      </c>
      <c r="P560" s="2">
        <v>14.285299999999999</v>
      </c>
      <c r="Q560" s="2">
        <v>14.1066</v>
      </c>
      <c r="R560" s="2">
        <v>13.9419</v>
      </c>
      <c r="S560" s="2">
        <v>12.8188</v>
      </c>
      <c r="T560" s="2">
        <v>12.8178</v>
      </c>
      <c r="U560" s="2">
        <v>11.5253</v>
      </c>
      <c r="V560" s="2" t="s">
        <v>2585</v>
      </c>
      <c r="W560" s="2">
        <v>4.6023399999999999E-2</v>
      </c>
    </row>
    <row r="561" spans="14:23" x14ac:dyDescent="0.25">
      <c r="N561" s="2" t="s">
        <v>229</v>
      </c>
      <c r="O561" s="2">
        <v>13.6135</v>
      </c>
      <c r="P561" s="2">
        <v>13.6625</v>
      </c>
      <c r="Q561" s="2">
        <v>13.42</v>
      </c>
      <c r="R561" s="2">
        <v>12.517300000000001</v>
      </c>
      <c r="S561" s="2">
        <v>11.565099999999999</v>
      </c>
      <c r="T561" s="2">
        <v>10.9315</v>
      </c>
      <c r="U561" s="2">
        <v>8.3331599999999995</v>
      </c>
      <c r="V561" s="2" t="s">
        <v>2585</v>
      </c>
      <c r="W561" s="2">
        <v>5.7443599999999996E-3</v>
      </c>
    </row>
    <row r="562" spans="14:23" x14ac:dyDescent="0.25">
      <c r="N562" s="2" t="s">
        <v>1710</v>
      </c>
      <c r="O562" s="2">
        <v>14.374000000000001</v>
      </c>
      <c r="P562" s="2">
        <v>14.416399999999999</v>
      </c>
      <c r="Q562" s="2">
        <v>13.807</v>
      </c>
      <c r="R562" s="2">
        <v>13.5296</v>
      </c>
      <c r="S562" s="2">
        <v>12.718</v>
      </c>
      <c r="T562" s="2">
        <v>12.3691</v>
      </c>
      <c r="U562" s="2">
        <v>11.8118</v>
      </c>
      <c r="V562" s="2" t="s">
        <v>2585</v>
      </c>
      <c r="W562" s="2">
        <v>1.8780600000000001E-2</v>
      </c>
    </row>
    <row r="563" spans="14:23" x14ac:dyDescent="0.25">
      <c r="N563" s="2" t="s">
        <v>1707</v>
      </c>
      <c r="O563" s="2">
        <v>12.045299999999999</v>
      </c>
      <c r="P563" s="2">
        <v>11.5809</v>
      </c>
      <c r="Q563" s="2">
        <v>11.1716</v>
      </c>
      <c r="R563" s="2">
        <v>11.6165</v>
      </c>
      <c r="S563" s="2">
        <v>9.3553499999999996</v>
      </c>
      <c r="T563" s="2">
        <v>9.4784299999999995</v>
      </c>
      <c r="U563" s="2">
        <v>9.4171499999999995</v>
      </c>
      <c r="V563" s="2" t="s">
        <v>2585</v>
      </c>
      <c r="W563" s="2">
        <v>1.8647899999999999E-2</v>
      </c>
    </row>
    <row r="564" spans="14:23" x14ac:dyDescent="0.25">
      <c r="N564" s="2" t="s">
        <v>530</v>
      </c>
      <c r="O564" s="2">
        <v>19.183299999999999</v>
      </c>
      <c r="P564" s="2">
        <v>19.353100000000001</v>
      </c>
      <c r="Q564" s="2">
        <v>19.074300000000001</v>
      </c>
      <c r="R564" s="2">
        <v>18.5777</v>
      </c>
      <c r="S564" s="2">
        <v>17.872699999999998</v>
      </c>
      <c r="T564" s="2">
        <v>17.4452</v>
      </c>
      <c r="U564" s="2">
        <v>16.628299999999999</v>
      </c>
      <c r="V564" s="2" t="s">
        <v>2585</v>
      </c>
      <c r="W564" s="2">
        <v>6.3395099999999996E-3</v>
      </c>
    </row>
    <row r="565" spans="14:23" x14ac:dyDescent="0.25">
      <c r="N565" s="2" t="s">
        <v>993</v>
      </c>
      <c r="O565" s="2">
        <v>17.2029</v>
      </c>
      <c r="P565" s="2">
        <v>17.248100000000001</v>
      </c>
      <c r="Q565" s="2">
        <v>17.138200000000001</v>
      </c>
      <c r="R565" s="2">
        <v>16.8781</v>
      </c>
      <c r="S565" s="2">
        <v>15.9293</v>
      </c>
      <c r="T565" s="2">
        <v>15.318</v>
      </c>
      <c r="U565" s="2">
        <v>14.380599999999999</v>
      </c>
      <c r="V565" s="2" t="s">
        <v>2585</v>
      </c>
      <c r="W565" s="2">
        <v>8.2792500000000002E-3</v>
      </c>
    </row>
    <row r="566" spans="14:23" x14ac:dyDescent="0.25">
      <c r="N566" s="2" t="s">
        <v>1760</v>
      </c>
      <c r="O566" s="2">
        <v>17.021100000000001</v>
      </c>
      <c r="P566" s="2">
        <v>17.352399999999999</v>
      </c>
      <c r="Q566" s="2">
        <v>16.7576</v>
      </c>
      <c r="R566" s="2">
        <v>15.9635</v>
      </c>
      <c r="S566" s="2">
        <v>14.83</v>
      </c>
      <c r="T566" s="2">
        <v>14.7654</v>
      </c>
      <c r="U566" s="2">
        <v>14.163500000000001</v>
      </c>
      <c r="V566" s="2" t="s">
        <v>2585</v>
      </c>
      <c r="W566" s="2">
        <v>1.9652200000000002E-2</v>
      </c>
    </row>
    <row r="567" spans="14:23" x14ac:dyDescent="0.25">
      <c r="N567" s="2" t="s">
        <v>2201</v>
      </c>
      <c r="O567" s="2">
        <v>13.1851</v>
      </c>
      <c r="P567" s="2">
        <v>13.207599999999999</v>
      </c>
      <c r="Q567" s="2">
        <v>12.5053</v>
      </c>
      <c r="R567" s="2">
        <v>12.5946</v>
      </c>
      <c r="S567" s="2">
        <v>11.363899999999999</v>
      </c>
      <c r="T567" s="2">
        <v>10.7247</v>
      </c>
      <c r="U567" s="2">
        <v>10.4094</v>
      </c>
      <c r="V567" s="2" t="s">
        <v>2585</v>
      </c>
      <c r="W567" s="2">
        <v>3.2751700000000002E-2</v>
      </c>
    </row>
    <row r="568" spans="14:23" x14ac:dyDescent="0.25">
      <c r="N568" s="2" t="s">
        <v>2290</v>
      </c>
      <c r="O568" s="2">
        <v>11.396100000000001</v>
      </c>
      <c r="P568" s="2">
        <v>12.2659</v>
      </c>
      <c r="Q568" s="2">
        <v>12.3544</v>
      </c>
      <c r="R568" s="2">
        <v>10.2448</v>
      </c>
      <c r="S568" s="2">
        <v>10.9991</v>
      </c>
      <c r="T568" s="2">
        <v>9.9068900000000006</v>
      </c>
      <c r="U568" s="2">
        <v>7.9267899999999996</v>
      </c>
      <c r="V568" s="2" t="s">
        <v>2585</v>
      </c>
      <c r="W568" s="2">
        <v>3.71569E-2</v>
      </c>
    </row>
    <row r="569" spans="14:23" x14ac:dyDescent="0.25">
      <c r="N569" s="2" t="s">
        <v>2061</v>
      </c>
      <c r="O569" s="2">
        <v>15.773099999999999</v>
      </c>
      <c r="P569" s="2">
        <v>15.913</v>
      </c>
      <c r="Q569" s="2">
        <v>15.6168</v>
      </c>
      <c r="R569" s="2">
        <v>15.547000000000001</v>
      </c>
      <c r="S569" s="2">
        <v>14.175000000000001</v>
      </c>
      <c r="T569" s="2">
        <v>13.718</v>
      </c>
      <c r="U569" s="2">
        <v>12.718</v>
      </c>
      <c r="V569" s="2" t="s">
        <v>2585</v>
      </c>
      <c r="W569" s="2">
        <v>2.7750400000000001E-2</v>
      </c>
    </row>
    <row r="570" spans="14:23" x14ac:dyDescent="0.25">
      <c r="N570" s="2" t="s">
        <v>1276</v>
      </c>
      <c r="O570" s="2">
        <v>13.8218</v>
      </c>
      <c r="P570" s="2">
        <v>14.8254</v>
      </c>
      <c r="Q570" s="2">
        <v>14.2438</v>
      </c>
      <c r="R570" s="2">
        <v>13.026300000000001</v>
      </c>
      <c r="S570" s="2">
        <v>11.490600000000001</v>
      </c>
      <c r="T570" s="2">
        <v>10.372</v>
      </c>
      <c r="U570" s="2">
        <v>9.6100999999999992</v>
      </c>
      <c r="V570" s="2" t="s">
        <v>2585</v>
      </c>
      <c r="W570" s="2">
        <v>1.1032200000000001E-2</v>
      </c>
    </row>
    <row r="571" spans="14:23" x14ac:dyDescent="0.25">
      <c r="N571" s="2" t="s">
        <v>2510</v>
      </c>
      <c r="O571" s="2">
        <v>14.6646</v>
      </c>
      <c r="P571" s="2">
        <v>14.811400000000001</v>
      </c>
      <c r="Q571" s="2">
        <v>14.5504</v>
      </c>
      <c r="R571" s="2">
        <v>14.088900000000001</v>
      </c>
      <c r="S571" s="2">
        <v>13.263299999999999</v>
      </c>
      <c r="T571" s="2">
        <v>12.914999999999999</v>
      </c>
      <c r="U571" s="2">
        <v>12.3238</v>
      </c>
      <c r="V571" s="2" t="s">
        <v>2585</v>
      </c>
      <c r="W571" s="2">
        <v>4.6804499999999999E-2</v>
      </c>
    </row>
    <row r="572" spans="14:23" x14ac:dyDescent="0.25">
      <c r="N572" s="2" t="s">
        <v>1709</v>
      </c>
      <c r="O572" s="2">
        <v>16.677299999999999</v>
      </c>
      <c r="P572" s="2">
        <v>17.0871</v>
      </c>
      <c r="Q572" s="2">
        <v>16.458400000000001</v>
      </c>
      <c r="R572" s="2">
        <v>16.5077</v>
      </c>
      <c r="S572" s="2">
        <v>15.690300000000001</v>
      </c>
      <c r="T572" s="2">
        <v>15.167400000000001</v>
      </c>
      <c r="U572" s="2">
        <v>14.325799999999999</v>
      </c>
      <c r="V572" s="2" t="s">
        <v>2585</v>
      </c>
      <c r="W572" s="2">
        <v>1.8726E-2</v>
      </c>
    </row>
    <row r="573" spans="14:23" x14ac:dyDescent="0.25">
      <c r="N573" s="2" t="s">
        <v>1715</v>
      </c>
      <c r="O573" s="2">
        <v>17.570599999999999</v>
      </c>
      <c r="P573" s="2">
        <v>17.5731</v>
      </c>
      <c r="Q573" s="2">
        <v>17.483499999999999</v>
      </c>
      <c r="R573" s="2">
        <v>17.125399999999999</v>
      </c>
      <c r="S573" s="2">
        <v>16.271799999999999</v>
      </c>
      <c r="T573" s="2">
        <v>15.750400000000001</v>
      </c>
      <c r="U573" s="2">
        <v>14.9488</v>
      </c>
      <c r="V573" s="2" t="s">
        <v>2585</v>
      </c>
      <c r="W573" s="2">
        <v>1.8880000000000001E-2</v>
      </c>
    </row>
    <row r="574" spans="14:23" x14ac:dyDescent="0.25">
      <c r="N574" s="2" t="s">
        <v>1098</v>
      </c>
      <c r="O574" s="2">
        <v>12.885400000000001</v>
      </c>
      <c r="P574" s="2">
        <v>13.695499999999999</v>
      </c>
      <c r="Q574" s="2">
        <v>13.440200000000001</v>
      </c>
      <c r="R574" s="2">
        <v>12.966200000000001</v>
      </c>
      <c r="S574" s="2">
        <v>11.0901</v>
      </c>
      <c r="T574" s="2">
        <v>10.198399999999999</v>
      </c>
      <c r="U574" s="2">
        <v>9.6697699999999998</v>
      </c>
      <c r="V574" s="2" t="s">
        <v>2585</v>
      </c>
      <c r="W574" s="2">
        <v>9.0741099999999998E-3</v>
      </c>
    </row>
    <row r="575" spans="14:23" x14ac:dyDescent="0.25">
      <c r="N575" s="2" t="s">
        <v>176</v>
      </c>
      <c r="O575" s="2" t="s">
        <v>2586</v>
      </c>
      <c r="P575" s="2">
        <v>11.7171</v>
      </c>
      <c r="Q575" s="2">
        <v>9.32193</v>
      </c>
      <c r="R575" s="2">
        <v>9.5603300000000004</v>
      </c>
      <c r="S575" s="2">
        <v>8.6969700000000003</v>
      </c>
      <c r="T575" s="2" t="s">
        <v>2586</v>
      </c>
      <c r="U575" s="2" t="s">
        <v>2586</v>
      </c>
      <c r="V575" s="2" t="s">
        <v>2585</v>
      </c>
      <c r="W575" s="2">
        <v>5.6993499999999997E-3</v>
      </c>
    </row>
    <row r="576" spans="14:23" x14ac:dyDescent="0.25">
      <c r="N576" s="2" t="s">
        <v>780</v>
      </c>
      <c r="O576" s="2" t="s">
        <v>2586</v>
      </c>
      <c r="P576" s="2">
        <v>10.9694</v>
      </c>
      <c r="Q576" s="2" t="s">
        <v>2586</v>
      </c>
      <c r="R576" s="2" t="s">
        <v>2586</v>
      </c>
      <c r="S576" s="2" t="s">
        <v>2586</v>
      </c>
      <c r="T576" s="2" t="s">
        <v>2586</v>
      </c>
      <c r="U576" s="2" t="s">
        <v>2586</v>
      </c>
      <c r="V576" s="2" t="s">
        <v>2585</v>
      </c>
      <c r="W576" s="2">
        <v>7.2420100000000001E-3</v>
      </c>
    </row>
    <row r="577" spans="14:23" x14ac:dyDescent="0.25">
      <c r="N577" s="2" t="s">
        <v>1913</v>
      </c>
      <c r="O577" s="2">
        <v>15.901999999999999</v>
      </c>
      <c r="P577" s="2">
        <v>15.656000000000001</v>
      </c>
      <c r="Q577" s="2">
        <v>14.9177</v>
      </c>
      <c r="R577" s="2">
        <v>14.2438</v>
      </c>
      <c r="S577" s="2">
        <v>13.3307</v>
      </c>
      <c r="T577" s="2">
        <v>13.098800000000001</v>
      </c>
      <c r="U577" s="2">
        <v>11.7121</v>
      </c>
      <c r="V577" s="2" t="s">
        <v>2585</v>
      </c>
      <c r="W577" s="2">
        <v>2.3830500000000001E-2</v>
      </c>
    </row>
    <row r="578" spans="14:23" x14ac:dyDescent="0.25">
      <c r="N578" s="2" t="s">
        <v>1785</v>
      </c>
      <c r="O578" s="2" t="s">
        <v>2586</v>
      </c>
      <c r="P578" s="2" t="s">
        <v>2586</v>
      </c>
      <c r="Q578" s="2" t="s">
        <v>2586</v>
      </c>
      <c r="R578" s="2" t="s">
        <v>2586</v>
      </c>
      <c r="S578" s="2">
        <v>9.1861099999999993</v>
      </c>
      <c r="T578" s="2" t="s">
        <v>2586</v>
      </c>
      <c r="U578" s="2" t="s">
        <v>2586</v>
      </c>
      <c r="V578" s="2" t="s">
        <v>2585</v>
      </c>
      <c r="W578" s="2">
        <v>2.0226600000000001E-2</v>
      </c>
    </row>
    <row r="579" spans="14:23" x14ac:dyDescent="0.25">
      <c r="N579" s="2" t="s">
        <v>1807</v>
      </c>
      <c r="O579" s="2">
        <v>16.4956</v>
      </c>
      <c r="P579" s="2">
        <v>16.917300000000001</v>
      </c>
      <c r="Q579" s="2">
        <v>17.163499999999999</v>
      </c>
      <c r="R579" s="2">
        <v>17.079000000000001</v>
      </c>
      <c r="S579" s="2">
        <v>16.1387</v>
      </c>
      <c r="T579" s="2">
        <v>16.16</v>
      </c>
      <c r="U579" s="2">
        <v>15.523400000000001</v>
      </c>
      <c r="V579" s="2" t="s">
        <v>2585</v>
      </c>
      <c r="W579" s="2">
        <v>2.0905199999999999E-2</v>
      </c>
    </row>
    <row r="580" spans="14:23" x14ac:dyDescent="0.25">
      <c r="N580" s="2" t="s">
        <v>1492</v>
      </c>
      <c r="O580" s="2">
        <v>16.5168</v>
      </c>
      <c r="P580" s="2">
        <v>16.587800000000001</v>
      </c>
      <c r="Q580" s="2">
        <v>16.335999999999999</v>
      </c>
      <c r="R580" s="2">
        <v>16.178599999999999</v>
      </c>
      <c r="S580" s="2">
        <v>15.226900000000001</v>
      </c>
      <c r="T580" s="2">
        <v>15.0222</v>
      </c>
      <c r="U580" s="2">
        <v>13.8065</v>
      </c>
      <c r="V580" s="2" t="s">
        <v>2585</v>
      </c>
      <c r="W580" s="2">
        <v>1.41011E-2</v>
      </c>
    </row>
    <row r="581" spans="14:23" x14ac:dyDescent="0.25">
      <c r="N581" s="2" t="s">
        <v>103</v>
      </c>
      <c r="O581" s="2">
        <v>18.504899999999999</v>
      </c>
      <c r="P581" s="2">
        <v>18.5457</v>
      </c>
      <c r="Q581" s="2">
        <v>18.557300000000001</v>
      </c>
      <c r="R581" s="2">
        <v>18.581399999999999</v>
      </c>
      <c r="S581" s="2">
        <v>17.713999999999999</v>
      </c>
      <c r="T581" s="2">
        <v>17.201799999999999</v>
      </c>
      <c r="U581" s="2">
        <v>16.376899999999999</v>
      </c>
      <c r="V581" s="2" t="s">
        <v>2585</v>
      </c>
      <c r="W581" s="2">
        <v>5.6109599999999999E-3</v>
      </c>
    </row>
    <row r="582" spans="14:23" x14ac:dyDescent="0.25">
      <c r="N582" s="2" t="s">
        <v>1216</v>
      </c>
      <c r="O582" s="2">
        <v>17.7117</v>
      </c>
      <c r="P582" s="2">
        <v>17.454999999999998</v>
      </c>
      <c r="Q582" s="2">
        <v>17.5489</v>
      </c>
      <c r="R582" s="2">
        <v>17.4025</v>
      </c>
      <c r="S582" s="2">
        <v>16.6648</v>
      </c>
      <c r="T582" s="2">
        <v>16.291799999999999</v>
      </c>
      <c r="U582" s="2">
        <v>15.593</v>
      </c>
      <c r="V582" s="2" t="s">
        <v>2585</v>
      </c>
      <c r="W582" s="2">
        <v>1.04032E-2</v>
      </c>
    </row>
    <row r="583" spans="14:23" x14ac:dyDescent="0.25">
      <c r="N583" s="2" t="s">
        <v>1084</v>
      </c>
      <c r="O583" s="2">
        <v>15.786799999999999</v>
      </c>
      <c r="P583" s="2">
        <v>15.4544</v>
      </c>
      <c r="Q583" s="2">
        <v>15.3216</v>
      </c>
      <c r="R583" s="2">
        <v>15.6835</v>
      </c>
      <c r="S583" s="2">
        <v>16.574200000000001</v>
      </c>
      <c r="T583" s="2">
        <v>17.075600000000001</v>
      </c>
      <c r="U583" s="2">
        <v>16.9711</v>
      </c>
      <c r="V583" s="2" t="s">
        <v>2585</v>
      </c>
      <c r="W583" s="2">
        <v>9.0520800000000005E-3</v>
      </c>
    </row>
    <row r="584" spans="14:23" x14ac:dyDescent="0.25">
      <c r="N584" s="2" t="s">
        <v>2125</v>
      </c>
      <c r="O584" s="2">
        <v>17.924399999999999</v>
      </c>
      <c r="P584" s="2">
        <v>17.6219</v>
      </c>
      <c r="Q584" s="2">
        <v>17.443899999999999</v>
      </c>
      <c r="R584" s="2">
        <v>16.7879</v>
      </c>
      <c r="S584" s="2">
        <v>16.075399999999998</v>
      </c>
      <c r="T584" s="2">
        <v>15.962400000000001</v>
      </c>
      <c r="U584" s="2">
        <v>14.6297</v>
      </c>
      <c r="V584" s="2" t="s">
        <v>2585</v>
      </c>
      <c r="W584" s="2">
        <v>3.0076700000000001E-2</v>
      </c>
    </row>
    <row r="585" spans="14:23" x14ac:dyDescent="0.25">
      <c r="N585" s="2" t="s">
        <v>783</v>
      </c>
      <c r="O585" s="2">
        <v>17.2775</v>
      </c>
      <c r="P585" s="2">
        <v>17.1053</v>
      </c>
      <c r="Q585" s="2">
        <v>17.048999999999999</v>
      </c>
      <c r="R585" s="2">
        <v>16.366199999999999</v>
      </c>
      <c r="S585" s="2">
        <v>15.5878</v>
      </c>
      <c r="T585" s="2">
        <v>15.106400000000001</v>
      </c>
      <c r="U585" s="2">
        <v>14.1371</v>
      </c>
      <c r="V585" s="2" t="s">
        <v>2585</v>
      </c>
      <c r="W585" s="2">
        <v>7.25926E-3</v>
      </c>
    </row>
    <row r="586" spans="14:23" x14ac:dyDescent="0.25">
      <c r="N586" s="2" t="s">
        <v>2055</v>
      </c>
      <c r="O586" s="2">
        <v>15.3535</v>
      </c>
      <c r="P586" s="2">
        <v>15.332700000000001</v>
      </c>
      <c r="Q586" s="2">
        <v>15.24</v>
      </c>
      <c r="R586" s="2">
        <v>14.849600000000001</v>
      </c>
      <c r="S586" s="2">
        <v>14.0297</v>
      </c>
      <c r="T586" s="2">
        <v>13.304600000000001</v>
      </c>
      <c r="U586" s="2">
        <v>12.329000000000001</v>
      </c>
      <c r="V586" s="2" t="s">
        <v>2585</v>
      </c>
      <c r="W586" s="2">
        <v>2.7552500000000001E-2</v>
      </c>
    </row>
    <row r="587" spans="14:23" x14ac:dyDescent="0.25">
      <c r="N587" s="2" t="s">
        <v>642</v>
      </c>
      <c r="O587" s="2">
        <v>16.7502</v>
      </c>
      <c r="P587" s="2">
        <v>17.0138</v>
      </c>
      <c r="Q587" s="2">
        <v>16.669699999999999</v>
      </c>
      <c r="R587" s="2">
        <v>16.515799999999999</v>
      </c>
      <c r="S587" s="2">
        <v>16.195599999999999</v>
      </c>
      <c r="T587" s="2">
        <v>15.8864</v>
      </c>
      <c r="U587" s="2">
        <v>15.2372</v>
      </c>
      <c r="V587" s="2" t="s">
        <v>2585</v>
      </c>
      <c r="W587" s="2">
        <v>6.5368400000000004E-3</v>
      </c>
    </row>
    <row r="588" spans="14:23" x14ac:dyDescent="0.25">
      <c r="N588" s="2" t="s">
        <v>612</v>
      </c>
      <c r="O588" s="2">
        <v>13.5101</v>
      </c>
      <c r="P588" s="2">
        <v>13.3996</v>
      </c>
      <c r="Q588" s="2">
        <v>12.8088</v>
      </c>
      <c r="R588" s="2">
        <v>12.8203</v>
      </c>
      <c r="S588" s="2">
        <v>12.3325</v>
      </c>
      <c r="T588" s="2">
        <v>11.577</v>
      </c>
      <c r="U588" s="2">
        <v>11.0634</v>
      </c>
      <c r="V588" s="2" t="s">
        <v>2585</v>
      </c>
      <c r="W588" s="2">
        <v>6.4774899999999998E-3</v>
      </c>
    </row>
    <row r="589" spans="14:23" x14ac:dyDescent="0.25">
      <c r="N589" s="2" t="s">
        <v>1973</v>
      </c>
      <c r="O589" s="2">
        <v>15.158200000000001</v>
      </c>
      <c r="P589" s="2">
        <v>14.9628</v>
      </c>
      <c r="Q589" s="2">
        <v>14.653700000000001</v>
      </c>
      <c r="R589" s="2">
        <v>14.4236</v>
      </c>
      <c r="S589" s="2">
        <v>12.9125</v>
      </c>
      <c r="T589" s="2">
        <v>13.2095</v>
      </c>
      <c r="U589" s="2">
        <v>12.0198</v>
      </c>
      <c r="V589" s="2" t="s">
        <v>2585</v>
      </c>
      <c r="W589" s="2">
        <v>2.51042E-2</v>
      </c>
    </row>
    <row r="590" spans="14:23" x14ac:dyDescent="0.25">
      <c r="N590" s="2" t="s">
        <v>340</v>
      </c>
      <c r="O590" s="2">
        <v>12.7042</v>
      </c>
      <c r="P590" s="2">
        <v>12.7249</v>
      </c>
      <c r="Q590" s="2">
        <v>12.374499999999999</v>
      </c>
      <c r="R590" s="2">
        <v>12.187099999999999</v>
      </c>
      <c r="S590" s="2">
        <v>10.795</v>
      </c>
      <c r="T590" s="2">
        <v>8.1241199999999996</v>
      </c>
      <c r="U590" s="2">
        <v>9.0315899999999996</v>
      </c>
      <c r="V590" s="2" t="s">
        <v>2585</v>
      </c>
      <c r="W590" s="2">
        <v>5.8588199999999998E-3</v>
      </c>
    </row>
    <row r="591" spans="14:23" x14ac:dyDescent="0.25">
      <c r="N591" s="2" t="s">
        <v>2344</v>
      </c>
      <c r="O591" s="2">
        <v>16.047599999999999</v>
      </c>
      <c r="P591" s="2">
        <v>16.3309</v>
      </c>
      <c r="Q591" s="2">
        <v>16.373100000000001</v>
      </c>
      <c r="R591" s="2">
        <v>15.818199999999999</v>
      </c>
      <c r="S591" s="2">
        <v>15.487</v>
      </c>
      <c r="T591" s="2">
        <v>14.502000000000001</v>
      </c>
      <c r="U591" s="2">
        <v>13.994999999999999</v>
      </c>
      <c r="V591" s="2" t="s">
        <v>2585</v>
      </c>
      <c r="W591" s="2">
        <v>3.9622299999999999E-2</v>
      </c>
    </row>
    <row r="592" spans="14:23" x14ac:dyDescent="0.25">
      <c r="N592" s="2" t="s">
        <v>876</v>
      </c>
      <c r="O592" s="2">
        <v>15.270799999999999</v>
      </c>
      <c r="P592" s="2">
        <v>15.0937</v>
      </c>
      <c r="Q592" s="2">
        <v>14.921099999999999</v>
      </c>
      <c r="R592" s="2">
        <v>14.403700000000001</v>
      </c>
      <c r="S592" s="2">
        <v>13.520099999999999</v>
      </c>
      <c r="T592" s="2">
        <v>12.8233</v>
      </c>
      <c r="U592" s="2">
        <v>11.7056</v>
      </c>
      <c r="V592" s="2" t="s">
        <v>2585</v>
      </c>
      <c r="W592" s="2">
        <v>7.6666700000000004E-3</v>
      </c>
    </row>
    <row r="593" spans="14:23" x14ac:dyDescent="0.25">
      <c r="N593" s="2" t="s">
        <v>2387</v>
      </c>
      <c r="O593" s="2">
        <v>13.7468</v>
      </c>
      <c r="P593" s="2">
        <v>13.304399999999999</v>
      </c>
      <c r="Q593" s="2">
        <v>12.8047</v>
      </c>
      <c r="R593" s="2">
        <v>12.9399</v>
      </c>
      <c r="S593" s="2">
        <v>12.196899999999999</v>
      </c>
      <c r="T593" s="2">
        <v>11.104900000000001</v>
      </c>
      <c r="U593" s="2" t="s">
        <v>2586</v>
      </c>
      <c r="V593" s="2" t="s">
        <v>2585</v>
      </c>
      <c r="W593" s="2">
        <v>4.1204699999999997E-2</v>
      </c>
    </row>
    <row r="594" spans="14:23" x14ac:dyDescent="0.25">
      <c r="N594" s="2" t="s">
        <v>890</v>
      </c>
      <c r="O594" s="2">
        <v>14.324</v>
      </c>
      <c r="P594" s="2">
        <v>14.056900000000001</v>
      </c>
      <c r="Q594" s="2">
        <v>13.936199999999999</v>
      </c>
      <c r="R594" s="2">
        <v>13.063000000000001</v>
      </c>
      <c r="S594" s="2">
        <v>12.320499999999999</v>
      </c>
      <c r="T594" s="2">
        <v>11.9458</v>
      </c>
      <c r="U594" s="2">
        <v>10.022399999999999</v>
      </c>
      <c r="V594" s="2" t="s">
        <v>2585</v>
      </c>
      <c r="W594" s="2">
        <v>7.7151700000000004E-3</v>
      </c>
    </row>
    <row r="595" spans="14:23" x14ac:dyDescent="0.25">
      <c r="N595" s="2" t="s">
        <v>442</v>
      </c>
      <c r="O595" s="2">
        <v>18.026499999999999</v>
      </c>
      <c r="P595" s="2">
        <v>17.935400000000001</v>
      </c>
      <c r="Q595" s="2">
        <v>17.593299999999999</v>
      </c>
      <c r="R595" s="2">
        <v>17.183499999999999</v>
      </c>
      <c r="S595" s="2">
        <v>16.351600000000001</v>
      </c>
      <c r="T595" s="2">
        <v>15.853300000000001</v>
      </c>
      <c r="U595" s="2">
        <v>15.0878</v>
      </c>
      <c r="V595" s="2" t="s">
        <v>2585</v>
      </c>
      <c r="W595" s="2">
        <v>6.1614499999999997E-3</v>
      </c>
    </row>
    <row r="596" spans="14:23" x14ac:dyDescent="0.25">
      <c r="N596" s="2" t="s">
        <v>573</v>
      </c>
      <c r="O596" s="2">
        <v>19.363099999999999</v>
      </c>
      <c r="P596" s="2">
        <v>19.294499999999999</v>
      </c>
      <c r="Q596" s="2">
        <v>19.126300000000001</v>
      </c>
      <c r="R596" s="2">
        <v>18.960799999999999</v>
      </c>
      <c r="S596" s="2">
        <v>18.130700000000001</v>
      </c>
      <c r="T596" s="2">
        <v>17.604199999999999</v>
      </c>
      <c r="U596" s="2">
        <v>16.8263</v>
      </c>
      <c r="V596" s="2" t="s">
        <v>2585</v>
      </c>
      <c r="W596" s="2">
        <v>6.4293800000000002E-3</v>
      </c>
    </row>
    <row r="597" spans="14:23" x14ac:dyDescent="0.25">
      <c r="N597" s="2" t="s">
        <v>824</v>
      </c>
      <c r="O597" s="2">
        <v>16.340800000000002</v>
      </c>
      <c r="P597" s="2">
        <v>16.5716</v>
      </c>
      <c r="Q597" s="2">
        <v>16.286799999999999</v>
      </c>
      <c r="R597" s="2">
        <v>15.9573</v>
      </c>
      <c r="S597" s="2">
        <v>15.2659</v>
      </c>
      <c r="T597" s="2">
        <v>14.8238</v>
      </c>
      <c r="U597" s="2">
        <v>14.3163</v>
      </c>
      <c r="V597" s="2" t="s">
        <v>2585</v>
      </c>
      <c r="W597" s="2">
        <v>7.5054700000000002E-3</v>
      </c>
    </row>
    <row r="598" spans="14:23" x14ac:dyDescent="0.25">
      <c r="N598" s="2" t="s">
        <v>160</v>
      </c>
      <c r="O598" s="2">
        <v>16.511099999999999</v>
      </c>
      <c r="P598" s="2">
        <v>16.6068</v>
      </c>
      <c r="Q598" s="2">
        <v>16.205100000000002</v>
      </c>
      <c r="R598" s="2">
        <v>15.6325</v>
      </c>
      <c r="S598" s="2">
        <v>15.2279</v>
      </c>
      <c r="T598" s="2">
        <v>14.7233</v>
      </c>
      <c r="U598" s="2">
        <v>13.2378</v>
      </c>
      <c r="V598" s="2" t="s">
        <v>2585</v>
      </c>
      <c r="W598" s="2">
        <v>5.6788300000000002E-3</v>
      </c>
    </row>
    <row r="599" spans="14:23" x14ac:dyDescent="0.25">
      <c r="N599" s="2" t="s">
        <v>80</v>
      </c>
      <c r="O599" s="2">
        <v>15.2112</v>
      </c>
      <c r="P599" s="2">
        <v>15.1997</v>
      </c>
      <c r="Q599" s="2">
        <v>14.8965</v>
      </c>
      <c r="R599" s="2">
        <v>14.68</v>
      </c>
      <c r="S599" s="2">
        <v>13.8825</v>
      </c>
      <c r="T599" s="2">
        <v>13.168200000000001</v>
      </c>
      <c r="U599" s="2">
        <v>11.8765</v>
      </c>
      <c r="V599" s="2" t="s">
        <v>2585</v>
      </c>
      <c r="W599" s="2">
        <v>5.5475400000000001E-3</v>
      </c>
    </row>
    <row r="600" spans="14:23" x14ac:dyDescent="0.25">
      <c r="N600" s="2" t="s">
        <v>515</v>
      </c>
      <c r="O600" s="2">
        <v>12.566700000000001</v>
      </c>
      <c r="P600" s="2">
        <v>12.4674</v>
      </c>
      <c r="Q600" s="2">
        <v>12.161899999999999</v>
      </c>
      <c r="R600" s="2">
        <v>11.5002</v>
      </c>
      <c r="S600" s="2">
        <v>8.9008699999999994</v>
      </c>
      <c r="T600" s="2">
        <v>8.4146900000000002</v>
      </c>
      <c r="U600" s="2">
        <v>8.6528500000000008</v>
      </c>
      <c r="V600" s="2" t="s">
        <v>2585</v>
      </c>
      <c r="W600" s="2">
        <v>6.3281700000000001E-3</v>
      </c>
    </row>
    <row r="601" spans="14:23" x14ac:dyDescent="0.25">
      <c r="N601" s="2" t="s">
        <v>606</v>
      </c>
      <c r="O601" s="2">
        <v>15.2598</v>
      </c>
      <c r="P601" s="2">
        <v>15.0868</v>
      </c>
      <c r="Q601" s="2">
        <v>13.9412</v>
      </c>
      <c r="R601" s="2">
        <v>13.119899999999999</v>
      </c>
      <c r="S601" s="2">
        <v>10.414899999999999</v>
      </c>
      <c r="T601" s="2">
        <v>9.0161099999999994</v>
      </c>
      <c r="U601" s="2">
        <v>5.3837000000000002</v>
      </c>
      <c r="V601" s="2" t="s">
        <v>2585</v>
      </c>
      <c r="W601" s="2">
        <v>6.4686600000000002E-3</v>
      </c>
    </row>
    <row r="602" spans="14:23" x14ac:dyDescent="0.25">
      <c r="N602" s="2" t="s">
        <v>760</v>
      </c>
      <c r="O602" s="2">
        <v>13.621499999999999</v>
      </c>
      <c r="P602" s="2">
        <v>13.419499999999999</v>
      </c>
      <c r="Q602" s="2">
        <v>12.6595</v>
      </c>
      <c r="R602" s="2">
        <v>12.271800000000001</v>
      </c>
      <c r="S602" s="2">
        <v>10.63</v>
      </c>
      <c r="T602" s="2">
        <v>9.6114899999999999</v>
      </c>
      <c r="U602" s="2">
        <v>9.2819299999999991</v>
      </c>
      <c r="V602" s="2" t="s">
        <v>2585</v>
      </c>
      <c r="W602" s="2">
        <v>7.1085200000000001E-3</v>
      </c>
    </row>
    <row r="603" spans="14:23" x14ac:dyDescent="0.25">
      <c r="N603" s="2" t="s">
        <v>1611</v>
      </c>
      <c r="O603" s="2" t="s">
        <v>2586</v>
      </c>
      <c r="P603" s="2">
        <v>9.0848099999999992</v>
      </c>
      <c r="Q603" s="2" t="s">
        <v>2586</v>
      </c>
      <c r="R603" s="2" t="s">
        <v>2586</v>
      </c>
      <c r="S603" s="2" t="s">
        <v>2586</v>
      </c>
      <c r="T603" s="2" t="s">
        <v>2586</v>
      </c>
      <c r="U603" s="2" t="s">
        <v>2586</v>
      </c>
      <c r="V603" s="2" t="s">
        <v>2585</v>
      </c>
      <c r="W603" s="2">
        <v>1.6019800000000001E-2</v>
      </c>
    </row>
    <row r="604" spans="14:23" x14ac:dyDescent="0.25">
      <c r="N604" s="2" t="s">
        <v>1122</v>
      </c>
      <c r="O604" s="2">
        <v>15.773099999999999</v>
      </c>
      <c r="P604" s="2">
        <v>15.938499999999999</v>
      </c>
      <c r="Q604" s="2">
        <v>15.614699999999999</v>
      </c>
      <c r="R604" s="2">
        <v>15.183</v>
      </c>
      <c r="S604" s="2">
        <v>13.947900000000001</v>
      </c>
      <c r="T604" s="2">
        <v>13.1524</v>
      </c>
      <c r="U604" s="2">
        <v>12.0473</v>
      </c>
      <c r="V604" s="2" t="s">
        <v>2585</v>
      </c>
      <c r="W604" s="2">
        <v>9.4207800000000001E-3</v>
      </c>
    </row>
    <row r="605" spans="14:23" x14ac:dyDescent="0.25">
      <c r="N605" s="2" t="s">
        <v>2545</v>
      </c>
      <c r="O605" s="2">
        <v>17.181699999999999</v>
      </c>
      <c r="P605" s="2">
        <v>17.448799999999999</v>
      </c>
      <c r="Q605" s="2">
        <v>16.989000000000001</v>
      </c>
      <c r="R605" s="2">
        <v>16.770900000000001</v>
      </c>
      <c r="S605" s="2">
        <v>15.9765</v>
      </c>
      <c r="T605" s="2">
        <v>15.430099999999999</v>
      </c>
      <c r="U605" s="2">
        <v>14.741899999999999</v>
      </c>
      <c r="V605" s="2" t="s">
        <v>2585</v>
      </c>
      <c r="W605" s="2">
        <v>4.84739E-2</v>
      </c>
    </row>
    <row r="606" spans="14:23" x14ac:dyDescent="0.25">
      <c r="N606" s="2" t="s">
        <v>115</v>
      </c>
      <c r="O606" s="2">
        <v>12.9902</v>
      </c>
      <c r="P606" s="2">
        <v>13.2293</v>
      </c>
      <c r="Q606" s="2">
        <v>12.8688</v>
      </c>
      <c r="R606" s="2">
        <v>12.8118</v>
      </c>
      <c r="S606" s="2">
        <v>11.771100000000001</v>
      </c>
      <c r="T606" s="2">
        <v>11.4742</v>
      </c>
      <c r="U606" s="2">
        <v>10.5191</v>
      </c>
      <c r="V606" s="2" t="s">
        <v>2585</v>
      </c>
      <c r="W606" s="2">
        <v>5.6348800000000001E-3</v>
      </c>
    </row>
    <row r="607" spans="14:23" x14ac:dyDescent="0.25">
      <c r="N607" s="2" t="s">
        <v>798</v>
      </c>
      <c r="O607" s="2">
        <v>17.4587</v>
      </c>
      <c r="P607" s="2">
        <v>16.772300000000001</v>
      </c>
      <c r="Q607" s="2">
        <v>15.600199999999999</v>
      </c>
      <c r="R607" s="2">
        <v>15.0222</v>
      </c>
      <c r="S607" s="2">
        <v>13.4682</v>
      </c>
      <c r="T607" s="2">
        <v>12.946300000000001</v>
      </c>
      <c r="U607" s="2">
        <v>11.908799999999999</v>
      </c>
      <c r="V607" s="2" t="s">
        <v>2585</v>
      </c>
      <c r="W607" s="2">
        <v>7.3483100000000003E-3</v>
      </c>
    </row>
    <row r="608" spans="14:23" x14ac:dyDescent="0.25">
      <c r="N608" s="2" t="s">
        <v>986</v>
      </c>
      <c r="O608" s="2">
        <v>17.829999999999998</v>
      </c>
      <c r="P608" s="2">
        <v>18.017399999999999</v>
      </c>
      <c r="Q608" s="2">
        <v>17.479099999999999</v>
      </c>
      <c r="R608" s="2">
        <v>17.034300000000002</v>
      </c>
      <c r="S608" s="2">
        <v>16.267700000000001</v>
      </c>
      <c r="T608" s="2">
        <v>15.862399999999999</v>
      </c>
      <c r="U608" s="2">
        <v>15.068</v>
      </c>
      <c r="V608" s="2" t="s">
        <v>2585</v>
      </c>
      <c r="W608" s="2">
        <v>8.2081399999999992E-3</v>
      </c>
    </row>
    <row r="609" spans="14:23" x14ac:dyDescent="0.25">
      <c r="N609" s="2" t="s">
        <v>120</v>
      </c>
      <c r="O609" s="2">
        <v>15.3245</v>
      </c>
      <c r="P609" s="2">
        <v>15.435</v>
      </c>
      <c r="Q609" s="2">
        <v>15.2156</v>
      </c>
      <c r="R609" s="2">
        <v>14.4153</v>
      </c>
      <c r="S609" s="2">
        <v>14.010199999999999</v>
      </c>
      <c r="T609" s="2">
        <v>13.6609</v>
      </c>
      <c r="U609" s="2">
        <v>12.8103</v>
      </c>
      <c r="V609" s="2" t="s">
        <v>2585</v>
      </c>
      <c r="W609" s="2">
        <v>5.64263E-3</v>
      </c>
    </row>
    <row r="610" spans="14:23" x14ac:dyDescent="0.25">
      <c r="N610" s="2" t="s">
        <v>1886</v>
      </c>
      <c r="O610" s="2">
        <v>18.466999999999999</v>
      </c>
      <c r="P610" s="2">
        <v>18.658100000000001</v>
      </c>
      <c r="Q610" s="2">
        <v>18.503</v>
      </c>
      <c r="R610" s="2">
        <v>18.110399999999998</v>
      </c>
      <c r="S610" s="2">
        <v>16.739599999999999</v>
      </c>
      <c r="T610" s="2">
        <v>15.580500000000001</v>
      </c>
      <c r="U610" s="2">
        <v>15.149699999999999</v>
      </c>
      <c r="V610" s="2" t="s">
        <v>2585</v>
      </c>
      <c r="W610" s="2">
        <v>2.3055200000000001E-2</v>
      </c>
    </row>
    <row r="611" spans="14:23" x14ac:dyDescent="0.25">
      <c r="N611" s="2" t="s">
        <v>1041</v>
      </c>
      <c r="O611" s="2">
        <v>16.020299999999999</v>
      </c>
      <c r="P611" s="2">
        <v>16.380299999999998</v>
      </c>
      <c r="Q611" s="2">
        <v>15.3645</v>
      </c>
      <c r="R611" s="2">
        <v>14.720700000000001</v>
      </c>
      <c r="S611" s="2">
        <v>13.2363</v>
      </c>
      <c r="T611" s="2">
        <v>12.7508</v>
      </c>
      <c r="U611" s="2">
        <v>10.5319</v>
      </c>
      <c r="V611" s="2" t="s">
        <v>2585</v>
      </c>
      <c r="W611" s="2">
        <v>8.7312199999999996E-3</v>
      </c>
    </row>
    <row r="612" spans="14:23" x14ac:dyDescent="0.25">
      <c r="N612" s="2" t="s">
        <v>1445</v>
      </c>
      <c r="O612" s="2" t="s">
        <v>2586</v>
      </c>
      <c r="P612" s="2" t="s">
        <v>2586</v>
      </c>
      <c r="Q612" s="2">
        <v>12.197699999999999</v>
      </c>
      <c r="R612" s="2">
        <v>11.4054</v>
      </c>
      <c r="S612" s="2">
        <v>10.360799999999999</v>
      </c>
      <c r="T612" s="2">
        <v>8.9218399999999995</v>
      </c>
      <c r="U612" s="2" t="s">
        <v>2586</v>
      </c>
      <c r="V612" s="2" t="s">
        <v>2585</v>
      </c>
      <c r="W612" s="2">
        <v>1.3305000000000001E-2</v>
      </c>
    </row>
    <row r="613" spans="14:23" x14ac:dyDescent="0.25">
      <c r="N613" s="2" t="s">
        <v>387</v>
      </c>
      <c r="O613" s="2" t="s">
        <v>2586</v>
      </c>
      <c r="P613" s="2" t="s">
        <v>2586</v>
      </c>
      <c r="Q613" s="2">
        <v>10.756600000000001</v>
      </c>
      <c r="R613" s="2" t="s">
        <v>2586</v>
      </c>
      <c r="S613" s="2" t="s">
        <v>2586</v>
      </c>
      <c r="T613" s="2" t="s">
        <v>2586</v>
      </c>
      <c r="U613" s="2" t="s">
        <v>2586</v>
      </c>
      <c r="V613" s="2" t="s">
        <v>2585</v>
      </c>
      <c r="W613" s="2">
        <v>6.0383900000000003E-3</v>
      </c>
    </row>
    <row r="614" spans="14:23" x14ac:dyDescent="0.25">
      <c r="N614" s="2" t="s">
        <v>2549</v>
      </c>
      <c r="O614" s="2">
        <v>17.3612</v>
      </c>
      <c r="P614" s="2">
        <v>17.5657</v>
      </c>
      <c r="Q614" s="2">
        <v>17.543199999999999</v>
      </c>
      <c r="R614" s="2">
        <v>17.264500000000002</v>
      </c>
      <c r="S614" s="2">
        <v>17.012899999999998</v>
      </c>
      <c r="T614" s="2">
        <v>16.624400000000001</v>
      </c>
      <c r="U614" s="2">
        <v>15.995900000000001</v>
      </c>
      <c r="V614" s="2" t="s">
        <v>2585</v>
      </c>
      <c r="W614" s="2">
        <v>4.8733400000000003E-2</v>
      </c>
    </row>
    <row r="615" spans="14:23" x14ac:dyDescent="0.25">
      <c r="N615" s="2" t="s">
        <v>2016</v>
      </c>
      <c r="O615" s="2">
        <v>12.764200000000001</v>
      </c>
      <c r="P615" s="2">
        <v>13.067299999999999</v>
      </c>
      <c r="Q615" s="2">
        <v>11.9855</v>
      </c>
      <c r="R615" s="2">
        <v>12.1485</v>
      </c>
      <c r="S615" s="2">
        <v>10.779299999999999</v>
      </c>
      <c r="T615" s="2">
        <v>8.9657800000000005</v>
      </c>
      <c r="U615" s="2">
        <v>8.5117499999999993</v>
      </c>
      <c r="V615" s="2" t="s">
        <v>2585</v>
      </c>
      <c r="W615" s="2">
        <v>2.6537100000000001E-2</v>
      </c>
    </row>
    <row r="616" spans="14:23" x14ac:dyDescent="0.25">
      <c r="N616" s="2" t="s">
        <v>2229</v>
      </c>
      <c r="O616" s="2">
        <v>15.0603</v>
      </c>
      <c r="P616" s="2">
        <v>14.9567</v>
      </c>
      <c r="Q616" s="2">
        <v>14.314500000000001</v>
      </c>
      <c r="R616" s="2">
        <v>14.0336</v>
      </c>
      <c r="S616" s="2">
        <v>12.8904</v>
      </c>
      <c r="T616" s="2">
        <v>11.9864</v>
      </c>
      <c r="U616" s="2">
        <v>9.1032899999999994</v>
      </c>
      <c r="V616" s="2" t="s">
        <v>2585</v>
      </c>
      <c r="W616" s="2">
        <v>3.4321299999999999E-2</v>
      </c>
    </row>
    <row r="617" spans="14:23" x14ac:dyDescent="0.25">
      <c r="N617" s="2" t="s">
        <v>909</v>
      </c>
      <c r="O617" s="2">
        <v>15.547700000000001</v>
      </c>
      <c r="P617" s="2">
        <v>14.641999999999999</v>
      </c>
      <c r="Q617" s="2">
        <v>14.258599999999999</v>
      </c>
      <c r="R617" s="2">
        <v>14.117599999999999</v>
      </c>
      <c r="S617" s="2">
        <v>12.367699999999999</v>
      </c>
      <c r="T617" s="2">
        <v>11.7035</v>
      </c>
      <c r="U617" s="2" t="s">
        <v>2586</v>
      </c>
      <c r="V617" s="2" t="s">
        <v>2585</v>
      </c>
      <c r="W617" s="2">
        <v>7.8137699999999994E-3</v>
      </c>
    </row>
    <row r="618" spans="14:23" x14ac:dyDescent="0.25">
      <c r="N618" s="2" t="s">
        <v>22</v>
      </c>
      <c r="O618" s="2">
        <v>14.8004</v>
      </c>
      <c r="P618" s="2">
        <v>14.6249</v>
      </c>
      <c r="Q618" s="2">
        <v>14.260199999999999</v>
      </c>
      <c r="R618" s="2">
        <v>13.796900000000001</v>
      </c>
      <c r="S618" s="2">
        <v>12.577500000000001</v>
      </c>
      <c r="T618" s="2">
        <v>10.829700000000001</v>
      </c>
      <c r="U618" s="2">
        <v>10.4564</v>
      </c>
      <c r="V618" s="2" t="s">
        <v>2585</v>
      </c>
      <c r="W618" s="2">
        <v>1.71193E-2</v>
      </c>
    </row>
    <row r="619" spans="14:23" x14ac:dyDescent="0.25">
      <c r="N619" s="2" t="s">
        <v>1824</v>
      </c>
      <c r="O619" s="2">
        <v>20.759699999999999</v>
      </c>
      <c r="P619" s="2">
        <v>21.0213</v>
      </c>
      <c r="Q619" s="2">
        <v>20.915600000000001</v>
      </c>
      <c r="R619" s="2">
        <v>20.471800000000002</v>
      </c>
      <c r="S619" s="2">
        <v>19.795100000000001</v>
      </c>
      <c r="T619" s="2">
        <v>19.569400000000002</v>
      </c>
      <c r="U619" s="2">
        <v>18.414899999999999</v>
      </c>
      <c r="V619" s="2" t="s">
        <v>2585</v>
      </c>
      <c r="W619" s="2">
        <v>2.1307699999999999E-2</v>
      </c>
    </row>
    <row r="620" spans="14:23" x14ac:dyDescent="0.25">
      <c r="N620" s="2" t="s">
        <v>1339</v>
      </c>
      <c r="O620" s="2">
        <v>16.7471</v>
      </c>
      <c r="P620" s="2">
        <v>16.823399999999999</v>
      </c>
      <c r="Q620" s="2">
        <v>16.608899999999998</v>
      </c>
      <c r="R620" s="2">
        <v>16.376000000000001</v>
      </c>
      <c r="S620" s="2">
        <v>15.7326</v>
      </c>
      <c r="T620" s="2">
        <v>15.3667</v>
      </c>
      <c r="U620" s="2">
        <v>14.3584</v>
      </c>
      <c r="V620" s="2" t="s">
        <v>2585</v>
      </c>
      <c r="W620" s="2">
        <v>1.20558E-2</v>
      </c>
    </row>
    <row r="621" spans="14:23" x14ac:dyDescent="0.25">
      <c r="N621" s="2" t="s">
        <v>1018</v>
      </c>
      <c r="O621" s="2">
        <v>16.823799999999999</v>
      </c>
      <c r="P621" s="2">
        <v>16.8614</v>
      </c>
      <c r="Q621" s="2">
        <v>16.628299999999999</v>
      </c>
      <c r="R621" s="2">
        <v>16.3705</v>
      </c>
      <c r="S621" s="2">
        <v>15.6738</v>
      </c>
      <c r="T621" s="2">
        <v>15.258599999999999</v>
      </c>
      <c r="U621" s="2">
        <v>14.441800000000001</v>
      </c>
      <c r="V621" s="2" t="s">
        <v>2585</v>
      </c>
      <c r="W621" s="2">
        <v>8.5323499999999993E-3</v>
      </c>
    </row>
    <row r="622" spans="14:23" x14ac:dyDescent="0.25">
      <c r="N622" s="2" t="s">
        <v>1015</v>
      </c>
      <c r="O622" s="2">
        <v>13.8788</v>
      </c>
      <c r="P622" s="2">
        <v>13.6135</v>
      </c>
      <c r="Q622" s="2">
        <v>13.5151</v>
      </c>
      <c r="R622" s="2">
        <v>13.1127</v>
      </c>
      <c r="S622" s="2">
        <v>12.7628</v>
      </c>
      <c r="T622" s="2">
        <v>11.287699999999999</v>
      </c>
      <c r="U622" s="2">
        <v>10.484299999999999</v>
      </c>
      <c r="V622" s="2" t="s">
        <v>2585</v>
      </c>
      <c r="W622" s="2">
        <v>8.5092899999999992E-3</v>
      </c>
    </row>
    <row r="623" spans="14:23" x14ac:dyDescent="0.25">
      <c r="N623" s="2" t="s">
        <v>2101</v>
      </c>
      <c r="O623" s="2">
        <v>19.199400000000001</v>
      </c>
      <c r="P623" s="2">
        <v>19.335000000000001</v>
      </c>
      <c r="Q623" s="2">
        <v>18.369900000000001</v>
      </c>
      <c r="R623" s="2">
        <v>18.1066</v>
      </c>
      <c r="S623" s="2">
        <v>17.107900000000001</v>
      </c>
      <c r="T623" s="2">
        <v>16.9057</v>
      </c>
      <c r="U623" s="2">
        <v>16.357700000000001</v>
      </c>
      <c r="V623" s="2" t="s">
        <v>2585</v>
      </c>
      <c r="W623" s="2">
        <v>2.94408E-2</v>
      </c>
    </row>
    <row r="624" spans="14:23" x14ac:dyDescent="0.25">
      <c r="N624" s="2" t="s">
        <v>576</v>
      </c>
      <c r="O624" s="2">
        <v>17.527999999999999</v>
      </c>
      <c r="P624" s="2">
        <v>17.366700000000002</v>
      </c>
      <c r="Q624" s="2">
        <v>16.8324</v>
      </c>
      <c r="R624" s="2">
        <v>16.4636</v>
      </c>
      <c r="S624" s="2">
        <v>15.487</v>
      </c>
      <c r="T624" s="2">
        <v>14.4886</v>
      </c>
      <c r="U624" s="2">
        <v>14.5158</v>
      </c>
      <c r="V624" s="2" t="s">
        <v>2585</v>
      </c>
      <c r="W624" s="2">
        <v>6.4303800000000003E-3</v>
      </c>
    </row>
    <row r="625" spans="14:23" x14ac:dyDescent="0.25">
      <c r="N625" s="2" t="s">
        <v>2571</v>
      </c>
      <c r="O625" s="2">
        <v>18.397600000000001</v>
      </c>
      <c r="P625" s="2">
        <v>18.857600000000001</v>
      </c>
      <c r="Q625" s="2">
        <v>18.4923</v>
      </c>
      <c r="R625" s="2">
        <v>18.270700000000001</v>
      </c>
      <c r="S625" s="2">
        <v>17.820699999999999</v>
      </c>
      <c r="T625" s="2">
        <v>17.229500000000002</v>
      </c>
      <c r="U625" s="2">
        <v>16.178599999999999</v>
      </c>
      <c r="V625" s="2" t="s">
        <v>2585</v>
      </c>
      <c r="W625" s="2">
        <v>4.97545E-2</v>
      </c>
    </row>
    <row r="626" spans="14:23" x14ac:dyDescent="0.25">
      <c r="N626" s="2" t="s">
        <v>877</v>
      </c>
      <c r="O626" s="2">
        <v>13.349399999999999</v>
      </c>
      <c r="P626" s="2">
        <v>13.3172</v>
      </c>
      <c r="Q626" s="2">
        <v>13.0764</v>
      </c>
      <c r="R626" s="2">
        <v>12.7271</v>
      </c>
      <c r="S626" s="2">
        <v>11.803699999999999</v>
      </c>
      <c r="T626" s="2">
        <v>9.8336799999999993</v>
      </c>
      <c r="U626" s="2">
        <v>8.7565600000000003</v>
      </c>
      <c r="V626" s="2" t="s">
        <v>2585</v>
      </c>
      <c r="W626" s="2">
        <v>7.6698000000000001E-3</v>
      </c>
    </row>
    <row r="627" spans="14:23" x14ac:dyDescent="0.25">
      <c r="N627" s="2" t="s">
        <v>468</v>
      </c>
      <c r="O627" s="2">
        <v>17.281700000000001</v>
      </c>
      <c r="P627" s="2">
        <v>17.363800000000001</v>
      </c>
      <c r="Q627" s="2">
        <v>16.895600000000002</v>
      </c>
      <c r="R627" s="2">
        <v>16.659300000000002</v>
      </c>
      <c r="S627" s="2">
        <v>15.8062</v>
      </c>
      <c r="T627" s="2">
        <v>15.1226</v>
      </c>
      <c r="U627" s="2">
        <v>14.009499999999999</v>
      </c>
      <c r="V627" s="2" t="s">
        <v>2585</v>
      </c>
      <c r="W627" s="2">
        <v>6.2574299999999996E-3</v>
      </c>
    </row>
    <row r="628" spans="14:23" x14ac:dyDescent="0.25">
      <c r="N628" s="2" t="s">
        <v>1652</v>
      </c>
      <c r="O628" s="2">
        <v>11.2683</v>
      </c>
      <c r="P628" s="2">
        <v>12.0189</v>
      </c>
      <c r="Q628" s="2">
        <v>10.914400000000001</v>
      </c>
      <c r="R628" s="2">
        <v>8.7895299999999992</v>
      </c>
      <c r="S628" s="2">
        <v>8.4512099999999997</v>
      </c>
      <c r="T628" s="2">
        <v>7.7878999999999996</v>
      </c>
      <c r="U628" s="2">
        <v>7.4797799999999999</v>
      </c>
      <c r="V628" s="2" t="s">
        <v>2585</v>
      </c>
      <c r="W628" s="2">
        <v>1.7145299999999999E-2</v>
      </c>
    </row>
    <row r="629" spans="14:23" x14ac:dyDescent="0.25">
      <c r="N629" s="2" t="s">
        <v>1725</v>
      </c>
      <c r="O629" s="2">
        <v>16.769300000000001</v>
      </c>
      <c r="P629" s="2">
        <v>17.007999999999999</v>
      </c>
      <c r="Q629" s="2">
        <v>16.4512</v>
      </c>
      <c r="R629" s="2">
        <v>16.115500000000001</v>
      </c>
      <c r="S629" s="2">
        <v>15.1023</v>
      </c>
      <c r="T629" s="2">
        <v>14.6183</v>
      </c>
      <c r="U629" s="2">
        <v>13.9451</v>
      </c>
      <c r="V629" s="2" t="s">
        <v>2585</v>
      </c>
      <c r="W629" s="2">
        <v>1.9111400000000001E-2</v>
      </c>
    </row>
    <row r="630" spans="14:23" x14ac:dyDescent="0.25">
      <c r="N630" s="2" t="s">
        <v>1117</v>
      </c>
      <c r="O630" s="2">
        <v>18.147400000000001</v>
      </c>
      <c r="P630" s="2">
        <v>18.261900000000001</v>
      </c>
      <c r="Q630" s="2">
        <v>18.271799999999999</v>
      </c>
      <c r="R630" s="2">
        <v>17.971399999999999</v>
      </c>
      <c r="S630" s="2">
        <v>16.7911</v>
      </c>
      <c r="T630" s="2">
        <v>16.024899999999999</v>
      </c>
      <c r="U630" s="2">
        <v>15.332100000000001</v>
      </c>
      <c r="V630" s="2" t="s">
        <v>2585</v>
      </c>
      <c r="W630" s="2">
        <v>9.3173700000000002E-3</v>
      </c>
    </row>
    <row r="631" spans="14:23" x14ac:dyDescent="0.25">
      <c r="N631" s="2" t="s">
        <v>1418</v>
      </c>
      <c r="O631" s="2">
        <v>14.7783</v>
      </c>
      <c r="P631" s="2">
        <v>15.084</v>
      </c>
      <c r="Q631" s="2">
        <v>14.8681</v>
      </c>
      <c r="R631" s="2">
        <v>14.299899999999999</v>
      </c>
      <c r="S631" s="2">
        <v>13.122400000000001</v>
      </c>
      <c r="T631" s="2">
        <v>11.591100000000001</v>
      </c>
      <c r="U631" s="2">
        <v>11.249700000000001</v>
      </c>
      <c r="V631" s="2" t="s">
        <v>2585</v>
      </c>
      <c r="W631" s="2">
        <v>1.28793E-2</v>
      </c>
    </row>
    <row r="632" spans="14:23" x14ac:dyDescent="0.25">
      <c r="N632" s="2" t="s">
        <v>2405</v>
      </c>
      <c r="O632" s="2" t="s">
        <v>2586</v>
      </c>
      <c r="P632" s="2">
        <v>9.3294200000000007</v>
      </c>
      <c r="Q632" s="2">
        <v>8.2644400000000005</v>
      </c>
      <c r="R632" s="2">
        <v>7.2992100000000004</v>
      </c>
      <c r="S632" s="2">
        <v>10.8847</v>
      </c>
      <c r="T632" s="2">
        <v>9.8891200000000001</v>
      </c>
      <c r="U632" s="2">
        <v>8.1910600000000002</v>
      </c>
      <c r="V632" s="2" t="s">
        <v>2585</v>
      </c>
      <c r="W632" s="2">
        <v>4.2050999999999998E-2</v>
      </c>
    </row>
    <row r="633" spans="14:23" x14ac:dyDescent="0.25">
      <c r="N633" s="2" t="s">
        <v>1551</v>
      </c>
      <c r="O633" s="2">
        <v>15.7073</v>
      </c>
      <c r="P633" s="2">
        <v>15.4619</v>
      </c>
      <c r="Q633" s="2">
        <v>15.3752</v>
      </c>
      <c r="R633" s="2">
        <v>14.998100000000001</v>
      </c>
      <c r="S633" s="2">
        <v>14.042999999999999</v>
      </c>
      <c r="T633" s="2">
        <v>13.6188</v>
      </c>
      <c r="U633" s="2">
        <v>12.7742</v>
      </c>
      <c r="V633" s="2" t="s">
        <v>2585</v>
      </c>
      <c r="W633" s="2">
        <v>1.5209200000000001E-2</v>
      </c>
    </row>
    <row r="634" spans="14:23" x14ac:dyDescent="0.25">
      <c r="N634" s="2" t="s">
        <v>865</v>
      </c>
      <c r="O634" s="2">
        <v>19.799199999999999</v>
      </c>
      <c r="P634" s="2">
        <v>19.4011</v>
      </c>
      <c r="Q634" s="2">
        <v>19.384699999999999</v>
      </c>
      <c r="R634" s="2">
        <v>19.0352</v>
      </c>
      <c r="S634" s="2">
        <v>18.4252</v>
      </c>
      <c r="T634" s="2">
        <v>18.238399999999999</v>
      </c>
      <c r="U634" s="2">
        <v>17.1282</v>
      </c>
      <c r="V634" s="2" t="s">
        <v>2585</v>
      </c>
      <c r="W634" s="2">
        <v>7.6204699999999998E-3</v>
      </c>
    </row>
    <row r="635" spans="14:23" x14ac:dyDescent="0.25">
      <c r="N635" s="2" t="s">
        <v>1234</v>
      </c>
      <c r="O635" s="2">
        <v>14.594200000000001</v>
      </c>
      <c r="P635" s="2">
        <v>15.1661</v>
      </c>
      <c r="Q635" s="2">
        <v>14.6896</v>
      </c>
      <c r="R635" s="2">
        <v>14.6731</v>
      </c>
      <c r="S635" s="2">
        <v>13.841100000000001</v>
      </c>
      <c r="T635" s="2">
        <v>13.667899999999999</v>
      </c>
      <c r="U635" s="2">
        <v>12.5099</v>
      </c>
      <c r="V635" s="2" t="s">
        <v>2585</v>
      </c>
      <c r="W635" s="2">
        <v>1.0638399999999999E-2</v>
      </c>
    </row>
    <row r="636" spans="14:23" x14ac:dyDescent="0.25">
      <c r="N636" s="2" t="s">
        <v>1813</v>
      </c>
      <c r="O636" s="2">
        <v>23.317</v>
      </c>
      <c r="P636" s="2">
        <v>23.6584</v>
      </c>
      <c r="Q636" s="2">
        <v>23.5198</v>
      </c>
      <c r="R636" s="2">
        <v>23.148</v>
      </c>
      <c r="S636" s="2">
        <v>22.700299999999999</v>
      </c>
      <c r="T636" s="2">
        <v>22.417000000000002</v>
      </c>
      <c r="U636" s="2">
        <v>21.849</v>
      </c>
      <c r="V636" s="2" t="s">
        <v>2585</v>
      </c>
      <c r="W636" s="2">
        <v>2.1133699999999998E-2</v>
      </c>
    </row>
    <row r="637" spans="14:23" x14ac:dyDescent="0.25">
      <c r="N637" s="2" t="s">
        <v>1939</v>
      </c>
      <c r="O637" s="2">
        <v>20.479199999999999</v>
      </c>
      <c r="P637" s="2">
        <v>20.7561</v>
      </c>
      <c r="Q637" s="2">
        <v>20.481000000000002</v>
      </c>
      <c r="R637" s="2">
        <v>19.6069</v>
      </c>
      <c r="S637" s="2">
        <v>19.3857</v>
      </c>
      <c r="T637" s="2">
        <v>19.2575</v>
      </c>
      <c r="U637" s="2">
        <v>18.1797</v>
      </c>
      <c r="V637" s="2" t="s">
        <v>2585</v>
      </c>
      <c r="W637" s="2">
        <v>2.42981E-2</v>
      </c>
    </row>
    <row r="638" spans="14:23" x14ac:dyDescent="0.25">
      <c r="N638" s="2" t="s">
        <v>1855</v>
      </c>
      <c r="O638" s="2">
        <v>20.051500000000001</v>
      </c>
      <c r="P638" s="2">
        <v>20.0197</v>
      </c>
      <c r="Q638" s="2">
        <v>20.233699999999999</v>
      </c>
      <c r="R638" s="2">
        <v>19.759399999999999</v>
      </c>
      <c r="S638" s="2">
        <v>19.195799999999998</v>
      </c>
      <c r="T638" s="2">
        <v>19.0931</v>
      </c>
      <c r="U638" s="2">
        <v>18.3794</v>
      </c>
      <c r="V638" s="2" t="s">
        <v>2585</v>
      </c>
      <c r="W638" s="2">
        <v>2.2076700000000001E-2</v>
      </c>
    </row>
    <row r="639" spans="14:23" x14ac:dyDescent="0.25">
      <c r="N639" s="2" t="s">
        <v>1985</v>
      </c>
      <c r="O639" s="2">
        <v>18.3766</v>
      </c>
      <c r="P639" s="2">
        <v>19.348800000000001</v>
      </c>
      <c r="Q639" s="2">
        <v>18.729800000000001</v>
      </c>
      <c r="R639" s="2">
        <v>18.258099999999999</v>
      </c>
      <c r="S639" s="2">
        <v>17.5657</v>
      </c>
      <c r="T639" s="2">
        <v>17.2286</v>
      </c>
      <c r="U639" s="2">
        <v>16.278199999999998</v>
      </c>
      <c r="V639" s="2" t="s">
        <v>2585</v>
      </c>
      <c r="W639" s="2">
        <v>2.55207E-2</v>
      </c>
    </row>
    <row r="640" spans="14:23" x14ac:dyDescent="0.25">
      <c r="N640" s="2" t="s">
        <v>527</v>
      </c>
      <c r="O640" s="2">
        <v>20.887599999999999</v>
      </c>
      <c r="P640" s="2">
        <v>20.697099999999999</v>
      </c>
      <c r="Q640" s="2">
        <v>20.418299999999999</v>
      </c>
      <c r="R640" s="2">
        <v>19.977699999999999</v>
      </c>
      <c r="S640" s="2">
        <v>19.402999999999999</v>
      </c>
      <c r="T640" s="2">
        <v>18.845400000000001</v>
      </c>
      <c r="U640" s="2">
        <v>18.217300000000002</v>
      </c>
      <c r="V640" s="2" t="s">
        <v>2585</v>
      </c>
      <c r="W640" s="2">
        <v>6.3373500000000003E-3</v>
      </c>
    </row>
    <row r="641" spans="14:23" x14ac:dyDescent="0.25">
      <c r="N641" s="2" t="s">
        <v>1060</v>
      </c>
      <c r="O641" s="2">
        <v>21.848700000000001</v>
      </c>
      <c r="P641" s="2">
        <v>21.952999999999999</v>
      </c>
      <c r="Q641" s="2">
        <v>21.659500000000001</v>
      </c>
      <c r="R641" s="2">
        <v>21.3184</v>
      </c>
      <c r="S641" s="2">
        <v>20.602900000000002</v>
      </c>
      <c r="T641" s="2">
        <v>20.1357</v>
      </c>
      <c r="U641" s="2">
        <v>19.3565</v>
      </c>
      <c r="V641" s="2" t="s">
        <v>2585</v>
      </c>
      <c r="W641" s="2">
        <v>8.8571399999999995E-3</v>
      </c>
    </row>
    <row r="642" spans="14:23" x14ac:dyDescent="0.25">
      <c r="N642" s="2" t="s">
        <v>706</v>
      </c>
      <c r="O642" s="2">
        <v>13.7524</v>
      </c>
      <c r="P642" s="2">
        <v>13.9262</v>
      </c>
      <c r="Q642" s="2">
        <v>14.042400000000001</v>
      </c>
      <c r="R642" s="2">
        <v>13.412000000000001</v>
      </c>
      <c r="S642" s="2">
        <v>12.901199999999999</v>
      </c>
      <c r="T642" s="2">
        <v>11.8851</v>
      </c>
      <c r="U642" s="2">
        <v>8.5018399999999996</v>
      </c>
      <c r="V642" s="2" t="s">
        <v>2585</v>
      </c>
      <c r="W642" s="2">
        <v>6.8215200000000002E-3</v>
      </c>
    </row>
    <row r="643" spans="14:23" x14ac:dyDescent="0.25">
      <c r="N643" s="2" t="s">
        <v>403</v>
      </c>
      <c r="O643" s="2">
        <v>14.342000000000001</v>
      </c>
      <c r="P643" s="2">
        <v>14.4512</v>
      </c>
      <c r="Q643" s="2">
        <v>14.412000000000001</v>
      </c>
      <c r="R643" s="2">
        <v>13.916</v>
      </c>
      <c r="S643" s="2">
        <v>13.295999999999999</v>
      </c>
      <c r="T643" s="2">
        <v>12.6091</v>
      </c>
      <c r="U643" s="2">
        <v>11.5169</v>
      </c>
      <c r="V643" s="2" t="s">
        <v>2585</v>
      </c>
      <c r="W643" s="2">
        <v>6.0526299999999998E-3</v>
      </c>
    </row>
    <row r="644" spans="14:23" x14ac:dyDescent="0.25">
      <c r="N644" s="2" t="s">
        <v>619</v>
      </c>
      <c r="O644" s="2">
        <v>18.287700000000001</v>
      </c>
      <c r="P644" s="2">
        <v>18.258900000000001</v>
      </c>
      <c r="Q644" s="2">
        <v>17.862100000000002</v>
      </c>
      <c r="R644" s="2">
        <v>17.4377</v>
      </c>
      <c r="S644" s="2">
        <v>16.251200000000001</v>
      </c>
      <c r="T644" s="2">
        <v>15.4979</v>
      </c>
      <c r="U644" s="2">
        <v>14.9223</v>
      </c>
      <c r="V644" s="2" t="s">
        <v>2585</v>
      </c>
      <c r="W644" s="2">
        <v>6.4899600000000003E-3</v>
      </c>
    </row>
    <row r="645" spans="14:23" x14ac:dyDescent="0.25">
      <c r="N645" s="2" t="s">
        <v>307</v>
      </c>
      <c r="O645" s="2" t="s">
        <v>2586</v>
      </c>
      <c r="P645" s="2" t="s">
        <v>2586</v>
      </c>
      <c r="Q645" s="2">
        <v>11.2761</v>
      </c>
      <c r="R645" s="2" t="s">
        <v>2586</v>
      </c>
      <c r="S645" s="2" t="s">
        <v>2586</v>
      </c>
      <c r="T645" s="2" t="s">
        <v>2586</v>
      </c>
      <c r="U645" s="2" t="s">
        <v>2586</v>
      </c>
      <c r="V645" s="2" t="s">
        <v>2585</v>
      </c>
      <c r="W645" s="2">
        <v>5.8102800000000001E-3</v>
      </c>
    </row>
    <row r="646" spans="14:23" x14ac:dyDescent="0.25">
      <c r="N646" s="2" t="s">
        <v>525</v>
      </c>
      <c r="O646" s="2">
        <v>14.5487</v>
      </c>
      <c r="P646" s="2">
        <v>14.9688</v>
      </c>
      <c r="Q646" s="2">
        <v>13.8004</v>
      </c>
      <c r="R646" s="2">
        <v>13.491899999999999</v>
      </c>
      <c r="S646" s="2">
        <v>11.785500000000001</v>
      </c>
      <c r="T646" s="2">
        <v>11.2546</v>
      </c>
      <c r="U646" s="2" t="s">
        <v>2586</v>
      </c>
      <c r="V646" s="2" t="s">
        <v>2585</v>
      </c>
      <c r="W646" s="2">
        <v>6.3348099999999997E-3</v>
      </c>
    </row>
    <row r="647" spans="14:23" x14ac:dyDescent="0.25">
      <c r="N647" s="2" t="s">
        <v>1274</v>
      </c>
      <c r="O647" s="2">
        <v>13.206099999999999</v>
      </c>
      <c r="P647" s="2">
        <v>12.953099999999999</v>
      </c>
      <c r="Q647" s="2">
        <v>12.1172</v>
      </c>
      <c r="R647" s="2">
        <v>11.9003</v>
      </c>
      <c r="S647" s="2">
        <v>10.7601</v>
      </c>
      <c r="T647" s="2">
        <v>10.142099999999999</v>
      </c>
      <c r="U647" s="2">
        <v>8.8933</v>
      </c>
      <c r="V647" s="2" t="s">
        <v>2585</v>
      </c>
      <c r="W647" s="2">
        <v>1.10268E-2</v>
      </c>
    </row>
    <row r="648" spans="14:23" x14ac:dyDescent="0.25">
      <c r="N648" s="2" t="s">
        <v>1907</v>
      </c>
      <c r="O648" s="2">
        <v>17.223800000000001</v>
      </c>
      <c r="P648" s="2">
        <v>17.405999999999999</v>
      </c>
      <c r="Q648" s="2">
        <v>17.120899999999999</v>
      </c>
      <c r="R648" s="2">
        <v>16.8536</v>
      </c>
      <c r="S648" s="2">
        <v>16.072199999999999</v>
      </c>
      <c r="T648" s="2">
        <v>15.773099999999999</v>
      </c>
      <c r="U648" s="2">
        <v>14.8398</v>
      </c>
      <c r="V648" s="2" t="s">
        <v>2585</v>
      </c>
      <c r="W648" s="2">
        <v>2.3598299999999999E-2</v>
      </c>
    </row>
    <row r="649" spans="14:23" x14ac:dyDescent="0.25">
      <c r="N649" s="2" t="s">
        <v>1113</v>
      </c>
      <c r="O649" s="2" t="s">
        <v>2586</v>
      </c>
      <c r="P649" s="2" t="s">
        <v>2586</v>
      </c>
      <c r="Q649" s="2">
        <v>12.779299999999999</v>
      </c>
      <c r="R649" s="2">
        <v>11.624599999999999</v>
      </c>
      <c r="S649" s="2">
        <v>12.5253</v>
      </c>
      <c r="T649" s="2">
        <v>14.1433</v>
      </c>
      <c r="U649" s="2">
        <v>13.992100000000001</v>
      </c>
      <c r="V649" s="2" t="s">
        <v>2585</v>
      </c>
      <c r="W649" s="2">
        <v>9.2853499999999995E-3</v>
      </c>
    </row>
    <row r="650" spans="14:23" x14ac:dyDescent="0.25">
      <c r="N650" s="2" t="s">
        <v>1808</v>
      </c>
      <c r="O650" s="2">
        <v>15.5387</v>
      </c>
      <c r="P650" s="2">
        <v>15.676399999999999</v>
      </c>
      <c r="Q650" s="2">
        <v>15.4285</v>
      </c>
      <c r="R650" s="2">
        <v>14.9635</v>
      </c>
      <c r="S650" s="2">
        <v>13.8596</v>
      </c>
      <c r="T650" s="2">
        <v>13.4956</v>
      </c>
      <c r="U650" s="2">
        <v>12.3177</v>
      </c>
      <c r="V650" s="2" t="s">
        <v>2585</v>
      </c>
      <c r="W650" s="2">
        <v>2.10814E-2</v>
      </c>
    </row>
    <row r="651" spans="14:23" x14ac:dyDescent="0.25">
      <c r="N651" s="2" t="s">
        <v>850</v>
      </c>
      <c r="O651" s="2">
        <v>16.284700000000001</v>
      </c>
      <c r="P651" s="2">
        <v>16.2407</v>
      </c>
      <c r="Q651" s="2">
        <v>16.189299999999999</v>
      </c>
      <c r="R651" s="2">
        <v>15.8056</v>
      </c>
      <c r="S651" s="2">
        <v>14.9465</v>
      </c>
      <c r="T651" s="2">
        <v>14.5549</v>
      </c>
      <c r="U651" s="2">
        <v>13.8911</v>
      </c>
      <c r="V651" s="2" t="s">
        <v>2585</v>
      </c>
      <c r="W651" s="2">
        <v>7.5775900000000004E-3</v>
      </c>
    </row>
    <row r="652" spans="14:23" x14ac:dyDescent="0.25">
      <c r="N652" s="2" t="s">
        <v>2376</v>
      </c>
      <c r="O652" s="2">
        <v>15.523400000000001</v>
      </c>
      <c r="P652" s="2">
        <v>15.4512</v>
      </c>
      <c r="Q652" s="2">
        <v>15.182</v>
      </c>
      <c r="R652" s="2">
        <v>14.9567</v>
      </c>
      <c r="S652" s="2">
        <v>13.8925</v>
      </c>
      <c r="T652" s="2">
        <v>13.6609</v>
      </c>
      <c r="U652" s="2">
        <v>12.9163</v>
      </c>
      <c r="V652" s="2" t="s">
        <v>2585</v>
      </c>
      <c r="W652" s="2">
        <v>4.0868399999999999E-2</v>
      </c>
    </row>
    <row r="653" spans="14:23" x14ac:dyDescent="0.25">
      <c r="N653" s="2" t="s">
        <v>715</v>
      </c>
      <c r="O653" s="2">
        <v>19.204999999999998</v>
      </c>
      <c r="P653" s="2">
        <v>19.6691</v>
      </c>
      <c r="Q653" s="2">
        <v>19.081499999999998</v>
      </c>
      <c r="R653" s="2">
        <v>18.7561</v>
      </c>
      <c r="S653" s="2">
        <v>18.058499999999999</v>
      </c>
      <c r="T653" s="2">
        <v>17.860600000000002</v>
      </c>
      <c r="U653" s="2">
        <v>17.175999999999998</v>
      </c>
      <c r="V653" s="2" t="s">
        <v>2585</v>
      </c>
      <c r="W653" s="2">
        <v>6.83951E-3</v>
      </c>
    </row>
    <row r="654" spans="14:23" x14ac:dyDescent="0.25">
      <c r="N654" s="2" t="s">
        <v>1495</v>
      </c>
      <c r="O654" s="2">
        <v>19.613800000000001</v>
      </c>
      <c r="P654" s="2">
        <v>19.563800000000001</v>
      </c>
      <c r="Q654" s="2">
        <v>18.977699999999999</v>
      </c>
      <c r="R654" s="2">
        <v>18.763400000000001</v>
      </c>
      <c r="S654" s="2">
        <v>18.200600000000001</v>
      </c>
      <c r="T654" s="2">
        <v>17.950199999999999</v>
      </c>
      <c r="U654" s="2">
        <v>17.309200000000001</v>
      </c>
      <c r="V654" s="2" t="s">
        <v>2585</v>
      </c>
      <c r="W654" s="2">
        <v>1.4106799999999999E-2</v>
      </c>
    </row>
    <row r="655" spans="14:23" x14ac:dyDescent="0.25">
      <c r="N655" s="2" t="s">
        <v>2199</v>
      </c>
      <c r="O655" s="2">
        <v>19.183299999999999</v>
      </c>
      <c r="P655" s="2">
        <v>19.029199999999999</v>
      </c>
      <c r="Q655" s="2">
        <v>18.8674</v>
      </c>
      <c r="R655" s="2">
        <v>18.5337</v>
      </c>
      <c r="S655" s="2">
        <v>17.914200000000001</v>
      </c>
      <c r="T655" s="2">
        <v>17.535599999999999</v>
      </c>
      <c r="U655" s="2">
        <v>17.0351</v>
      </c>
      <c r="V655" s="2" t="s">
        <v>2585</v>
      </c>
      <c r="W655" s="2">
        <v>3.2661200000000001E-2</v>
      </c>
    </row>
    <row r="656" spans="14:23" x14ac:dyDescent="0.25">
      <c r="N656" s="2" t="s">
        <v>565</v>
      </c>
      <c r="O656" s="2">
        <v>18.299700000000001</v>
      </c>
      <c r="P656" s="2">
        <v>18.382200000000001</v>
      </c>
      <c r="Q656" s="2">
        <v>18.3233</v>
      </c>
      <c r="R656" s="2">
        <v>18.047899999999998</v>
      </c>
      <c r="S656" s="2">
        <v>17.321100000000001</v>
      </c>
      <c r="T656" s="2">
        <v>16.856000000000002</v>
      </c>
      <c r="U656" s="2">
        <v>16.0517</v>
      </c>
      <c r="V656" s="2" t="s">
        <v>2585</v>
      </c>
      <c r="W656" s="2">
        <v>6.4234000000000001E-3</v>
      </c>
    </row>
    <row r="657" spans="14:23" x14ac:dyDescent="0.25">
      <c r="N657" s="2" t="s">
        <v>1927</v>
      </c>
      <c r="O657" s="2">
        <v>18.100200000000001</v>
      </c>
      <c r="P657" s="2">
        <v>18.438800000000001</v>
      </c>
      <c r="Q657" s="2">
        <v>18.0886</v>
      </c>
      <c r="R657" s="2">
        <v>17.763400000000001</v>
      </c>
      <c r="S657" s="2">
        <v>17.1206</v>
      </c>
      <c r="T657" s="2">
        <v>16.6129</v>
      </c>
      <c r="U657" s="2">
        <v>15.964700000000001</v>
      </c>
      <c r="V657" s="2" t="s">
        <v>2585</v>
      </c>
      <c r="W657" s="2">
        <v>2.4116499999999999E-2</v>
      </c>
    </row>
    <row r="658" spans="14:23" x14ac:dyDescent="0.25">
      <c r="N658" s="2" t="s">
        <v>1496</v>
      </c>
      <c r="O658" s="2">
        <v>18.301200000000001</v>
      </c>
      <c r="P658" s="2">
        <v>18.426600000000001</v>
      </c>
      <c r="Q658" s="2">
        <v>18.164200000000001</v>
      </c>
      <c r="R658" s="2">
        <v>17.97</v>
      </c>
      <c r="S658" s="2">
        <v>17.229299999999999</v>
      </c>
      <c r="T658" s="2">
        <v>16.898599999999998</v>
      </c>
      <c r="U658" s="2">
        <v>16.0014</v>
      </c>
      <c r="V658" s="2" t="s">
        <v>2585</v>
      </c>
      <c r="W658" s="2">
        <v>1.4110299999999999E-2</v>
      </c>
    </row>
    <row r="659" spans="14:23" x14ac:dyDescent="0.25">
      <c r="N659" s="2" t="s">
        <v>1486</v>
      </c>
      <c r="O659" s="2">
        <v>19.107900000000001</v>
      </c>
      <c r="P659" s="2">
        <v>19.201799999999999</v>
      </c>
      <c r="Q659" s="2">
        <v>18.8385</v>
      </c>
      <c r="R659" s="2">
        <v>18.644400000000001</v>
      </c>
      <c r="S659" s="2">
        <v>17.927199999999999</v>
      </c>
      <c r="T659" s="2">
        <v>17.3218</v>
      </c>
      <c r="U659" s="2">
        <v>16.622900000000001</v>
      </c>
      <c r="V659" s="2" t="s">
        <v>2585</v>
      </c>
      <c r="W659" s="2">
        <v>1.4088E-2</v>
      </c>
    </row>
    <row r="660" spans="14:23" x14ac:dyDescent="0.25">
      <c r="N660" s="2" t="s">
        <v>1031</v>
      </c>
      <c r="O660" s="2">
        <v>19.1663</v>
      </c>
      <c r="P660" s="2">
        <v>19.199400000000001</v>
      </c>
      <c r="Q660" s="2">
        <v>18.828399999999998</v>
      </c>
      <c r="R660" s="2">
        <v>18.4435</v>
      </c>
      <c r="S660" s="2">
        <v>17.715699999999998</v>
      </c>
      <c r="T660" s="2">
        <v>17.4087</v>
      </c>
      <c r="U660" s="2">
        <v>16.5364</v>
      </c>
      <c r="V660" s="2" t="s">
        <v>2585</v>
      </c>
      <c r="W660" s="2">
        <v>8.6703100000000005E-3</v>
      </c>
    </row>
    <row r="661" spans="14:23" x14ac:dyDescent="0.25">
      <c r="N661" s="2" t="s">
        <v>840</v>
      </c>
      <c r="O661" s="2">
        <v>18.740600000000001</v>
      </c>
      <c r="P661" s="2">
        <v>18.805</v>
      </c>
      <c r="Q661" s="2">
        <v>18.566600000000001</v>
      </c>
      <c r="R661" s="2">
        <v>18.278700000000001</v>
      </c>
      <c r="S661" s="2">
        <v>17.645299999999999</v>
      </c>
      <c r="T661" s="2">
        <v>17.026800000000001</v>
      </c>
      <c r="U661" s="2">
        <v>16.1282</v>
      </c>
      <c r="V661" s="2" t="s">
        <v>2585</v>
      </c>
      <c r="W661" s="2">
        <v>7.5493599999999998E-3</v>
      </c>
    </row>
    <row r="662" spans="14:23" x14ac:dyDescent="0.25">
      <c r="N662" s="2" t="s">
        <v>906</v>
      </c>
      <c r="O662" s="2">
        <v>18.816500000000001</v>
      </c>
      <c r="P662" s="2">
        <v>19.1785</v>
      </c>
      <c r="Q662" s="2">
        <v>18.774699999999999</v>
      </c>
      <c r="R662" s="2">
        <v>18.5242</v>
      </c>
      <c r="S662" s="2">
        <v>17.920000000000002</v>
      </c>
      <c r="T662" s="2">
        <v>17.0806</v>
      </c>
      <c r="U662" s="2">
        <v>16.590800000000002</v>
      </c>
      <c r="V662" s="2" t="s">
        <v>2585</v>
      </c>
      <c r="W662" s="2">
        <v>7.8126299999999992E-3</v>
      </c>
    </row>
    <row r="663" spans="14:23" x14ac:dyDescent="0.25">
      <c r="N663" s="2" t="s">
        <v>1155</v>
      </c>
      <c r="O663" s="2">
        <v>19.418399999999998</v>
      </c>
      <c r="P663" s="2">
        <v>19.298200000000001</v>
      </c>
      <c r="Q663" s="2">
        <v>18.9009</v>
      </c>
      <c r="R663" s="2">
        <v>18.488399999999999</v>
      </c>
      <c r="S663" s="2">
        <v>17.7089</v>
      </c>
      <c r="T663" s="2">
        <v>17.417000000000002</v>
      </c>
      <c r="U663" s="2">
        <v>16.782399999999999</v>
      </c>
      <c r="V663" s="2" t="s">
        <v>2585</v>
      </c>
      <c r="W663" s="2">
        <v>9.6399999999999993E-3</v>
      </c>
    </row>
    <row r="664" spans="14:23" x14ac:dyDescent="0.25">
      <c r="N664" s="2" t="s">
        <v>1792</v>
      </c>
      <c r="O664" s="2">
        <v>18.8535</v>
      </c>
      <c r="P664" s="2">
        <v>19.0488</v>
      </c>
      <c r="Q664" s="2">
        <v>18.655799999999999</v>
      </c>
      <c r="R664" s="2">
        <v>18.352699999999999</v>
      </c>
      <c r="S664" s="2">
        <v>17.8003</v>
      </c>
      <c r="T664" s="2">
        <v>17.303899999999999</v>
      </c>
      <c r="U664" s="2">
        <v>16.6357</v>
      </c>
      <c r="V664" s="2" t="s">
        <v>2585</v>
      </c>
      <c r="W664" s="2">
        <v>2.0494399999999999E-2</v>
      </c>
    </row>
    <row r="665" spans="14:23" x14ac:dyDescent="0.25">
      <c r="N665" s="2" t="s">
        <v>1566</v>
      </c>
      <c r="O665" s="2">
        <v>21.295200000000001</v>
      </c>
      <c r="P665" s="2">
        <v>21.787600000000001</v>
      </c>
      <c r="Q665" s="2">
        <v>21.424700000000001</v>
      </c>
      <c r="R665" s="2">
        <v>20.977699999999999</v>
      </c>
      <c r="S665" s="2">
        <v>20.296700000000001</v>
      </c>
      <c r="T665" s="2">
        <v>19.796700000000001</v>
      </c>
      <c r="U665" s="2">
        <v>18.9985</v>
      </c>
      <c r="V665" s="2" t="s">
        <v>2585</v>
      </c>
      <c r="W665" s="2">
        <v>1.5318500000000001E-2</v>
      </c>
    </row>
    <row r="666" spans="14:23" x14ac:dyDescent="0.25">
      <c r="N666" s="2" t="s">
        <v>1038</v>
      </c>
      <c r="O666" s="2">
        <v>19.5762</v>
      </c>
      <c r="P666" s="2">
        <v>19.607800000000001</v>
      </c>
      <c r="Q666" s="2">
        <v>19.4849</v>
      </c>
      <c r="R666" s="2">
        <v>19.220800000000001</v>
      </c>
      <c r="S666" s="2">
        <v>18.414899999999999</v>
      </c>
      <c r="T666" s="2">
        <v>18.000599999999999</v>
      </c>
      <c r="U666" s="2">
        <v>17.453600000000002</v>
      </c>
      <c r="V666" s="2" t="s">
        <v>2585</v>
      </c>
      <c r="W666" s="2">
        <v>8.7206599999999999E-3</v>
      </c>
    </row>
    <row r="667" spans="14:23" x14ac:dyDescent="0.25">
      <c r="N667" s="2" t="s">
        <v>452</v>
      </c>
      <c r="O667" s="2">
        <v>17.884599999999999</v>
      </c>
      <c r="P667" s="2">
        <v>17.796600000000002</v>
      </c>
      <c r="Q667" s="2">
        <v>17.825299999999999</v>
      </c>
      <c r="R667" s="2">
        <v>17.322500000000002</v>
      </c>
      <c r="S667" s="2">
        <v>16.320699999999999</v>
      </c>
      <c r="T667" s="2">
        <v>15.512700000000001</v>
      </c>
      <c r="U667" s="2">
        <v>14.9556</v>
      </c>
      <c r="V667" s="2" t="s">
        <v>2585</v>
      </c>
      <c r="W667" s="2">
        <v>6.1853699999999999E-3</v>
      </c>
    </row>
    <row r="668" spans="14:23" x14ac:dyDescent="0.25">
      <c r="N668" s="2" t="s">
        <v>2524</v>
      </c>
      <c r="O668" s="2">
        <v>11.1737</v>
      </c>
      <c r="P668" s="2">
        <v>11.764900000000001</v>
      </c>
      <c r="Q668" s="2">
        <v>11.491899999999999</v>
      </c>
      <c r="R668" s="2">
        <v>11.5875</v>
      </c>
      <c r="S668" s="2">
        <v>10.5314</v>
      </c>
      <c r="T668" s="2">
        <v>8.0223700000000004</v>
      </c>
      <c r="U668" s="2">
        <v>8.8137799999999995</v>
      </c>
      <c r="V668" s="2" t="s">
        <v>2585</v>
      </c>
      <c r="W668" s="2">
        <v>4.7326199999999999E-2</v>
      </c>
    </row>
    <row r="669" spans="14:23" x14ac:dyDescent="0.25">
      <c r="N669" s="2" t="s">
        <v>627</v>
      </c>
      <c r="O669" s="2">
        <v>17.978899999999999</v>
      </c>
      <c r="P669" s="2">
        <v>17.846399999999999</v>
      </c>
      <c r="Q669" s="2">
        <v>17.64</v>
      </c>
      <c r="R669" s="2">
        <v>17.3962</v>
      </c>
      <c r="S669" s="2">
        <v>16.784700000000001</v>
      </c>
      <c r="T669" s="2">
        <v>16.679300000000001</v>
      </c>
      <c r="U669" s="2">
        <v>15.837400000000001</v>
      </c>
      <c r="V669" s="2" t="s">
        <v>2585</v>
      </c>
      <c r="W669" s="2">
        <v>6.4986599999999999E-3</v>
      </c>
    </row>
    <row r="670" spans="14:23" x14ac:dyDescent="0.25">
      <c r="N670" s="2" t="s">
        <v>846</v>
      </c>
      <c r="O670" s="2">
        <v>16.439399999999999</v>
      </c>
      <c r="P670" s="2">
        <v>16.587800000000001</v>
      </c>
      <c r="Q670" s="2">
        <v>16.290900000000001</v>
      </c>
      <c r="R670" s="2">
        <v>15.849</v>
      </c>
      <c r="S670" s="2">
        <v>14.888199999999999</v>
      </c>
      <c r="T670" s="2">
        <v>14.511900000000001</v>
      </c>
      <c r="U670" s="2">
        <v>13.424200000000001</v>
      </c>
      <c r="V670" s="2" t="s">
        <v>2585</v>
      </c>
      <c r="W670" s="2">
        <v>7.5637100000000004E-3</v>
      </c>
    </row>
    <row r="671" spans="14:23" x14ac:dyDescent="0.25">
      <c r="N671" s="2" t="s">
        <v>2452</v>
      </c>
      <c r="O671" s="2">
        <v>10.773099999999999</v>
      </c>
      <c r="P671" s="2">
        <v>9.7911599999999996</v>
      </c>
      <c r="Q671" s="2">
        <v>6.2620899999999997</v>
      </c>
      <c r="R671" s="2">
        <v>8.32193</v>
      </c>
      <c r="S671" s="2" t="s">
        <v>2586</v>
      </c>
      <c r="T671" s="2" t="s">
        <v>2586</v>
      </c>
      <c r="U671" s="2" t="s">
        <v>2586</v>
      </c>
      <c r="V671" s="2" t="s">
        <v>2585</v>
      </c>
      <c r="W671" s="2">
        <v>4.4151000000000003E-2</v>
      </c>
    </row>
    <row r="672" spans="14:23" x14ac:dyDescent="0.25">
      <c r="N672" s="2" t="s">
        <v>265</v>
      </c>
      <c r="O672" s="2">
        <v>20.129000000000001</v>
      </c>
      <c r="P672" s="2">
        <v>20.0594</v>
      </c>
      <c r="Q672" s="2">
        <v>19.893599999999999</v>
      </c>
      <c r="R672" s="2">
        <v>19.611899999999999</v>
      </c>
      <c r="S672" s="2">
        <v>18.726500000000001</v>
      </c>
      <c r="T672" s="2">
        <v>18.116800000000001</v>
      </c>
      <c r="U672" s="2">
        <v>17.602399999999999</v>
      </c>
      <c r="V672" s="2" t="s">
        <v>2585</v>
      </c>
      <c r="W672" s="2">
        <v>5.7733000000000003E-3</v>
      </c>
    </row>
    <row r="673" spans="14:23" x14ac:dyDescent="0.25">
      <c r="N673" s="2" t="s">
        <v>2390</v>
      </c>
      <c r="O673" s="2">
        <v>17.546700000000001</v>
      </c>
      <c r="P673" s="2">
        <v>17.419699999999999</v>
      </c>
      <c r="Q673" s="2">
        <v>17.181799999999999</v>
      </c>
      <c r="R673" s="2">
        <v>16.803999999999998</v>
      </c>
      <c r="S673" s="2">
        <v>16.291799999999999</v>
      </c>
      <c r="T673" s="2">
        <v>16.439900000000002</v>
      </c>
      <c r="U673" s="2">
        <v>16.123100000000001</v>
      </c>
      <c r="V673" s="2" t="s">
        <v>2585</v>
      </c>
      <c r="W673" s="2">
        <v>4.1405699999999997E-2</v>
      </c>
    </row>
    <row r="674" spans="14:23" x14ac:dyDescent="0.25">
      <c r="N674" s="2" t="s">
        <v>814</v>
      </c>
      <c r="O674" s="2">
        <v>22.2135</v>
      </c>
      <c r="P674" s="2">
        <v>22.5854</v>
      </c>
      <c r="Q674" s="2">
        <v>22.397500000000001</v>
      </c>
      <c r="R674" s="2">
        <v>21.9298</v>
      </c>
      <c r="S674" s="2">
        <v>20.915199999999999</v>
      </c>
      <c r="T674" s="2">
        <v>20.3659</v>
      </c>
      <c r="U674" s="2">
        <v>19.777999999999999</v>
      </c>
      <c r="V674" s="2" t="s">
        <v>2585</v>
      </c>
      <c r="W674" s="2">
        <v>7.4242400000000004E-3</v>
      </c>
    </row>
    <row r="675" spans="14:23" x14ac:dyDescent="0.25">
      <c r="N675" s="2" t="s">
        <v>222</v>
      </c>
      <c r="O675" s="2">
        <v>17.452300000000001</v>
      </c>
      <c r="P675" s="2">
        <v>17.433399999999999</v>
      </c>
      <c r="Q675" s="2">
        <v>17.0442</v>
      </c>
      <c r="R675" s="2">
        <v>16.775099999999998</v>
      </c>
      <c r="S675" s="2">
        <v>16.060099999999998</v>
      </c>
      <c r="T675" s="2">
        <v>15.6318</v>
      </c>
      <c r="U675" s="2">
        <v>14.7485</v>
      </c>
      <c r="V675" s="2" t="s">
        <v>2585</v>
      </c>
      <c r="W675" s="2">
        <v>5.73684E-3</v>
      </c>
    </row>
    <row r="676" spans="14:23" x14ac:dyDescent="0.25">
      <c r="N676" s="2" t="s">
        <v>1535</v>
      </c>
      <c r="O676" s="2">
        <v>19.074300000000001</v>
      </c>
      <c r="P676" s="2">
        <v>19.403199999999998</v>
      </c>
      <c r="Q676" s="2">
        <v>19.191600000000001</v>
      </c>
      <c r="R676" s="2">
        <v>18.7013</v>
      </c>
      <c r="S676" s="2">
        <v>17.602399999999999</v>
      </c>
      <c r="T676" s="2">
        <v>16.954999999999998</v>
      </c>
      <c r="U676" s="2">
        <v>16.0091</v>
      </c>
      <c r="V676" s="2" t="s">
        <v>2585</v>
      </c>
      <c r="W676" s="2">
        <v>1.48638E-2</v>
      </c>
    </row>
    <row r="677" spans="14:23" x14ac:dyDescent="0.25">
      <c r="N677" s="2" t="s">
        <v>1878</v>
      </c>
      <c r="O677" s="2">
        <v>16.0124</v>
      </c>
      <c r="P677" s="2">
        <v>15.812099999999999</v>
      </c>
      <c r="Q677" s="2">
        <v>15.6676</v>
      </c>
      <c r="R677" s="2">
        <v>15.2475</v>
      </c>
      <c r="S677" s="2">
        <v>14.2758</v>
      </c>
      <c r="T677" s="2">
        <v>13.769299999999999</v>
      </c>
      <c r="U677" s="2">
        <v>12.667400000000001</v>
      </c>
      <c r="V677" s="2" t="s">
        <v>2585</v>
      </c>
      <c r="W677" s="2">
        <v>2.2880600000000001E-2</v>
      </c>
    </row>
    <row r="678" spans="14:23" x14ac:dyDescent="0.25">
      <c r="N678" s="2" t="s">
        <v>1291</v>
      </c>
      <c r="O678" s="2">
        <v>19.265000000000001</v>
      </c>
      <c r="P678" s="2">
        <v>19.150700000000001</v>
      </c>
      <c r="Q678" s="2">
        <v>18.911200000000001</v>
      </c>
      <c r="R678" s="2">
        <v>18.598800000000001</v>
      </c>
      <c r="S678" s="2">
        <v>17.811299999999999</v>
      </c>
      <c r="T678" s="2">
        <v>17.371099999999998</v>
      </c>
      <c r="U678" s="2">
        <v>16.567900000000002</v>
      </c>
      <c r="V678" s="2" t="s">
        <v>2585</v>
      </c>
      <c r="W678" s="2">
        <v>1.13212E-2</v>
      </c>
    </row>
    <row r="679" spans="14:23" x14ac:dyDescent="0.25">
      <c r="N679" s="2" t="s">
        <v>1748</v>
      </c>
      <c r="O679" s="2">
        <v>12.5451</v>
      </c>
      <c r="P679" s="2">
        <v>12.653600000000001</v>
      </c>
      <c r="Q679" s="2">
        <v>11.6883</v>
      </c>
      <c r="R679" s="2">
        <v>11.143700000000001</v>
      </c>
      <c r="S679" s="2">
        <v>10.4435</v>
      </c>
      <c r="T679" s="2">
        <v>9.4968500000000002</v>
      </c>
      <c r="U679" s="2" t="s">
        <v>2586</v>
      </c>
      <c r="V679" s="2" t="s">
        <v>2585</v>
      </c>
      <c r="W679" s="2">
        <v>1.94994E-2</v>
      </c>
    </row>
    <row r="680" spans="14:23" x14ac:dyDescent="0.25">
      <c r="N680" s="2" t="s">
        <v>1723</v>
      </c>
      <c r="O680" s="2">
        <v>11.226800000000001</v>
      </c>
      <c r="P680" s="2">
        <v>11.5587</v>
      </c>
      <c r="Q680" s="2">
        <v>8.9366400000000006</v>
      </c>
      <c r="R680" s="2">
        <v>11.3443</v>
      </c>
      <c r="S680" s="2">
        <v>10.219799999999999</v>
      </c>
      <c r="T680" s="2">
        <v>9.2691300000000005</v>
      </c>
      <c r="U680" s="2">
        <v>9.1292799999999996</v>
      </c>
      <c r="V680" s="2" t="s">
        <v>2585</v>
      </c>
      <c r="W680" s="2">
        <v>1.8968599999999999E-2</v>
      </c>
    </row>
    <row r="681" spans="14:23" x14ac:dyDescent="0.25">
      <c r="N681" s="2" t="s">
        <v>402</v>
      </c>
      <c r="O681" s="2">
        <v>16.379100000000001</v>
      </c>
      <c r="P681" s="2">
        <v>16.577999999999999</v>
      </c>
      <c r="Q681" s="2">
        <v>15.7113</v>
      </c>
      <c r="R681" s="2">
        <v>14.618</v>
      </c>
      <c r="S681" s="2">
        <v>12.011100000000001</v>
      </c>
      <c r="T681" s="2">
        <v>10.525499999999999</v>
      </c>
      <c r="U681" s="2">
        <v>9.4568700000000003</v>
      </c>
      <c r="V681" s="2" t="s">
        <v>2585</v>
      </c>
      <c r="W681" s="2">
        <v>6.0525400000000004E-3</v>
      </c>
    </row>
    <row r="682" spans="14:23" x14ac:dyDescent="0.25">
      <c r="N682" s="2" t="s">
        <v>1167</v>
      </c>
      <c r="O682" s="2">
        <v>12.682399999999999</v>
      </c>
      <c r="P682" s="2">
        <v>12.9979</v>
      </c>
      <c r="Q682" s="2">
        <v>12.3325</v>
      </c>
      <c r="R682" s="2">
        <v>12.1357</v>
      </c>
      <c r="S682" s="2">
        <v>11.1768</v>
      </c>
      <c r="T682" s="2">
        <v>10.5321</v>
      </c>
      <c r="U682" s="2">
        <v>7.4008799999999999</v>
      </c>
      <c r="V682" s="2" t="s">
        <v>2585</v>
      </c>
      <c r="W682" s="2">
        <v>9.81338E-3</v>
      </c>
    </row>
    <row r="683" spans="14:23" x14ac:dyDescent="0.25">
      <c r="N683" s="2" t="s">
        <v>1758</v>
      </c>
      <c r="O683" s="2">
        <v>13.097799999999999</v>
      </c>
      <c r="P683" s="2">
        <v>13.6363</v>
      </c>
      <c r="Q683" s="2">
        <v>13.176399999999999</v>
      </c>
      <c r="R683" s="2">
        <v>12.8736</v>
      </c>
      <c r="S683" s="2">
        <v>12.176</v>
      </c>
      <c r="T683" s="2">
        <v>11.371</v>
      </c>
      <c r="U683" s="2">
        <v>10.142099999999999</v>
      </c>
      <c r="V683" s="2" t="s">
        <v>2585</v>
      </c>
      <c r="W683" s="2">
        <v>1.9631200000000001E-2</v>
      </c>
    </row>
    <row r="684" spans="14:23" x14ac:dyDescent="0.25">
      <c r="N684" s="2" t="s">
        <v>1458</v>
      </c>
      <c r="O684" s="2">
        <v>14.690799999999999</v>
      </c>
      <c r="P684" s="2">
        <v>14.550700000000001</v>
      </c>
      <c r="Q684" s="2">
        <v>14.337300000000001</v>
      </c>
      <c r="R684" s="2">
        <v>13.876799999999999</v>
      </c>
      <c r="S684" s="2">
        <v>13.0345</v>
      </c>
      <c r="T684" s="2">
        <v>12.367100000000001</v>
      </c>
      <c r="U684" s="2">
        <v>11.484299999999999</v>
      </c>
      <c r="V684" s="2" t="s">
        <v>2585</v>
      </c>
      <c r="W684" s="2">
        <v>1.3619600000000001E-2</v>
      </c>
    </row>
    <row r="685" spans="14:23" x14ac:dyDescent="0.25">
      <c r="N685" s="2" t="s">
        <v>1739</v>
      </c>
      <c r="O685" s="2">
        <v>10.388</v>
      </c>
      <c r="P685" s="2">
        <v>12.417299999999999</v>
      </c>
      <c r="Q685" s="2">
        <v>10.628</v>
      </c>
      <c r="R685" s="2" t="s">
        <v>2586</v>
      </c>
      <c r="S685" s="2" t="s">
        <v>2586</v>
      </c>
      <c r="T685" s="2" t="s">
        <v>2586</v>
      </c>
      <c r="U685" s="2" t="s">
        <v>2586</v>
      </c>
      <c r="V685" s="2" t="s">
        <v>2585</v>
      </c>
      <c r="W685" s="2">
        <v>1.92861E-2</v>
      </c>
    </row>
    <row r="686" spans="14:23" x14ac:dyDescent="0.25">
      <c r="N686" s="2" t="s">
        <v>1845</v>
      </c>
      <c r="O686" s="2">
        <v>16.475200000000001</v>
      </c>
      <c r="P686" s="2">
        <v>17.325700000000001</v>
      </c>
      <c r="Q686" s="2">
        <v>16.431799999999999</v>
      </c>
      <c r="R686" s="2">
        <v>15.915900000000001</v>
      </c>
      <c r="S686" s="2">
        <v>15.3444</v>
      </c>
      <c r="T686" s="2">
        <v>14.202299999999999</v>
      </c>
      <c r="U686" s="2">
        <v>12.3786</v>
      </c>
      <c r="V686" s="2" t="s">
        <v>2585</v>
      </c>
      <c r="W686" s="2">
        <v>2.1878399999999999E-2</v>
      </c>
    </row>
    <row r="687" spans="14:23" x14ac:dyDescent="0.25">
      <c r="N687" s="2" t="s">
        <v>892</v>
      </c>
      <c r="O687" s="2">
        <v>14.867900000000001</v>
      </c>
      <c r="P687" s="2">
        <v>15.3581</v>
      </c>
      <c r="Q687" s="2">
        <v>14.624000000000001</v>
      </c>
      <c r="R687" s="2">
        <v>14.349500000000001</v>
      </c>
      <c r="S687" s="2">
        <v>13.514200000000001</v>
      </c>
      <c r="T687" s="2">
        <v>12.783899999999999</v>
      </c>
      <c r="U687" s="2">
        <v>11.408099999999999</v>
      </c>
      <c r="V687" s="2" t="s">
        <v>2585</v>
      </c>
      <c r="W687" s="2">
        <v>7.7269900000000004E-3</v>
      </c>
    </row>
    <row r="688" spans="14:23" x14ac:dyDescent="0.25">
      <c r="N688" s="2" t="s">
        <v>1055</v>
      </c>
      <c r="O688" s="2">
        <v>18.414200000000001</v>
      </c>
      <c r="P688" s="2">
        <v>18.461600000000001</v>
      </c>
      <c r="Q688" s="2">
        <v>18.279800000000002</v>
      </c>
      <c r="R688" s="2">
        <v>18.216100000000001</v>
      </c>
      <c r="S688" s="2">
        <v>17.659300000000002</v>
      </c>
      <c r="T688" s="2">
        <v>17.305599999999998</v>
      </c>
      <c r="U688" s="2">
        <v>16.768000000000001</v>
      </c>
      <c r="V688" s="2" t="s">
        <v>2585</v>
      </c>
      <c r="W688" s="2">
        <v>8.8093100000000008E-3</v>
      </c>
    </row>
    <row r="689" spans="14:23" x14ac:dyDescent="0.25">
      <c r="N689" s="2" t="s">
        <v>331</v>
      </c>
      <c r="O689" s="2">
        <v>17.725100000000001</v>
      </c>
      <c r="P689" s="2">
        <v>17.616800000000001</v>
      </c>
      <c r="Q689" s="2">
        <v>17.356000000000002</v>
      </c>
      <c r="R689" s="2">
        <v>16.9876</v>
      </c>
      <c r="S689" s="2">
        <v>16.1723</v>
      </c>
      <c r="T689" s="2">
        <v>15.3803</v>
      </c>
      <c r="U689" s="2">
        <v>14.0054</v>
      </c>
      <c r="V689" s="2" t="s">
        <v>2585</v>
      </c>
      <c r="W689" s="2">
        <v>5.8346700000000001E-3</v>
      </c>
    </row>
    <row r="690" spans="14:23" x14ac:dyDescent="0.25">
      <c r="N690" s="2" t="s">
        <v>589</v>
      </c>
      <c r="O690" s="2">
        <v>14.282400000000001</v>
      </c>
      <c r="P690" s="2">
        <v>14.6173</v>
      </c>
      <c r="Q690" s="2">
        <v>15.2042</v>
      </c>
      <c r="R690" s="2">
        <v>14.736599999999999</v>
      </c>
      <c r="S690" s="2">
        <v>13.7156</v>
      </c>
      <c r="T690" s="2">
        <v>11.7773</v>
      </c>
      <c r="U690" s="2">
        <v>8.8454899999999999</v>
      </c>
      <c r="V690" s="2" t="s">
        <v>2585</v>
      </c>
      <c r="W690" s="2">
        <v>6.4367799999999996E-3</v>
      </c>
    </row>
    <row r="691" spans="14:23" x14ac:dyDescent="0.25">
      <c r="N691" s="2" t="s">
        <v>1004</v>
      </c>
      <c r="O691" s="2">
        <v>23.5716</v>
      </c>
      <c r="P691" s="2">
        <v>23.6145</v>
      </c>
      <c r="Q691" s="2">
        <v>23.359200000000001</v>
      </c>
      <c r="R691" s="2">
        <v>22.639199999999999</v>
      </c>
      <c r="S691" s="2">
        <v>21.450099999999999</v>
      </c>
      <c r="T691" s="2">
        <v>20.8444</v>
      </c>
      <c r="U691" s="2">
        <v>19.959099999999999</v>
      </c>
      <c r="V691" s="2" t="s">
        <v>2585</v>
      </c>
      <c r="W691" s="2">
        <v>8.4224299999999998E-3</v>
      </c>
    </row>
    <row r="692" spans="14:23" x14ac:dyDescent="0.25">
      <c r="N692" s="2" t="s">
        <v>572</v>
      </c>
      <c r="O692" s="2">
        <v>18.4985</v>
      </c>
      <c r="P692" s="2">
        <v>18.426600000000001</v>
      </c>
      <c r="Q692" s="2">
        <v>18.058499999999999</v>
      </c>
      <c r="R692" s="2">
        <v>17.611999999999998</v>
      </c>
      <c r="S692" s="2">
        <v>16.631799999999998</v>
      </c>
      <c r="T692" s="2">
        <v>16.397500000000001</v>
      </c>
      <c r="U692" s="2">
        <v>15.648099999999999</v>
      </c>
      <c r="V692" s="2" t="s">
        <v>2585</v>
      </c>
      <c r="W692" s="2">
        <v>6.4292000000000004E-3</v>
      </c>
    </row>
    <row r="693" spans="14:23" x14ac:dyDescent="0.25">
      <c r="N693" s="2" t="s">
        <v>664</v>
      </c>
      <c r="O693" s="2">
        <v>15.158200000000001</v>
      </c>
      <c r="P693" s="2">
        <v>15.2997</v>
      </c>
      <c r="Q693" s="2">
        <v>14.5387</v>
      </c>
      <c r="R693" s="2">
        <v>13.516999999999999</v>
      </c>
      <c r="S693" s="2">
        <v>11.0885</v>
      </c>
      <c r="T693" s="2">
        <v>9.3392900000000001</v>
      </c>
      <c r="U693" s="2" t="s">
        <v>2586</v>
      </c>
      <c r="V693" s="2" t="s">
        <v>2585</v>
      </c>
      <c r="W693" s="2">
        <v>6.6838699999999997E-3</v>
      </c>
    </row>
    <row r="694" spans="14:23" x14ac:dyDescent="0.25">
      <c r="N694" s="2" t="s">
        <v>658</v>
      </c>
      <c r="O694" s="2">
        <v>11.4374</v>
      </c>
      <c r="P694" s="2">
        <v>11.020099999999999</v>
      </c>
      <c r="Q694" s="2">
        <v>11.9116</v>
      </c>
      <c r="R694" s="2">
        <v>13.8683</v>
      </c>
      <c r="S694" s="2">
        <v>16.461200000000002</v>
      </c>
      <c r="T694" s="2">
        <v>17.3645</v>
      </c>
      <c r="U694" s="2">
        <v>17.7056</v>
      </c>
      <c r="V694" s="2" t="s">
        <v>2585</v>
      </c>
      <c r="W694" s="2">
        <v>6.6242000000000002E-3</v>
      </c>
    </row>
    <row r="695" spans="14:23" x14ac:dyDescent="0.25">
      <c r="N695" s="2" t="s">
        <v>1101</v>
      </c>
      <c r="O695" s="2">
        <v>10.911899999999999</v>
      </c>
      <c r="P695" s="2">
        <v>13.5167</v>
      </c>
      <c r="Q695" s="2">
        <v>14.716699999999999</v>
      </c>
      <c r="R695" s="2">
        <v>13.9316</v>
      </c>
      <c r="S695" s="2">
        <v>13.4659</v>
      </c>
      <c r="T695" s="2">
        <v>12.663399999999999</v>
      </c>
      <c r="U695" s="2">
        <v>10.5289</v>
      </c>
      <c r="V695" s="2" t="s">
        <v>2585</v>
      </c>
      <c r="W695" s="2">
        <v>9.0795800000000003E-3</v>
      </c>
    </row>
    <row r="696" spans="14:23" x14ac:dyDescent="0.25">
      <c r="N696" s="2" t="s">
        <v>1344</v>
      </c>
      <c r="O696" s="2">
        <v>18.231000000000002</v>
      </c>
      <c r="P696" s="2">
        <v>18.421099999999999</v>
      </c>
      <c r="Q696" s="2">
        <v>18.007400000000001</v>
      </c>
      <c r="R696" s="2">
        <v>17.789200000000001</v>
      </c>
      <c r="S696" s="2">
        <v>17.251200000000001</v>
      </c>
      <c r="T696" s="2">
        <v>16.8386</v>
      </c>
      <c r="U696" s="2">
        <v>16.1372</v>
      </c>
      <c r="V696" s="2" t="s">
        <v>2585</v>
      </c>
      <c r="W696" s="2">
        <v>1.2123200000000001E-2</v>
      </c>
    </row>
    <row r="697" spans="14:23" x14ac:dyDescent="0.25">
      <c r="N697" s="2" t="s">
        <v>2219</v>
      </c>
      <c r="O697" s="2">
        <v>16.206099999999999</v>
      </c>
      <c r="P697" s="2">
        <v>16.558199999999999</v>
      </c>
      <c r="Q697" s="2">
        <v>16.168900000000001</v>
      </c>
      <c r="R697" s="2">
        <v>16.264099999999999</v>
      </c>
      <c r="S697" s="2">
        <v>14.8667</v>
      </c>
      <c r="T697" s="2">
        <v>14.276999999999999</v>
      </c>
      <c r="U697" s="2">
        <v>13.067600000000001</v>
      </c>
      <c r="V697" s="2" t="s">
        <v>2585</v>
      </c>
      <c r="W697" s="2">
        <v>3.3810399999999997E-2</v>
      </c>
    </row>
    <row r="698" spans="14:23" x14ac:dyDescent="0.25">
      <c r="N698" s="2" t="s">
        <v>943</v>
      </c>
      <c r="O698" s="2">
        <v>12.646100000000001</v>
      </c>
      <c r="P698" s="2">
        <v>13.4696</v>
      </c>
      <c r="Q698" s="2">
        <v>12.669</v>
      </c>
      <c r="R698" s="2">
        <v>12.057499999999999</v>
      </c>
      <c r="S698" s="2" t="s">
        <v>2586</v>
      </c>
      <c r="T698" s="2">
        <v>7.8856999999999999</v>
      </c>
      <c r="U698" s="2" t="s">
        <v>2586</v>
      </c>
      <c r="V698" s="2" t="s">
        <v>2585</v>
      </c>
      <c r="W698" s="2">
        <v>8.04734E-3</v>
      </c>
    </row>
    <row r="699" spans="14:23" x14ac:dyDescent="0.25">
      <c r="N699" s="2" t="s">
        <v>1836</v>
      </c>
      <c r="O699" s="2">
        <v>11.7704</v>
      </c>
      <c r="P699" s="2">
        <v>12.7524</v>
      </c>
      <c r="Q699" s="2">
        <v>12.4147</v>
      </c>
      <c r="R699" s="2">
        <v>11.8918</v>
      </c>
      <c r="S699" s="2">
        <v>10.901199999999999</v>
      </c>
      <c r="T699" s="2">
        <v>9.3603000000000005</v>
      </c>
      <c r="U699" s="2">
        <v>7.8887400000000003</v>
      </c>
      <c r="V699" s="2" t="s">
        <v>2585</v>
      </c>
      <c r="W699" s="2">
        <v>2.17591E-2</v>
      </c>
    </row>
    <row r="700" spans="14:23" x14ac:dyDescent="0.25">
      <c r="N700" s="2" t="s">
        <v>2017</v>
      </c>
      <c r="O700" s="2">
        <v>11.1142</v>
      </c>
      <c r="P700" s="2">
        <v>11.5281</v>
      </c>
      <c r="Q700" s="2">
        <v>10.501799999999999</v>
      </c>
      <c r="R700" s="2">
        <v>10.2438</v>
      </c>
      <c r="S700" s="2">
        <v>9.2021200000000007</v>
      </c>
      <c r="T700" s="2" t="s">
        <v>2586</v>
      </c>
      <c r="U700" s="2" t="s">
        <v>2586</v>
      </c>
      <c r="V700" s="2" t="s">
        <v>2585</v>
      </c>
      <c r="W700" s="2">
        <v>2.6543299999999999E-2</v>
      </c>
    </row>
    <row r="701" spans="14:23" x14ac:dyDescent="0.25">
      <c r="N701" s="2" t="s">
        <v>2374</v>
      </c>
      <c r="O701" s="2">
        <v>12.7889</v>
      </c>
      <c r="P701" s="2">
        <v>13.1142</v>
      </c>
      <c r="Q701" s="2">
        <v>12.5185</v>
      </c>
      <c r="R701" s="2">
        <v>12.059699999999999</v>
      </c>
      <c r="S701" s="2">
        <v>10.8931</v>
      </c>
      <c r="T701" s="2">
        <v>10.7087</v>
      </c>
      <c r="U701" s="2">
        <v>9.9143799999999995</v>
      </c>
      <c r="V701" s="2" t="s">
        <v>2585</v>
      </c>
      <c r="W701" s="2">
        <v>4.0842700000000003E-2</v>
      </c>
    </row>
    <row r="702" spans="14:23" x14ac:dyDescent="0.25">
      <c r="N702" s="2" t="s">
        <v>1998</v>
      </c>
      <c r="O702" s="2">
        <v>14.507999999999999</v>
      </c>
      <c r="P702" s="2">
        <v>14.8566</v>
      </c>
      <c r="Q702" s="2">
        <v>14.421900000000001</v>
      </c>
      <c r="R702" s="2">
        <v>13.4831</v>
      </c>
      <c r="S702" s="2">
        <v>12.548299999999999</v>
      </c>
      <c r="T702" s="2">
        <v>12.5998</v>
      </c>
      <c r="U702" s="2" t="s">
        <v>2586</v>
      </c>
      <c r="V702" s="2" t="s">
        <v>2585</v>
      </c>
      <c r="W702" s="2">
        <v>2.5869300000000001E-2</v>
      </c>
    </row>
    <row r="703" spans="14:23" x14ac:dyDescent="0.25">
      <c r="N703" s="2" t="s">
        <v>2169</v>
      </c>
      <c r="O703" s="2">
        <v>21.017700000000001</v>
      </c>
      <c r="P703" s="2">
        <v>21.168299999999999</v>
      </c>
      <c r="Q703" s="2">
        <v>20.722300000000001</v>
      </c>
      <c r="R703" s="2">
        <v>20.503699999999998</v>
      </c>
      <c r="S703" s="2">
        <v>19.585100000000001</v>
      </c>
      <c r="T703" s="2">
        <v>18.886099999999999</v>
      </c>
      <c r="U703" s="2">
        <v>18.3826</v>
      </c>
      <c r="V703" s="2" t="s">
        <v>2585</v>
      </c>
      <c r="W703" s="2">
        <v>3.1630800000000001E-2</v>
      </c>
    </row>
    <row r="704" spans="14:23" x14ac:dyDescent="0.25">
      <c r="N704" s="2" t="s">
        <v>1465</v>
      </c>
      <c r="O704" s="2">
        <v>14.9091</v>
      </c>
      <c r="P704" s="2">
        <v>15.350099999999999</v>
      </c>
      <c r="Q704" s="2">
        <v>15.430099999999999</v>
      </c>
      <c r="R704" s="2">
        <v>15.0701</v>
      </c>
      <c r="S704" s="2">
        <v>14.2118</v>
      </c>
      <c r="T704" s="2">
        <v>13.0909</v>
      </c>
      <c r="U704" s="2">
        <v>13.040900000000001</v>
      </c>
      <c r="V704" s="2" t="s">
        <v>2585</v>
      </c>
      <c r="W704" s="2">
        <v>1.36734E-2</v>
      </c>
    </row>
    <row r="705" spans="14:23" x14ac:dyDescent="0.25">
      <c r="N705" s="2" t="s">
        <v>1329</v>
      </c>
      <c r="O705" s="2">
        <v>12.390700000000001</v>
      </c>
      <c r="P705" s="2">
        <v>12.3415</v>
      </c>
      <c r="Q705" s="2">
        <v>12.8391</v>
      </c>
      <c r="R705" s="2">
        <v>13.115500000000001</v>
      </c>
      <c r="S705" s="2">
        <v>11.870799999999999</v>
      </c>
      <c r="T705" s="2">
        <v>10.5793</v>
      </c>
      <c r="U705" s="2">
        <v>10.2438</v>
      </c>
      <c r="V705" s="2" t="s">
        <v>2585</v>
      </c>
      <c r="W705" s="2">
        <v>1.18905E-2</v>
      </c>
    </row>
    <row r="706" spans="14:23" x14ac:dyDescent="0.25">
      <c r="N706" s="2" t="s">
        <v>1729</v>
      </c>
      <c r="O706" s="2">
        <v>15.9438</v>
      </c>
      <c r="P706" s="2">
        <v>16.148299999999999</v>
      </c>
      <c r="Q706" s="2">
        <v>15.459199999999999</v>
      </c>
      <c r="R706" s="2">
        <v>15.048400000000001</v>
      </c>
      <c r="S706" s="2">
        <v>12.936199999999999</v>
      </c>
      <c r="T706" s="2">
        <v>11.709899999999999</v>
      </c>
      <c r="U706" s="2">
        <v>11.114699999999999</v>
      </c>
      <c r="V706" s="2" t="s">
        <v>2585</v>
      </c>
      <c r="W706" s="2">
        <v>1.92009E-2</v>
      </c>
    </row>
    <row r="707" spans="14:23" x14ac:dyDescent="0.25">
      <c r="N707" s="2" t="s">
        <v>1734</v>
      </c>
      <c r="O707" s="2">
        <v>19.592099999999999</v>
      </c>
      <c r="P707" s="2">
        <v>19.485399999999998</v>
      </c>
      <c r="Q707" s="2">
        <v>19.354900000000001</v>
      </c>
      <c r="R707" s="2">
        <v>19.145700000000001</v>
      </c>
      <c r="S707" s="2">
        <v>18.153099999999998</v>
      </c>
      <c r="T707" s="2">
        <v>17.734000000000002</v>
      </c>
      <c r="U707" s="2">
        <v>16.930399999999999</v>
      </c>
      <c r="V707" s="2" t="s">
        <v>2585</v>
      </c>
      <c r="W707" s="2">
        <v>1.9220299999999999E-2</v>
      </c>
    </row>
    <row r="708" spans="14:23" x14ac:dyDescent="0.25">
      <c r="N708" s="2" t="s">
        <v>383</v>
      </c>
      <c r="O708" s="2">
        <v>17.060300000000002</v>
      </c>
      <c r="P708" s="2">
        <v>17.241900000000001</v>
      </c>
      <c r="Q708" s="2">
        <v>17.0276</v>
      </c>
      <c r="R708" s="2">
        <v>16.8066</v>
      </c>
      <c r="S708" s="2">
        <v>15.709899999999999</v>
      </c>
      <c r="T708" s="2">
        <v>15.057499999999999</v>
      </c>
      <c r="U708" s="2">
        <v>14.684100000000001</v>
      </c>
      <c r="V708" s="2" t="s">
        <v>2585</v>
      </c>
      <c r="W708" s="2">
        <v>6.0327899999999997E-3</v>
      </c>
    </row>
    <row r="709" spans="14:23" x14ac:dyDescent="0.25">
      <c r="N709" s="2" t="s">
        <v>2531</v>
      </c>
      <c r="O709" s="2">
        <v>13.391999999999999</v>
      </c>
      <c r="P709" s="2">
        <v>13.199199999999999</v>
      </c>
      <c r="Q709" s="2" t="s">
        <v>2586</v>
      </c>
      <c r="R709" s="2" t="s">
        <v>2586</v>
      </c>
      <c r="S709" s="2" t="s">
        <v>2586</v>
      </c>
      <c r="T709" s="2" t="s">
        <v>2586</v>
      </c>
      <c r="U709" s="2" t="s">
        <v>2586</v>
      </c>
      <c r="V709" s="2" t="s">
        <v>2585</v>
      </c>
      <c r="W709" s="2">
        <v>4.7497999999999999E-2</v>
      </c>
    </row>
    <row r="710" spans="14:23" x14ac:dyDescent="0.25">
      <c r="N710" s="2" t="s">
        <v>2227</v>
      </c>
      <c r="O710" s="2">
        <v>17.921700000000001</v>
      </c>
      <c r="P710" s="2">
        <v>18.246099999999998</v>
      </c>
      <c r="Q710" s="2">
        <v>18.244</v>
      </c>
      <c r="R710" s="2">
        <v>17.647600000000001</v>
      </c>
      <c r="S710" s="2">
        <v>16.801500000000001</v>
      </c>
      <c r="T710" s="2">
        <v>16.322500000000002</v>
      </c>
      <c r="U710" s="2">
        <v>15.477600000000001</v>
      </c>
      <c r="V710" s="2" t="s">
        <v>2585</v>
      </c>
      <c r="W710" s="2">
        <v>3.42323E-2</v>
      </c>
    </row>
    <row r="711" spans="14:23" x14ac:dyDescent="0.25">
      <c r="N711" s="2" t="s">
        <v>1229</v>
      </c>
      <c r="O711" s="2">
        <v>12.9861</v>
      </c>
      <c r="P711" s="2">
        <v>13.020099999999999</v>
      </c>
      <c r="Q711" s="2">
        <v>12.1846</v>
      </c>
      <c r="R711" s="2">
        <v>11.981</v>
      </c>
      <c r="S711" s="2">
        <v>10.3581</v>
      </c>
      <c r="T711" s="2">
        <v>10.469099999999999</v>
      </c>
      <c r="U711" s="2">
        <v>8.3443000000000005</v>
      </c>
      <c r="V711" s="2" t="s">
        <v>2585</v>
      </c>
      <c r="W711" s="2">
        <v>1.05825E-2</v>
      </c>
    </row>
    <row r="712" spans="14:23" x14ac:dyDescent="0.25">
      <c r="N712" s="2" t="s">
        <v>1405</v>
      </c>
      <c r="O712" s="2" t="s">
        <v>2586</v>
      </c>
      <c r="P712" s="2" t="s">
        <v>2586</v>
      </c>
      <c r="Q712" s="2" t="s">
        <v>2586</v>
      </c>
      <c r="R712" s="2" t="s">
        <v>2586</v>
      </c>
      <c r="S712" s="2">
        <v>5.9008700000000003</v>
      </c>
      <c r="T712" s="2" t="s">
        <v>2586</v>
      </c>
      <c r="U712" s="2" t="s">
        <v>2586</v>
      </c>
      <c r="V712" s="2" t="s">
        <v>2585</v>
      </c>
      <c r="W712" s="2">
        <v>1.28322E-2</v>
      </c>
    </row>
    <row r="713" spans="14:23" x14ac:dyDescent="0.25">
      <c r="N713" s="2" t="s">
        <v>1365</v>
      </c>
      <c r="O713" s="2">
        <v>17.921099999999999</v>
      </c>
      <c r="P713" s="2">
        <v>17.939399999999999</v>
      </c>
      <c r="Q713" s="2">
        <v>17.4377</v>
      </c>
      <c r="R713" s="2">
        <v>16.715699999999998</v>
      </c>
      <c r="S713" s="2">
        <v>15.0243</v>
      </c>
      <c r="T713" s="2">
        <v>14.517899999999999</v>
      </c>
      <c r="U713" s="2">
        <v>13.5053</v>
      </c>
      <c r="V713" s="2" t="s">
        <v>2585</v>
      </c>
      <c r="W713" s="2">
        <v>1.2471899999999999E-2</v>
      </c>
    </row>
    <row r="714" spans="14:23" x14ac:dyDescent="0.25">
      <c r="N714" s="2" t="s">
        <v>1321</v>
      </c>
      <c r="O714" s="2">
        <v>18.235700000000001</v>
      </c>
      <c r="P714" s="2">
        <v>18.493300000000001</v>
      </c>
      <c r="Q714" s="2">
        <v>18.3001</v>
      </c>
      <c r="R714" s="2">
        <v>17.999199999999998</v>
      </c>
      <c r="S714" s="2">
        <v>17.373100000000001</v>
      </c>
      <c r="T714" s="2">
        <v>16.846</v>
      </c>
      <c r="U714" s="2">
        <v>16.194600000000001</v>
      </c>
      <c r="V714" s="2" t="s">
        <v>2585</v>
      </c>
      <c r="W714" s="2">
        <v>1.1816E-2</v>
      </c>
    </row>
    <row r="715" spans="14:23" x14ac:dyDescent="0.25">
      <c r="N715" s="2" t="s">
        <v>1307</v>
      </c>
      <c r="O715" s="2">
        <v>18.988199999999999</v>
      </c>
      <c r="P715" s="2">
        <v>19.519100000000002</v>
      </c>
      <c r="Q715" s="2">
        <v>19.5337</v>
      </c>
      <c r="R715" s="2">
        <v>19.347899999999999</v>
      </c>
      <c r="S715" s="2">
        <v>18.68</v>
      </c>
      <c r="T715" s="2">
        <v>18.296700000000001</v>
      </c>
      <c r="U715" s="2">
        <v>17.646999999999998</v>
      </c>
      <c r="V715" s="2" t="s">
        <v>2585</v>
      </c>
      <c r="W715" s="2">
        <v>1.15715E-2</v>
      </c>
    </row>
    <row r="716" spans="14:23" x14ac:dyDescent="0.25">
      <c r="N716" s="2" t="s">
        <v>807</v>
      </c>
      <c r="O716" s="2">
        <v>18.9817</v>
      </c>
      <c r="P716" s="2">
        <v>19.389199999999999</v>
      </c>
      <c r="Q716" s="2">
        <v>19.379899999999999</v>
      </c>
      <c r="R716" s="2">
        <v>19.397300000000001</v>
      </c>
      <c r="S716" s="2">
        <v>18.6096</v>
      </c>
      <c r="T716" s="2">
        <v>18.267299999999999</v>
      </c>
      <c r="U716" s="2">
        <v>17.625800000000002</v>
      </c>
      <c r="V716" s="2" t="s">
        <v>2585</v>
      </c>
      <c r="W716" s="2">
        <v>7.3911100000000002E-3</v>
      </c>
    </row>
    <row r="717" spans="14:23" x14ac:dyDescent="0.25">
      <c r="N717" s="2" t="s">
        <v>1869</v>
      </c>
      <c r="O717" s="2">
        <v>14.0304</v>
      </c>
      <c r="P717" s="2">
        <v>14.084</v>
      </c>
      <c r="Q717" s="2">
        <v>13.997</v>
      </c>
      <c r="R717" s="2">
        <v>14.0145</v>
      </c>
      <c r="S717" s="2">
        <v>13.3789</v>
      </c>
      <c r="T717" s="2">
        <v>13.059200000000001</v>
      </c>
      <c r="U717" s="2">
        <v>12.287000000000001</v>
      </c>
      <c r="V717" s="2" t="s">
        <v>2585</v>
      </c>
      <c r="W717" s="2">
        <v>2.2638800000000001E-2</v>
      </c>
    </row>
    <row r="718" spans="14:23" x14ac:dyDescent="0.25">
      <c r="N718" s="2" t="s">
        <v>193</v>
      </c>
      <c r="O718" s="2">
        <v>15.819599999999999</v>
      </c>
      <c r="P718" s="2">
        <v>15.0174</v>
      </c>
      <c r="Q718" s="2">
        <v>14.4383</v>
      </c>
      <c r="R718" s="2">
        <v>14.055400000000001</v>
      </c>
      <c r="S718" s="2">
        <v>12.444800000000001</v>
      </c>
      <c r="T718" s="2">
        <v>11.402699999999999</v>
      </c>
      <c r="U718" s="2">
        <v>9.9068900000000006</v>
      </c>
      <c r="V718" s="2" t="s">
        <v>2585</v>
      </c>
      <c r="W718" s="2">
        <v>5.7070100000000002E-3</v>
      </c>
    </row>
    <row r="719" spans="14:23" x14ac:dyDescent="0.25">
      <c r="N719" s="2" t="s">
        <v>1025</v>
      </c>
      <c r="O719" s="2">
        <v>14.033300000000001</v>
      </c>
      <c r="P719" s="2">
        <v>13.5265</v>
      </c>
      <c r="Q719" s="2">
        <v>12.508699999999999</v>
      </c>
      <c r="R719" s="2">
        <v>11.521599999999999</v>
      </c>
      <c r="S719" s="2">
        <v>7.7296199999999997</v>
      </c>
      <c r="T719" s="2" t="s">
        <v>2586</v>
      </c>
      <c r="U719" s="2" t="s">
        <v>2586</v>
      </c>
      <c r="V719" s="2" t="s">
        <v>2585</v>
      </c>
      <c r="W719" s="2">
        <v>8.62745E-3</v>
      </c>
    </row>
    <row r="720" spans="14:23" x14ac:dyDescent="0.25">
      <c r="N720" s="2" t="s">
        <v>1633</v>
      </c>
      <c r="O720" s="2">
        <v>11.2683</v>
      </c>
      <c r="P720" s="2">
        <v>11.8231</v>
      </c>
      <c r="Q720" s="2">
        <v>12.0379</v>
      </c>
      <c r="R720" s="2">
        <v>11.480499999999999</v>
      </c>
      <c r="S720" s="2">
        <v>9.3185400000000005</v>
      </c>
      <c r="T720" s="2">
        <v>7.0953999999999997</v>
      </c>
      <c r="U720" s="2">
        <v>7.4262600000000001</v>
      </c>
      <c r="V720" s="2" t="s">
        <v>2585</v>
      </c>
      <c r="W720" s="2">
        <v>1.65655E-2</v>
      </c>
    </row>
    <row r="721" spans="14:23" x14ac:dyDescent="0.25">
      <c r="N721" s="2" t="s">
        <v>2369</v>
      </c>
      <c r="O721" s="2">
        <v>13.380800000000001</v>
      </c>
      <c r="P721" s="2">
        <v>13.6119</v>
      </c>
      <c r="Q721" s="2">
        <v>12.878399999999999</v>
      </c>
      <c r="R721" s="2">
        <v>12.702400000000001</v>
      </c>
      <c r="S721" s="2">
        <v>11.7607</v>
      </c>
      <c r="T721" s="2">
        <v>11.448600000000001</v>
      </c>
      <c r="U721" s="2">
        <v>10.8729</v>
      </c>
      <c r="V721" s="2" t="s">
        <v>2585</v>
      </c>
      <c r="W721" s="2">
        <v>4.0694099999999997E-2</v>
      </c>
    </row>
    <row r="722" spans="14:23" x14ac:dyDescent="0.25">
      <c r="N722" s="2" t="s">
        <v>1812</v>
      </c>
      <c r="O722" s="2">
        <v>14.5883</v>
      </c>
      <c r="P722" s="2">
        <v>14.7171</v>
      </c>
      <c r="Q722" s="2">
        <v>14.35</v>
      </c>
      <c r="R722" s="2">
        <v>14.1785</v>
      </c>
      <c r="S722" s="2">
        <v>13.306699999999999</v>
      </c>
      <c r="T722" s="2">
        <v>12.7217</v>
      </c>
      <c r="U722" s="2">
        <v>11.8512</v>
      </c>
      <c r="V722" s="2" t="s">
        <v>2585</v>
      </c>
      <c r="W722" s="2">
        <v>2.11141E-2</v>
      </c>
    </row>
    <row r="723" spans="14:23" x14ac:dyDescent="0.25">
      <c r="N723" s="2" t="s">
        <v>583</v>
      </c>
      <c r="O723" s="2">
        <v>15.9293</v>
      </c>
      <c r="P723" s="2">
        <v>15.899699999999999</v>
      </c>
      <c r="Q723" s="2">
        <v>15.5768</v>
      </c>
      <c r="R723" s="2">
        <v>15.1927</v>
      </c>
      <c r="S723" s="2">
        <v>14.337300000000001</v>
      </c>
      <c r="T723" s="2">
        <v>13.911300000000001</v>
      </c>
      <c r="U723" s="2">
        <v>12.7921</v>
      </c>
      <c r="V723" s="2" t="s">
        <v>2585</v>
      </c>
      <c r="W723" s="2">
        <v>6.4335699999999996E-3</v>
      </c>
    </row>
    <row r="724" spans="14:23" x14ac:dyDescent="0.25">
      <c r="N724" s="2" t="s">
        <v>1673</v>
      </c>
      <c r="O724" s="2">
        <v>16.5457</v>
      </c>
      <c r="P724" s="2">
        <v>16.5321</v>
      </c>
      <c r="Q724" s="2">
        <v>16.031300000000002</v>
      </c>
      <c r="R724" s="2">
        <v>15.9001</v>
      </c>
      <c r="S724" s="2">
        <v>15.1135</v>
      </c>
      <c r="T724" s="2">
        <v>14.5845</v>
      </c>
      <c r="U724" s="2">
        <v>12.605</v>
      </c>
      <c r="V724" s="2" t="s">
        <v>2585</v>
      </c>
      <c r="W724" s="2">
        <v>1.76043E-2</v>
      </c>
    </row>
    <row r="725" spans="14:23" x14ac:dyDescent="0.25">
      <c r="N725" s="2" t="s">
        <v>2299</v>
      </c>
      <c r="O725" s="2">
        <v>17.1142</v>
      </c>
      <c r="P725" s="2">
        <v>16.8827</v>
      </c>
      <c r="Q725" s="2">
        <v>16.5809</v>
      </c>
      <c r="R725" s="2">
        <v>16.2349</v>
      </c>
      <c r="S725" s="2">
        <v>15.432600000000001</v>
      </c>
      <c r="T725" s="2">
        <v>15.036199999999999</v>
      </c>
      <c r="U725" s="2">
        <v>14.142099999999999</v>
      </c>
      <c r="V725" s="2" t="s">
        <v>2585</v>
      </c>
      <c r="W725" s="2">
        <v>3.7642700000000001E-2</v>
      </c>
    </row>
    <row r="726" spans="14:23" x14ac:dyDescent="0.25">
      <c r="N726" s="2" t="s">
        <v>1147</v>
      </c>
      <c r="O726" s="2">
        <v>16.842300000000002</v>
      </c>
      <c r="P726" s="2">
        <v>16.691400000000002</v>
      </c>
      <c r="Q726" s="2">
        <v>16.6435</v>
      </c>
      <c r="R726" s="2">
        <v>16.266400000000001</v>
      </c>
      <c r="S726" s="2">
        <v>15.3912</v>
      </c>
      <c r="T726" s="2">
        <v>15.0297</v>
      </c>
      <c r="U726" s="2">
        <v>14.0733</v>
      </c>
      <c r="V726" s="2" t="s">
        <v>2585</v>
      </c>
      <c r="W726" s="2">
        <v>9.6086999999999995E-3</v>
      </c>
    </row>
    <row r="727" spans="14:23" x14ac:dyDescent="0.25">
      <c r="N727" s="2" t="s">
        <v>1103</v>
      </c>
      <c r="O727" s="2">
        <v>16.236899999999999</v>
      </c>
      <c r="P727" s="2">
        <v>16.185600000000001</v>
      </c>
      <c r="Q727" s="2">
        <v>15.635400000000001</v>
      </c>
      <c r="R727" s="2">
        <v>15.5664</v>
      </c>
      <c r="S727" s="2">
        <v>14.6676</v>
      </c>
      <c r="T727" s="2">
        <v>14.162699999999999</v>
      </c>
      <c r="U727" s="2">
        <v>12.675599999999999</v>
      </c>
      <c r="V727" s="2" t="s">
        <v>2585</v>
      </c>
      <c r="W727" s="2">
        <v>9.1448299999999996E-3</v>
      </c>
    </row>
    <row r="728" spans="14:23" x14ac:dyDescent="0.25">
      <c r="N728" s="2" t="s">
        <v>2113</v>
      </c>
      <c r="O728" s="2">
        <v>16.203600000000002</v>
      </c>
      <c r="P728" s="2">
        <v>16.033300000000001</v>
      </c>
      <c r="Q728" s="2">
        <v>15.9246</v>
      </c>
      <c r="R728" s="2">
        <v>15.136699999999999</v>
      </c>
      <c r="S728" s="2">
        <v>14.514200000000001</v>
      </c>
      <c r="T728" s="2">
        <v>14.240600000000001</v>
      </c>
      <c r="U728" s="2">
        <v>12.901199999999999</v>
      </c>
      <c r="V728" s="2" t="s">
        <v>2585</v>
      </c>
      <c r="W728" s="2">
        <v>2.9866799999999999E-2</v>
      </c>
    </row>
    <row r="729" spans="14:23" x14ac:dyDescent="0.25">
      <c r="N729" s="2" t="s">
        <v>659</v>
      </c>
      <c r="O729" s="2">
        <v>18.740600000000001</v>
      </c>
      <c r="P729" s="2">
        <v>18.967700000000001</v>
      </c>
      <c r="Q729" s="2">
        <v>18.8568</v>
      </c>
      <c r="R729" s="2">
        <v>18.668800000000001</v>
      </c>
      <c r="S729" s="2">
        <v>17.676600000000001</v>
      </c>
      <c r="T729" s="2">
        <v>17.163</v>
      </c>
      <c r="U729" s="2">
        <v>16.856000000000002</v>
      </c>
      <c r="V729" s="2" t="s">
        <v>2585</v>
      </c>
      <c r="W729" s="2">
        <v>6.6419799999999996E-3</v>
      </c>
    </row>
    <row r="730" spans="14:23" x14ac:dyDescent="0.25">
      <c r="N730" s="2" t="s">
        <v>1978</v>
      </c>
      <c r="O730" s="2">
        <v>13.9778</v>
      </c>
      <c r="P730" s="2">
        <v>14.084</v>
      </c>
      <c r="Q730" s="2">
        <v>13.8376</v>
      </c>
      <c r="R730" s="2">
        <v>13.7148</v>
      </c>
      <c r="S730" s="2">
        <v>12.908300000000001</v>
      </c>
      <c r="T730" s="2">
        <v>12.2386</v>
      </c>
      <c r="U730" s="2">
        <v>12.0327</v>
      </c>
      <c r="V730" s="2" t="s">
        <v>2585</v>
      </c>
      <c r="W730" s="2">
        <v>2.5359699999999999E-2</v>
      </c>
    </row>
    <row r="731" spans="14:23" x14ac:dyDescent="0.25">
      <c r="N731" s="2" t="s">
        <v>1095</v>
      </c>
      <c r="O731" s="2">
        <v>14.7987</v>
      </c>
      <c r="P731" s="2">
        <v>13.6401</v>
      </c>
      <c r="Q731" s="2">
        <v>12.675599999999999</v>
      </c>
      <c r="R731" s="2">
        <v>11.2408</v>
      </c>
      <c r="S731" s="2">
        <v>10.4818</v>
      </c>
      <c r="T731" s="2">
        <v>7.7313200000000002</v>
      </c>
      <c r="U731" s="2">
        <v>7.6492599999999999</v>
      </c>
      <c r="V731" s="2" t="s">
        <v>2585</v>
      </c>
      <c r="W731" s="2">
        <v>9.0699300000000004E-3</v>
      </c>
    </row>
    <row r="732" spans="14:23" x14ac:dyDescent="0.25">
      <c r="N732" s="2" t="s">
        <v>1267</v>
      </c>
      <c r="O732" s="2">
        <v>21.280200000000001</v>
      </c>
      <c r="P732" s="2">
        <v>21.031400000000001</v>
      </c>
      <c r="Q732" s="2">
        <v>20.523700000000002</v>
      </c>
      <c r="R732" s="2">
        <v>19.539899999999999</v>
      </c>
      <c r="S732" s="2">
        <v>17.645299999999999</v>
      </c>
      <c r="T732" s="2">
        <v>15.9998</v>
      </c>
      <c r="U732" s="2">
        <v>15.5908</v>
      </c>
      <c r="V732" s="2" t="s">
        <v>2585</v>
      </c>
      <c r="W732" s="2">
        <v>1.0985099999999999E-2</v>
      </c>
    </row>
    <row r="733" spans="14:23" x14ac:dyDescent="0.25">
      <c r="N733" s="2" t="s">
        <v>2352</v>
      </c>
      <c r="O733" s="2">
        <v>13.9955</v>
      </c>
      <c r="P733" s="2">
        <v>13.120100000000001</v>
      </c>
      <c r="Q733" s="2">
        <v>12.159599999999999</v>
      </c>
      <c r="R733" s="2">
        <v>12.26</v>
      </c>
      <c r="S733" s="2">
        <v>10.973000000000001</v>
      </c>
      <c r="T733" s="2" t="s">
        <v>2586</v>
      </c>
      <c r="U733" s="2" t="s">
        <v>2586</v>
      </c>
      <c r="V733" s="2" t="s">
        <v>2585</v>
      </c>
      <c r="W733" s="2">
        <v>4.0070099999999997E-2</v>
      </c>
    </row>
    <row r="734" spans="14:23" x14ac:dyDescent="0.25">
      <c r="N734" s="2" t="s">
        <v>2542</v>
      </c>
      <c r="O734" s="2">
        <v>17.858799999999999</v>
      </c>
      <c r="P734" s="2">
        <v>17.089200000000002</v>
      </c>
      <c r="Q734" s="2">
        <v>17.189299999999999</v>
      </c>
      <c r="R734" s="2">
        <v>16.4819</v>
      </c>
      <c r="S734" s="2">
        <v>15.510400000000001</v>
      </c>
      <c r="T734" s="2">
        <v>13.696400000000001</v>
      </c>
      <c r="U734" s="2" t="s">
        <v>2586</v>
      </c>
      <c r="V734" s="2" t="s">
        <v>2585</v>
      </c>
      <c r="W734" s="2">
        <v>4.8294200000000002E-2</v>
      </c>
    </row>
    <row r="735" spans="14:23" x14ac:dyDescent="0.25">
      <c r="N735" s="2" t="s">
        <v>1677</v>
      </c>
      <c r="O735" s="2">
        <v>14.9476</v>
      </c>
      <c r="P735" s="2">
        <v>15.0547</v>
      </c>
      <c r="Q735" s="2">
        <v>15.0319</v>
      </c>
      <c r="R735" s="2">
        <v>14.821300000000001</v>
      </c>
      <c r="S735" s="2">
        <v>14.0145</v>
      </c>
      <c r="T735" s="2">
        <v>13.938000000000001</v>
      </c>
      <c r="U735" s="2">
        <v>13.0634</v>
      </c>
      <c r="V735" s="2" t="s">
        <v>2585</v>
      </c>
      <c r="W735" s="2">
        <v>1.7688700000000002E-2</v>
      </c>
    </row>
    <row r="736" spans="14:23" x14ac:dyDescent="0.25">
      <c r="N736" s="2" t="s">
        <v>1333</v>
      </c>
      <c r="O736" s="2">
        <v>15.0145</v>
      </c>
      <c r="P736" s="2">
        <v>15.5627</v>
      </c>
      <c r="Q736" s="2">
        <v>14.940799999999999</v>
      </c>
      <c r="R736" s="2">
        <v>14.6937</v>
      </c>
      <c r="S736" s="2">
        <v>14.057499999999999</v>
      </c>
      <c r="T736" s="2">
        <v>13.3636</v>
      </c>
      <c r="U736" s="2">
        <v>13.323</v>
      </c>
      <c r="V736" s="2" t="s">
        <v>2585</v>
      </c>
      <c r="W736" s="2">
        <v>1.19705E-2</v>
      </c>
    </row>
    <row r="737" spans="14:23" x14ac:dyDescent="0.25">
      <c r="N737" s="2" t="s">
        <v>1305</v>
      </c>
      <c r="O737" s="2">
        <v>16.7117</v>
      </c>
      <c r="P737" s="2">
        <v>16.805399999999999</v>
      </c>
      <c r="Q737" s="2">
        <v>16.745799999999999</v>
      </c>
      <c r="R737" s="2">
        <v>16.618600000000001</v>
      </c>
      <c r="S737" s="2">
        <v>15.86</v>
      </c>
      <c r="T737" s="2">
        <v>15.3726</v>
      </c>
      <c r="U737" s="2">
        <v>14.6937</v>
      </c>
      <c r="V737" s="2" t="s">
        <v>2585</v>
      </c>
      <c r="W737" s="2">
        <v>1.1555599999999999E-2</v>
      </c>
    </row>
    <row r="738" spans="14:23" x14ac:dyDescent="0.25">
      <c r="N738" s="2" t="s">
        <v>2190</v>
      </c>
      <c r="O738" s="2">
        <v>15.4534</v>
      </c>
      <c r="P738" s="2">
        <v>15.6579</v>
      </c>
      <c r="Q738" s="2">
        <v>15.86</v>
      </c>
      <c r="R738" s="2">
        <v>15.925800000000001</v>
      </c>
      <c r="S738" s="2">
        <v>15.2372</v>
      </c>
      <c r="T738" s="2">
        <v>14.8386</v>
      </c>
      <c r="U738" s="2">
        <v>14.207800000000001</v>
      </c>
      <c r="V738" s="2" t="s">
        <v>2585</v>
      </c>
      <c r="W738" s="2">
        <v>3.2391499999999997E-2</v>
      </c>
    </row>
    <row r="739" spans="14:23" x14ac:dyDescent="0.25">
      <c r="N739" s="2" t="s">
        <v>337</v>
      </c>
      <c r="O739" s="2">
        <v>15.3604</v>
      </c>
      <c r="P739" s="2">
        <v>15.238799999999999</v>
      </c>
      <c r="Q739" s="2">
        <v>15.4407</v>
      </c>
      <c r="R739" s="2">
        <v>15.1236</v>
      </c>
      <c r="S739" s="2">
        <v>14.063800000000001</v>
      </c>
      <c r="T739" s="2">
        <v>13.523400000000001</v>
      </c>
      <c r="U739" s="2">
        <v>11.9908</v>
      </c>
      <c r="V739" s="2" t="s">
        <v>2585</v>
      </c>
      <c r="W739" s="2">
        <v>5.8512399999999997E-3</v>
      </c>
    </row>
    <row r="740" spans="14:23" x14ac:dyDescent="0.25">
      <c r="N740" s="2" t="s">
        <v>23</v>
      </c>
      <c r="O740" s="2">
        <v>14.251200000000001</v>
      </c>
      <c r="P740" s="2">
        <v>14.1877</v>
      </c>
      <c r="Q740" s="2">
        <v>13.7257</v>
      </c>
      <c r="R740" s="2">
        <v>13.040900000000001</v>
      </c>
      <c r="S740" s="2">
        <v>11.9513</v>
      </c>
      <c r="T740" s="2">
        <v>12.5001</v>
      </c>
      <c r="U740" s="2">
        <v>12.645</v>
      </c>
      <c r="V740" s="2" t="s">
        <v>2585</v>
      </c>
      <c r="W740" s="2">
        <v>8.4344599999999995E-3</v>
      </c>
    </row>
    <row r="741" spans="14:23" x14ac:dyDescent="0.25">
      <c r="N741" s="2" t="s">
        <v>1623</v>
      </c>
      <c r="O741" s="2">
        <v>16.158200000000001</v>
      </c>
      <c r="P741" s="2">
        <v>16.540199999999999</v>
      </c>
      <c r="Q741" s="2">
        <v>16.6114</v>
      </c>
      <c r="R741" s="2">
        <v>15.7628</v>
      </c>
      <c r="S741" s="2">
        <v>13.977</v>
      </c>
      <c r="T741" s="2">
        <v>12.7334</v>
      </c>
      <c r="U741" s="2">
        <v>12.0726</v>
      </c>
      <c r="V741" s="2" t="s">
        <v>2585</v>
      </c>
      <c r="W741" s="2">
        <v>1.6375000000000001E-2</v>
      </c>
    </row>
    <row r="742" spans="14:23" x14ac:dyDescent="0.25">
      <c r="N742" s="2" t="s">
        <v>1482</v>
      </c>
      <c r="O742" s="2">
        <v>17.0124</v>
      </c>
      <c r="P742" s="2">
        <v>17.515999999999998</v>
      </c>
      <c r="Q742" s="2">
        <v>16.9818</v>
      </c>
      <c r="R742" s="2">
        <v>16.581199999999999</v>
      </c>
      <c r="S742" s="2">
        <v>14.9781</v>
      </c>
      <c r="T742" s="2">
        <v>13.8012</v>
      </c>
      <c r="U742" s="2">
        <v>12.464</v>
      </c>
      <c r="V742" s="2" t="s">
        <v>2585</v>
      </c>
      <c r="W742" s="2">
        <v>1.3949100000000001E-2</v>
      </c>
    </row>
    <row r="743" spans="14:23" x14ac:dyDescent="0.25">
      <c r="N743" s="2" t="s">
        <v>1625</v>
      </c>
      <c r="O743" s="2">
        <v>16.195900000000002</v>
      </c>
      <c r="P743" s="2">
        <v>16.534099999999999</v>
      </c>
      <c r="Q743" s="2">
        <v>15.977600000000001</v>
      </c>
      <c r="R743" s="2">
        <v>15.8094</v>
      </c>
      <c r="S743" s="2">
        <v>15.226900000000001</v>
      </c>
      <c r="T743" s="2">
        <v>14.4656</v>
      </c>
      <c r="U743" s="2">
        <v>13.2597</v>
      </c>
      <c r="V743" s="2" t="s">
        <v>2585</v>
      </c>
      <c r="W743" s="2">
        <v>1.63857E-2</v>
      </c>
    </row>
    <row r="744" spans="14:23" x14ac:dyDescent="0.25">
      <c r="N744" s="2" t="s">
        <v>2508</v>
      </c>
      <c r="O744" s="2">
        <v>16.722000000000001</v>
      </c>
      <c r="P744" s="2">
        <v>16.235700000000001</v>
      </c>
      <c r="Q744" s="2">
        <v>15.6944</v>
      </c>
      <c r="R744" s="2">
        <v>15.4186</v>
      </c>
      <c r="S744" s="2">
        <v>14.7059</v>
      </c>
      <c r="T744" s="2">
        <v>12.8775</v>
      </c>
      <c r="U744" s="2" t="s">
        <v>2586</v>
      </c>
      <c r="V744" s="2" t="s">
        <v>2585</v>
      </c>
      <c r="W744" s="2">
        <v>4.6723800000000003E-2</v>
      </c>
    </row>
    <row r="745" spans="14:23" x14ac:dyDescent="0.25">
      <c r="N745" s="2" t="s">
        <v>1364</v>
      </c>
      <c r="O745" s="2">
        <v>15.7471</v>
      </c>
      <c r="P745" s="2">
        <v>16.036899999999999</v>
      </c>
      <c r="Q745" s="2">
        <v>15.6333</v>
      </c>
      <c r="R745" s="2">
        <v>14.615399999999999</v>
      </c>
      <c r="S745" s="2">
        <v>13.8965</v>
      </c>
      <c r="T745" s="2">
        <v>12.991300000000001</v>
      </c>
      <c r="U745" s="2">
        <v>11.3894</v>
      </c>
      <c r="V745" s="2" t="s">
        <v>2585</v>
      </c>
      <c r="W745" s="2">
        <v>1.2460499999999999E-2</v>
      </c>
    </row>
    <row r="746" spans="14:23" x14ac:dyDescent="0.25">
      <c r="N746" s="2" t="s">
        <v>2062</v>
      </c>
      <c r="O746" s="2" t="s">
        <v>2586</v>
      </c>
      <c r="P746" s="2" t="s">
        <v>2586</v>
      </c>
      <c r="Q746" s="2" t="s">
        <v>2586</v>
      </c>
      <c r="R746" s="2">
        <v>13.988200000000001</v>
      </c>
      <c r="S746" s="2" t="s">
        <v>2586</v>
      </c>
      <c r="T746" s="2">
        <v>7.9098899999999999</v>
      </c>
      <c r="U746" s="2" t="s">
        <v>2586</v>
      </c>
      <c r="V746" s="2" t="s">
        <v>2585</v>
      </c>
      <c r="W746" s="2">
        <v>2.78617E-2</v>
      </c>
    </row>
    <row r="747" spans="14:23" x14ac:dyDescent="0.25">
      <c r="N747" s="2" t="s">
        <v>553</v>
      </c>
      <c r="O747" s="2">
        <v>15.183</v>
      </c>
      <c r="P747" s="2">
        <v>15.2376</v>
      </c>
      <c r="Q747" s="2">
        <v>13.507999999999999</v>
      </c>
      <c r="R747" s="2">
        <v>12.734500000000001</v>
      </c>
      <c r="S747" s="2">
        <v>8.7756100000000004</v>
      </c>
      <c r="T747" s="2" t="s">
        <v>2586</v>
      </c>
      <c r="U747" s="2" t="s">
        <v>2586</v>
      </c>
      <c r="V747" s="2" t="s">
        <v>2585</v>
      </c>
      <c r="W747" s="2">
        <v>6.4104799999999997E-3</v>
      </c>
    </row>
    <row r="748" spans="14:23" x14ac:dyDescent="0.25">
      <c r="N748" s="2" t="s">
        <v>1859</v>
      </c>
      <c r="O748" s="2">
        <v>14.720700000000001</v>
      </c>
      <c r="P748" s="2">
        <v>14.6662</v>
      </c>
      <c r="Q748" s="2">
        <v>14.241899999999999</v>
      </c>
      <c r="R748" s="2">
        <v>14.24</v>
      </c>
      <c r="S748" s="2">
        <v>12.5222</v>
      </c>
      <c r="T748" s="2">
        <v>10.8803</v>
      </c>
      <c r="U748" s="2" t="s">
        <v>2586</v>
      </c>
      <c r="V748" s="2" t="s">
        <v>2585</v>
      </c>
      <c r="W748" s="2">
        <v>2.2226300000000001E-2</v>
      </c>
    </row>
    <row r="749" spans="14:23" x14ac:dyDescent="0.25">
      <c r="N749" s="2" t="s">
        <v>1856</v>
      </c>
      <c r="O749" s="2">
        <v>14.0693</v>
      </c>
      <c r="P749" s="2">
        <v>13.426500000000001</v>
      </c>
      <c r="Q749" s="2">
        <v>14.5412</v>
      </c>
      <c r="R749" s="2">
        <v>14.1813</v>
      </c>
      <c r="S749" s="2">
        <v>12.276899999999999</v>
      </c>
      <c r="T749" s="2">
        <v>11.0549</v>
      </c>
      <c r="U749" s="2">
        <v>10.06</v>
      </c>
      <c r="V749" s="2" t="s">
        <v>2585</v>
      </c>
      <c r="W749" s="2">
        <v>2.2111200000000001E-2</v>
      </c>
    </row>
    <row r="750" spans="14:23" x14ac:dyDescent="0.25">
      <c r="N750" s="2" t="s">
        <v>2087</v>
      </c>
      <c r="O750" s="2">
        <v>17.253</v>
      </c>
      <c r="P750" s="2">
        <v>17.4391</v>
      </c>
      <c r="Q750" s="2">
        <v>16.9542</v>
      </c>
      <c r="R750" s="2">
        <v>16.3688</v>
      </c>
      <c r="S750" s="2">
        <v>15.1084</v>
      </c>
      <c r="T750" s="2">
        <v>14.667899999999999</v>
      </c>
      <c r="U750" s="2">
        <v>13.356400000000001</v>
      </c>
      <c r="V750" s="2" t="s">
        <v>2585</v>
      </c>
      <c r="W750" s="2">
        <v>2.8889700000000001E-2</v>
      </c>
    </row>
    <row r="751" spans="14:23" x14ac:dyDescent="0.25">
      <c r="N751" s="2" t="s">
        <v>1501</v>
      </c>
      <c r="O751" s="2">
        <v>12.2713</v>
      </c>
      <c r="P751" s="2">
        <v>13.2338</v>
      </c>
      <c r="Q751" s="2">
        <v>12.5922</v>
      </c>
      <c r="R751" s="2">
        <v>12.8188</v>
      </c>
      <c r="S751" s="2">
        <v>8.7313200000000002</v>
      </c>
      <c r="T751" s="2">
        <v>8.5411000000000001</v>
      </c>
      <c r="U751" s="2" t="s">
        <v>2586</v>
      </c>
      <c r="V751" s="2" t="s">
        <v>2585</v>
      </c>
      <c r="W751" s="2">
        <v>1.4263400000000001E-2</v>
      </c>
    </row>
    <row r="752" spans="14:23" x14ac:dyDescent="0.25">
      <c r="N752" s="2" t="s">
        <v>1719</v>
      </c>
      <c r="O752" s="2">
        <v>19.799199999999999</v>
      </c>
      <c r="P752" s="2">
        <v>19.9009</v>
      </c>
      <c r="Q752" s="2">
        <v>19.533300000000001</v>
      </c>
      <c r="R752" s="2">
        <v>19.337</v>
      </c>
      <c r="S752" s="2">
        <v>18.4025</v>
      </c>
      <c r="T752" s="2">
        <v>18.061199999999999</v>
      </c>
      <c r="U752" s="2">
        <v>17.248899999999999</v>
      </c>
      <c r="V752" s="2" t="s">
        <v>2585</v>
      </c>
      <c r="W752" s="2">
        <v>1.8949899999999999E-2</v>
      </c>
    </row>
    <row r="753" spans="14:23" x14ac:dyDescent="0.25">
      <c r="N753" s="2" t="s">
        <v>2314</v>
      </c>
      <c r="O753" s="2">
        <v>13.443</v>
      </c>
      <c r="P753" s="2">
        <v>13.301600000000001</v>
      </c>
      <c r="Q753" s="2">
        <v>13.0001</v>
      </c>
      <c r="R753" s="2">
        <v>12.677300000000001</v>
      </c>
      <c r="S753" s="2">
        <v>12.031000000000001</v>
      </c>
      <c r="T753" s="2">
        <v>12.0275</v>
      </c>
      <c r="U753" s="2">
        <v>10.718999999999999</v>
      </c>
      <c r="V753" s="2" t="s">
        <v>2585</v>
      </c>
      <c r="W753" s="2">
        <v>3.8524599999999999E-2</v>
      </c>
    </row>
    <row r="754" spans="14:23" x14ac:dyDescent="0.25">
      <c r="N754" s="2" t="s">
        <v>2161</v>
      </c>
      <c r="O754" s="2">
        <v>14.5647</v>
      </c>
      <c r="P754" s="2">
        <v>14.9169</v>
      </c>
      <c r="Q754" s="2">
        <v>14.2841</v>
      </c>
      <c r="R754" s="2">
        <v>13.916700000000001</v>
      </c>
      <c r="S754" s="2">
        <v>14.023199999999999</v>
      </c>
      <c r="T754" s="2">
        <v>13.8932</v>
      </c>
      <c r="U754" s="2">
        <v>12.355399999999999</v>
      </c>
      <c r="V754" s="2" t="s">
        <v>2585</v>
      </c>
      <c r="W754" s="2">
        <v>3.1128900000000001E-2</v>
      </c>
    </row>
    <row r="755" spans="14:23" x14ac:dyDescent="0.25">
      <c r="N755" s="2" t="s">
        <v>1313</v>
      </c>
      <c r="O755" s="2">
        <v>15.266500000000001</v>
      </c>
      <c r="P755" s="2">
        <v>14.997</v>
      </c>
      <c r="Q755" s="2">
        <v>14.241899999999999</v>
      </c>
      <c r="R755" s="2">
        <v>12.9734</v>
      </c>
      <c r="S755" s="2">
        <v>12.6073</v>
      </c>
      <c r="T755" s="2">
        <v>11.726000000000001</v>
      </c>
      <c r="U755" s="2">
        <v>10.2255</v>
      </c>
      <c r="V755" s="2" t="s">
        <v>2585</v>
      </c>
      <c r="W755" s="2">
        <v>1.16831E-2</v>
      </c>
    </row>
    <row r="756" spans="14:23" x14ac:dyDescent="0.25">
      <c r="N756" s="2" t="s">
        <v>1076</v>
      </c>
      <c r="O756" s="2">
        <v>17.441500000000001</v>
      </c>
      <c r="P756" s="2">
        <v>17.492000000000001</v>
      </c>
      <c r="Q756" s="2">
        <v>17.287700000000001</v>
      </c>
      <c r="R756" s="2">
        <v>16.883800000000001</v>
      </c>
      <c r="S756" s="2">
        <v>16.389099999999999</v>
      </c>
      <c r="T756" s="2">
        <v>16.076899999999998</v>
      </c>
      <c r="U756" s="2">
        <v>15.146699999999999</v>
      </c>
      <c r="V756" s="2" t="s">
        <v>2585</v>
      </c>
      <c r="W756" s="2">
        <v>9.0194000000000003E-3</v>
      </c>
    </row>
    <row r="757" spans="14:23" x14ac:dyDescent="0.25">
      <c r="N757" s="2" t="s">
        <v>1130</v>
      </c>
      <c r="O757" s="2">
        <v>18.181699999999999</v>
      </c>
      <c r="P757" s="2">
        <v>18.245000000000001</v>
      </c>
      <c r="Q757" s="2">
        <v>18.177700000000002</v>
      </c>
      <c r="R757" s="2">
        <v>17.868200000000002</v>
      </c>
      <c r="S757" s="2">
        <v>17.255099999999999</v>
      </c>
      <c r="T757" s="2">
        <v>16.977799999999998</v>
      </c>
      <c r="U757" s="2">
        <v>16.299800000000001</v>
      </c>
      <c r="V757" s="2" t="s">
        <v>2585</v>
      </c>
      <c r="W757" s="2">
        <v>9.4831099999999995E-3</v>
      </c>
    </row>
    <row r="758" spans="14:23" x14ac:dyDescent="0.25">
      <c r="N758" s="2" t="s">
        <v>670</v>
      </c>
      <c r="O758" s="2">
        <v>19.621600000000001</v>
      </c>
      <c r="P758" s="2">
        <v>19.3674</v>
      </c>
      <c r="Q758" s="2">
        <v>18.6159</v>
      </c>
      <c r="R758" s="2">
        <v>18.038599999999999</v>
      </c>
      <c r="S758" s="2">
        <v>16.793900000000001</v>
      </c>
      <c r="T758" s="2">
        <v>15.856400000000001</v>
      </c>
      <c r="U758" s="2">
        <v>14.9658</v>
      </c>
      <c r="V758" s="2" t="s">
        <v>2585</v>
      </c>
      <c r="W758" s="2">
        <v>6.73333E-3</v>
      </c>
    </row>
    <row r="759" spans="14:23" x14ac:dyDescent="0.25">
      <c r="N759" s="2" t="s">
        <v>1075</v>
      </c>
      <c r="O759" s="2">
        <v>14.416399999999999</v>
      </c>
      <c r="P759" s="2">
        <v>14.863</v>
      </c>
      <c r="Q759" s="2">
        <v>14.2194</v>
      </c>
      <c r="R759" s="2">
        <v>13.622</v>
      </c>
      <c r="S759" s="2">
        <v>12.6751</v>
      </c>
      <c r="T759" s="2">
        <v>11.3813</v>
      </c>
      <c r="U759" s="2">
        <v>10.004899999999999</v>
      </c>
      <c r="V759" s="2" t="s">
        <v>2585</v>
      </c>
      <c r="W759" s="2">
        <v>8.9991199999999993E-3</v>
      </c>
    </row>
    <row r="760" spans="14:23" x14ac:dyDescent="0.25">
      <c r="N760" s="2" t="s">
        <v>2308</v>
      </c>
      <c r="O760" s="2">
        <v>13.1517</v>
      </c>
      <c r="P760" s="2">
        <v>12.6439</v>
      </c>
      <c r="Q760" s="2">
        <v>12.595700000000001</v>
      </c>
      <c r="R760" s="2">
        <v>12.412699999999999</v>
      </c>
      <c r="S760" s="2">
        <v>10.803699999999999</v>
      </c>
      <c r="T760" s="2">
        <v>8.8494100000000007</v>
      </c>
      <c r="U760" s="2" t="s">
        <v>2586</v>
      </c>
      <c r="V760" s="2" t="s">
        <v>2585</v>
      </c>
      <c r="W760" s="2">
        <v>3.80968E-2</v>
      </c>
    </row>
    <row r="761" spans="14:23" x14ac:dyDescent="0.25">
      <c r="N761" s="2" t="s">
        <v>72</v>
      </c>
      <c r="O761" s="2">
        <v>19.6114</v>
      </c>
      <c r="P761" s="2">
        <v>19.6662</v>
      </c>
      <c r="Q761" s="2">
        <v>19.3842</v>
      </c>
      <c r="R761" s="2">
        <v>18.912700000000001</v>
      </c>
      <c r="S761" s="2">
        <v>18.061199999999999</v>
      </c>
      <c r="T761" s="2">
        <v>17.118099999999998</v>
      </c>
      <c r="U761" s="2">
        <v>16.567900000000002</v>
      </c>
      <c r="V761" s="2" t="s">
        <v>2585</v>
      </c>
      <c r="W761" s="2">
        <v>5.5238099999999997E-3</v>
      </c>
    </row>
    <row r="762" spans="14:23" x14ac:dyDescent="0.25">
      <c r="N762" s="2" t="s">
        <v>2058</v>
      </c>
      <c r="O762" s="2">
        <v>16.476199999999999</v>
      </c>
      <c r="P762" s="2" t="s">
        <v>2586</v>
      </c>
      <c r="Q762" s="2" t="s">
        <v>2586</v>
      </c>
      <c r="R762" s="2">
        <v>14.855700000000001</v>
      </c>
      <c r="S762" s="2">
        <v>13.1357</v>
      </c>
      <c r="T762" s="2" t="s">
        <v>2586</v>
      </c>
      <c r="U762" s="2" t="s">
        <v>2586</v>
      </c>
      <c r="V762" s="2" t="s">
        <v>2585</v>
      </c>
      <c r="W762" s="2">
        <v>2.76566E-2</v>
      </c>
    </row>
    <row r="763" spans="14:23" x14ac:dyDescent="0.25">
      <c r="N763" s="2" t="s">
        <v>324</v>
      </c>
      <c r="O763" s="2">
        <v>9.1085200000000004</v>
      </c>
      <c r="P763" s="2" t="s">
        <v>2586</v>
      </c>
      <c r="Q763" s="2" t="s">
        <v>2586</v>
      </c>
      <c r="R763" s="2" t="s">
        <v>2586</v>
      </c>
      <c r="S763" s="2" t="s">
        <v>2586</v>
      </c>
      <c r="T763" s="2" t="s">
        <v>2586</v>
      </c>
      <c r="U763" s="2" t="s">
        <v>2586</v>
      </c>
      <c r="V763" s="2" t="s">
        <v>2585</v>
      </c>
      <c r="W763" s="2">
        <v>5.8267700000000002E-3</v>
      </c>
    </row>
    <row r="764" spans="14:23" x14ac:dyDescent="0.25">
      <c r="N764" s="2" t="s">
        <v>1200</v>
      </c>
      <c r="O764" s="2">
        <v>13.6325</v>
      </c>
      <c r="P764" s="2">
        <v>14.0405</v>
      </c>
      <c r="Q764" s="2">
        <v>12.7285</v>
      </c>
      <c r="R764" s="2">
        <v>13.458500000000001</v>
      </c>
      <c r="S764" s="2">
        <v>11.651400000000001</v>
      </c>
      <c r="T764" s="2">
        <v>10.5281</v>
      </c>
      <c r="U764" s="2">
        <v>8.8030500000000007</v>
      </c>
      <c r="V764" s="2" t="s">
        <v>2585</v>
      </c>
      <c r="W764" s="2">
        <v>1.0308700000000001E-2</v>
      </c>
    </row>
    <row r="765" spans="14:23" x14ac:dyDescent="0.25">
      <c r="N765" s="2" t="s">
        <v>161</v>
      </c>
      <c r="O765" s="2">
        <v>17.558</v>
      </c>
      <c r="P765" s="2">
        <v>16.236899999999999</v>
      </c>
      <c r="Q765" s="2">
        <v>15.4504</v>
      </c>
      <c r="R765" s="2">
        <v>15.504200000000001</v>
      </c>
      <c r="S765" s="2">
        <v>14.4878</v>
      </c>
      <c r="T765" s="2">
        <v>13.6913</v>
      </c>
      <c r="U765" s="2">
        <v>13.599500000000001</v>
      </c>
      <c r="V765" s="2" t="s">
        <v>2585</v>
      </c>
      <c r="W765" s="2">
        <v>5.6793199999999999E-3</v>
      </c>
    </row>
    <row r="766" spans="14:23" x14ac:dyDescent="0.25">
      <c r="N766" s="2" t="s">
        <v>2178</v>
      </c>
      <c r="O766" s="2">
        <v>19.259599999999999</v>
      </c>
      <c r="P766" s="2">
        <v>18.848400000000002</v>
      </c>
      <c r="Q766" s="2">
        <v>18.457599999999999</v>
      </c>
      <c r="R766" s="2">
        <v>18.220800000000001</v>
      </c>
      <c r="S766" s="2">
        <v>17.4696</v>
      </c>
      <c r="T766" s="2">
        <v>17.0047</v>
      </c>
      <c r="U766" s="2">
        <v>16.238199999999999</v>
      </c>
      <c r="V766" s="2" t="s">
        <v>2585</v>
      </c>
      <c r="W766" s="2">
        <v>3.2000000000000001E-2</v>
      </c>
    </row>
    <row r="767" spans="14:23" x14ac:dyDescent="0.25">
      <c r="N767" s="2" t="s">
        <v>1327</v>
      </c>
      <c r="O767" s="2">
        <v>14.7834</v>
      </c>
      <c r="P767" s="2">
        <v>14.474600000000001</v>
      </c>
      <c r="Q767" s="2">
        <v>14.363200000000001</v>
      </c>
      <c r="R767" s="2">
        <v>14.4186</v>
      </c>
      <c r="S767" s="2">
        <v>13.571</v>
      </c>
      <c r="T767" s="2">
        <v>13.424899999999999</v>
      </c>
      <c r="U767" s="2">
        <v>12.6991</v>
      </c>
      <c r="V767" s="2" t="s">
        <v>2585</v>
      </c>
      <c r="W767" s="2">
        <v>1.18312E-2</v>
      </c>
    </row>
    <row r="768" spans="14:23" x14ac:dyDescent="0.25">
      <c r="N768" s="2" t="s">
        <v>24</v>
      </c>
      <c r="O768" s="2">
        <v>19.096800000000002</v>
      </c>
      <c r="P768" s="2">
        <v>18.932500000000001</v>
      </c>
      <c r="Q768" s="2">
        <v>18.542300000000001</v>
      </c>
      <c r="R768" s="2">
        <v>18.075600000000001</v>
      </c>
      <c r="S768" s="2">
        <v>17.3688</v>
      </c>
      <c r="T768" s="2">
        <v>17.3415</v>
      </c>
      <c r="U768" s="2">
        <v>16.785</v>
      </c>
      <c r="V768" s="2" t="s">
        <v>2585</v>
      </c>
      <c r="W768" s="2">
        <v>1.2816900000000001E-2</v>
      </c>
    </row>
    <row r="769" spans="14:23" x14ac:dyDescent="0.25">
      <c r="N769" s="2" t="s">
        <v>2518</v>
      </c>
      <c r="O769" s="2">
        <v>14.201000000000001</v>
      </c>
      <c r="P769" s="2">
        <v>13.416</v>
      </c>
      <c r="Q769" s="2">
        <v>13.3697</v>
      </c>
      <c r="R769" s="2">
        <v>12.7073</v>
      </c>
      <c r="S769" s="2" t="s">
        <v>2586</v>
      </c>
      <c r="T769" s="2" t="s">
        <v>2586</v>
      </c>
      <c r="U769" s="2" t="s">
        <v>2586</v>
      </c>
      <c r="V769" s="2" t="s">
        <v>2585</v>
      </c>
      <c r="W769" s="2">
        <v>4.7078299999999997E-2</v>
      </c>
    </row>
    <row r="770" spans="14:23" x14ac:dyDescent="0.25">
      <c r="N770" s="2" t="s">
        <v>2264</v>
      </c>
      <c r="O770" s="2">
        <v>19.245000000000001</v>
      </c>
      <c r="P770" s="2">
        <v>19.414899999999999</v>
      </c>
      <c r="Q770" s="2">
        <v>19.080200000000001</v>
      </c>
      <c r="R770" s="2">
        <v>18.8307</v>
      </c>
      <c r="S770" s="2">
        <v>18.1357</v>
      </c>
      <c r="T770" s="2">
        <v>17.964400000000001</v>
      </c>
      <c r="U770" s="2">
        <v>17.129899999999999</v>
      </c>
      <c r="V770" s="2" t="s">
        <v>2585</v>
      </c>
      <c r="W770" s="2">
        <v>3.5710100000000002E-2</v>
      </c>
    </row>
    <row r="771" spans="14:23" x14ac:dyDescent="0.25">
      <c r="N771" s="2" t="s">
        <v>1754</v>
      </c>
      <c r="O771" s="2">
        <v>14.260999999999999</v>
      </c>
      <c r="P771" s="2">
        <v>13.651400000000001</v>
      </c>
      <c r="Q771" s="2">
        <v>13.9748</v>
      </c>
      <c r="R771" s="2">
        <v>12.5387</v>
      </c>
      <c r="S771" s="2">
        <v>12.0901</v>
      </c>
      <c r="T771" s="2">
        <v>10.210699999999999</v>
      </c>
      <c r="U771" s="2">
        <v>9.0498499999999993</v>
      </c>
      <c r="V771" s="2" t="s">
        <v>2585</v>
      </c>
      <c r="W771" s="2">
        <v>1.95275E-2</v>
      </c>
    </row>
    <row r="772" spans="14:23" x14ac:dyDescent="0.25">
      <c r="N772" s="2" t="s">
        <v>245</v>
      </c>
      <c r="O772" s="2">
        <v>15.0029</v>
      </c>
      <c r="P772" s="2">
        <v>15.22</v>
      </c>
      <c r="Q772" s="2">
        <v>14.8263</v>
      </c>
      <c r="R772" s="2">
        <v>14.0764</v>
      </c>
      <c r="S772" s="2">
        <v>11.835699999999999</v>
      </c>
      <c r="T772" s="2">
        <v>11.0137</v>
      </c>
      <c r="U772" s="2">
        <v>9.1922899999999998</v>
      </c>
      <c r="V772" s="2" t="s">
        <v>2585</v>
      </c>
      <c r="W772" s="2">
        <v>5.75904E-3</v>
      </c>
    </row>
    <row r="773" spans="14:23" x14ac:dyDescent="0.25">
      <c r="N773" s="2" t="s">
        <v>2357</v>
      </c>
      <c r="O773" s="2">
        <v>14.0253</v>
      </c>
      <c r="P773" s="2">
        <v>13.792199999999999</v>
      </c>
      <c r="Q773" s="2">
        <v>13.4147</v>
      </c>
      <c r="R773" s="2">
        <v>12.4246</v>
      </c>
      <c r="S773" s="2">
        <v>11.8057</v>
      </c>
      <c r="T773" s="2">
        <v>11.638999999999999</v>
      </c>
      <c r="U773" s="2">
        <v>10.779299999999999</v>
      </c>
      <c r="V773" s="2" t="s">
        <v>2585</v>
      </c>
      <c r="W773" s="2">
        <v>4.0285000000000001E-2</v>
      </c>
    </row>
    <row r="774" spans="14:23" x14ac:dyDescent="0.25">
      <c r="N774" s="2" t="s">
        <v>2341</v>
      </c>
      <c r="O774" s="2">
        <v>20.779299999999999</v>
      </c>
      <c r="P774" s="2">
        <v>20.391300000000001</v>
      </c>
      <c r="Q774" s="2">
        <v>20.945399999999999</v>
      </c>
      <c r="R774" s="2">
        <v>20.011900000000001</v>
      </c>
      <c r="S774" s="2">
        <v>18.6051</v>
      </c>
      <c r="T774" s="2">
        <v>17.8231</v>
      </c>
      <c r="U774" s="2">
        <v>17.9068</v>
      </c>
      <c r="V774" s="2" t="s">
        <v>2585</v>
      </c>
      <c r="W774" s="2">
        <v>3.9488000000000002E-2</v>
      </c>
    </row>
    <row r="775" spans="14:23" x14ac:dyDescent="0.25">
      <c r="N775" s="2" t="s">
        <v>315</v>
      </c>
      <c r="O775" s="2">
        <v>18.4238</v>
      </c>
      <c r="P775" s="2">
        <v>18.660399999999999</v>
      </c>
      <c r="Q775" s="2">
        <v>18.542300000000001</v>
      </c>
      <c r="R775" s="2">
        <v>18.195799999999998</v>
      </c>
      <c r="S775" s="2">
        <v>17.593299999999999</v>
      </c>
      <c r="T775" s="2">
        <v>17.126899999999999</v>
      </c>
      <c r="U775" s="2">
        <v>16.215599999999998</v>
      </c>
      <c r="V775" s="2" t="s">
        <v>2585</v>
      </c>
      <c r="W775" s="2">
        <v>5.8145999999999996E-3</v>
      </c>
    </row>
    <row r="776" spans="14:23" x14ac:dyDescent="0.25">
      <c r="N776" s="2" t="s">
        <v>971</v>
      </c>
      <c r="O776" s="2">
        <v>20.227499999999999</v>
      </c>
      <c r="P776" s="2">
        <v>20.1646</v>
      </c>
      <c r="Q776" s="2">
        <v>19.895399999999999</v>
      </c>
      <c r="R776" s="2">
        <v>19.4756</v>
      </c>
      <c r="S776" s="2">
        <v>18.4375</v>
      </c>
      <c r="T776" s="2">
        <v>17.599499999999999</v>
      </c>
      <c r="U776" s="2">
        <v>16.656500000000001</v>
      </c>
      <c r="V776" s="2" t="s">
        <v>2585</v>
      </c>
      <c r="W776" s="2">
        <v>8.1882799999999992E-3</v>
      </c>
    </row>
    <row r="777" spans="14:23" x14ac:dyDescent="0.25">
      <c r="N777" s="2" t="s">
        <v>1002</v>
      </c>
      <c r="O777" s="2">
        <v>19.885100000000001</v>
      </c>
      <c r="P777" s="2">
        <v>20.025099999999998</v>
      </c>
      <c r="Q777" s="2">
        <v>19.154399999999999</v>
      </c>
      <c r="R777" s="2">
        <v>18.724</v>
      </c>
      <c r="S777" s="2">
        <v>17.4756</v>
      </c>
      <c r="T777" s="2">
        <v>17.020299999999999</v>
      </c>
      <c r="U777" s="2">
        <v>16.108899999999998</v>
      </c>
      <c r="V777" s="2" t="s">
        <v>2585</v>
      </c>
      <c r="W777" s="2">
        <v>8.4190500000000008E-3</v>
      </c>
    </row>
    <row r="778" spans="14:23" x14ac:dyDescent="0.25">
      <c r="N778" s="2" t="s">
        <v>433</v>
      </c>
      <c r="O778" s="2">
        <v>15.1622</v>
      </c>
      <c r="P778" s="2">
        <v>15.141</v>
      </c>
      <c r="Q778" s="2">
        <v>14.776999999999999</v>
      </c>
      <c r="R778" s="2">
        <v>14.293799999999999</v>
      </c>
      <c r="S778" s="2">
        <v>13.0464</v>
      </c>
      <c r="T778" s="2">
        <v>12.2408</v>
      </c>
      <c r="U778" s="2">
        <v>11.346399999999999</v>
      </c>
      <c r="V778" s="2" t="s">
        <v>2585</v>
      </c>
      <c r="W778" s="2">
        <v>6.1404700000000003E-3</v>
      </c>
    </row>
    <row r="779" spans="14:23" x14ac:dyDescent="0.25">
      <c r="N779" s="2" t="s">
        <v>761</v>
      </c>
      <c r="O779" s="2">
        <v>20.1785</v>
      </c>
      <c r="P779" s="2">
        <v>19.9634</v>
      </c>
      <c r="Q779" s="2">
        <v>19.3034</v>
      </c>
      <c r="R779" s="2">
        <v>18.293299999999999</v>
      </c>
      <c r="S779" s="2">
        <v>16.3491</v>
      </c>
      <c r="T779" s="2">
        <v>15.308299999999999</v>
      </c>
      <c r="U779" s="2">
        <v>14.1869</v>
      </c>
      <c r="V779" s="2" t="s">
        <v>2585</v>
      </c>
      <c r="W779" s="2">
        <v>7.1366900000000002E-3</v>
      </c>
    </row>
    <row r="780" spans="14:23" x14ac:dyDescent="0.25">
      <c r="N780" s="2" t="s">
        <v>1964</v>
      </c>
      <c r="O780" s="2">
        <v>15.789400000000001</v>
      </c>
      <c r="P780" s="2">
        <v>16.0153</v>
      </c>
      <c r="Q780" s="2">
        <v>15.3954</v>
      </c>
      <c r="R780" s="2">
        <v>14.4871</v>
      </c>
      <c r="S780" s="2">
        <v>12.2798</v>
      </c>
      <c r="T780" s="2">
        <v>10.6976</v>
      </c>
      <c r="U780" s="2">
        <v>9.6170100000000005</v>
      </c>
      <c r="V780" s="2" t="s">
        <v>2585</v>
      </c>
      <c r="W780" s="2">
        <v>2.46415E-2</v>
      </c>
    </row>
    <row r="781" spans="14:23" x14ac:dyDescent="0.25">
      <c r="N781" s="2" t="s">
        <v>1051</v>
      </c>
      <c r="O781" s="2">
        <v>16.7135</v>
      </c>
      <c r="P781" s="2">
        <v>17.2042</v>
      </c>
      <c r="Q781" s="2">
        <v>16.970800000000001</v>
      </c>
      <c r="R781" s="2">
        <v>16.792999999999999</v>
      </c>
      <c r="S781" s="2">
        <v>16.266400000000001</v>
      </c>
      <c r="T781" s="2">
        <v>15.9556</v>
      </c>
      <c r="U781" s="2">
        <v>15.2949</v>
      </c>
      <c r="V781" s="2" t="s">
        <v>2585</v>
      </c>
      <c r="W781" s="2">
        <v>8.7797799999999992E-3</v>
      </c>
    </row>
    <row r="782" spans="14:23" x14ac:dyDescent="0.25">
      <c r="N782" s="2" t="s">
        <v>1156</v>
      </c>
      <c r="O782" s="2">
        <v>15.9598</v>
      </c>
      <c r="P782" s="2">
        <v>15.8492</v>
      </c>
      <c r="Q782" s="2">
        <v>15.8667</v>
      </c>
      <c r="R782" s="2">
        <v>15.7059</v>
      </c>
      <c r="S782" s="2">
        <v>14.983700000000001</v>
      </c>
      <c r="T782" s="2">
        <v>14.0961</v>
      </c>
      <c r="U782" s="2">
        <v>13.365</v>
      </c>
      <c r="V782" s="2" t="s">
        <v>2585</v>
      </c>
      <c r="W782" s="2">
        <v>9.6427400000000003E-3</v>
      </c>
    </row>
    <row r="783" spans="14:23" x14ac:dyDescent="0.25">
      <c r="N783" s="2" t="s">
        <v>218</v>
      </c>
      <c r="O783" s="2">
        <v>12.722099999999999</v>
      </c>
      <c r="P783" s="2">
        <v>11.9718</v>
      </c>
      <c r="Q783" s="2">
        <v>9.2644400000000005</v>
      </c>
      <c r="R783" s="2">
        <v>8.0993499999999994</v>
      </c>
      <c r="S783" s="2" t="s">
        <v>2586</v>
      </c>
      <c r="T783" s="2" t="s">
        <v>2586</v>
      </c>
      <c r="U783" s="2" t="s">
        <v>2586</v>
      </c>
      <c r="V783" s="2" t="s">
        <v>2585</v>
      </c>
      <c r="W783" s="2">
        <v>5.7294700000000004E-3</v>
      </c>
    </row>
    <row r="784" spans="14:23" x14ac:dyDescent="0.25">
      <c r="N784" s="2" t="s">
        <v>1995</v>
      </c>
      <c r="O784" s="2">
        <v>12.882300000000001</v>
      </c>
      <c r="P784" s="2">
        <v>12.510899999999999</v>
      </c>
      <c r="Q784" s="2">
        <v>12.738200000000001</v>
      </c>
      <c r="R784" s="2">
        <v>12.427199999999999</v>
      </c>
      <c r="S784" s="2">
        <v>11.586399999999999</v>
      </c>
      <c r="T784" s="2">
        <v>11.287699999999999</v>
      </c>
      <c r="U784" s="2">
        <v>10.9069</v>
      </c>
      <c r="V784" s="2" t="s">
        <v>2585</v>
      </c>
      <c r="W784" s="2">
        <v>2.58379E-2</v>
      </c>
    </row>
    <row r="785" spans="14:23" x14ac:dyDescent="0.25">
      <c r="N785" s="2" t="s">
        <v>2359</v>
      </c>
      <c r="O785" s="2">
        <v>16.317499999999999</v>
      </c>
      <c r="P785" s="2">
        <v>16.666699999999999</v>
      </c>
      <c r="Q785" s="2">
        <v>16.784700000000001</v>
      </c>
      <c r="R785" s="2">
        <v>17.218499999999999</v>
      </c>
      <c r="S785" s="2">
        <v>16.540900000000001</v>
      </c>
      <c r="T785" s="2">
        <v>15.949299999999999</v>
      </c>
      <c r="U785" s="2">
        <v>15.136699999999999</v>
      </c>
      <c r="V785" s="2" t="s">
        <v>2585</v>
      </c>
      <c r="W785" s="2">
        <v>4.0319000000000001E-2</v>
      </c>
    </row>
    <row r="786" spans="14:23" x14ac:dyDescent="0.25">
      <c r="N786" s="2" t="s">
        <v>276</v>
      </c>
      <c r="O786" s="2">
        <v>12.9</v>
      </c>
      <c r="P786" s="2">
        <v>10.894299999999999</v>
      </c>
      <c r="Q786" s="2" t="s">
        <v>2586</v>
      </c>
      <c r="R786" s="2" t="s">
        <v>2586</v>
      </c>
      <c r="S786" s="2" t="s">
        <v>2586</v>
      </c>
      <c r="T786" s="2" t="s">
        <v>2586</v>
      </c>
      <c r="U786" s="2" t="s">
        <v>2586</v>
      </c>
      <c r="V786" s="2" t="s">
        <v>2585</v>
      </c>
      <c r="W786" s="2">
        <v>5.7786699999999996E-3</v>
      </c>
    </row>
    <row r="787" spans="14:23" x14ac:dyDescent="0.25">
      <c r="N787" s="2" t="s">
        <v>458</v>
      </c>
      <c r="O787" s="2">
        <v>12.797000000000001</v>
      </c>
      <c r="P787" s="2">
        <v>12.547499999999999</v>
      </c>
      <c r="Q787" s="2">
        <v>11.799799999999999</v>
      </c>
      <c r="R787" s="2">
        <v>11.870799999999999</v>
      </c>
      <c r="S787" s="2">
        <v>10.1389</v>
      </c>
      <c r="T787" s="2">
        <v>8.9943500000000007</v>
      </c>
      <c r="U787" s="2">
        <v>9.2167499999999993</v>
      </c>
      <c r="V787" s="2" t="s">
        <v>2585</v>
      </c>
      <c r="W787" s="2">
        <v>6.2030000000000002E-3</v>
      </c>
    </row>
    <row r="788" spans="14:23" x14ac:dyDescent="0.25">
      <c r="N788" s="2" t="s">
        <v>1916</v>
      </c>
      <c r="O788" s="2">
        <v>14.8559</v>
      </c>
      <c r="P788" s="2">
        <v>15.5517</v>
      </c>
      <c r="Q788" s="2">
        <v>15.0319</v>
      </c>
      <c r="R788" s="2">
        <v>14.4373</v>
      </c>
      <c r="S788" s="2">
        <v>12.7324</v>
      </c>
      <c r="T788" s="2">
        <v>12.3558</v>
      </c>
      <c r="U788" s="2">
        <v>11.505599999999999</v>
      </c>
      <c r="V788" s="2" t="s">
        <v>2585</v>
      </c>
      <c r="W788" s="2">
        <v>2.3851500000000001E-2</v>
      </c>
    </row>
    <row r="789" spans="14:23" x14ac:dyDescent="0.25">
      <c r="N789" s="2" t="s">
        <v>1366</v>
      </c>
      <c r="O789" s="2">
        <v>12.588699999999999</v>
      </c>
      <c r="P789" s="2">
        <v>12.468299999999999</v>
      </c>
      <c r="Q789" s="2">
        <v>11.673999999999999</v>
      </c>
      <c r="R789" s="2">
        <v>11.544700000000001</v>
      </c>
      <c r="S789" s="2">
        <v>9.3387399999999996</v>
      </c>
      <c r="T789" s="2">
        <v>8.85487</v>
      </c>
      <c r="U789" s="2">
        <v>8.0633999999999997</v>
      </c>
      <c r="V789" s="2" t="s">
        <v>2585</v>
      </c>
      <c r="W789" s="2">
        <v>1.24809E-2</v>
      </c>
    </row>
    <row r="790" spans="14:23" x14ac:dyDescent="0.25">
      <c r="N790" s="2" t="s">
        <v>174</v>
      </c>
      <c r="O790" s="2">
        <v>9.2605299999999993</v>
      </c>
      <c r="P790" s="2">
        <v>12.1778</v>
      </c>
      <c r="Q790" s="2">
        <v>11.739800000000001</v>
      </c>
      <c r="R790" s="2">
        <v>11.3636</v>
      </c>
      <c r="S790" s="2">
        <v>10.101000000000001</v>
      </c>
      <c r="T790" s="2">
        <v>7.2264099999999996</v>
      </c>
      <c r="U790" s="2" t="s">
        <v>2586</v>
      </c>
      <c r="V790" s="2" t="s">
        <v>2585</v>
      </c>
      <c r="W790" s="2">
        <v>5.6977199999999999E-3</v>
      </c>
    </row>
    <row r="791" spans="14:23" x14ac:dyDescent="0.25">
      <c r="N791" s="2" t="s">
        <v>2063</v>
      </c>
      <c r="O791" s="2">
        <v>16.547699999999999</v>
      </c>
      <c r="P791" s="2">
        <v>16.498699999999999</v>
      </c>
      <c r="Q791" s="2">
        <v>15.8287</v>
      </c>
      <c r="R791" s="2">
        <v>16.077999999999999</v>
      </c>
      <c r="S791" s="2">
        <v>15.4472</v>
      </c>
      <c r="T791" s="2">
        <v>15.1104</v>
      </c>
      <c r="U791" s="2">
        <v>14.6503</v>
      </c>
      <c r="V791" s="2" t="s">
        <v>2585</v>
      </c>
      <c r="W791" s="2">
        <v>2.7869499999999998E-2</v>
      </c>
    </row>
    <row r="792" spans="14:23" x14ac:dyDescent="0.25">
      <c r="N792" s="2" t="s">
        <v>831</v>
      </c>
      <c r="O792" s="2">
        <v>18.373799999999999</v>
      </c>
      <c r="P792" s="2">
        <v>18.224699999999999</v>
      </c>
      <c r="Q792" s="2">
        <v>17.986799999999999</v>
      </c>
      <c r="R792" s="2">
        <v>17.497399999999999</v>
      </c>
      <c r="S792" s="2">
        <v>15.8132</v>
      </c>
      <c r="T792" s="2">
        <v>14.601000000000001</v>
      </c>
      <c r="U792" s="2">
        <v>13.551</v>
      </c>
      <c r="V792" s="2" t="s">
        <v>2585</v>
      </c>
      <c r="W792" s="2">
        <v>7.5161300000000002E-3</v>
      </c>
    </row>
    <row r="793" spans="14:23" x14ac:dyDescent="0.25">
      <c r="N793" s="2" t="s">
        <v>1870</v>
      </c>
      <c r="O793" s="2">
        <v>14.010199999999999</v>
      </c>
      <c r="P793" s="2">
        <v>14.0626</v>
      </c>
      <c r="Q793" s="2">
        <v>13.6609</v>
      </c>
      <c r="R793" s="2">
        <v>13.385</v>
      </c>
      <c r="S793" s="2">
        <v>12.4239</v>
      </c>
      <c r="T793" s="2">
        <v>11.717499999999999</v>
      </c>
      <c r="U793" s="2">
        <v>9.9292599999999993</v>
      </c>
      <c r="V793" s="2" t="s">
        <v>2585</v>
      </c>
      <c r="W793" s="2">
        <v>2.2646699999999999E-2</v>
      </c>
    </row>
    <row r="794" spans="14:23" x14ac:dyDescent="0.25">
      <c r="N794" s="2" t="s">
        <v>1712</v>
      </c>
      <c r="O794" s="2" t="s">
        <v>2586</v>
      </c>
      <c r="P794" s="2">
        <v>12.5204</v>
      </c>
      <c r="Q794" s="2">
        <v>10.6736</v>
      </c>
      <c r="R794" s="2">
        <v>10.0177</v>
      </c>
      <c r="S794" s="2" t="s">
        <v>2586</v>
      </c>
      <c r="T794" s="2" t="s">
        <v>2586</v>
      </c>
      <c r="U794" s="2" t="s">
        <v>2586</v>
      </c>
      <c r="V794" s="2" t="s">
        <v>2585</v>
      </c>
      <c r="W794" s="2">
        <v>1.8848799999999999E-2</v>
      </c>
    </row>
    <row r="795" spans="14:23" x14ac:dyDescent="0.25">
      <c r="N795" s="2" t="s">
        <v>2412</v>
      </c>
      <c r="O795" s="2">
        <v>16.440999999999999</v>
      </c>
      <c r="P795" s="2">
        <v>16.6082</v>
      </c>
      <c r="Q795" s="2">
        <v>16.101700000000001</v>
      </c>
      <c r="R795" s="2">
        <v>15.8484</v>
      </c>
      <c r="S795" s="2">
        <v>14.4544</v>
      </c>
      <c r="T795" s="2">
        <v>14.1341</v>
      </c>
      <c r="U795" s="2">
        <v>12.0267</v>
      </c>
      <c r="V795" s="2" t="s">
        <v>2585</v>
      </c>
      <c r="W795" s="2">
        <v>4.2372699999999999E-2</v>
      </c>
    </row>
    <row r="796" spans="14:23" x14ac:dyDescent="0.25">
      <c r="N796" s="2" t="s">
        <v>856</v>
      </c>
      <c r="O796" s="2">
        <v>19.4053</v>
      </c>
      <c r="P796" s="2">
        <v>19.5915</v>
      </c>
      <c r="Q796" s="2">
        <v>19.345199999999998</v>
      </c>
      <c r="R796" s="2">
        <v>19.061199999999999</v>
      </c>
      <c r="S796" s="2">
        <v>18.316700000000001</v>
      </c>
      <c r="T796" s="2">
        <v>17.782800000000002</v>
      </c>
      <c r="U796" s="2">
        <v>17.111000000000001</v>
      </c>
      <c r="V796" s="2" t="s">
        <v>2585</v>
      </c>
      <c r="W796" s="2">
        <v>7.6127699999999996E-3</v>
      </c>
    </row>
    <row r="797" spans="14:23" x14ac:dyDescent="0.25">
      <c r="N797" s="2" t="s">
        <v>388</v>
      </c>
      <c r="O797" s="2">
        <v>17.517800000000001</v>
      </c>
      <c r="P797" s="2">
        <v>17.478899999999999</v>
      </c>
      <c r="Q797" s="2">
        <v>17.433399999999999</v>
      </c>
      <c r="R797" s="2">
        <v>16.619</v>
      </c>
      <c r="S797" s="2">
        <v>15.8733</v>
      </c>
      <c r="T797" s="2">
        <v>15.6122</v>
      </c>
      <c r="U797" s="2">
        <v>14.776999999999999</v>
      </c>
      <c r="V797" s="2" t="s">
        <v>2585</v>
      </c>
      <c r="W797" s="2">
        <v>6.0393599999999997E-3</v>
      </c>
    </row>
    <row r="798" spans="14:23" x14ac:dyDescent="0.25">
      <c r="N798" s="2" t="s">
        <v>1464</v>
      </c>
      <c r="O798" s="2">
        <v>16.948799999999999</v>
      </c>
      <c r="P798" s="2">
        <v>16.838999999999999</v>
      </c>
      <c r="Q798" s="2">
        <v>16.676600000000001</v>
      </c>
      <c r="R798" s="2">
        <v>16.272300000000001</v>
      </c>
      <c r="S798" s="2">
        <v>15.644600000000001</v>
      </c>
      <c r="T798" s="2">
        <v>15.3127</v>
      </c>
      <c r="U798" s="2">
        <v>14.5746</v>
      </c>
      <c r="V798" s="2" t="s">
        <v>2585</v>
      </c>
      <c r="W798" s="2">
        <v>1.36718E-2</v>
      </c>
    </row>
    <row r="799" spans="14:23" x14ac:dyDescent="0.25">
      <c r="N799" s="2" t="s">
        <v>1421</v>
      </c>
      <c r="O799" s="2">
        <v>13.0014</v>
      </c>
      <c r="P799" s="2">
        <v>12.5451</v>
      </c>
      <c r="Q799" s="2" t="s">
        <v>2586</v>
      </c>
      <c r="R799" s="2">
        <v>9.4868400000000008</v>
      </c>
      <c r="S799" s="2" t="s">
        <v>2586</v>
      </c>
      <c r="T799" s="2" t="s">
        <v>2586</v>
      </c>
      <c r="U799" s="2" t="s">
        <v>2586</v>
      </c>
      <c r="V799" s="2" t="s">
        <v>2585</v>
      </c>
      <c r="W799" s="2">
        <v>1.2960299999999999E-2</v>
      </c>
    </row>
    <row r="800" spans="14:23" x14ac:dyDescent="0.25">
      <c r="N800" s="2" t="s">
        <v>1984</v>
      </c>
      <c r="O800" s="2">
        <v>19.007400000000001</v>
      </c>
      <c r="P800" s="2">
        <v>18.966699999999999</v>
      </c>
      <c r="Q800" s="2">
        <v>18.5185</v>
      </c>
      <c r="R800" s="2">
        <v>18.082100000000001</v>
      </c>
      <c r="S800" s="2">
        <v>17.369399999999999</v>
      </c>
      <c r="T800" s="2">
        <v>16.594799999999999</v>
      </c>
      <c r="U800" s="2">
        <v>15.6053</v>
      </c>
      <c r="V800" s="2" t="s">
        <v>2585</v>
      </c>
      <c r="W800" s="2">
        <v>2.5518200000000001E-2</v>
      </c>
    </row>
    <row r="801" spans="14:23" x14ac:dyDescent="0.25">
      <c r="N801" s="2" t="s">
        <v>1724</v>
      </c>
      <c r="O801" s="2">
        <v>16.8965</v>
      </c>
      <c r="P801" s="2">
        <v>16.540199999999999</v>
      </c>
      <c r="Q801" s="2">
        <v>16.2456</v>
      </c>
      <c r="R801" s="2">
        <v>15.704599999999999</v>
      </c>
      <c r="S801" s="2">
        <v>14.786</v>
      </c>
      <c r="T801" s="2">
        <v>13.997</v>
      </c>
      <c r="U801" s="2">
        <v>12.427199999999999</v>
      </c>
      <c r="V801" s="2" t="s">
        <v>2585</v>
      </c>
      <c r="W801" s="2">
        <v>1.9E-2</v>
      </c>
    </row>
    <row r="802" spans="14:23" x14ac:dyDescent="0.25">
      <c r="N802" s="2" t="s">
        <v>1420</v>
      </c>
      <c r="O802" s="2">
        <v>18.564499999999999</v>
      </c>
      <c r="P802" s="2">
        <v>18.767800000000001</v>
      </c>
      <c r="Q802" s="2">
        <v>18.313400000000001</v>
      </c>
      <c r="R802" s="2">
        <v>17.918500000000002</v>
      </c>
      <c r="S802" s="2">
        <v>16.807500000000001</v>
      </c>
      <c r="T802" s="2">
        <v>16.383199999999999</v>
      </c>
      <c r="U802" s="2">
        <v>15.9488</v>
      </c>
      <c r="V802" s="2" t="s">
        <v>2585</v>
      </c>
      <c r="W802" s="2">
        <v>1.29167E-2</v>
      </c>
    </row>
    <row r="803" spans="14:23" x14ac:dyDescent="0.25">
      <c r="N803" s="2" t="s">
        <v>1007</v>
      </c>
      <c r="O803" s="2">
        <v>14.0032</v>
      </c>
      <c r="P803" s="2">
        <v>14.127700000000001</v>
      </c>
      <c r="Q803" s="2">
        <v>13.115500000000001</v>
      </c>
      <c r="R803" s="2">
        <v>13.3078</v>
      </c>
      <c r="S803" s="2">
        <v>12.5</v>
      </c>
      <c r="T803" s="2">
        <v>11.165800000000001</v>
      </c>
      <c r="U803" s="2">
        <v>11.081799999999999</v>
      </c>
      <c r="V803" s="2" t="s">
        <v>2585</v>
      </c>
      <c r="W803" s="2">
        <v>8.4626900000000001E-3</v>
      </c>
    </row>
    <row r="804" spans="14:23" x14ac:dyDescent="0.25">
      <c r="N804" s="2" t="s">
        <v>2459</v>
      </c>
      <c r="O804" s="2">
        <v>16.084</v>
      </c>
      <c r="P804" s="2">
        <v>16.322800000000001</v>
      </c>
      <c r="Q804" s="2">
        <v>16.061199999999999</v>
      </c>
      <c r="R804" s="2">
        <v>15.349500000000001</v>
      </c>
      <c r="S804" s="2">
        <v>14.4831</v>
      </c>
      <c r="T804" s="2">
        <v>12.977499999999999</v>
      </c>
      <c r="U804" s="2">
        <v>11.8287</v>
      </c>
      <c r="V804" s="2" t="s">
        <v>2585</v>
      </c>
      <c r="W804" s="2">
        <v>4.4451699999999997E-2</v>
      </c>
    </row>
    <row r="805" spans="14:23" x14ac:dyDescent="0.25">
      <c r="N805" s="2" t="s">
        <v>1081</v>
      </c>
      <c r="O805" s="2">
        <v>12.908799999999999</v>
      </c>
      <c r="P805" s="2">
        <v>13.1244</v>
      </c>
      <c r="Q805" s="2">
        <v>12.665100000000001</v>
      </c>
      <c r="R805" s="2">
        <v>12.300599999999999</v>
      </c>
      <c r="S805" s="2">
        <v>11.551299999999999</v>
      </c>
      <c r="T805" s="2">
        <v>11.147500000000001</v>
      </c>
      <c r="U805" s="2">
        <v>10.3276</v>
      </c>
      <c r="V805" s="2" t="s">
        <v>2585</v>
      </c>
      <c r="W805" s="2">
        <v>9.0439400000000003E-3</v>
      </c>
    </row>
    <row r="806" spans="14:23" x14ac:dyDescent="0.25">
      <c r="N806" s="2" t="s">
        <v>2170</v>
      </c>
      <c r="O806" s="2">
        <v>15.3932</v>
      </c>
      <c r="P806" s="2">
        <v>16.143699999999999</v>
      </c>
      <c r="Q806" s="2">
        <v>15.691000000000001</v>
      </c>
      <c r="R806" s="2">
        <v>15.2409</v>
      </c>
      <c r="S806" s="2">
        <v>13.1915</v>
      </c>
      <c r="T806" s="2">
        <v>12.5627</v>
      </c>
      <c r="U806" s="2">
        <v>11.1768</v>
      </c>
      <c r="V806" s="2" t="s">
        <v>2585</v>
      </c>
      <c r="W806" s="2">
        <v>3.1633000000000001E-2</v>
      </c>
    </row>
    <row r="807" spans="14:23" x14ac:dyDescent="0.25">
      <c r="N807" s="2" t="s">
        <v>2350</v>
      </c>
      <c r="O807" s="2">
        <v>16.308599999999998</v>
      </c>
      <c r="P807" s="2">
        <v>15.501799999999999</v>
      </c>
      <c r="Q807" s="2">
        <v>15.063800000000001</v>
      </c>
      <c r="R807" s="2">
        <v>14.8727</v>
      </c>
      <c r="S807" s="2">
        <v>13.796099999999999</v>
      </c>
      <c r="T807" s="2">
        <v>13.059200000000001</v>
      </c>
      <c r="U807" s="2">
        <v>11.8474</v>
      </c>
      <c r="V807" s="2" t="s">
        <v>2585</v>
      </c>
      <c r="W807" s="2">
        <v>0.04</v>
      </c>
    </row>
    <row r="808" spans="14:23" x14ac:dyDescent="0.25">
      <c r="N808" s="2" t="s">
        <v>1833</v>
      </c>
      <c r="O808" s="2">
        <v>13.608499999999999</v>
      </c>
      <c r="P808" s="2">
        <v>14.611599999999999</v>
      </c>
      <c r="Q808" s="2">
        <v>14.7379</v>
      </c>
      <c r="R808" s="2">
        <v>14.1127</v>
      </c>
      <c r="S808" s="2">
        <v>11.7447</v>
      </c>
      <c r="T808" s="2">
        <v>11.279</v>
      </c>
      <c r="U808" s="2" t="s">
        <v>2586</v>
      </c>
      <c r="V808" s="2" t="s">
        <v>2585</v>
      </c>
      <c r="W808" s="2">
        <v>2.16166E-2</v>
      </c>
    </row>
    <row r="809" spans="14:23" x14ac:dyDescent="0.25">
      <c r="N809" s="2" t="s">
        <v>1580</v>
      </c>
      <c r="O809" s="2">
        <v>11.6333</v>
      </c>
      <c r="P809" s="2">
        <v>10.808400000000001</v>
      </c>
      <c r="Q809" s="2">
        <v>10.8893</v>
      </c>
      <c r="R809" s="2">
        <v>10.007</v>
      </c>
      <c r="S809" s="2">
        <v>7.4918500000000003</v>
      </c>
      <c r="T809" s="2">
        <v>8.6888299999999994</v>
      </c>
      <c r="U809" s="2" t="s">
        <v>2586</v>
      </c>
      <c r="V809" s="2" t="s">
        <v>2585</v>
      </c>
      <c r="W809" s="2">
        <v>1.54836E-2</v>
      </c>
    </row>
    <row r="810" spans="14:23" x14ac:dyDescent="0.25">
      <c r="N810" s="2" t="s">
        <v>1774</v>
      </c>
      <c r="O810" s="2">
        <v>14.646699999999999</v>
      </c>
      <c r="P810" s="2">
        <v>15.3581</v>
      </c>
      <c r="Q810" s="2">
        <v>15.3391</v>
      </c>
      <c r="R810" s="2">
        <v>14.8965</v>
      </c>
      <c r="S810" s="2">
        <v>13.681699999999999</v>
      </c>
      <c r="T810" s="2">
        <v>12.8842</v>
      </c>
      <c r="U810" s="2">
        <v>11.573399999999999</v>
      </c>
      <c r="V810" s="2" t="s">
        <v>2585</v>
      </c>
      <c r="W810" s="2">
        <v>1.9889299999999999E-2</v>
      </c>
    </row>
    <row r="811" spans="14:23" x14ac:dyDescent="0.25">
      <c r="N811" s="2" t="s">
        <v>821</v>
      </c>
      <c r="O811" s="2">
        <v>12.355399999999999</v>
      </c>
      <c r="P811" s="2">
        <v>12.588699999999999</v>
      </c>
      <c r="Q811" s="2">
        <v>11.9573</v>
      </c>
      <c r="R811" s="2">
        <v>12.388</v>
      </c>
      <c r="S811" s="2">
        <v>9.0768199999999997</v>
      </c>
      <c r="T811" s="2" t="s">
        <v>2586</v>
      </c>
      <c r="U811" s="2" t="s">
        <v>2586</v>
      </c>
      <c r="V811" s="2" t="s">
        <v>2585</v>
      </c>
      <c r="W811" s="2">
        <v>7.5011000000000001E-3</v>
      </c>
    </row>
    <row r="812" spans="14:23" x14ac:dyDescent="0.25">
      <c r="N812" s="2" t="s">
        <v>213</v>
      </c>
      <c r="O812" s="2">
        <v>18.438800000000001</v>
      </c>
      <c r="P812" s="2">
        <v>18.466999999999999</v>
      </c>
      <c r="Q812" s="2">
        <v>18.3233</v>
      </c>
      <c r="R812" s="2">
        <v>17.908300000000001</v>
      </c>
      <c r="S812" s="2">
        <v>17.095099999999999</v>
      </c>
      <c r="T812" s="2">
        <v>16.490100000000002</v>
      </c>
      <c r="U812" s="2">
        <v>15.7608</v>
      </c>
      <c r="V812" s="2" t="s">
        <v>2585</v>
      </c>
      <c r="W812" s="2">
        <v>5.7213100000000003E-3</v>
      </c>
    </row>
    <row r="813" spans="14:23" x14ac:dyDescent="0.25">
      <c r="N813" s="2" t="s">
        <v>2535</v>
      </c>
      <c r="O813" s="2">
        <v>23.8047</v>
      </c>
      <c r="P813" s="2">
        <v>23.828199999999999</v>
      </c>
      <c r="Q813" s="2">
        <v>23.725999999999999</v>
      </c>
      <c r="R813" s="2">
        <v>23.236799999999999</v>
      </c>
      <c r="S813" s="2">
        <v>22.314900000000002</v>
      </c>
      <c r="T813" s="2">
        <v>21.552900000000001</v>
      </c>
      <c r="U813" s="2">
        <v>20.9575</v>
      </c>
      <c r="V813" s="2" t="s">
        <v>2585</v>
      </c>
      <c r="W813" s="2">
        <v>4.7754100000000001E-2</v>
      </c>
    </row>
    <row r="814" spans="14:23" x14ac:dyDescent="0.25">
      <c r="N814" s="2" t="s">
        <v>2550</v>
      </c>
      <c r="O814" s="2" t="s">
        <v>2586</v>
      </c>
      <c r="P814" s="2" t="s">
        <v>2586</v>
      </c>
      <c r="Q814" s="2">
        <v>12.1877</v>
      </c>
      <c r="R814" s="2" t="s">
        <v>2586</v>
      </c>
      <c r="S814" s="2" t="s">
        <v>2586</v>
      </c>
      <c r="T814" s="2" t="s">
        <v>2586</v>
      </c>
      <c r="U814" s="2" t="s">
        <v>2586</v>
      </c>
      <c r="V814" s="2" t="s">
        <v>2585</v>
      </c>
      <c r="W814" s="2">
        <v>4.9009799999999999E-2</v>
      </c>
    </row>
    <row r="815" spans="14:23" x14ac:dyDescent="0.25">
      <c r="N815" s="2" t="s">
        <v>79</v>
      </c>
      <c r="O815" s="2">
        <v>18.024699999999999</v>
      </c>
      <c r="P815" s="2">
        <v>18.0047</v>
      </c>
      <c r="Q815" s="2">
        <v>17.945900000000002</v>
      </c>
      <c r="R815" s="2">
        <v>17.593299999999999</v>
      </c>
      <c r="S815" s="2">
        <v>17.148199999999999</v>
      </c>
      <c r="T815" s="2">
        <v>16.992000000000001</v>
      </c>
      <c r="U815" s="2">
        <v>16.404199999999999</v>
      </c>
      <c r="V815" s="2" t="s">
        <v>2585</v>
      </c>
      <c r="W815" s="2">
        <v>5.5454500000000004E-3</v>
      </c>
    </row>
    <row r="816" spans="14:23" x14ac:dyDescent="0.25">
      <c r="N816" s="2" t="s">
        <v>901</v>
      </c>
      <c r="O816" s="2">
        <v>18.526800000000001</v>
      </c>
      <c r="P816" s="2">
        <v>18.642900000000001</v>
      </c>
      <c r="Q816" s="2">
        <v>18.5318</v>
      </c>
      <c r="R816" s="2">
        <v>17.920000000000002</v>
      </c>
      <c r="S816" s="2">
        <v>17.0884</v>
      </c>
      <c r="T816" s="2">
        <v>16.652999999999999</v>
      </c>
      <c r="U816" s="2">
        <v>15.5664</v>
      </c>
      <c r="V816" s="2" t="s">
        <v>2585</v>
      </c>
      <c r="W816" s="2">
        <v>7.7832300000000004E-3</v>
      </c>
    </row>
    <row r="817" spans="14:23" x14ac:dyDescent="0.25">
      <c r="N817" s="2" t="s">
        <v>25</v>
      </c>
      <c r="O817" s="2" t="s">
        <v>2586</v>
      </c>
      <c r="P817" s="2">
        <v>12.696999999999999</v>
      </c>
      <c r="Q817" s="2" t="s">
        <v>2586</v>
      </c>
      <c r="R817" s="2" t="s">
        <v>2586</v>
      </c>
      <c r="S817" s="2" t="s">
        <v>2586</v>
      </c>
      <c r="T817" s="2" t="s">
        <v>2586</v>
      </c>
      <c r="U817" s="2" t="s">
        <v>2586</v>
      </c>
      <c r="V817" s="2" t="s">
        <v>2585</v>
      </c>
      <c r="W817" s="2">
        <v>3.8530399999999999E-2</v>
      </c>
    </row>
    <row r="818" spans="14:23" x14ac:dyDescent="0.25">
      <c r="N818" s="2" t="s">
        <v>207</v>
      </c>
      <c r="O818" s="2">
        <v>16.095099999999999</v>
      </c>
      <c r="P818" s="2">
        <v>16.194600000000001</v>
      </c>
      <c r="Q818" s="2">
        <v>15.943099999999999</v>
      </c>
      <c r="R818" s="2">
        <v>15.5694</v>
      </c>
      <c r="S818" s="2">
        <v>14.7783</v>
      </c>
      <c r="T818" s="2">
        <v>14.1915</v>
      </c>
      <c r="U818" s="2">
        <v>13.0023</v>
      </c>
      <c r="V818" s="2" t="s">
        <v>2585</v>
      </c>
      <c r="W818" s="2">
        <v>5.7175100000000003E-3</v>
      </c>
    </row>
    <row r="819" spans="14:23" x14ac:dyDescent="0.25">
      <c r="N819" s="2" t="s">
        <v>2189</v>
      </c>
      <c r="O819" s="2">
        <v>13.980700000000001</v>
      </c>
      <c r="P819" s="2">
        <v>14.8188</v>
      </c>
      <c r="Q819" s="2">
        <v>13.8683</v>
      </c>
      <c r="R819" s="2">
        <v>13.473599999999999</v>
      </c>
      <c r="S819" s="2">
        <v>11.5068</v>
      </c>
      <c r="T819" s="2">
        <v>10.2935</v>
      </c>
      <c r="U819" s="2" t="s">
        <v>2586</v>
      </c>
      <c r="V819" s="2" t="s">
        <v>2585</v>
      </c>
      <c r="W819" s="2">
        <v>3.23255E-2</v>
      </c>
    </row>
    <row r="820" spans="14:23" x14ac:dyDescent="0.25">
      <c r="N820" s="2" t="s">
        <v>1642</v>
      </c>
      <c r="O820" s="2">
        <v>14.4054</v>
      </c>
      <c r="P820" s="2">
        <v>15.0771</v>
      </c>
      <c r="Q820" s="2">
        <v>15.4277</v>
      </c>
      <c r="R820" s="2">
        <v>15.2203</v>
      </c>
      <c r="S820" s="2">
        <v>14.3286</v>
      </c>
      <c r="T820" s="2">
        <v>13.841100000000001</v>
      </c>
      <c r="U820" s="2">
        <v>13.0494</v>
      </c>
      <c r="V820" s="2" t="s">
        <v>2585</v>
      </c>
      <c r="W820" s="2">
        <v>1.6954400000000001E-2</v>
      </c>
    </row>
    <row r="821" spans="14:23" x14ac:dyDescent="0.25">
      <c r="N821" s="2" t="s">
        <v>1742</v>
      </c>
      <c r="O821" s="2">
        <v>15.5296</v>
      </c>
      <c r="P821" s="2">
        <v>16.150300000000001</v>
      </c>
      <c r="Q821" s="2">
        <v>15.805</v>
      </c>
      <c r="R821" s="2">
        <v>15.584899999999999</v>
      </c>
      <c r="S821" s="2">
        <v>14.2438</v>
      </c>
      <c r="T821" s="2">
        <v>13.3283</v>
      </c>
      <c r="U821" s="2">
        <v>12.577</v>
      </c>
      <c r="V821" s="2" t="s">
        <v>2585</v>
      </c>
      <c r="W821" s="2">
        <v>1.93563E-2</v>
      </c>
    </row>
    <row r="822" spans="14:23" x14ac:dyDescent="0.25">
      <c r="N822" s="2" t="s">
        <v>2223</v>
      </c>
      <c r="O822" s="2">
        <v>10.5793</v>
      </c>
      <c r="P822" s="2">
        <v>11.8416</v>
      </c>
      <c r="Q822" s="2">
        <v>11.289199999999999</v>
      </c>
      <c r="R822" s="2">
        <v>10.6477</v>
      </c>
      <c r="S822" s="2">
        <v>9.1228300000000004</v>
      </c>
      <c r="T822" s="2">
        <v>10.011900000000001</v>
      </c>
      <c r="U822" s="2">
        <v>8.4614799999999999</v>
      </c>
      <c r="V822" s="2" t="s">
        <v>2585</v>
      </c>
      <c r="W822" s="2">
        <v>3.4134100000000001E-2</v>
      </c>
    </row>
    <row r="823" spans="14:23" x14ac:dyDescent="0.25">
      <c r="N823" s="2" t="s">
        <v>1499</v>
      </c>
      <c r="O823" s="2">
        <v>16.559699999999999</v>
      </c>
      <c r="P823" s="2">
        <v>16.534099999999999</v>
      </c>
      <c r="Q823" s="2">
        <v>16.339099999999998</v>
      </c>
      <c r="R823" s="2">
        <v>16.027000000000001</v>
      </c>
      <c r="S823" s="2">
        <v>15.1869</v>
      </c>
      <c r="T823" s="2">
        <v>14.736599999999999</v>
      </c>
      <c r="U823" s="2">
        <v>13.825799999999999</v>
      </c>
      <c r="V823" s="2" t="s">
        <v>2585</v>
      </c>
      <c r="W823" s="2">
        <v>1.4249E-2</v>
      </c>
    </row>
    <row r="824" spans="14:23" x14ac:dyDescent="0.25">
      <c r="N824" s="2" t="s">
        <v>1914</v>
      </c>
      <c r="O824" s="2">
        <v>14.9567</v>
      </c>
      <c r="P824" s="2">
        <v>15.5815</v>
      </c>
      <c r="Q824" s="2">
        <v>13.3718</v>
      </c>
      <c r="R824" s="2">
        <v>12.813800000000001</v>
      </c>
      <c r="S824" s="2" t="s">
        <v>2586</v>
      </c>
      <c r="T824" s="2" t="s">
        <v>2586</v>
      </c>
      <c r="U824" s="2" t="s">
        <v>2586</v>
      </c>
      <c r="V824" s="2" t="s">
        <v>2585</v>
      </c>
      <c r="W824" s="2">
        <v>2.3832300000000001E-2</v>
      </c>
    </row>
    <row r="825" spans="14:23" x14ac:dyDescent="0.25">
      <c r="N825" s="2" t="s">
        <v>2383</v>
      </c>
      <c r="O825" s="2" t="s">
        <v>2586</v>
      </c>
      <c r="P825" s="2" t="s">
        <v>2586</v>
      </c>
      <c r="Q825" s="2" t="s">
        <v>2586</v>
      </c>
      <c r="R825" s="2">
        <v>11.4129</v>
      </c>
      <c r="S825" s="2">
        <v>9.4648900000000005</v>
      </c>
      <c r="T825" s="2" t="s">
        <v>2586</v>
      </c>
      <c r="U825" s="2" t="s">
        <v>2586</v>
      </c>
      <c r="V825" s="2" t="s">
        <v>2585</v>
      </c>
      <c r="W825" s="2">
        <v>4.1173500000000002E-2</v>
      </c>
    </row>
    <row r="826" spans="14:23" x14ac:dyDescent="0.25">
      <c r="N826" s="2" t="s">
        <v>1569</v>
      </c>
      <c r="O826" s="2">
        <v>13.8148</v>
      </c>
      <c r="P826" s="2">
        <v>12.6158</v>
      </c>
      <c r="Q826" s="2">
        <v>12.115500000000001</v>
      </c>
      <c r="R826" s="2">
        <v>10.9366</v>
      </c>
      <c r="S826" s="2">
        <v>10.1485</v>
      </c>
      <c r="T826" s="2">
        <v>11.987299999999999</v>
      </c>
      <c r="U826" s="2">
        <v>11.6213</v>
      </c>
      <c r="V826" s="2" t="s">
        <v>2585</v>
      </c>
      <c r="W826" s="2">
        <v>1.53566E-2</v>
      </c>
    </row>
    <row r="827" spans="14:23" x14ac:dyDescent="0.25">
      <c r="N827" s="2" t="s">
        <v>1602</v>
      </c>
      <c r="O827" s="2">
        <v>20.556999999999999</v>
      </c>
      <c r="P827" s="2">
        <v>20.619199999999999</v>
      </c>
      <c r="Q827" s="2">
        <v>20.313400000000001</v>
      </c>
      <c r="R827" s="2">
        <v>19.914899999999999</v>
      </c>
      <c r="S827" s="2">
        <v>19.084099999999999</v>
      </c>
      <c r="T827" s="2">
        <v>18.8385</v>
      </c>
      <c r="U827" s="2">
        <v>18.160499999999999</v>
      </c>
      <c r="V827" s="2" t="s">
        <v>2585</v>
      </c>
      <c r="W827" s="2">
        <v>1.5868299999999998E-2</v>
      </c>
    </row>
    <row r="828" spans="14:23" x14ac:dyDescent="0.25">
      <c r="N828" s="2" t="s">
        <v>2150</v>
      </c>
      <c r="O828" s="2">
        <v>13.9354</v>
      </c>
      <c r="P828" s="2">
        <v>14.1959</v>
      </c>
      <c r="Q828" s="2">
        <v>13.865399999999999</v>
      </c>
      <c r="R828" s="2">
        <v>13.569000000000001</v>
      </c>
      <c r="S828" s="2">
        <v>12.457000000000001</v>
      </c>
      <c r="T828" s="2">
        <v>11.709899999999999</v>
      </c>
      <c r="U828" s="2">
        <v>10.167400000000001</v>
      </c>
      <c r="V828" s="2" t="s">
        <v>2585</v>
      </c>
      <c r="W828" s="2">
        <v>3.0811999999999999E-2</v>
      </c>
    </row>
    <row r="829" spans="14:23" x14ac:dyDescent="0.25">
      <c r="N829" s="2" t="s">
        <v>1003</v>
      </c>
      <c r="O829" s="2">
        <v>14.047599999999999</v>
      </c>
      <c r="P829" s="2">
        <v>14.251200000000001</v>
      </c>
      <c r="Q829" s="2">
        <v>14.0588</v>
      </c>
      <c r="R829" s="2">
        <v>13.516400000000001</v>
      </c>
      <c r="S829" s="2">
        <v>12.4786</v>
      </c>
      <c r="T829" s="2">
        <v>11.5999</v>
      </c>
      <c r="U829" s="2">
        <v>9.8610900000000008</v>
      </c>
      <c r="V829" s="2" t="s">
        <v>2585</v>
      </c>
      <c r="W829" s="2">
        <v>8.4198699999999994E-3</v>
      </c>
    </row>
    <row r="830" spans="14:23" x14ac:dyDescent="0.25">
      <c r="N830" s="2" t="s">
        <v>1479</v>
      </c>
      <c r="O830" s="2">
        <v>15.528499999999999</v>
      </c>
      <c r="P830" s="2">
        <v>15.603899999999999</v>
      </c>
      <c r="Q830" s="2">
        <v>15.1145</v>
      </c>
      <c r="R830" s="2">
        <v>14.6311</v>
      </c>
      <c r="S830" s="2">
        <v>13.615399999999999</v>
      </c>
      <c r="T830" s="2">
        <v>12.9961</v>
      </c>
      <c r="U830" s="2">
        <v>11.92</v>
      </c>
      <c r="V830" s="2" t="s">
        <v>2585</v>
      </c>
      <c r="W830" s="2">
        <v>1.38792E-2</v>
      </c>
    </row>
    <row r="831" spans="14:23" x14ac:dyDescent="0.25">
      <c r="N831" s="2" t="s">
        <v>1821</v>
      </c>
      <c r="O831" s="2">
        <v>16.266500000000001</v>
      </c>
      <c r="P831" s="2">
        <v>16.007999999999999</v>
      </c>
      <c r="Q831" s="2">
        <v>15.8398</v>
      </c>
      <c r="R831" s="2">
        <v>15.4129</v>
      </c>
      <c r="S831" s="2">
        <v>14.6662</v>
      </c>
      <c r="T831" s="2">
        <v>14.282299999999999</v>
      </c>
      <c r="U831" s="2">
        <v>13.0814</v>
      </c>
      <c r="V831" s="2" t="s">
        <v>2585</v>
      </c>
      <c r="W831" s="2">
        <v>2.1179099999999999E-2</v>
      </c>
    </row>
    <row r="832" spans="14:23" x14ac:dyDescent="0.25">
      <c r="N832" s="2" t="s">
        <v>481</v>
      </c>
      <c r="O832" s="2">
        <v>11.695499999999999</v>
      </c>
      <c r="P832" s="2">
        <v>12.653600000000001</v>
      </c>
      <c r="Q832" s="2">
        <v>12.402100000000001</v>
      </c>
      <c r="R832" s="2">
        <v>11.813800000000001</v>
      </c>
      <c r="S832" s="2">
        <v>10.6896</v>
      </c>
      <c r="T832" s="2">
        <v>10.8591</v>
      </c>
      <c r="U832" s="2" t="s">
        <v>2586</v>
      </c>
      <c r="V832" s="2" t="s">
        <v>2585</v>
      </c>
      <c r="W832" s="2">
        <v>6.2894300000000004E-3</v>
      </c>
    </row>
    <row r="833" spans="14:23" x14ac:dyDescent="0.25">
      <c r="N833" s="2" t="s">
        <v>1868</v>
      </c>
      <c r="O833" s="2">
        <v>13.774900000000001</v>
      </c>
      <c r="P833" s="2">
        <v>13.910600000000001</v>
      </c>
      <c r="Q833" s="2">
        <v>13.4239</v>
      </c>
      <c r="R833" s="2">
        <v>12.861599999999999</v>
      </c>
      <c r="S833" s="2">
        <v>12.0997</v>
      </c>
      <c r="T833" s="2">
        <v>9.8494100000000007</v>
      </c>
      <c r="U833" s="2" t="s">
        <v>2586</v>
      </c>
      <c r="V833" s="2" t="s">
        <v>2585</v>
      </c>
      <c r="W833" s="2">
        <v>2.2614499999999999E-2</v>
      </c>
    </row>
    <row r="834" spans="14:23" x14ac:dyDescent="0.25">
      <c r="N834" s="2" t="s">
        <v>2004</v>
      </c>
      <c r="O834" s="2">
        <v>17.9161</v>
      </c>
      <c r="P834" s="2">
        <v>18.130700000000001</v>
      </c>
      <c r="Q834" s="2">
        <v>17.816299999999998</v>
      </c>
      <c r="R834" s="2">
        <v>17.634799999999998</v>
      </c>
      <c r="S834" s="2">
        <v>16.777999999999999</v>
      </c>
      <c r="T834" s="2">
        <v>16.220300000000002</v>
      </c>
      <c r="U834" s="2">
        <v>15.617599999999999</v>
      </c>
      <c r="V834" s="2" t="s">
        <v>2585</v>
      </c>
      <c r="W834" s="2">
        <v>2.6013999999999999E-2</v>
      </c>
    </row>
    <row r="835" spans="14:23" x14ac:dyDescent="0.25">
      <c r="N835" s="2" t="s">
        <v>2372</v>
      </c>
      <c r="O835" s="2">
        <v>14.7936</v>
      </c>
      <c r="P835" s="2">
        <v>15.2036</v>
      </c>
      <c r="Q835" s="2">
        <v>15.543200000000001</v>
      </c>
      <c r="R835" s="2">
        <v>14.624000000000001</v>
      </c>
      <c r="S835" s="2">
        <v>13.7788</v>
      </c>
      <c r="T835" s="2">
        <v>12.805199999999999</v>
      </c>
      <c r="U835" s="2">
        <v>11.4331</v>
      </c>
      <c r="V835" s="2" t="s">
        <v>2585</v>
      </c>
      <c r="W835" s="2">
        <v>4.0824699999999998E-2</v>
      </c>
    </row>
    <row r="836" spans="14:23" x14ac:dyDescent="0.25">
      <c r="N836" s="2" t="s">
        <v>196</v>
      </c>
      <c r="O836" s="2">
        <v>13.0143</v>
      </c>
      <c r="P836" s="2">
        <v>13.103300000000001</v>
      </c>
      <c r="Q836" s="2">
        <v>12.144500000000001</v>
      </c>
      <c r="R836" s="2">
        <v>11.913500000000001</v>
      </c>
      <c r="S836" s="2">
        <v>7.5196399999999999</v>
      </c>
      <c r="T836" s="2" t="s">
        <v>2586</v>
      </c>
      <c r="U836" s="2" t="s">
        <v>2586</v>
      </c>
      <c r="V836" s="2" t="s">
        <v>2585</v>
      </c>
      <c r="W836" s="2">
        <v>5.7095399999999999E-3</v>
      </c>
    </row>
    <row r="837" spans="14:23" x14ac:dyDescent="0.25">
      <c r="N837" s="2" t="s">
        <v>1811</v>
      </c>
      <c r="O837" s="2">
        <v>13.9718</v>
      </c>
      <c r="P837" s="2">
        <v>14.1569</v>
      </c>
      <c r="Q837" s="2">
        <v>13.709899999999999</v>
      </c>
      <c r="R837" s="2">
        <v>13.2393</v>
      </c>
      <c r="S837" s="2">
        <v>10.28</v>
      </c>
      <c r="T837" s="2" t="s">
        <v>2586</v>
      </c>
      <c r="U837" s="2" t="s">
        <v>2586</v>
      </c>
      <c r="V837" s="2" t="s">
        <v>2585</v>
      </c>
      <c r="W837" s="2">
        <v>2.11024E-2</v>
      </c>
    </row>
    <row r="838" spans="14:23" x14ac:dyDescent="0.25">
      <c r="N838" s="2" t="s">
        <v>524</v>
      </c>
      <c r="O838" s="2">
        <v>12.973000000000001</v>
      </c>
      <c r="P838" s="2">
        <v>10.566700000000001</v>
      </c>
      <c r="Q838" s="2">
        <v>11.6904</v>
      </c>
      <c r="R838" s="2">
        <v>10.3134</v>
      </c>
      <c r="S838" s="2" t="s">
        <v>2586</v>
      </c>
      <c r="T838" s="2">
        <v>6.7780800000000001</v>
      </c>
      <c r="U838" s="2" t="s">
        <v>2586</v>
      </c>
      <c r="V838" s="2" t="s">
        <v>2585</v>
      </c>
      <c r="W838" s="2">
        <v>6.3344100000000004E-3</v>
      </c>
    </row>
    <row r="839" spans="14:23" x14ac:dyDescent="0.25">
      <c r="N839" s="2" t="s">
        <v>1300</v>
      </c>
      <c r="O839" s="2">
        <v>11.8688</v>
      </c>
      <c r="P839" s="2">
        <v>12.129300000000001</v>
      </c>
      <c r="Q839" s="2">
        <v>11.353999999999999</v>
      </c>
      <c r="R839" s="2">
        <v>10.655099999999999</v>
      </c>
      <c r="S839" s="2">
        <v>10.011900000000001</v>
      </c>
      <c r="T839" s="2" t="s">
        <v>2586</v>
      </c>
      <c r="U839" s="2">
        <v>7.48583</v>
      </c>
      <c r="V839" s="2" t="s">
        <v>2585</v>
      </c>
      <c r="W839" s="2">
        <v>1.1417E-2</v>
      </c>
    </row>
    <row r="840" spans="14:23" x14ac:dyDescent="0.25">
      <c r="N840" s="2" t="s">
        <v>238</v>
      </c>
      <c r="O840" s="2">
        <v>12.907500000000001</v>
      </c>
      <c r="P840" s="2">
        <v>12.696999999999999</v>
      </c>
      <c r="Q840" s="2">
        <v>12.2445</v>
      </c>
      <c r="R840" s="2">
        <v>11.8148</v>
      </c>
      <c r="S840" s="2">
        <v>10.0566</v>
      </c>
      <c r="T840" s="2">
        <v>9.4506999999999994</v>
      </c>
      <c r="U840" s="2">
        <v>8.4093900000000001</v>
      </c>
      <c r="V840" s="2" t="s">
        <v>2585</v>
      </c>
      <c r="W840" s="2">
        <v>5.7551E-3</v>
      </c>
    </row>
    <row r="841" spans="14:23" x14ac:dyDescent="0.25">
      <c r="N841" s="2" t="s">
        <v>1694</v>
      </c>
      <c r="O841" s="2">
        <v>9.2447599999999994</v>
      </c>
      <c r="P841" s="2">
        <v>11.908099999999999</v>
      </c>
      <c r="Q841" s="2">
        <v>11.494400000000001</v>
      </c>
      <c r="R841" s="2">
        <v>10.978899999999999</v>
      </c>
      <c r="S841" s="2">
        <v>9.2526700000000002</v>
      </c>
      <c r="T841" s="2">
        <v>7.7296199999999997</v>
      </c>
      <c r="U841" s="2">
        <v>8.1674199999999999</v>
      </c>
      <c r="V841" s="2" t="s">
        <v>2585</v>
      </c>
      <c r="W841" s="2">
        <v>1.8265799999999999E-2</v>
      </c>
    </row>
    <row r="842" spans="14:23" x14ac:dyDescent="0.25">
      <c r="N842" s="2" t="s">
        <v>513</v>
      </c>
      <c r="O842" s="2">
        <v>14.4998</v>
      </c>
      <c r="P842" s="2">
        <v>14.641999999999999</v>
      </c>
      <c r="Q842" s="2">
        <v>14.348800000000001</v>
      </c>
      <c r="R842" s="2">
        <v>14.06</v>
      </c>
      <c r="S842" s="2">
        <v>13.007999999999999</v>
      </c>
      <c r="T842" s="2">
        <v>12.1815</v>
      </c>
      <c r="U842" s="2">
        <v>10.7593</v>
      </c>
      <c r="V842" s="2" t="s">
        <v>2585</v>
      </c>
      <c r="W842" s="2">
        <v>6.3273799999999996E-3</v>
      </c>
    </row>
    <row r="843" spans="14:23" x14ac:dyDescent="0.25">
      <c r="N843" s="2" t="s">
        <v>1089</v>
      </c>
      <c r="O843" s="2">
        <v>12.934200000000001</v>
      </c>
      <c r="P843" s="2">
        <v>13.062799999999999</v>
      </c>
      <c r="Q843" s="2">
        <v>12.9877</v>
      </c>
      <c r="R843" s="2">
        <v>11.9649</v>
      </c>
      <c r="S843" s="2">
        <v>10.8469</v>
      </c>
      <c r="T843" s="2">
        <v>9.9068900000000006</v>
      </c>
      <c r="U843" s="2">
        <v>8.4304500000000004</v>
      </c>
      <c r="V843" s="2" t="s">
        <v>2585</v>
      </c>
      <c r="W843" s="2">
        <v>9.0643500000000005E-3</v>
      </c>
    </row>
    <row r="844" spans="14:23" x14ac:dyDescent="0.25">
      <c r="N844" s="2" t="s">
        <v>334</v>
      </c>
      <c r="O844" s="2">
        <v>17.962</v>
      </c>
      <c r="P844" s="2">
        <v>17.988199999999999</v>
      </c>
      <c r="Q844" s="2">
        <v>17.809699999999999</v>
      </c>
      <c r="R844" s="2">
        <v>17.680499999999999</v>
      </c>
      <c r="S844" s="2">
        <v>16.5794</v>
      </c>
      <c r="T844" s="2">
        <v>16.237200000000001</v>
      </c>
      <c r="U844" s="2">
        <v>15.6211</v>
      </c>
      <c r="V844" s="2" t="s">
        <v>2585</v>
      </c>
      <c r="W844" s="2">
        <v>5.84375E-3</v>
      </c>
    </row>
    <row r="845" spans="14:23" x14ac:dyDescent="0.25">
      <c r="N845" s="2" t="s">
        <v>2285</v>
      </c>
      <c r="O845" s="2">
        <v>17.832000000000001</v>
      </c>
      <c r="P845" s="2">
        <v>17.8965</v>
      </c>
      <c r="Q845" s="2">
        <v>18.686900000000001</v>
      </c>
      <c r="R845" s="2">
        <v>18.982600000000001</v>
      </c>
      <c r="S845" s="2">
        <v>18.4696</v>
      </c>
      <c r="T845" s="2">
        <v>17.865400000000001</v>
      </c>
      <c r="U845" s="2">
        <v>16.979800000000001</v>
      </c>
      <c r="V845" s="2" t="s">
        <v>2585</v>
      </c>
      <c r="W845" s="2">
        <v>3.6934700000000001E-2</v>
      </c>
    </row>
    <row r="846" spans="14:23" x14ac:dyDescent="0.25">
      <c r="N846" s="2" t="s">
        <v>630</v>
      </c>
      <c r="O846" s="2">
        <v>18.742799999999999</v>
      </c>
      <c r="P846" s="2">
        <v>18.7151</v>
      </c>
      <c r="Q846" s="2">
        <v>18.4496</v>
      </c>
      <c r="R846" s="2">
        <v>17.715699999999998</v>
      </c>
      <c r="S846" s="2">
        <v>17.079499999999999</v>
      </c>
      <c r="T846" s="2">
        <v>16.635000000000002</v>
      </c>
      <c r="U846" s="2">
        <v>15.7126</v>
      </c>
      <c r="V846" s="2" t="s">
        <v>2585</v>
      </c>
      <c r="W846" s="2">
        <v>6.5041099999999996E-3</v>
      </c>
    </row>
    <row r="847" spans="14:23" x14ac:dyDescent="0.25">
      <c r="N847" s="2" t="s">
        <v>845</v>
      </c>
      <c r="O847" s="2">
        <v>16.8004</v>
      </c>
      <c r="P847" s="2">
        <v>17.238199999999999</v>
      </c>
      <c r="Q847" s="2">
        <v>16.2544</v>
      </c>
      <c r="R847" s="2">
        <v>15.3581</v>
      </c>
      <c r="S847" s="2">
        <v>13.9442</v>
      </c>
      <c r="T847" s="2">
        <v>13.119199999999999</v>
      </c>
      <c r="U847" s="2">
        <v>11.4628</v>
      </c>
      <c r="V847" s="2" t="s">
        <v>2585</v>
      </c>
      <c r="W847" s="2">
        <v>7.5627699999999999E-3</v>
      </c>
    </row>
    <row r="848" spans="14:23" x14ac:dyDescent="0.25">
      <c r="N848" s="2" t="s">
        <v>947</v>
      </c>
      <c r="O848" s="2">
        <v>14.7593</v>
      </c>
      <c r="P848" s="2">
        <v>15.3729</v>
      </c>
      <c r="Q848" s="2">
        <v>14.7667</v>
      </c>
      <c r="R848" s="2">
        <v>14.2714</v>
      </c>
      <c r="S848" s="2">
        <v>13.373100000000001</v>
      </c>
      <c r="T848" s="2">
        <v>12.1469</v>
      </c>
      <c r="U848" s="2">
        <v>9.5166799999999991</v>
      </c>
      <c r="V848" s="2" t="s">
        <v>2585</v>
      </c>
      <c r="W848" s="2">
        <v>8.0720700000000006E-3</v>
      </c>
    </row>
    <row r="849" spans="14:23" x14ac:dyDescent="0.25">
      <c r="N849" s="2" t="s">
        <v>1144</v>
      </c>
      <c r="O849" s="2">
        <v>18.472300000000001</v>
      </c>
      <c r="P849" s="2">
        <v>18.575600000000001</v>
      </c>
      <c r="Q849" s="2">
        <v>18.1206</v>
      </c>
      <c r="R849" s="2">
        <v>17.877199999999998</v>
      </c>
      <c r="S849" s="2">
        <v>16.558599999999998</v>
      </c>
      <c r="T849" s="2">
        <v>15.584899999999999</v>
      </c>
      <c r="U849" s="2">
        <v>14.7273</v>
      </c>
      <c r="V849" s="2" t="s">
        <v>2585</v>
      </c>
      <c r="W849" s="2">
        <v>9.5905599999999997E-3</v>
      </c>
    </row>
    <row r="850" spans="14:23" x14ac:dyDescent="0.25">
      <c r="N850" s="2" t="s">
        <v>826</v>
      </c>
      <c r="O850" s="2">
        <v>17.194600000000001</v>
      </c>
      <c r="P850" s="2">
        <v>16.861000000000001</v>
      </c>
      <c r="Q850" s="2">
        <v>16.2484</v>
      </c>
      <c r="R850" s="2">
        <v>15.541700000000001</v>
      </c>
      <c r="S850" s="2">
        <v>13.940799999999999</v>
      </c>
      <c r="T850" s="2">
        <v>13.4846</v>
      </c>
      <c r="U850" s="2">
        <v>15.191700000000001</v>
      </c>
      <c r="V850" s="2" t="s">
        <v>2585</v>
      </c>
      <c r="W850" s="2">
        <v>7.51047E-3</v>
      </c>
    </row>
    <row r="851" spans="14:23" x14ac:dyDescent="0.25">
      <c r="N851" s="2" t="s">
        <v>2173</v>
      </c>
      <c r="O851" s="2">
        <v>14.94</v>
      </c>
      <c r="P851" s="2">
        <v>15.0014</v>
      </c>
      <c r="Q851" s="2">
        <v>14.6082</v>
      </c>
      <c r="R851" s="2">
        <v>14.6896</v>
      </c>
      <c r="S851" s="2">
        <v>14.005800000000001</v>
      </c>
      <c r="T851" s="2">
        <v>13.5975</v>
      </c>
      <c r="U851" s="2">
        <v>13.249700000000001</v>
      </c>
      <c r="V851" s="2" t="s">
        <v>2585</v>
      </c>
      <c r="W851" s="2">
        <v>3.1922300000000001E-2</v>
      </c>
    </row>
    <row r="852" spans="14:23" x14ac:dyDescent="0.25">
      <c r="N852" s="2" t="s">
        <v>2237</v>
      </c>
      <c r="O852" s="2">
        <v>16.663900000000002</v>
      </c>
      <c r="P852" s="2">
        <v>16.5854</v>
      </c>
      <c r="Q852" s="2">
        <v>15.7936</v>
      </c>
      <c r="R852" s="2">
        <v>15.8727</v>
      </c>
      <c r="S852" s="2">
        <v>14.6082</v>
      </c>
      <c r="T852" s="2">
        <v>13.9109</v>
      </c>
      <c r="U852" s="2">
        <v>13.953099999999999</v>
      </c>
      <c r="V852" s="2" t="s">
        <v>2585</v>
      </c>
      <c r="W852" s="2">
        <v>3.4754199999999999E-2</v>
      </c>
    </row>
    <row r="853" spans="14:23" x14ac:dyDescent="0.25">
      <c r="N853" s="2" t="s">
        <v>1358</v>
      </c>
      <c r="O853" s="2">
        <v>19.287700000000001</v>
      </c>
      <c r="P853" s="2">
        <v>19.3415</v>
      </c>
      <c r="Q853" s="2">
        <v>18.269600000000001</v>
      </c>
      <c r="R853" s="2">
        <v>17.668099999999999</v>
      </c>
      <c r="S853" s="2">
        <v>15.24</v>
      </c>
      <c r="T853" s="2">
        <v>14.525</v>
      </c>
      <c r="U853" s="2">
        <v>13.263</v>
      </c>
      <c r="V853" s="2" t="s">
        <v>2585</v>
      </c>
      <c r="W853" s="2">
        <v>1.23077E-2</v>
      </c>
    </row>
    <row r="854" spans="14:23" x14ac:dyDescent="0.25">
      <c r="N854" s="2" t="s">
        <v>1036</v>
      </c>
      <c r="O854" s="2">
        <v>10.4985</v>
      </c>
      <c r="P854" s="2">
        <v>7.5417399999999999</v>
      </c>
      <c r="Q854" s="2" t="s">
        <v>2586</v>
      </c>
      <c r="R854" s="2" t="s">
        <v>2586</v>
      </c>
      <c r="S854" s="2" t="s">
        <v>2586</v>
      </c>
      <c r="T854" s="2" t="s">
        <v>2586</v>
      </c>
      <c r="U854" s="2" t="s">
        <v>2586</v>
      </c>
      <c r="V854" s="2" t="s">
        <v>2585</v>
      </c>
      <c r="W854" s="2">
        <v>8.7128699999999993E-3</v>
      </c>
    </row>
    <row r="855" spans="14:23" x14ac:dyDescent="0.25">
      <c r="N855" s="2" t="s">
        <v>907</v>
      </c>
      <c r="O855" s="2">
        <v>16.047599999999999</v>
      </c>
      <c r="P855" s="2">
        <v>16.506499999999999</v>
      </c>
      <c r="Q855" s="2">
        <v>16.166399999999999</v>
      </c>
      <c r="R855" s="2">
        <v>15.6318</v>
      </c>
      <c r="S855" s="2">
        <v>14.9442</v>
      </c>
      <c r="T855" s="2">
        <v>14.6111</v>
      </c>
      <c r="U855" s="2">
        <v>14.015599999999999</v>
      </c>
      <c r="V855" s="2" t="s">
        <v>2585</v>
      </c>
      <c r="W855" s="2">
        <v>7.8131999999999993E-3</v>
      </c>
    </row>
    <row r="856" spans="14:23" x14ac:dyDescent="0.25">
      <c r="N856" s="2" t="s">
        <v>26</v>
      </c>
      <c r="O856" s="2">
        <v>17.1556</v>
      </c>
      <c r="P856" s="2">
        <v>17.232600000000001</v>
      </c>
      <c r="Q856" s="2">
        <v>17.194600000000001</v>
      </c>
      <c r="R856" s="2">
        <v>16.684799999999999</v>
      </c>
      <c r="S856" s="2">
        <v>15.942500000000001</v>
      </c>
      <c r="T856" s="2">
        <v>15.9505</v>
      </c>
      <c r="U856" s="2">
        <v>16.034600000000001</v>
      </c>
      <c r="V856" s="2" t="s">
        <v>2585</v>
      </c>
      <c r="W856" s="2">
        <v>7.2508700000000004E-3</v>
      </c>
    </row>
    <row r="857" spans="14:23" x14ac:dyDescent="0.25">
      <c r="N857" s="2" t="s">
        <v>1844</v>
      </c>
      <c r="O857" s="2">
        <v>14.1708</v>
      </c>
      <c r="P857" s="2">
        <v>14.2218</v>
      </c>
      <c r="Q857" s="2">
        <v>13.9244</v>
      </c>
      <c r="R857" s="2">
        <v>13.747400000000001</v>
      </c>
      <c r="S857" s="2">
        <v>13.0464</v>
      </c>
      <c r="T857" s="2">
        <v>10.910600000000001</v>
      </c>
      <c r="U857" s="2">
        <v>11.8832</v>
      </c>
      <c r="V857" s="2" t="s">
        <v>2585</v>
      </c>
      <c r="W857" s="2">
        <v>2.1834599999999999E-2</v>
      </c>
    </row>
    <row r="858" spans="14:23" x14ac:dyDescent="0.25">
      <c r="N858" s="2" t="s">
        <v>444</v>
      </c>
      <c r="O858" s="2">
        <v>18.266500000000001</v>
      </c>
      <c r="P858" s="2">
        <v>18.4802</v>
      </c>
      <c r="Q858" s="2">
        <v>18.2593</v>
      </c>
      <c r="R858" s="2">
        <v>17.982600000000001</v>
      </c>
      <c r="S858" s="2">
        <v>17.4252</v>
      </c>
      <c r="T858" s="2">
        <v>16.980599999999999</v>
      </c>
      <c r="U858" s="2">
        <v>15.9765</v>
      </c>
      <c r="V858" s="2" t="s">
        <v>2585</v>
      </c>
      <c r="W858" s="2">
        <v>6.1639299999999998E-3</v>
      </c>
    </row>
    <row r="859" spans="14:23" x14ac:dyDescent="0.25">
      <c r="N859" s="2" t="s">
        <v>1590</v>
      </c>
      <c r="O859" s="2">
        <v>18.678899999999999</v>
      </c>
      <c r="P859" s="2">
        <v>18.611999999999998</v>
      </c>
      <c r="Q859" s="2">
        <v>18.248899999999999</v>
      </c>
      <c r="R859" s="2">
        <v>17.786000000000001</v>
      </c>
      <c r="S859" s="2">
        <v>16.346</v>
      </c>
      <c r="T859" s="2">
        <v>15.4909</v>
      </c>
      <c r="U859" s="2">
        <v>14.8466</v>
      </c>
      <c r="V859" s="2" t="s">
        <v>2585</v>
      </c>
      <c r="W859" s="2">
        <v>1.5594E-2</v>
      </c>
    </row>
    <row r="860" spans="14:23" x14ac:dyDescent="0.25">
      <c r="N860" s="2" t="s">
        <v>484</v>
      </c>
      <c r="O860" s="2">
        <v>17.093</v>
      </c>
      <c r="P860" s="2">
        <v>17.029399999999999</v>
      </c>
      <c r="Q860" s="2">
        <v>16.458400000000001</v>
      </c>
      <c r="R860" s="2">
        <v>15.8667</v>
      </c>
      <c r="S860" s="2">
        <v>14.669</v>
      </c>
      <c r="T860" s="2">
        <v>13.181100000000001</v>
      </c>
      <c r="U860" s="2">
        <v>13.051500000000001</v>
      </c>
      <c r="V860" s="2" t="s">
        <v>2585</v>
      </c>
      <c r="W860" s="2">
        <v>6.2947699999999999E-3</v>
      </c>
    </row>
    <row r="861" spans="14:23" x14ac:dyDescent="0.25">
      <c r="N861" s="2" t="s">
        <v>1615</v>
      </c>
      <c r="O861" s="2">
        <v>18.3538</v>
      </c>
      <c r="P861" s="2">
        <v>18.663900000000002</v>
      </c>
      <c r="Q861" s="2">
        <v>18.311199999999999</v>
      </c>
      <c r="R861" s="2">
        <v>17.968599999999999</v>
      </c>
      <c r="S861" s="2">
        <v>16.607800000000001</v>
      </c>
      <c r="T861" s="2">
        <v>16.075900000000001</v>
      </c>
      <c r="U861" s="2">
        <v>15.337300000000001</v>
      </c>
      <c r="V861" s="2" t="s">
        <v>2585</v>
      </c>
      <c r="W861" s="2">
        <v>1.6121199999999999E-2</v>
      </c>
    </row>
    <row r="862" spans="14:23" x14ac:dyDescent="0.25">
      <c r="N862" s="2" t="s">
        <v>2138</v>
      </c>
      <c r="O862" s="2">
        <v>17.0747</v>
      </c>
      <c r="P862" s="2">
        <v>16.906700000000001</v>
      </c>
      <c r="Q862" s="2">
        <v>16.959299999999999</v>
      </c>
      <c r="R862" s="2">
        <v>16.510000000000002</v>
      </c>
      <c r="S862" s="2">
        <v>15.818199999999999</v>
      </c>
      <c r="T862" s="2">
        <v>15.063800000000001</v>
      </c>
      <c r="U862" s="2">
        <v>14.224500000000001</v>
      </c>
      <c r="V862" s="2" t="s">
        <v>2585</v>
      </c>
      <c r="W862" s="2">
        <v>3.0674199999999999E-2</v>
      </c>
    </row>
    <row r="863" spans="14:23" x14ac:dyDescent="0.25">
      <c r="N863" s="2" t="s">
        <v>1301</v>
      </c>
      <c r="O863" s="2">
        <v>21.482500000000002</v>
      </c>
      <c r="P863" s="2">
        <v>21.976500000000001</v>
      </c>
      <c r="Q863" s="2">
        <v>21.500800000000002</v>
      </c>
      <c r="R863" s="2">
        <v>21.049299999999999</v>
      </c>
      <c r="S863" s="2">
        <v>20.253799999999998</v>
      </c>
      <c r="T863" s="2">
        <v>19.487400000000001</v>
      </c>
      <c r="U863" s="2">
        <v>18.889099999999999</v>
      </c>
      <c r="V863" s="2" t="s">
        <v>2585</v>
      </c>
      <c r="W863" s="2">
        <v>1.1417399999999999E-2</v>
      </c>
    </row>
    <row r="864" spans="14:23" x14ac:dyDescent="0.25">
      <c r="N864" s="2" t="s">
        <v>2415</v>
      </c>
      <c r="O864" s="2">
        <v>19.740600000000001</v>
      </c>
      <c r="P864" s="2">
        <v>19.374400000000001</v>
      </c>
      <c r="Q864" s="2">
        <v>18.823799999999999</v>
      </c>
      <c r="R864" s="2">
        <v>18.685199999999998</v>
      </c>
      <c r="S864" s="2">
        <v>17.629300000000001</v>
      </c>
      <c r="T864" s="2">
        <v>17.338899999999999</v>
      </c>
      <c r="U864" s="2">
        <v>16.371099999999998</v>
      </c>
      <c r="V864" s="2" t="s">
        <v>2585</v>
      </c>
      <c r="W864" s="2">
        <v>4.24246E-2</v>
      </c>
    </row>
    <row r="865" spans="14:23" x14ac:dyDescent="0.25">
      <c r="N865" s="2" t="s">
        <v>651</v>
      </c>
      <c r="O865" s="2">
        <v>12.866199999999999</v>
      </c>
      <c r="P865" s="2">
        <v>13.6363</v>
      </c>
      <c r="Q865" s="2">
        <v>13.8965</v>
      </c>
      <c r="R865" s="2">
        <v>13.5121</v>
      </c>
      <c r="S865" s="2">
        <v>12.5471</v>
      </c>
      <c r="T865" s="2">
        <v>12.092599999999999</v>
      </c>
      <c r="U865" s="2">
        <v>10.904999999999999</v>
      </c>
      <c r="V865" s="2" t="s">
        <v>2585</v>
      </c>
      <c r="W865" s="2">
        <v>6.5747699999999997E-3</v>
      </c>
    </row>
    <row r="866" spans="14:23" x14ac:dyDescent="0.25">
      <c r="N866" s="2" t="s">
        <v>580</v>
      </c>
      <c r="O866" s="2">
        <v>15.047599999999999</v>
      </c>
      <c r="P866" s="2">
        <v>15.145</v>
      </c>
      <c r="Q866" s="2">
        <v>14.684100000000001</v>
      </c>
      <c r="R866" s="2">
        <v>14.04</v>
      </c>
      <c r="S866" s="2">
        <v>13.398400000000001</v>
      </c>
      <c r="T866" s="2">
        <v>12.827199999999999</v>
      </c>
      <c r="U866" s="2">
        <v>10.964</v>
      </c>
      <c r="V866" s="2" t="s">
        <v>2585</v>
      </c>
      <c r="W866" s="2">
        <v>6.4318200000000004E-3</v>
      </c>
    </row>
    <row r="867" spans="14:23" x14ac:dyDescent="0.25">
      <c r="N867" s="2" t="s">
        <v>121</v>
      </c>
      <c r="O867" s="2">
        <v>16.866700000000002</v>
      </c>
      <c r="P867" s="2">
        <v>17.2865</v>
      </c>
      <c r="Q867" s="2">
        <v>16.6114</v>
      </c>
      <c r="R867" s="2">
        <v>15.9596</v>
      </c>
      <c r="S867" s="2">
        <v>14.736599999999999</v>
      </c>
      <c r="T867" s="2">
        <v>14.0764</v>
      </c>
      <c r="U867" s="2">
        <v>12.5489</v>
      </c>
      <c r="V867" s="2" t="s">
        <v>2585</v>
      </c>
      <c r="W867" s="2">
        <v>5.6438399999999998E-3</v>
      </c>
    </row>
    <row r="868" spans="14:23" x14ac:dyDescent="0.25">
      <c r="N868" s="2" t="s">
        <v>1614</v>
      </c>
      <c r="O868" s="2">
        <v>14.020300000000001</v>
      </c>
      <c r="P868" s="2">
        <v>13.738</v>
      </c>
      <c r="Q868" s="2">
        <v>13.303900000000001</v>
      </c>
      <c r="R868" s="2">
        <v>13.0045</v>
      </c>
      <c r="S868" s="2">
        <v>11.1517</v>
      </c>
      <c r="T868" s="2">
        <v>10.319100000000001</v>
      </c>
      <c r="U868" s="2">
        <v>8.5411000000000001</v>
      </c>
      <c r="V868" s="2" t="s">
        <v>2585</v>
      </c>
      <c r="W868" s="2">
        <v>1.6118500000000001E-2</v>
      </c>
    </row>
    <row r="869" spans="14:23" x14ac:dyDescent="0.25">
      <c r="N869" s="2" t="s">
        <v>2529</v>
      </c>
      <c r="O869" s="2">
        <v>11.890499999999999</v>
      </c>
      <c r="P869" s="2">
        <v>12.886699999999999</v>
      </c>
      <c r="Q869" s="2">
        <v>12.764900000000001</v>
      </c>
      <c r="R869" s="2">
        <v>12.113899999999999</v>
      </c>
      <c r="S869" s="2">
        <v>11.0379</v>
      </c>
      <c r="T869" s="2">
        <v>10.5387</v>
      </c>
      <c r="U869" s="2">
        <v>9.1966000000000001</v>
      </c>
      <c r="V869" s="2" t="s">
        <v>2585</v>
      </c>
      <c r="W869" s="2">
        <v>4.7496200000000002E-2</v>
      </c>
    </row>
    <row r="870" spans="14:23" x14ac:dyDescent="0.25">
      <c r="N870" s="2" t="s">
        <v>750</v>
      </c>
      <c r="O870" s="2">
        <v>15.3056</v>
      </c>
      <c r="P870" s="2">
        <v>15.24</v>
      </c>
      <c r="Q870" s="2">
        <v>15.0014</v>
      </c>
      <c r="R870" s="2">
        <v>14.8606</v>
      </c>
      <c r="S870" s="2">
        <v>13.2149</v>
      </c>
      <c r="T870" s="2">
        <v>12.402699999999999</v>
      </c>
      <c r="U870" s="2">
        <v>11.065099999999999</v>
      </c>
      <c r="V870" s="2" t="s">
        <v>2585</v>
      </c>
      <c r="W870" s="2">
        <v>7.0305899999999998E-3</v>
      </c>
    </row>
    <row r="871" spans="14:23" x14ac:dyDescent="0.25">
      <c r="N871" s="2" t="s">
        <v>2076</v>
      </c>
      <c r="O871" s="2">
        <v>10.159000000000001</v>
      </c>
      <c r="P871" s="2">
        <v>11.2722</v>
      </c>
      <c r="Q871" s="2">
        <v>10.3276</v>
      </c>
      <c r="R871" s="2">
        <v>8.7895299999999992</v>
      </c>
      <c r="S871" s="2">
        <v>10.021699999999999</v>
      </c>
      <c r="T871" s="2">
        <v>9.6257099999999998</v>
      </c>
      <c r="U871" s="2">
        <v>7.4737099999999996</v>
      </c>
      <c r="V871" s="2" t="s">
        <v>2585</v>
      </c>
      <c r="W871" s="2">
        <v>2.8328800000000001E-2</v>
      </c>
    </row>
    <row r="872" spans="14:23" x14ac:dyDescent="0.25">
      <c r="N872" s="2" t="s">
        <v>622</v>
      </c>
      <c r="O872" s="2">
        <v>12.9452</v>
      </c>
      <c r="P872" s="2">
        <v>12.9861</v>
      </c>
      <c r="Q872" s="2">
        <v>12.263</v>
      </c>
      <c r="R872" s="2">
        <v>12.087999999999999</v>
      </c>
      <c r="S872" s="2">
        <v>10.723000000000001</v>
      </c>
      <c r="T872" s="2">
        <v>9.7145499999999991</v>
      </c>
      <c r="U872" s="2">
        <v>8.8695900000000005</v>
      </c>
      <c r="V872" s="2" t="s">
        <v>2585</v>
      </c>
      <c r="W872" s="2">
        <v>6.4927500000000003E-3</v>
      </c>
    </row>
    <row r="873" spans="14:23" x14ac:dyDescent="0.25">
      <c r="N873" s="2" t="s">
        <v>206</v>
      </c>
      <c r="O873" s="2">
        <v>13.3759</v>
      </c>
      <c r="P873" s="2">
        <v>13.501799999999999</v>
      </c>
      <c r="Q873" s="2">
        <v>13.4087</v>
      </c>
      <c r="R873" s="2">
        <v>13.1815</v>
      </c>
      <c r="S873" s="2">
        <v>12.3636</v>
      </c>
      <c r="T873" s="2">
        <v>11.3704</v>
      </c>
      <c r="U873" s="2">
        <v>8.32193</v>
      </c>
      <c r="V873" s="2" t="s">
        <v>2585</v>
      </c>
      <c r="W873" s="2">
        <v>5.7168499999999999E-3</v>
      </c>
    </row>
    <row r="874" spans="14:23" x14ac:dyDescent="0.25">
      <c r="N874" s="2" t="s">
        <v>1088</v>
      </c>
      <c r="O874" s="2">
        <v>15.496600000000001</v>
      </c>
      <c r="P874" s="2">
        <v>15.6982</v>
      </c>
      <c r="Q874" s="2">
        <v>15.239100000000001</v>
      </c>
      <c r="R874" s="2">
        <v>14.7987</v>
      </c>
      <c r="S874" s="2">
        <v>13.6464</v>
      </c>
      <c r="T874" s="2">
        <v>13.105700000000001</v>
      </c>
      <c r="U874" s="2">
        <v>11.8248</v>
      </c>
      <c r="V874" s="2" t="s">
        <v>2585</v>
      </c>
      <c r="W874" s="2">
        <v>9.0638999999999997E-3</v>
      </c>
    </row>
    <row r="875" spans="14:23" x14ac:dyDescent="0.25">
      <c r="N875" s="2" t="s">
        <v>1250</v>
      </c>
      <c r="O875" s="2">
        <v>12.468299999999999</v>
      </c>
      <c r="P875" s="2">
        <v>14.5367</v>
      </c>
      <c r="Q875" s="2">
        <v>11.773099999999999</v>
      </c>
      <c r="R875" s="2">
        <v>12.788500000000001</v>
      </c>
      <c r="S875" s="2">
        <v>12.2303</v>
      </c>
      <c r="T875" s="2" t="s">
        <v>2586</v>
      </c>
      <c r="U875" s="2" t="s">
        <v>2586</v>
      </c>
      <c r="V875" s="2" t="s">
        <v>2585</v>
      </c>
      <c r="W875" s="2">
        <v>1.0827700000000001E-2</v>
      </c>
    </row>
    <row r="876" spans="14:23" x14ac:dyDescent="0.25">
      <c r="N876" s="2" t="s">
        <v>1668</v>
      </c>
      <c r="O876" s="2">
        <v>13.28</v>
      </c>
      <c r="P876" s="2">
        <v>12.4529</v>
      </c>
      <c r="Q876" s="2">
        <v>12.4305</v>
      </c>
      <c r="R876" s="2">
        <v>11.657299999999999</v>
      </c>
      <c r="S876" s="2">
        <v>9.5887100000000007</v>
      </c>
      <c r="T876" s="2">
        <v>7.3923199999999998</v>
      </c>
      <c r="U876" s="2" t="s">
        <v>2586</v>
      </c>
      <c r="V876" s="2" t="s">
        <v>2585</v>
      </c>
      <c r="W876" s="2">
        <v>1.74787E-2</v>
      </c>
    </row>
    <row r="877" spans="14:23" x14ac:dyDescent="0.25">
      <c r="N877" s="2" t="s">
        <v>1483</v>
      </c>
      <c r="O877" s="2">
        <v>19.115500000000001</v>
      </c>
      <c r="P877" s="2">
        <v>19.385000000000002</v>
      </c>
      <c r="Q877" s="2">
        <v>19.230799999999999</v>
      </c>
      <c r="R877" s="2">
        <v>18.770700000000001</v>
      </c>
      <c r="S877" s="2">
        <v>17.722300000000001</v>
      </c>
      <c r="T877" s="2">
        <v>17.2333</v>
      </c>
      <c r="U877" s="2">
        <v>16.382400000000001</v>
      </c>
      <c r="V877" s="2" t="s">
        <v>2585</v>
      </c>
      <c r="W877" s="2">
        <v>1.39705E-2</v>
      </c>
    </row>
    <row r="878" spans="14:23" x14ac:dyDescent="0.25">
      <c r="N878" s="2" t="s">
        <v>756</v>
      </c>
      <c r="O878" s="2">
        <v>14.601900000000001</v>
      </c>
      <c r="P878" s="2">
        <v>15.0631</v>
      </c>
      <c r="Q878" s="2">
        <v>14.1639</v>
      </c>
      <c r="R878" s="2">
        <v>13.6065</v>
      </c>
      <c r="S878" s="2">
        <v>12.700799999999999</v>
      </c>
      <c r="T878" s="2">
        <v>10.5555</v>
      </c>
      <c r="U878" s="2" t="s">
        <v>2586</v>
      </c>
      <c r="V878" s="2" t="s">
        <v>2585</v>
      </c>
      <c r="W878" s="2">
        <v>7.0668199999999997E-3</v>
      </c>
    </row>
    <row r="879" spans="14:23" x14ac:dyDescent="0.25">
      <c r="N879" s="2" t="s">
        <v>1394</v>
      </c>
      <c r="O879" s="2">
        <v>12.410299999999999</v>
      </c>
      <c r="P879" s="2">
        <v>12.0014</v>
      </c>
      <c r="Q879" s="2">
        <v>11.435700000000001</v>
      </c>
      <c r="R879" s="2">
        <v>11.6861</v>
      </c>
      <c r="S879" s="2">
        <v>10.7936</v>
      </c>
      <c r="T879" s="2">
        <v>9.6433999999999997</v>
      </c>
      <c r="U879" s="2">
        <v>8.3750400000000003</v>
      </c>
      <c r="V879" s="2" t="s">
        <v>2585</v>
      </c>
      <c r="W879" s="2">
        <v>1.27893E-2</v>
      </c>
    </row>
    <row r="880" spans="14:23" x14ac:dyDescent="0.25">
      <c r="N880" s="2" t="s">
        <v>310</v>
      </c>
      <c r="O880" s="2">
        <v>9.1292799999999996</v>
      </c>
      <c r="P880" s="2">
        <v>12.3996</v>
      </c>
      <c r="Q880" s="2">
        <v>9.3603000000000005</v>
      </c>
      <c r="R880" s="2">
        <v>11.4094</v>
      </c>
      <c r="S880" s="2">
        <v>12.2942</v>
      </c>
      <c r="T880" s="2">
        <v>13.501799999999999</v>
      </c>
      <c r="U880" s="2">
        <v>13.8729</v>
      </c>
      <c r="V880" s="2" t="s">
        <v>2585</v>
      </c>
      <c r="W880" s="2">
        <v>5.81162E-3</v>
      </c>
    </row>
    <row r="881" spans="14:23" x14ac:dyDescent="0.25">
      <c r="N881" s="2" t="s">
        <v>1950</v>
      </c>
      <c r="O881" s="2">
        <v>13.651400000000001</v>
      </c>
      <c r="P881" s="2">
        <v>14.4831</v>
      </c>
      <c r="Q881" s="2">
        <v>14.057499999999999</v>
      </c>
      <c r="R881" s="2">
        <v>13.556699999999999</v>
      </c>
      <c r="S881" s="2">
        <v>12.3042</v>
      </c>
      <c r="T881" s="2">
        <v>11.401400000000001</v>
      </c>
      <c r="U881" s="2">
        <v>10.7249</v>
      </c>
      <c r="V881" s="2" t="s">
        <v>2585</v>
      </c>
      <c r="W881" s="2">
        <v>2.4417700000000001E-2</v>
      </c>
    </row>
    <row r="882" spans="14:23" x14ac:dyDescent="0.25">
      <c r="N882" s="2" t="s">
        <v>2060</v>
      </c>
      <c r="O882" s="2">
        <v>15.25</v>
      </c>
      <c r="P882" s="2">
        <v>15.0937</v>
      </c>
      <c r="Q882" s="2">
        <v>14.7233</v>
      </c>
      <c r="R882" s="2">
        <v>14.2582</v>
      </c>
      <c r="S882" s="2">
        <v>12.845499999999999</v>
      </c>
      <c r="T882" s="2">
        <v>12.1846</v>
      </c>
      <c r="U882" s="2">
        <v>11.9031</v>
      </c>
      <c r="V882" s="2" t="s">
        <v>2585</v>
      </c>
      <c r="W882" s="2">
        <v>2.7714300000000001E-2</v>
      </c>
    </row>
    <row r="883" spans="14:23" x14ac:dyDescent="0.25">
      <c r="N883" s="2" t="s">
        <v>356</v>
      </c>
      <c r="O883" s="2">
        <v>12.8835</v>
      </c>
      <c r="P883" s="2">
        <v>13.319100000000001</v>
      </c>
      <c r="Q883" s="2">
        <v>12.8337</v>
      </c>
      <c r="R883" s="2">
        <v>13.0258</v>
      </c>
      <c r="S883" s="2">
        <v>11.7384</v>
      </c>
      <c r="T883" s="2">
        <v>11.0679</v>
      </c>
      <c r="U883" s="2">
        <v>9.0945199999999993</v>
      </c>
      <c r="V883" s="2" t="s">
        <v>2585</v>
      </c>
      <c r="W883" s="2">
        <v>5.9152500000000004E-3</v>
      </c>
    </row>
    <row r="884" spans="14:23" x14ac:dyDescent="0.25">
      <c r="N884" s="2" t="s">
        <v>666</v>
      </c>
      <c r="O884" s="2">
        <v>19.885100000000001</v>
      </c>
      <c r="P884" s="2">
        <v>20.164200000000001</v>
      </c>
      <c r="Q884" s="2">
        <v>19.991599999999998</v>
      </c>
      <c r="R884" s="2">
        <v>19.5974</v>
      </c>
      <c r="S884" s="2">
        <v>18.334299999999999</v>
      </c>
      <c r="T884" s="2">
        <v>17.727699999999999</v>
      </c>
      <c r="U884" s="2">
        <v>16.800899999999999</v>
      </c>
      <c r="V884" s="2" t="s">
        <v>2585</v>
      </c>
      <c r="W884" s="2">
        <v>6.6924100000000002E-3</v>
      </c>
    </row>
    <row r="885" spans="14:23" x14ac:dyDescent="0.25">
      <c r="N885" s="2" t="s">
        <v>2274</v>
      </c>
      <c r="O885" s="2">
        <v>14.2578</v>
      </c>
      <c r="P885" s="2">
        <v>14.603899999999999</v>
      </c>
      <c r="Q885" s="2">
        <v>14.088900000000001</v>
      </c>
      <c r="R885" s="2">
        <v>13.913500000000001</v>
      </c>
      <c r="S885" s="2">
        <v>13.5099</v>
      </c>
      <c r="T885" s="2">
        <v>12.8376</v>
      </c>
      <c r="U885" s="2">
        <v>10.8218</v>
      </c>
      <c r="V885" s="2" t="s">
        <v>2585</v>
      </c>
      <c r="W885" s="2">
        <v>3.6192799999999997E-2</v>
      </c>
    </row>
    <row r="886" spans="14:23" x14ac:dyDescent="0.25">
      <c r="N886" s="2" t="s">
        <v>285</v>
      </c>
      <c r="O886" s="2">
        <v>18.352399999999999</v>
      </c>
      <c r="P886" s="2">
        <v>17.457599999999999</v>
      </c>
      <c r="Q886" s="2">
        <v>17.329899999999999</v>
      </c>
      <c r="R886" s="2">
        <v>16.974799999999998</v>
      </c>
      <c r="S886" s="2">
        <v>15.7333</v>
      </c>
      <c r="T886" s="2">
        <v>15.030799999999999</v>
      </c>
      <c r="U886" s="2">
        <v>15.1287</v>
      </c>
      <c r="V886" s="2" t="s">
        <v>2585</v>
      </c>
      <c r="W886" s="2">
        <v>5.7870700000000001E-3</v>
      </c>
    </row>
    <row r="887" spans="14:23" x14ac:dyDescent="0.25">
      <c r="N887" s="2" t="s">
        <v>1682</v>
      </c>
      <c r="O887" s="2">
        <v>12.4725</v>
      </c>
      <c r="P887" s="2">
        <v>13.393800000000001</v>
      </c>
      <c r="Q887" s="2">
        <v>12.612500000000001</v>
      </c>
      <c r="R887" s="2">
        <v>11.842499999999999</v>
      </c>
      <c r="S887" s="2">
        <v>8.7481899999999992</v>
      </c>
      <c r="T887" s="2" t="s">
        <v>2586</v>
      </c>
      <c r="U887" s="2" t="s">
        <v>2586</v>
      </c>
      <c r="V887" s="2" t="s">
        <v>2585</v>
      </c>
      <c r="W887" s="2">
        <v>1.7846500000000001E-2</v>
      </c>
    </row>
    <row r="888" spans="14:23" x14ac:dyDescent="0.25">
      <c r="N888" s="2" t="s">
        <v>27</v>
      </c>
      <c r="O888" s="2">
        <v>14.8886</v>
      </c>
      <c r="P888" s="2">
        <v>14.4956</v>
      </c>
      <c r="Q888" s="2">
        <v>14.544700000000001</v>
      </c>
      <c r="R888" s="2">
        <v>13.277200000000001</v>
      </c>
      <c r="S888" s="2">
        <v>11.162699999999999</v>
      </c>
      <c r="T888" s="2">
        <v>9.4408700000000003</v>
      </c>
      <c r="U888" s="2" t="s">
        <v>2586</v>
      </c>
      <c r="V888" s="2" t="s">
        <v>2585</v>
      </c>
      <c r="W888" s="2">
        <v>5.69565E-3</v>
      </c>
    </row>
    <row r="889" spans="14:23" x14ac:dyDescent="0.25">
      <c r="N889" s="2" t="s">
        <v>63</v>
      </c>
      <c r="O889" s="2">
        <v>17.9392</v>
      </c>
      <c r="P889" s="2">
        <v>17.860600000000002</v>
      </c>
      <c r="Q889" s="2">
        <v>17.578700000000001</v>
      </c>
      <c r="R889" s="2">
        <v>17.27</v>
      </c>
      <c r="S889" s="2">
        <v>16.494800000000001</v>
      </c>
      <c r="T889" s="2">
        <v>16.011299999999999</v>
      </c>
      <c r="U889" s="2">
        <v>15.401199999999999</v>
      </c>
      <c r="V889" s="2" t="s">
        <v>2585</v>
      </c>
      <c r="W889" s="2">
        <v>5.4824299999999999E-3</v>
      </c>
    </row>
    <row r="890" spans="14:23" x14ac:dyDescent="0.25">
      <c r="N890" s="2" t="s">
        <v>1288</v>
      </c>
      <c r="O890" s="2">
        <v>17.558199999999999</v>
      </c>
      <c r="P890" s="2">
        <v>17.975100000000001</v>
      </c>
      <c r="Q890" s="2">
        <v>17.7089</v>
      </c>
      <c r="R890" s="2">
        <v>17.4435</v>
      </c>
      <c r="S890" s="2">
        <v>16.5838</v>
      </c>
      <c r="T890" s="2">
        <v>16.0852</v>
      </c>
      <c r="U890" s="2">
        <v>15.297599999999999</v>
      </c>
      <c r="V890" s="2" t="s">
        <v>2585</v>
      </c>
      <c r="W890" s="2">
        <v>1.1304099999999999E-2</v>
      </c>
    </row>
    <row r="891" spans="14:23" x14ac:dyDescent="0.25">
      <c r="N891" s="2" t="s">
        <v>2238</v>
      </c>
      <c r="O891" s="2">
        <v>14.0785</v>
      </c>
      <c r="P891" s="2">
        <v>13.8559</v>
      </c>
      <c r="Q891" s="2">
        <v>13.3581</v>
      </c>
      <c r="R891" s="2">
        <v>13.221299999999999</v>
      </c>
      <c r="S891" s="2">
        <v>12.3279</v>
      </c>
      <c r="T891" s="2">
        <v>12.1236</v>
      </c>
      <c r="U891" s="2">
        <v>11.476000000000001</v>
      </c>
      <c r="V891" s="2" t="s">
        <v>2585</v>
      </c>
      <c r="W891" s="2">
        <v>3.4758999999999998E-2</v>
      </c>
    </row>
    <row r="892" spans="14:23" x14ac:dyDescent="0.25">
      <c r="N892" s="2" t="s">
        <v>1281</v>
      </c>
      <c r="O892" s="2">
        <v>18.0047</v>
      </c>
      <c r="P892" s="2">
        <v>18.093299999999999</v>
      </c>
      <c r="Q892" s="2">
        <v>17.64</v>
      </c>
      <c r="R892" s="2">
        <v>17.347300000000001</v>
      </c>
      <c r="S892" s="2">
        <v>16.100200000000001</v>
      </c>
      <c r="T892" s="2">
        <v>15.646699999999999</v>
      </c>
      <c r="U892" s="2">
        <v>14.503399999999999</v>
      </c>
      <c r="V892" s="2" t="s">
        <v>2585</v>
      </c>
      <c r="W892" s="2">
        <v>1.1090900000000001E-2</v>
      </c>
    </row>
    <row r="893" spans="14:23" x14ac:dyDescent="0.25">
      <c r="N893" s="2" t="s">
        <v>703</v>
      </c>
      <c r="O893" s="2">
        <v>16.356999999999999</v>
      </c>
      <c r="P893" s="2">
        <v>16.490400000000001</v>
      </c>
      <c r="Q893" s="2">
        <v>15.769299999999999</v>
      </c>
      <c r="R893" s="2">
        <v>15.4536</v>
      </c>
      <c r="S893" s="2">
        <v>14.1752</v>
      </c>
      <c r="T893" s="2">
        <v>12.8514</v>
      </c>
      <c r="U893" s="2">
        <v>11.6439</v>
      </c>
      <c r="V893" s="2" t="s">
        <v>2585</v>
      </c>
      <c r="W893" s="2">
        <v>6.8187899999999999E-3</v>
      </c>
    </row>
    <row r="894" spans="14:23" x14ac:dyDescent="0.25">
      <c r="N894" s="2" t="s">
        <v>2426</v>
      </c>
      <c r="O894" s="2">
        <v>15.980700000000001</v>
      </c>
      <c r="P894" s="2">
        <v>16.4404</v>
      </c>
      <c r="Q894" s="2">
        <v>15.973100000000001</v>
      </c>
      <c r="R894" s="2">
        <v>15.2805</v>
      </c>
      <c r="S894" s="2">
        <v>14.331799999999999</v>
      </c>
      <c r="T894" s="2">
        <v>13.7508</v>
      </c>
      <c r="U894" s="2">
        <v>12.706200000000001</v>
      </c>
      <c r="V894" s="2" t="s">
        <v>2585</v>
      </c>
      <c r="W894" s="2">
        <v>4.2989199999999998E-2</v>
      </c>
    </row>
    <row r="895" spans="14:23" x14ac:dyDescent="0.25">
      <c r="N895" s="2" t="s">
        <v>187</v>
      </c>
      <c r="O895" s="2">
        <v>17.440999999999999</v>
      </c>
      <c r="P895" s="2">
        <v>16.653199999999998</v>
      </c>
      <c r="Q895" s="2">
        <v>15.923500000000001</v>
      </c>
      <c r="R895" s="2">
        <v>15.1713</v>
      </c>
      <c r="S895" s="2">
        <v>13.913</v>
      </c>
      <c r="T895" s="2">
        <v>13.154</v>
      </c>
      <c r="U895" s="2">
        <v>12.683299999999999</v>
      </c>
      <c r="V895" s="2" t="s">
        <v>2585</v>
      </c>
      <c r="W895" s="2">
        <v>5.7030800000000001E-3</v>
      </c>
    </row>
    <row r="896" spans="14:23" x14ac:dyDescent="0.25">
      <c r="N896" s="2" t="s">
        <v>460</v>
      </c>
      <c r="O896" s="2">
        <v>17.786000000000001</v>
      </c>
      <c r="P896" s="2">
        <v>17.7362</v>
      </c>
      <c r="Q896" s="2">
        <v>17.4375</v>
      </c>
      <c r="R896" s="2">
        <v>17.1267</v>
      </c>
      <c r="S896" s="2">
        <v>16.249300000000002</v>
      </c>
      <c r="T896" s="2">
        <v>15.8018</v>
      </c>
      <c r="U896" s="2">
        <v>15.2805</v>
      </c>
      <c r="V896" s="2" t="s">
        <v>2585</v>
      </c>
      <c r="W896" s="2">
        <v>6.2156900000000003E-3</v>
      </c>
    </row>
    <row r="897" spans="14:23" x14ac:dyDescent="0.25">
      <c r="N897" s="2" t="s">
        <v>1439</v>
      </c>
      <c r="O897" s="2">
        <v>17.779599999999999</v>
      </c>
      <c r="P897" s="2">
        <v>17.912199999999999</v>
      </c>
      <c r="Q897" s="2">
        <v>17.292200000000001</v>
      </c>
      <c r="R897" s="2">
        <v>17.318300000000001</v>
      </c>
      <c r="S897" s="2">
        <v>16.259499999999999</v>
      </c>
      <c r="T897" s="2">
        <v>15.4704</v>
      </c>
      <c r="U897" s="2">
        <v>14.2211</v>
      </c>
      <c r="V897" s="2" t="s">
        <v>2585</v>
      </c>
      <c r="W897" s="2">
        <v>1.3233699999999999E-2</v>
      </c>
    </row>
    <row r="898" spans="14:23" x14ac:dyDescent="0.25">
      <c r="N898" s="2" t="s">
        <v>2434</v>
      </c>
      <c r="O898" s="2">
        <v>15.3139</v>
      </c>
      <c r="P898" s="2">
        <v>16.418600000000001</v>
      </c>
      <c r="Q898" s="2">
        <v>15.855700000000001</v>
      </c>
      <c r="R898" s="2">
        <v>15.443099999999999</v>
      </c>
      <c r="S898" s="2">
        <v>14.198399999999999</v>
      </c>
      <c r="T898" s="2">
        <v>13.5648</v>
      </c>
      <c r="U898" s="2">
        <v>12.657299999999999</v>
      </c>
      <c r="V898" s="2" t="s">
        <v>2585</v>
      </c>
      <c r="W898" s="2">
        <v>4.32945E-2</v>
      </c>
    </row>
    <row r="899" spans="14:23" x14ac:dyDescent="0.25">
      <c r="N899" s="2" t="s">
        <v>181</v>
      </c>
      <c r="O899" s="2">
        <v>18.494599999999998</v>
      </c>
      <c r="P899" s="2">
        <v>19.101099999999999</v>
      </c>
      <c r="Q899" s="2">
        <v>18.514600000000002</v>
      </c>
      <c r="R899" s="2">
        <v>17.781199999999998</v>
      </c>
      <c r="S899" s="2">
        <v>16.473600000000001</v>
      </c>
      <c r="T899" s="2">
        <v>15.686199999999999</v>
      </c>
      <c r="U899" s="2">
        <v>14.226900000000001</v>
      </c>
      <c r="V899" s="2" t="s">
        <v>2585</v>
      </c>
      <c r="W899" s="2">
        <v>5.7014099999999996E-3</v>
      </c>
    </row>
    <row r="900" spans="14:23" x14ac:dyDescent="0.25">
      <c r="N900" s="2" t="s">
        <v>1097</v>
      </c>
      <c r="O900" s="2">
        <v>20.211300000000001</v>
      </c>
      <c r="P900" s="2">
        <v>20.7607</v>
      </c>
      <c r="Q900" s="2">
        <v>20.677700000000002</v>
      </c>
      <c r="R900" s="2">
        <v>20.729800000000001</v>
      </c>
      <c r="S900" s="2">
        <v>19.8962</v>
      </c>
      <c r="T900" s="2">
        <v>19.414899999999999</v>
      </c>
      <c r="U900" s="2">
        <v>18.750399999999999</v>
      </c>
      <c r="V900" s="2" t="s">
        <v>2585</v>
      </c>
      <c r="W900" s="2">
        <v>9.0727399999999993E-3</v>
      </c>
    </row>
    <row r="901" spans="14:23" x14ac:dyDescent="0.25">
      <c r="N901" s="2" t="s">
        <v>2163</v>
      </c>
      <c r="O901" s="2">
        <v>20.291799999999999</v>
      </c>
      <c r="P901" s="2">
        <v>19.985800000000001</v>
      </c>
      <c r="Q901" s="2">
        <v>19.2378</v>
      </c>
      <c r="R901" s="2">
        <v>18.539400000000001</v>
      </c>
      <c r="S901" s="2">
        <v>17.7852</v>
      </c>
      <c r="T901" s="2">
        <v>17.522500000000001</v>
      </c>
      <c r="U901" s="2">
        <v>16.933</v>
      </c>
      <c r="V901" s="2" t="s">
        <v>2585</v>
      </c>
      <c r="W901" s="2">
        <v>3.1180300000000001E-2</v>
      </c>
    </row>
    <row r="902" spans="14:23" x14ac:dyDescent="0.25">
      <c r="N902" s="2" t="s">
        <v>694</v>
      </c>
      <c r="O902" s="2">
        <v>14.9941</v>
      </c>
      <c r="P902" s="2">
        <v>15.8337</v>
      </c>
      <c r="Q902" s="2">
        <v>15.547700000000001</v>
      </c>
      <c r="R902" s="2">
        <v>15.4236</v>
      </c>
      <c r="S902" s="2">
        <v>14.443099999999999</v>
      </c>
      <c r="T902" s="2">
        <v>14.507999999999999</v>
      </c>
      <c r="U902" s="2">
        <v>13.045999999999999</v>
      </c>
      <c r="V902" s="2" t="s">
        <v>2585</v>
      </c>
      <c r="W902" s="2">
        <v>6.79438E-3</v>
      </c>
    </row>
    <row r="903" spans="14:23" x14ac:dyDescent="0.25">
      <c r="N903" s="2" t="s">
        <v>900</v>
      </c>
      <c r="O903" s="2">
        <v>13.292</v>
      </c>
      <c r="P903" s="2">
        <v>13.8566</v>
      </c>
      <c r="Q903" s="2">
        <v>13.3917</v>
      </c>
      <c r="R903" s="2">
        <v>12.346399999999999</v>
      </c>
      <c r="S903" s="2">
        <v>11.6472</v>
      </c>
      <c r="T903" s="2">
        <v>10.918100000000001</v>
      </c>
      <c r="U903" s="2">
        <v>9.5745900000000006</v>
      </c>
      <c r="V903" s="2" t="s">
        <v>2585</v>
      </c>
      <c r="W903" s="2">
        <v>7.7782299999999997E-3</v>
      </c>
    </row>
    <row r="904" spans="14:23" x14ac:dyDescent="0.25">
      <c r="N904" s="2" t="s">
        <v>601</v>
      </c>
      <c r="O904" s="2" t="s">
        <v>2586</v>
      </c>
      <c r="P904" s="2">
        <v>11.694100000000001</v>
      </c>
      <c r="Q904" s="2">
        <v>12.380800000000001</v>
      </c>
      <c r="R904" s="2">
        <v>10.6707</v>
      </c>
      <c r="S904" s="2" t="s">
        <v>2586</v>
      </c>
      <c r="T904" s="2" t="s">
        <v>2586</v>
      </c>
      <c r="U904" s="2" t="s">
        <v>2586</v>
      </c>
      <c r="V904" s="2" t="s">
        <v>2585</v>
      </c>
      <c r="W904" s="2">
        <v>6.4606999999999998E-3</v>
      </c>
    </row>
    <row r="905" spans="14:23" x14ac:dyDescent="0.25">
      <c r="N905" s="2" t="s">
        <v>1308</v>
      </c>
      <c r="O905" s="2">
        <v>17.449300000000001</v>
      </c>
      <c r="P905" s="2">
        <v>17.639199999999999</v>
      </c>
      <c r="Q905" s="2">
        <v>17.245899999999999</v>
      </c>
      <c r="R905" s="2">
        <v>16.727</v>
      </c>
      <c r="S905" s="2">
        <v>15.6937</v>
      </c>
      <c r="T905" s="2">
        <v>14.823399999999999</v>
      </c>
      <c r="U905" s="2">
        <v>12.9008</v>
      </c>
      <c r="V905" s="2" t="s">
        <v>2585</v>
      </c>
      <c r="W905" s="2">
        <v>1.1580200000000001E-2</v>
      </c>
    </row>
    <row r="906" spans="14:23" x14ac:dyDescent="0.25">
      <c r="N906" s="2" t="s">
        <v>345</v>
      </c>
      <c r="O906" s="2">
        <v>12.564299999999999</v>
      </c>
      <c r="P906" s="2">
        <v>12.4452</v>
      </c>
      <c r="Q906" s="2">
        <v>12.254099999999999</v>
      </c>
      <c r="R906" s="2">
        <v>12.0768</v>
      </c>
      <c r="S906" s="2">
        <v>11.302099999999999</v>
      </c>
      <c r="T906" s="2">
        <v>10.7349</v>
      </c>
      <c r="U906" s="2">
        <v>9.7548899999999996</v>
      </c>
      <c r="V906" s="2" t="s">
        <v>2585</v>
      </c>
      <c r="W906" s="2">
        <v>5.8687699999999997E-3</v>
      </c>
    </row>
    <row r="907" spans="14:23" x14ac:dyDescent="0.25">
      <c r="N907" s="2" t="s">
        <v>1648</v>
      </c>
      <c r="O907" s="2">
        <v>13.7013</v>
      </c>
      <c r="P907" s="2">
        <v>13.4826</v>
      </c>
      <c r="Q907" s="2">
        <v>13.0206</v>
      </c>
      <c r="R907" s="2">
        <v>12.7951</v>
      </c>
      <c r="S907" s="2">
        <v>11.6311</v>
      </c>
      <c r="T907" s="2">
        <v>11.374499999999999</v>
      </c>
      <c r="U907" s="2">
        <v>10.835699999999999</v>
      </c>
      <c r="V907" s="2" t="s">
        <v>2585</v>
      </c>
      <c r="W907" s="2">
        <v>1.70364E-2</v>
      </c>
    </row>
    <row r="908" spans="14:23" x14ac:dyDescent="0.25">
      <c r="N908" s="2" t="s">
        <v>1877</v>
      </c>
      <c r="O908" s="2">
        <v>12.5817</v>
      </c>
      <c r="P908" s="2">
        <v>13.197900000000001</v>
      </c>
      <c r="Q908" s="2">
        <v>12.700799999999999</v>
      </c>
      <c r="R908" s="2">
        <v>11.6348</v>
      </c>
      <c r="S908" s="2">
        <v>11.4305</v>
      </c>
      <c r="T908" s="2">
        <v>9.4563500000000005</v>
      </c>
      <c r="U908" s="2" t="s">
        <v>2586</v>
      </c>
      <c r="V908" s="2" t="s">
        <v>2585</v>
      </c>
      <c r="W908" s="2">
        <v>2.2826699999999998E-2</v>
      </c>
    </row>
    <row r="909" spans="14:23" x14ac:dyDescent="0.25">
      <c r="N909" s="2" t="s">
        <v>201</v>
      </c>
      <c r="O909" s="2">
        <v>17.275600000000001</v>
      </c>
      <c r="P909" s="2">
        <v>17.473600000000001</v>
      </c>
      <c r="Q909" s="2">
        <v>17.0654</v>
      </c>
      <c r="R909" s="2">
        <v>16.531099999999999</v>
      </c>
      <c r="S909" s="2">
        <v>15.7936</v>
      </c>
      <c r="T909" s="2">
        <v>15.1752</v>
      </c>
      <c r="U909" s="2">
        <v>14.0824</v>
      </c>
      <c r="V909" s="2" t="s">
        <v>2585</v>
      </c>
      <c r="W909" s="2">
        <v>5.7121799999999999E-3</v>
      </c>
    </row>
    <row r="910" spans="14:23" x14ac:dyDescent="0.25">
      <c r="N910" s="2" t="s">
        <v>1681</v>
      </c>
      <c r="O910" s="2">
        <v>16.696899999999999</v>
      </c>
      <c r="P910" s="2">
        <v>16.6111</v>
      </c>
      <c r="Q910" s="2">
        <v>17.110399999999998</v>
      </c>
      <c r="R910" s="2">
        <v>17.598800000000001</v>
      </c>
      <c r="S910" s="2">
        <v>18.901700000000002</v>
      </c>
      <c r="T910" s="2">
        <v>19.8902</v>
      </c>
      <c r="U910" s="2">
        <v>20.477799999999998</v>
      </c>
      <c r="V910" s="2" t="s">
        <v>2585</v>
      </c>
      <c r="W910" s="2">
        <v>1.7840700000000001E-2</v>
      </c>
    </row>
    <row r="911" spans="14:23" x14ac:dyDescent="0.25">
      <c r="N911" s="2" t="s">
        <v>2421</v>
      </c>
      <c r="O911" s="2">
        <v>21.4693</v>
      </c>
      <c r="P911" s="2">
        <v>21.791499999999999</v>
      </c>
      <c r="Q911" s="2">
        <v>21.599499999999999</v>
      </c>
      <c r="R911" s="2">
        <v>21.326599999999999</v>
      </c>
      <c r="S911" s="2">
        <v>20.757400000000001</v>
      </c>
      <c r="T911" s="2">
        <v>20.702000000000002</v>
      </c>
      <c r="U911" s="2">
        <v>19.813199999999998</v>
      </c>
      <c r="V911" s="2" t="s">
        <v>2585</v>
      </c>
      <c r="W911" s="2">
        <v>4.2976800000000002E-2</v>
      </c>
    </row>
    <row r="912" spans="14:23" x14ac:dyDescent="0.25">
      <c r="N912" s="2" t="s">
        <v>1953</v>
      </c>
      <c r="O912" s="2">
        <v>12.739800000000001</v>
      </c>
      <c r="P912" s="2" t="s">
        <v>2586</v>
      </c>
      <c r="Q912" s="2" t="s">
        <v>2586</v>
      </c>
      <c r="R912" s="2">
        <v>11.011900000000001</v>
      </c>
      <c r="S912" s="2" t="s">
        <v>2586</v>
      </c>
      <c r="T912" s="2" t="s">
        <v>2586</v>
      </c>
      <c r="U912" s="2" t="s">
        <v>2586</v>
      </c>
      <c r="V912" s="2" t="s">
        <v>2585</v>
      </c>
      <c r="W912" s="2">
        <v>2.44458E-2</v>
      </c>
    </row>
    <row r="913" spans="14:23" x14ac:dyDescent="0.25">
      <c r="N913" s="2" t="s">
        <v>434</v>
      </c>
      <c r="O913" s="2">
        <v>17.293700000000001</v>
      </c>
      <c r="P913" s="2">
        <v>17.3263</v>
      </c>
      <c r="Q913" s="2">
        <v>17.345199999999998</v>
      </c>
      <c r="R913" s="2">
        <v>16.882000000000001</v>
      </c>
      <c r="S913" s="2">
        <v>15.9596</v>
      </c>
      <c r="T913" s="2">
        <v>15.3658</v>
      </c>
      <c r="U913" s="2">
        <v>14.646699999999999</v>
      </c>
      <c r="V913" s="2" t="s">
        <v>2585</v>
      </c>
      <c r="W913" s="2">
        <v>6.1441400000000002E-3</v>
      </c>
    </row>
    <row r="914" spans="14:23" x14ac:dyDescent="0.25">
      <c r="N914" s="2" t="s">
        <v>493</v>
      </c>
      <c r="O914" s="2">
        <v>18.3766</v>
      </c>
      <c r="P914" s="2">
        <v>18.837199999999999</v>
      </c>
      <c r="Q914" s="2">
        <v>18.909800000000001</v>
      </c>
      <c r="R914" s="2">
        <v>18.633800000000001</v>
      </c>
      <c r="S914" s="2">
        <v>17.805</v>
      </c>
      <c r="T914" s="2">
        <v>17.376200000000001</v>
      </c>
      <c r="U914" s="2">
        <v>16.602799999999998</v>
      </c>
      <c r="V914" s="2" t="s">
        <v>2585</v>
      </c>
      <c r="W914" s="2">
        <v>6.3047600000000004E-3</v>
      </c>
    </row>
    <row r="915" spans="14:23" x14ac:dyDescent="0.25">
      <c r="N915" s="2" t="s">
        <v>246</v>
      </c>
      <c r="O915" s="2">
        <v>18.246600000000001</v>
      </c>
      <c r="P915" s="2">
        <v>18.706099999999999</v>
      </c>
      <c r="Q915" s="2">
        <v>18.742999999999999</v>
      </c>
      <c r="R915" s="2">
        <v>18.547899999999998</v>
      </c>
      <c r="S915" s="2">
        <v>17.686900000000001</v>
      </c>
      <c r="T915" s="2">
        <v>17.3001</v>
      </c>
      <c r="U915" s="2">
        <v>16.591100000000001</v>
      </c>
      <c r="V915" s="2" t="s">
        <v>2585</v>
      </c>
      <c r="W915" s="2">
        <v>5.7596699999999997E-3</v>
      </c>
    </row>
    <row r="916" spans="14:23" x14ac:dyDescent="0.25">
      <c r="N916" s="2" t="s">
        <v>1761</v>
      </c>
      <c r="O916" s="2">
        <v>14.6287</v>
      </c>
      <c r="P916" s="2">
        <v>15.010199999999999</v>
      </c>
      <c r="Q916" s="2">
        <v>15.759600000000001</v>
      </c>
      <c r="R916" s="2">
        <v>16.1023</v>
      </c>
      <c r="S916" s="2">
        <v>16.3185</v>
      </c>
      <c r="T916" s="2">
        <v>16.173300000000001</v>
      </c>
      <c r="U916" s="2">
        <v>16.2913</v>
      </c>
      <c r="V916" s="2" t="s">
        <v>2585</v>
      </c>
      <c r="W916" s="2">
        <v>1.96589E-2</v>
      </c>
    </row>
    <row r="917" spans="14:23" x14ac:dyDescent="0.25">
      <c r="N917" s="2" t="s">
        <v>252</v>
      </c>
      <c r="O917" s="2">
        <v>18.167100000000001</v>
      </c>
      <c r="P917" s="2">
        <v>18.215299999999999</v>
      </c>
      <c r="Q917" s="2">
        <v>18.011500000000002</v>
      </c>
      <c r="R917" s="2">
        <v>18.010200000000001</v>
      </c>
      <c r="S917" s="2">
        <v>17.400400000000001</v>
      </c>
      <c r="T917" s="2">
        <v>17.163</v>
      </c>
      <c r="U917" s="2">
        <v>16.167400000000001</v>
      </c>
      <c r="V917" s="2" t="s">
        <v>2585</v>
      </c>
      <c r="W917" s="2">
        <v>5.76211E-3</v>
      </c>
    </row>
    <row r="918" spans="14:23" x14ac:dyDescent="0.25">
      <c r="N918" s="2" t="s">
        <v>662</v>
      </c>
      <c r="O918" s="2">
        <v>12.0967</v>
      </c>
      <c r="P918" s="2">
        <v>13.0656</v>
      </c>
      <c r="Q918" s="2">
        <v>12.6135</v>
      </c>
      <c r="R918" s="2">
        <v>12.6736</v>
      </c>
      <c r="S918" s="2">
        <v>10.461499999999999</v>
      </c>
      <c r="T918" s="2">
        <v>8.69116</v>
      </c>
      <c r="U918" s="2" t="s">
        <v>2586</v>
      </c>
      <c r="V918" s="2" t="s">
        <v>2585</v>
      </c>
      <c r="W918" s="2">
        <v>6.6666700000000004E-3</v>
      </c>
    </row>
    <row r="919" spans="14:23" x14ac:dyDescent="0.25">
      <c r="N919" s="2" t="s">
        <v>28</v>
      </c>
      <c r="O919" s="2">
        <v>22.2194</v>
      </c>
      <c r="P919" s="2">
        <v>22.332999999999998</v>
      </c>
      <c r="Q919" s="2">
        <v>23.8858</v>
      </c>
      <c r="R919" s="2">
        <v>25.1814</v>
      </c>
      <c r="S919" s="2">
        <v>26.383600000000001</v>
      </c>
      <c r="T919" s="2">
        <v>27.264299999999999</v>
      </c>
      <c r="U919" s="2">
        <v>27.724399999999999</v>
      </c>
      <c r="V919" s="2" t="s">
        <v>2585</v>
      </c>
      <c r="W919" s="2">
        <v>5.8903000000000002E-3</v>
      </c>
    </row>
    <row r="920" spans="14:23" x14ac:dyDescent="0.25">
      <c r="N920" s="2" t="s">
        <v>29</v>
      </c>
      <c r="O920" s="2">
        <v>22.530100000000001</v>
      </c>
      <c r="P920" s="2">
        <v>22.778199999999998</v>
      </c>
      <c r="Q920" s="2">
        <v>23.791799999999999</v>
      </c>
      <c r="R920" s="2">
        <v>25.0762</v>
      </c>
      <c r="S920" s="2">
        <v>26.454000000000001</v>
      </c>
      <c r="T920" s="2">
        <v>27.434999999999999</v>
      </c>
      <c r="U920" s="2">
        <v>27.746500000000001</v>
      </c>
      <c r="V920" s="2" t="s">
        <v>2585</v>
      </c>
      <c r="W920" s="2">
        <v>8.6569300000000002E-3</v>
      </c>
    </row>
    <row r="921" spans="14:23" x14ac:dyDescent="0.25">
      <c r="N921" s="2" t="s">
        <v>30</v>
      </c>
      <c r="O921" s="2">
        <v>20.197399999999998</v>
      </c>
      <c r="P921" s="2">
        <v>20.872199999999999</v>
      </c>
      <c r="Q921" s="2">
        <v>20.847300000000001</v>
      </c>
      <c r="R921" s="2">
        <v>21.796500000000002</v>
      </c>
      <c r="S921" s="2">
        <v>23.2852</v>
      </c>
      <c r="T921" s="2">
        <v>24.150500000000001</v>
      </c>
      <c r="U921" s="2">
        <v>24.476099999999999</v>
      </c>
      <c r="V921" s="2" t="s">
        <v>2585</v>
      </c>
      <c r="W921" s="2">
        <v>1.4285300000000001E-2</v>
      </c>
    </row>
    <row r="922" spans="14:23" x14ac:dyDescent="0.25">
      <c r="N922" s="2" t="s">
        <v>2574</v>
      </c>
      <c r="O922" s="2" t="s">
        <v>2586</v>
      </c>
      <c r="P922" s="2">
        <v>11.318199999999999</v>
      </c>
      <c r="Q922" s="2">
        <v>9.7142499999999998</v>
      </c>
      <c r="R922" s="2">
        <v>9.4918499999999995</v>
      </c>
      <c r="S922" s="2">
        <v>12.0901</v>
      </c>
      <c r="T922" s="2">
        <v>13.631399999999999</v>
      </c>
      <c r="U922" s="2">
        <v>12.771599999999999</v>
      </c>
      <c r="V922" s="2" t="s">
        <v>2585</v>
      </c>
      <c r="W922" s="2">
        <v>4.99227E-2</v>
      </c>
    </row>
    <row r="923" spans="14:23" x14ac:dyDescent="0.25">
      <c r="N923" s="2" t="s">
        <v>2172</v>
      </c>
      <c r="O923" s="2">
        <v>17.848400000000002</v>
      </c>
      <c r="P923" s="2">
        <v>18.074300000000001</v>
      </c>
      <c r="Q923" s="2">
        <v>18.458600000000001</v>
      </c>
      <c r="R923" s="2">
        <v>18.5337</v>
      </c>
      <c r="S923" s="2">
        <v>17.817499999999999</v>
      </c>
      <c r="T923" s="2">
        <v>17.3277</v>
      </c>
      <c r="U923" s="2">
        <v>17.294</v>
      </c>
      <c r="V923" s="2" t="s">
        <v>2585</v>
      </c>
      <c r="W923" s="2">
        <v>3.17963E-2</v>
      </c>
    </row>
    <row r="924" spans="14:23" x14ac:dyDescent="0.25">
      <c r="N924" s="2" t="s">
        <v>326</v>
      </c>
      <c r="O924" s="2">
        <v>11.4598</v>
      </c>
      <c r="P924" s="2">
        <v>14.9567</v>
      </c>
      <c r="Q924" s="2">
        <v>13.715299999999999</v>
      </c>
      <c r="R924" s="2">
        <v>17.0501</v>
      </c>
      <c r="S924" s="2">
        <v>20.219899999999999</v>
      </c>
      <c r="T924" s="2">
        <v>21.0016</v>
      </c>
      <c r="U924" s="2">
        <v>21.297499999999999</v>
      </c>
      <c r="V924" s="2" t="s">
        <v>2585</v>
      </c>
      <c r="W924" s="2">
        <v>5.8279600000000001E-3</v>
      </c>
    </row>
    <row r="925" spans="14:23" x14ac:dyDescent="0.25">
      <c r="N925" s="2" t="s">
        <v>2465</v>
      </c>
      <c r="O925" s="2">
        <v>17.300599999999999</v>
      </c>
      <c r="P925" s="2">
        <v>17.555700000000002</v>
      </c>
      <c r="Q925" s="2">
        <v>17.4085</v>
      </c>
      <c r="R925" s="2">
        <v>17.0974</v>
      </c>
      <c r="S925" s="2">
        <v>16.311900000000001</v>
      </c>
      <c r="T925" s="2">
        <v>15.914199999999999</v>
      </c>
      <c r="U925" s="2">
        <v>14.7719</v>
      </c>
      <c r="V925" s="2" t="s">
        <v>2585</v>
      </c>
      <c r="W925" s="2">
        <v>4.4752699999999999E-2</v>
      </c>
    </row>
    <row r="926" spans="14:23" x14ac:dyDescent="0.25">
      <c r="N926" s="2" t="s">
        <v>2477</v>
      </c>
      <c r="O926" s="2">
        <v>15.4831</v>
      </c>
      <c r="P926" s="2">
        <v>15.761100000000001</v>
      </c>
      <c r="Q926" s="2">
        <v>15.136699999999999</v>
      </c>
      <c r="R926" s="2">
        <v>14.9442</v>
      </c>
      <c r="S926" s="2">
        <v>14.5402</v>
      </c>
      <c r="T926" s="2">
        <v>14.1694</v>
      </c>
      <c r="U926" s="2">
        <v>13.435</v>
      </c>
      <c r="V926" s="2" t="s">
        <v>2585</v>
      </c>
      <c r="W926" s="2">
        <v>4.5291100000000001E-2</v>
      </c>
    </row>
    <row r="927" spans="14:23" x14ac:dyDescent="0.25">
      <c r="N927" s="2" t="s">
        <v>1976</v>
      </c>
      <c r="O927" s="2">
        <v>13.167400000000001</v>
      </c>
      <c r="P927" s="2">
        <v>11.521599999999999</v>
      </c>
      <c r="Q927" s="2">
        <v>8.3553499999999996</v>
      </c>
      <c r="R927" s="2" t="s">
        <v>2586</v>
      </c>
      <c r="S927" s="2" t="s">
        <v>2586</v>
      </c>
      <c r="T927" s="2" t="s">
        <v>2586</v>
      </c>
      <c r="U927" s="2" t="s">
        <v>2586</v>
      </c>
      <c r="V927" s="2" t="s">
        <v>2585</v>
      </c>
      <c r="W927" s="2">
        <v>2.5271100000000001E-2</v>
      </c>
    </row>
    <row r="928" spans="14:23" x14ac:dyDescent="0.25">
      <c r="N928" s="2" t="s">
        <v>2478</v>
      </c>
      <c r="O928" s="2">
        <v>15.5457</v>
      </c>
      <c r="P928" s="2">
        <v>16.212399999999999</v>
      </c>
      <c r="Q928" s="2">
        <v>15.736599999999999</v>
      </c>
      <c r="R928" s="2">
        <v>15.421099999999999</v>
      </c>
      <c r="S928" s="2">
        <v>14.5951</v>
      </c>
      <c r="T928" s="2">
        <v>13.8287</v>
      </c>
      <c r="U928" s="2">
        <v>13.205299999999999</v>
      </c>
      <c r="V928" s="2" t="s">
        <v>2585</v>
      </c>
      <c r="W928" s="2">
        <v>4.5294899999999999E-2</v>
      </c>
    </row>
    <row r="929" spans="14:23" x14ac:dyDescent="0.25">
      <c r="N929" s="2" t="s">
        <v>1271</v>
      </c>
      <c r="O929" s="2">
        <v>18.308599999999998</v>
      </c>
      <c r="P929" s="2">
        <v>17.963899999999999</v>
      </c>
      <c r="Q929" s="2">
        <v>17.5731</v>
      </c>
      <c r="R929" s="2">
        <v>17.217500000000001</v>
      </c>
      <c r="S929" s="2">
        <v>15.6304</v>
      </c>
      <c r="T929" s="2">
        <v>14.3233</v>
      </c>
      <c r="U929" s="2">
        <v>13.049799999999999</v>
      </c>
      <c r="V929" s="2" t="s">
        <v>2585</v>
      </c>
      <c r="W929" s="2">
        <v>1.09915E-2</v>
      </c>
    </row>
    <row r="930" spans="14:23" x14ac:dyDescent="0.25">
      <c r="N930" s="2" t="s">
        <v>478</v>
      </c>
      <c r="O930" s="2">
        <v>13.4628</v>
      </c>
      <c r="P930" s="2">
        <v>13.78</v>
      </c>
      <c r="Q930" s="2">
        <v>13.282299999999999</v>
      </c>
      <c r="R930" s="2">
        <v>13.215999999999999</v>
      </c>
      <c r="S930" s="2">
        <v>10.664</v>
      </c>
      <c r="T930" s="2">
        <v>9.1098300000000005</v>
      </c>
      <c r="U930" s="2" t="s">
        <v>2586</v>
      </c>
      <c r="V930" s="2" t="s">
        <v>2585</v>
      </c>
      <c r="W930" s="2">
        <v>6.2857099999999999E-3</v>
      </c>
    </row>
    <row r="931" spans="14:23" x14ac:dyDescent="0.25">
      <c r="N931" s="2" t="s">
        <v>1340</v>
      </c>
      <c r="O931" s="2">
        <v>14.506</v>
      </c>
      <c r="P931" s="2">
        <v>15.423</v>
      </c>
      <c r="Q931" s="2">
        <v>15.149699999999999</v>
      </c>
      <c r="R931" s="2">
        <v>14.697800000000001</v>
      </c>
      <c r="S931" s="2">
        <v>14.305999999999999</v>
      </c>
      <c r="T931" s="2">
        <v>13.3028</v>
      </c>
      <c r="U931" s="2">
        <v>12.0868</v>
      </c>
      <c r="V931" s="2" t="s">
        <v>2585</v>
      </c>
      <c r="W931" s="2">
        <v>1.20588E-2</v>
      </c>
    </row>
    <row r="932" spans="14:23" x14ac:dyDescent="0.25">
      <c r="N932" s="2" t="s">
        <v>2115</v>
      </c>
      <c r="O932" s="2">
        <v>14.7401</v>
      </c>
      <c r="P932" s="2">
        <v>15.4619</v>
      </c>
      <c r="Q932" s="2">
        <v>15.434200000000001</v>
      </c>
      <c r="R932" s="2">
        <v>15.585599999999999</v>
      </c>
      <c r="S932" s="2">
        <v>14.6226</v>
      </c>
      <c r="T932" s="2">
        <v>13.910399999999999</v>
      </c>
      <c r="U932" s="2">
        <v>13.598100000000001</v>
      </c>
      <c r="V932" s="2" t="s">
        <v>2585</v>
      </c>
      <c r="W932" s="2">
        <v>2.9961999999999999E-2</v>
      </c>
    </row>
    <row r="933" spans="14:23" x14ac:dyDescent="0.25">
      <c r="N933" s="2" t="s">
        <v>1523</v>
      </c>
      <c r="O933" s="2">
        <v>15.439399999999999</v>
      </c>
      <c r="P933" s="2">
        <v>15.296099999999999</v>
      </c>
      <c r="Q933" s="2">
        <v>14.998200000000001</v>
      </c>
      <c r="R933" s="2">
        <v>14.777900000000001</v>
      </c>
      <c r="S933" s="2">
        <v>13.953099999999999</v>
      </c>
      <c r="T933" s="2">
        <v>13.225099999999999</v>
      </c>
      <c r="U933" s="2">
        <v>12.8474</v>
      </c>
      <c r="V933" s="2" t="s">
        <v>2585</v>
      </c>
      <c r="W933" s="2">
        <v>1.4700599999999999E-2</v>
      </c>
    </row>
    <row r="934" spans="14:23" x14ac:dyDescent="0.25">
      <c r="N934" s="2" t="s">
        <v>1983</v>
      </c>
      <c r="O934" s="2">
        <v>14.968</v>
      </c>
      <c r="P934" s="2">
        <v>13.7783</v>
      </c>
      <c r="Q934" s="2">
        <v>14.5204</v>
      </c>
      <c r="R934" s="2">
        <v>14.2378</v>
      </c>
      <c r="S934" s="2">
        <v>13.711</v>
      </c>
      <c r="T934" s="2">
        <v>12.7049</v>
      </c>
      <c r="U934" s="2">
        <v>11.778600000000001</v>
      </c>
      <c r="V934" s="2" t="s">
        <v>2585</v>
      </c>
      <c r="W934" s="2">
        <v>2.5515199999999998E-2</v>
      </c>
    </row>
    <row r="935" spans="14:23" x14ac:dyDescent="0.25">
      <c r="N935" s="2" t="s">
        <v>982</v>
      </c>
      <c r="O935" s="2">
        <v>16.621600000000001</v>
      </c>
      <c r="P935" s="2">
        <v>16.942699999999999</v>
      </c>
      <c r="Q935" s="2">
        <v>16.389099999999999</v>
      </c>
      <c r="R935" s="2">
        <v>15.7942</v>
      </c>
      <c r="S935" s="2">
        <v>15.0145</v>
      </c>
      <c r="T935" s="2">
        <v>14.2949</v>
      </c>
      <c r="U935" s="2">
        <v>12.9567</v>
      </c>
      <c r="V935" s="2" t="s">
        <v>2585</v>
      </c>
      <c r="W935" s="2">
        <v>8.1979099999999992E-3</v>
      </c>
    </row>
    <row r="936" spans="14:23" x14ac:dyDescent="0.25">
      <c r="N936" s="2" t="s">
        <v>685</v>
      </c>
      <c r="O936" s="2">
        <v>15.064500000000001</v>
      </c>
      <c r="P936" s="2">
        <v>15.315099999999999</v>
      </c>
      <c r="Q936" s="2">
        <v>15.0479</v>
      </c>
      <c r="R936" s="2">
        <v>14.417</v>
      </c>
      <c r="S936" s="2">
        <v>13.3653</v>
      </c>
      <c r="T936" s="2">
        <v>12.504300000000001</v>
      </c>
      <c r="U936" s="2">
        <v>10.9224</v>
      </c>
      <c r="V936" s="2" t="s">
        <v>2585</v>
      </c>
      <c r="W936" s="2">
        <v>6.7777799999999997E-3</v>
      </c>
    </row>
    <row r="937" spans="14:23" x14ac:dyDescent="0.25">
      <c r="N937" s="2" t="s">
        <v>1515</v>
      </c>
      <c r="O937" s="2">
        <v>12.2906</v>
      </c>
      <c r="P937" s="2">
        <v>12.601900000000001</v>
      </c>
      <c r="Q937" s="2">
        <v>12.8042</v>
      </c>
      <c r="R937" s="2">
        <v>11.8474</v>
      </c>
      <c r="S937" s="2">
        <v>10.2819</v>
      </c>
      <c r="T937" s="2">
        <v>6.8454899999999999</v>
      </c>
      <c r="U937" s="2" t="s">
        <v>2586</v>
      </c>
      <c r="V937" s="2" t="s">
        <v>2585</v>
      </c>
      <c r="W937" s="2">
        <v>1.45311E-2</v>
      </c>
    </row>
    <row r="938" spans="14:23" x14ac:dyDescent="0.25">
      <c r="N938" s="2" t="s">
        <v>1851</v>
      </c>
      <c r="O938" s="2">
        <v>11.9908</v>
      </c>
      <c r="P938" s="2">
        <v>12.1485</v>
      </c>
      <c r="Q938" s="2">
        <v>11.457000000000001</v>
      </c>
      <c r="R938" s="2">
        <v>11.246700000000001</v>
      </c>
      <c r="S938" s="2">
        <v>9.9061400000000006</v>
      </c>
      <c r="T938" s="2">
        <v>9.7435700000000001</v>
      </c>
      <c r="U938" s="2">
        <v>8.2992100000000004</v>
      </c>
      <c r="V938" s="2" t="s">
        <v>2585</v>
      </c>
      <c r="W938" s="2">
        <v>2.1959900000000001E-2</v>
      </c>
    </row>
    <row r="939" spans="14:23" x14ac:dyDescent="0.25">
      <c r="N939" s="2" t="s">
        <v>1386</v>
      </c>
      <c r="O939" s="2">
        <v>18.6846</v>
      </c>
      <c r="P939" s="2">
        <v>19.183299999999999</v>
      </c>
      <c r="Q939" s="2">
        <v>19.507400000000001</v>
      </c>
      <c r="R939" s="2">
        <v>19.648299999999999</v>
      </c>
      <c r="S939" s="2">
        <v>19.2454</v>
      </c>
      <c r="T939" s="2">
        <v>18.547899999999998</v>
      </c>
      <c r="U939" s="2">
        <v>17.447600000000001</v>
      </c>
      <c r="V939" s="2" t="s">
        <v>2585</v>
      </c>
      <c r="W939" s="2">
        <v>1.2607699999999999E-2</v>
      </c>
    </row>
    <row r="940" spans="14:23" x14ac:dyDescent="0.25">
      <c r="N940" s="2" t="s">
        <v>610</v>
      </c>
      <c r="O940" s="2">
        <v>11.707100000000001</v>
      </c>
      <c r="P940" s="2">
        <v>11.3125</v>
      </c>
      <c r="Q940" s="2">
        <v>11.894600000000001</v>
      </c>
      <c r="R940" s="2">
        <v>10.731299999999999</v>
      </c>
      <c r="S940" s="2">
        <v>9.3559000000000001</v>
      </c>
      <c r="T940" s="2">
        <v>8.5971200000000003</v>
      </c>
      <c r="U940" s="2">
        <v>8.0768199999999997</v>
      </c>
      <c r="V940" s="2" t="s">
        <v>2585</v>
      </c>
      <c r="W940" s="2">
        <v>6.4728299999999997E-3</v>
      </c>
    </row>
    <row r="941" spans="14:23" x14ac:dyDescent="0.25">
      <c r="N941" s="2" t="s">
        <v>615</v>
      </c>
      <c r="O941" s="2">
        <v>16.282900000000001</v>
      </c>
      <c r="P941" s="2">
        <v>16.279900000000001</v>
      </c>
      <c r="Q941" s="2">
        <v>16.709299999999999</v>
      </c>
      <c r="R941" s="2">
        <v>17.964400000000001</v>
      </c>
      <c r="S941" s="2">
        <v>19.426200000000001</v>
      </c>
      <c r="T941" s="2">
        <v>20.1111</v>
      </c>
      <c r="U941" s="2">
        <v>19.889900000000001</v>
      </c>
      <c r="V941" s="2" t="s">
        <v>2585</v>
      </c>
      <c r="W941" s="2">
        <v>6.4819300000000003E-3</v>
      </c>
    </row>
    <row r="942" spans="14:23" x14ac:dyDescent="0.25">
      <c r="N942" s="2" t="s">
        <v>1254</v>
      </c>
      <c r="O942" s="2">
        <v>12.603899999999999</v>
      </c>
      <c r="P942" s="2">
        <v>12.3346</v>
      </c>
      <c r="Q942" s="2">
        <v>12.401400000000001</v>
      </c>
      <c r="R942" s="2">
        <v>12.6784</v>
      </c>
      <c r="S942" s="2">
        <v>11.004899999999999</v>
      </c>
      <c r="T942" s="2">
        <v>10.6027</v>
      </c>
      <c r="U942" s="2">
        <v>8.6917399999999994</v>
      </c>
      <c r="V942" s="2" t="s">
        <v>2585</v>
      </c>
      <c r="W942" s="2">
        <v>1.0861600000000001E-2</v>
      </c>
    </row>
    <row r="943" spans="14:23" x14ac:dyDescent="0.25">
      <c r="N943" s="2" t="s">
        <v>146</v>
      </c>
      <c r="O943" s="2">
        <v>14.8582</v>
      </c>
      <c r="P943" s="2">
        <v>15.3431</v>
      </c>
      <c r="Q943" s="2">
        <v>15.2723</v>
      </c>
      <c r="R943" s="2">
        <v>15.183999999999999</v>
      </c>
      <c r="S943" s="2">
        <v>13.7829</v>
      </c>
      <c r="T943" s="2">
        <v>12.993499999999999</v>
      </c>
      <c r="U943" s="2">
        <v>11.819800000000001</v>
      </c>
      <c r="V943" s="2" t="s">
        <v>2585</v>
      </c>
      <c r="W943" s="2">
        <v>5.6690000000000004E-3</v>
      </c>
    </row>
    <row r="944" spans="14:23" x14ac:dyDescent="0.25">
      <c r="N944" s="2" t="s">
        <v>178</v>
      </c>
      <c r="O944" s="2">
        <v>14.9703</v>
      </c>
      <c r="P944" s="2">
        <v>15.680899999999999</v>
      </c>
      <c r="Q944" s="2">
        <v>15.582000000000001</v>
      </c>
      <c r="R944" s="2">
        <v>15.2194</v>
      </c>
      <c r="S944" s="2">
        <v>14.276899999999999</v>
      </c>
      <c r="T944" s="2">
        <v>13.2967</v>
      </c>
      <c r="U944" s="2">
        <v>12.1713</v>
      </c>
      <c r="V944" s="2" t="s">
        <v>2585</v>
      </c>
      <c r="W944" s="2">
        <v>5.7000000000000002E-3</v>
      </c>
    </row>
    <row r="945" spans="14:23" x14ac:dyDescent="0.25">
      <c r="N945" s="2" t="s">
        <v>2300</v>
      </c>
      <c r="O945" s="2">
        <v>15.1074</v>
      </c>
      <c r="P945" s="2">
        <v>15.127700000000001</v>
      </c>
      <c r="Q945" s="2">
        <v>15.177199999999999</v>
      </c>
      <c r="R945" s="2">
        <v>14.849600000000001</v>
      </c>
      <c r="S945" s="2">
        <v>13.7385</v>
      </c>
      <c r="T945" s="2">
        <v>12.815300000000001</v>
      </c>
      <c r="U945" s="2">
        <v>12.0609</v>
      </c>
      <c r="V945" s="2" t="s">
        <v>2585</v>
      </c>
      <c r="W945" s="2">
        <v>3.7652499999999998E-2</v>
      </c>
    </row>
    <row r="946" spans="14:23" x14ac:dyDescent="0.25">
      <c r="N946" s="2" t="s">
        <v>1198</v>
      </c>
      <c r="O946" s="2">
        <v>14.651400000000001</v>
      </c>
      <c r="P946" s="2">
        <v>14.3627</v>
      </c>
      <c r="Q946" s="2">
        <v>14.1477</v>
      </c>
      <c r="R946" s="2">
        <v>14.133699999999999</v>
      </c>
      <c r="S946" s="2">
        <v>13.624599999999999</v>
      </c>
      <c r="T946" s="2">
        <v>13.2881</v>
      </c>
      <c r="U946" s="2">
        <v>12.864000000000001</v>
      </c>
      <c r="V946" s="2" t="s">
        <v>2585</v>
      </c>
      <c r="W946" s="2">
        <v>1.02419E-2</v>
      </c>
    </row>
    <row r="947" spans="14:23" x14ac:dyDescent="0.25">
      <c r="N947" s="2" t="s">
        <v>1318</v>
      </c>
      <c r="O947" s="2">
        <v>15.2683</v>
      </c>
      <c r="P947" s="2">
        <v>15.6287</v>
      </c>
      <c r="Q947" s="2">
        <v>15.4979</v>
      </c>
      <c r="R947" s="2">
        <v>14.6854</v>
      </c>
      <c r="S947" s="2">
        <v>13.332100000000001</v>
      </c>
      <c r="T947" s="2">
        <v>12.939399999999999</v>
      </c>
      <c r="U947" s="2">
        <v>11.5899</v>
      </c>
      <c r="V947" s="2" t="s">
        <v>2585</v>
      </c>
      <c r="W947" s="2">
        <v>1.1793100000000001E-2</v>
      </c>
    </row>
    <row r="948" spans="14:23" x14ac:dyDescent="0.25">
      <c r="N948" s="2" t="s">
        <v>2141</v>
      </c>
      <c r="O948" s="2">
        <v>18.619199999999999</v>
      </c>
      <c r="P948" s="2">
        <v>18.382200000000001</v>
      </c>
      <c r="Q948" s="2">
        <v>18.512699999999999</v>
      </c>
      <c r="R948" s="2">
        <v>18.2349</v>
      </c>
      <c r="S948" s="2">
        <v>17.871200000000002</v>
      </c>
      <c r="T948" s="2">
        <v>17.0562</v>
      </c>
      <c r="U948" s="2">
        <v>16.621500000000001</v>
      </c>
      <c r="V948" s="2" t="s">
        <v>2585</v>
      </c>
      <c r="W948" s="2">
        <v>3.07149E-2</v>
      </c>
    </row>
    <row r="949" spans="14:23" x14ac:dyDescent="0.25">
      <c r="N949" s="2" t="s">
        <v>1190</v>
      </c>
      <c r="O949" s="2" t="s">
        <v>2586</v>
      </c>
      <c r="P949" s="2" t="s">
        <v>2586</v>
      </c>
      <c r="Q949" s="2" t="s">
        <v>2586</v>
      </c>
      <c r="R949" s="2">
        <v>12.366300000000001</v>
      </c>
      <c r="S949" s="2">
        <v>10.4094</v>
      </c>
      <c r="T949" s="2" t="s">
        <v>2586</v>
      </c>
      <c r="U949" s="2" t="s">
        <v>2586</v>
      </c>
      <c r="V949" s="2" t="s">
        <v>2585</v>
      </c>
      <c r="W949" s="2">
        <v>1.01022E-2</v>
      </c>
    </row>
    <row r="950" spans="14:23" x14ac:dyDescent="0.25">
      <c r="N950" s="2" t="s">
        <v>31</v>
      </c>
      <c r="O950" s="2">
        <v>16.1523</v>
      </c>
      <c r="P950" s="2">
        <v>16.057500000000001</v>
      </c>
      <c r="Q950" s="2">
        <v>15.459199999999999</v>
      </c>
      <c r="R950" s="2">
        <v>15.1417</v>
      </c>
      <c r="S950" s="2">
        <v>14.583399999999999</v>
      </c>
      <c r="T950" s="2">
        <v>14.5672</v>
      </c>
      <c r="U950" s="2">
        <v>14.273199999999999</v>
      </c>
      <c r="V950" s="2" t="s">
        <v>2585</v>
      </c>
      <c r="W950" s="2">
        <v>5.8005399999999999E-3</v>
      </c>
    </row>
    <row r="951" spans="14:23" x14ac:dyDescent="0.25">
      <c r="N951" s="2" t="s">
        <v>274</v>
      </c>
      <c r="O951" s="2">
        <v>15.9963</v>
      </c>
      <c r="P951" s="2">
        <v>15.9673</v>
      </c>
      <c r="Q951" s="2">
        <v>14.8996</v>
      </c>
      <c r="R951" s="2">
        <v>14.335100000000001</v>
      </c>
      <c r="S951" s="2">
        <v>12.1785</v>
      </c>
      <c r="T951" s="2">
        <v>12.0891</v>
      </c>
      <c r="U951" s="2">
        <v>11.9649</v>
      </c>
      <c r="V951" s="2" t="s">
        <v>2585</v>
      </c>
      <c r="W951" s="2">
        <v>5.77861E-3</v>
      </c>
    </row>
    <row r="952" spans="14:23" x14ac:dyDescent="0.25">
      <c r="N952" s="2" t="s">
        <v>858</v>
      </c>
      <c r="O952" s="2">
        <v>15.304399999999999</v>
      </c>
      <c r="P952" s="2">
        <v>14.843500000000001</v>
      </c>
      <c r="Q952" s="2">
        <v>13.92</v>
      </c>
      <c r="R952" s="2">
        <v>13.276899999999999</v>
      </c>
      <c r="S952" s="2">
        <v>13.093400000000001</v>
      </c>
      <c r="T952" s="2">
        <v>12.9992</v>
      </c>
      <c r="U952" s="2">
        <v>12.6828</v>
      </c>
      <c r="V952" s="2" t="s">
        <v>2585</v>
      </c>
      <c r="W952" s="2">
        <v>7.6135899999999999E-3</v>
      </c>
    </row>
    <row r="953" spans="14:23" x14ac:dyDescent="0.25">
      <c r="N953" s="2" t="s">
        <v>494</v>
      </c>
      <c r="O953" s="2">
        <v>17.8691</v>
      </c>
      <c r="P953" s="2">
        <v>15.8066</v>
      </c>
      <c r="Q953" s="2">
        <v>11.9658</v>
      </c>
      <c r="R953" s="2">
        <v>12.624599999999999</v>
      </c>
      <c r="S953" s="2" t="s">
        <v>2586</v>
      </c>
      <c r="T953" s="2">
        <v>11.036199999999999</v>
      </c>
      <c r="U953" s="2" t="s">
        <v>2586</v>
      </c>
      <c r="V953" s="2" t="s">
        <v>2585</v>
      </c>
      <c r="W953" s="2">
        <v>6.3048799999999997E-3</v>
      </c>
    </row>
    <row r="954" spans="14:23" x14ac:dyDescent="0.25">
      <c r="N954" s="2" t="s">
        <v>1107</v>
      </c>
      <c r="O954" s="2">
        <v>19.005600000000001</v>
      </c>
      <c r="P954" s="2">
        <v>16.9208</v>
      </c>
      <c r="Q954" s="2">
        <v>13.75</v>
      </c>
      <c r="R954" s="2">
        <v>11.8277</v>
      </c>
      <c r="S954" s="2">
        <v>10.446</v>
      </c>
      <c r="T954" s="2" t="s">
        <v>2586</v>
      </c>
      <c r="U954" s="2" t="s">
        <v>2586</v>
      </c>
      <c r="V954" s="2" t="s">
        <v>2585</v>
      </c>
      <c r="W954" s="2">
        <v>9.1739100000000004E-3</v>
      </c>
    </row>
    <row r="955" spans="14:23" x14ac:dyDescent="0.25">
      <c r="N955" s="2" t="s">
        <v>1158</v>
      </c>
      <c r="O955" s="2" t="s">
        <v>2586</v>
      </c>
      <c r="P955" s="2" t="s">
        <v>2586</v>
      </c>
      <c r="Q955" s="2">
        <v>9.9829899999999991</v>
      </c>
      <c r="R955" s="2" t="s">
        <v>2586</v>
      </c>
      <c r="S955" s="2" t="s">
        <v>2586</v>
      </c>
      <c r="T955" s="2" t="s">
        <v>2586</v>
      </c>
      <c r="U955" s="2" t="s">
        <v>2586</v>
      </c>
      <c r="V955" s="2" t="s">
        <v>2585</v>
      </c>
      <c r="W955" s="2">
        <v>9.6666700000000005E-3</v>
      </c>
    </row>
    <row r="956" spans="14:23" x14ac:dyDescent="0.25">
      <c r="N956" s="2" t="s">
        <v>2145</v>
      </c>
      <c r="O956" s="2">
        <v>14.0868</v>
      </c>
      <c r="P956" s="2">
        <v>15.1357</v>
      </c>
      <c r="Q956" s="2">
        <v>14.7524</v>
      </c>
      <c r="R956" s="2">
        <v>14.736599999999999</v>
      </c>
      <c r="S956" s="2">
        <v>14.258599999999999</v>
      </c>
      <c r="T956" s="2">
        <v>13.671799999999999</v>
      </c>
      <c r="U956" s="2">
        <v>12.679500000000001</v>
      </c>
      <c r="V956" s="2" t="s">
        <v>2585</v>
      </c>
      <c r="W956" s="2">
        <v>3.07441E-2</v>
      </c>
    </row>
    <row r="957" spans="14:23" x14ac:dyDescent="0.25">
      <c r="N957" s="2" t="s">
        <v>2089</v>
      </c>
      <c r="O957" s="2">
        <v>17.297000000000001</v>
      </c>
      <c r="P957" s="2">
        <v>17.392299999999999</v>
      </c>
      <c r="Q957" s="2">
        <v>16.792000000000002</v>
      </c>
      <c r="R957" s="2">
        <v>16.145199999999999</v>
      </c>
      <c r="S957" s="2">
        <v>15.163500000000001</v>
      </c>
      <c r="T957" s="2">
        <v>14.497299999999999</v>
      </c>
      <c r="U957" s="2">
        <v>13.4107</v>
      </c>
      <c r="V957" s="2" t="s">
        <v>2585</v>
      </c>
      <c r="W957" s="2">
        <v>2.8996600000000001E-2</v>
      </c>
    </row>
    <row r="958" spans="14:23" x14ac:dyDescent="0.25">
      <c r="N958" s="2" t="s">
        <v>1215</v>
      </c>
      <c r="O958" s="2">
        <v>17.638200000000001</v>
      </c>
      <c r="P958" s="2">
        <v>18.576799999999999</v>
      </c>
      <c r="Q958" s="2">
        <v>19.337</v>
      </c>
      <c r="R958" s="2">
        <v>19.821000000000002</v>
      </c>
      <c r="S958" s="2">
        <v>20.607399999999998</v>
      </c>
      <c r="T958" s="2">
        <v>20.917100000000001</v>
      </c>
      <c r="U958" s="2">
        <v>20.851900000000001</v>
      </c>
      <c r="V958" s="2" t="s">
        <v>2585</v>
      </c>
      <c r="W958" s="2">
        <v>1.03889E-2</v>
      </c>
    </row>
    <row r="959" spans="14:23" x14ac:dyDescent="0.25">
      <c r="N959" s="2" t="s">
        <v>862</v>
      </c>
      <c r="O959" s="2">
        <v>20.266500000000001</v>
      </c>
      <c r="P959" s="2">
        <v>20.276399999999999</v>
      </c>
      <c r="Q959" s="2">
        <v>20.3538</v>
      </c>
      <c r="R959" s="2">
        <v>19.947399999999998</v>
      </c>
      <c r="S959" s="2">
        <v>19.5596</v>
      </c>
      <c r="T959" s="2">
        <v>19.039899999999999</v>
      </c>
      <c r="U959" s="2">
        <v>18.738900000000001</v>
      </c>
      <c r="V959" s="2" t="s">
        <v>2585</v>
      </c>
      <c r="W959" s="2">
        <v>7.6153799999999997E-3</v>
      </c>
    </row>
    <row r="960" spans="14:23" x14ac:dyDescent="0.25">
      <c r="N960" s="2" t="s">
        <v>2159</v>
      </c>
      <c r="O960" s="2">
        <v>18.495899999999999</v>
      </c>
      <c r="P960" s="2">
        <v>18.0029</v>
      </c>
      <c r="Q960" s="2">
        <v>17.7257</v>
      </c>
      <c r="R960" s="2">
        <v>17.9117</v>
      </c>
      <c r="S960" s="2">
        <v>16.911000000000001</v>
      </c>
      <c r="T960" s="2">
        <v>17.011299999999999</v>
      </c>
      <c r="U960" s="2">
        <v>16.336500000000001</v>
      </c>
      <c r="V960" s="2" t="s">
        <v>2585</v>
      </c>
      <c r="W960" s="2">
        <v>3.1108E-2</v>
      </c>
    </row>
    <row r="961" spans="14:23" x14ac:dyDescent="0.25">
      <c r="N961" s="2" t="s">
        <v>720</v>
      </c>
      <c r="O961" s="2">
        <v>14.544700000000001</v>
      </c>
      <c r="P961" s="2">
        <v>14.039</v>
      </c>
      <c r="Q961" s="2">
        <v>14.555199999999999</v>
      </c>
      <c r="R961" s="2">
        <v>14.692299999999999</v>
      </c>
      <c r="S961" s="2">
        <v>13.8347</v>
      </c>
      <c r="T961" s="2">
        <v>13.2743</v>
      </c>
      <c r="U961" s="2">
        <v>12.722799999999999</v>
      </c>
      <c r="V961" s="2" t="s">
        <v>2585</v>
      </c>
      <c r="W961" s="2">
        <v>6.9294400000000003E-3</v>
      </c>
    </row>
    <row r="962" spans="14:23" x14ac:dyDescent="0.25">
      <c r="N962" s="2" t="s">
        <v>803</v>
      </c>
      <c r="O962" s="2">
        <v>19.3752</v>
      </c>
      <c r="P962" s="2">
        <v>18.820699999999999</v>
      </c>
      <c r="Q962" s="2">
        <v>17.9573</v>
      </c>
      <c r="R962" s="2">
        <v>17.774699999999999</v>
      </c>
      <c r="S962" s="2">
        <v>16.427700000000002</v>
      </c>
      <c r="T962" s="2">
        <v>15.2714</v>
      </c>
      <c r="U962" s="2">
        <v>13.2677</v>
      </c>
      <c r="V962" s="2" t="s">
        <v>2585</v>
      </c>
      <c r="W962" s="2">
        <v>7.3684199999999997E-3</v>
      </c>
    </row>
    <row r="963" spans="14:23" x14ac:dyDescent="0.25">
      <c r="N963" s="2" t="s">
        <v>700</v>
      </c>
      <c r="O963" s="2">
        <v>19.025600000000001</v>
      </c>
      <c r="P963" s="2">
        <v>19.203399999999998</v>
      </c>
      <c r="Q963" s="2">
        <v>19.230799999999999</v>
      </c>
      <c r="R963" s="2">
        <v>18.695399999999999</v>
      </c>
      <c r="S963" s="2">
        <v>17.7056</v>
      </c>
      <c r="T963" s="2">
        <v>16.9621</v>
      </c>
      <c r="U963" s="2">
        <v>16.239599999999999</v>
      </c>
      <c r="V963" s="2" t="s">
        <v>2585</v>
      </c>
      <c r="W963" s="2">
        <v>6.8118800000000002E-3</v>
      </c>
    </row>
    <row r="964" spans="14:23" x14ac:dyDescent="0.25">
      <c r="N964" s="2" t="s">
        <v>1915</v>
      </c>
      <c r="O964" s="2">
        <v>17.713999999999999</v>
      </c>
      <c r="P964" s="2">
        <v>18.386399999999998</v>
      </c>
      <c r="Q964" s="2">
        <v>17.9938</v>
      </c>
      <c r="R964" s="2">
        <v>17.618099999999998</v>
      </c>
      <c r="S964" s="2">
        <v>16.931899999999999</v>
      </c>
      <c r="T964" s="2">
        <v>16.380700000000001</v>
      </c>
      <c r="U964" s="2">
        <v>15.7079</v>
      </c>
      <c r="V964" s="2" t="s">
        <v>2585</v>
      </c>
      <c r="W964" s="2">
        <v>2.3843300000000001E-2</v>
      </c>
    </row>
    <row r="965" spans="14:23" x14ac:dyDescent="0.25">
      <c r="N965" s="2" t="s">
        <v>937</v>
      </c>
      <c r="O965" s="2">
        <v>11.238799999999999</v>
      </c>
      <c r="P965" s="2">
        <v>11.105499999999999</v>
      </c>
      <c r="Q965" s="2">
        <v>7.9943499999999998</v>
      </c>
      <c r="R965" s="2">
        <v>8.0084300000000006</v>
      </c>
      <c r="S965" s="2">
        <v>7.2550299999999996</v>
      </c>
      <c r="T965" s="2" t="s">
        <v>2586</v>
      </c>
      <c r="U965" s="2" t="s">
        <v>2586</v>
      </c>
      <c r="V965" s="2" t="s">
        <v>2585</v>
      </c>
      <c r="W965" s="2">
        <v>8.0158599999999997E-3</v>
      </c>
    </row>
    <row r="966" spans="14:23" x14ac:dyDescent="0.25">
      <c r="N966" s="2" t="s">
        <v>1554</v>
      </c>
      <c r="O966" s="2">
        <v>15.883100000000001</v>
      </c>
      <c r="P966" s="2">
        <v>15.881500000000001</v>
      </c>
      <c r="Q966" s="2">
        <v>15.4407</v>
      </c>
      <c r="R966" s="2">
        <v>14.348800000000001</v>
      </c>
      <c r="S966" s="2">
        <v>13.007099999999999</v>
      </c>
      <c r="T966" s="2">
        <v>12.0276</v>
      </c>
      <c r="U966" s="2" t="s">
        <v>2586</v>
      </c>
      <c r="V966" s="2" t="s">
        <v>2585</v>
      </c>
      <c r="W966" s="2">
        <v>1.5226099999999999E-2</v>
      </c>
    </row>
    <row r="967" spans="14:23" x14ac:dyDescent="0.25">
      <c r="N967" s="2" t="s">
        <v>2049</v>
      </c>
      <c r="O967" s="2">
        <v>18.642900000000001</v>
      </c>
      <c r="P967" s="2">
        <v>18.5242</v>
      </c>
      <c r="Q967" s="2">
        <v>18.247699999999998</v>
      </c>
      <c r="R967" s="2">
        <v>18.150700000000001</v>
      </c>
      <c r="S967" s="2">
        <v>17.607800000000001</v>
      </c>
      <c r="T967" s="2">
        <v>17.1206</v>
      </c>
      <c r="U967" s="2">
        <v>16.27</v>
      </c>
      <c r="V967" s="2" t="s">
        <v>2585</v>
      </c>
      <c r="W967" s="2">
        <v>2.74608E-2</v>
      </c>
    </row>
    <row r="968" spans="14:23" x14ac:dyDescent="0.25">
      <c r="N968" s="2" t="s">
        <v>294</v>
      </c>
      <c r="O968" s="2">
        <v>19.831499999999998</v>
      </c>
      <c r="P968" s="2">
        <v>20.1858</v>
      </c>
      <c r="Q968" s="2">
        <v>19.8018</v>
      </c>
      <c r="R968" s="2">
        <v>19.437999999999999</v>
      </c>
      <c r="S968" s="2">
        <v>18.587800000000001</v>
      </c>
      <c r="T968" s="2">
        <v>18.1494</v>
      </c>
      <c r="U968" s="2">
        <v>16.865400000000001</v>
      </c>
      <c r="V968" s="2" t="s">
        <v>2585</v>
      </c>
      <c r="W968" s="2">
        <v>5.7980200000000001E-3</v>
      </c>
    </row>
    <row r="969" spans="14:23" x14ac:dyDescent="0.25">
      <c r="N969" s="2" t="s">
        <v>1180</v>
      </c>
      <c r="O969" s="2">
        <v>21.981200000000001</v>
      </c>
      <c r="P969" s="2">
        <v>22.256399999999999</v>
      </c>
      <c r="Q969" s="2">
        <v>22.175699999999999</v>
      </c>
      <c r="R969" s="2">
        <v>21.675699999999999</v>
      </c>
      <c r="S969" s="2">
        <v>20.9495</v>
      </c>
      <c r="T969" s="2">
        <v>20.198799999999999</v>
      </c>
      <c r="U969" s="2">
        <v>19.3994</v>
      </c>
      <c r="V969" s="2" t="s">
        <v>2585</v>
      </c>
      <c r="W969" s="2">
        <v>9.9746799999999997E-3</v>
      </c>
    </row>
    <row r="970" spans="14:23" x14ac:dyDescent="0.25">
      <c r="N970" s="2" t="s">
        <v>1796</v>
      </c>
      <c r="O970" s="2">
        <v>22.086500000000001</v>
      </c>
      <c r="P970" s="2">
        <v>22.2135</v>
      </c>
      <c r="Q970" s="2">
        <v>22.0854</v>
      </c>
      <c r="R970" s="2">
        <v>21.400200000000002</v>
      </c>
      <c r="S970" s="2">
        <v>20.716100000000001</v>
      </c>
      <c r="T970" s="2">
        <v>20.466899999999999</v>
      </c>
      <c r="U970" s="2">
        <v>19.589700000000001</v>
      </c>
      <c r="V970" s="2" t="s">
        <v>2585</v>
      </c>
      <c r="W970" s="2">
        <v>2.07619E-2</v>
      </c>
    </row>
    <row r="971" spans="14:23" x14ac:dyDescent="0.25">
      <c r="N971" s="2" t="s">
        <v>1109</v>
      </c>
      <c r="O971" s="2">
        <v>20.25</v>
      </c>
      <c r="P971" s="2">
        <v>20.7334</v>
      </c>
      <c r="Q971" s="2">
        <v>20.503</v>
      </c>
      <c r="R971" s="2">
        <v>19.9312</v>
      </c>
      <c r="S971" s="2">
        <v>19.267900000000001</v>
      </c>
      <c r="T971" s="2">
        <v>18.892800000000001</v>
      </c>
      <c r="U971" s="2">
        <v>18.124400000000001</v>
      </c>
      <c r="V971" s="2" t="s">
        <v>2585</v>
      </c>
      <c r="W971" s="2">
        <v>9.2439900000000005E-3</v>
      </c>
    </row>
    <row r="972" spans="14:23" x14ac:dyDescent="0.25">
      <c r="N972" s="2" t="s">
        <v>234</v>
      </c>
      <c r="O972" s="2">
        <v>21.930399999999999</v>
      </c>
      <c r="P972" s="2">
        <v>22.1785</v>
      </c>
      <c r="Q972" s="2">
        <v>21.926100000000002</v>
      </c>
      <c r="R972" s="2">
        <v>21.785599999999999</v>
      </c>
      <c r="S972" s="2">
        <v>20.8932</v>
      </c>
      <c r="T972" s="2">
        <v>20.317799999999998</v>
      </c>
      <c r="U972" s="2">
        <v>19.632000000000001</v>
      </c>
      <c r="V972" s="2" t="s">
        <v>2585</v>
      </c>
      <c r="W972" s="2">
        <v>5.7499999999999999E-3</v>
      </c>
    </row>
    <row r="973" spans="14:23" x14ac:dyDescent="0.25">
      <c r="N973" s="2" t="s">
        <v>970</v>
      </c>
      <c r="O973" s="2">
        <v>20.999700000000001</v>
      </c>
      <c r="P973" s="2">
        <v>21.330300000000001</v>
      </c>
      <c r="Q973" s="2">
        <v>21.107900000000001</v>
      </c>
      <c r="R973" s="2">
        <v>20.9316</v>
      </c>
      <c r="S973" s="2">
        <v>20.051300000000001</v>
      </c>
      <c r="T973" s="2">
        <v>19.348400000000002</v>
      </c>
      <c r="U973" s="2">
        <v>19.0379</v>
      </c>
      <c r="V973" s="2" t="s">
        <v>2585</v>
      </c>
      <c r="W973" s="2">
        <v>8.1856099999999994E-3</v>
      </c>
    </row>
    <row r="974" spans="14:23" x14ac:dyDescent="0.25">
      <c r="N974" s="2" t="s">
        <v>1444</v>
      </c>
      <c r="O974" s="2">
        <v>18.378</v>
      </c>
      <c r="P974" s="2">
        <v>18.712900000000001</v>
      </c>
      <c r="Q974" s="2">
        <v>18.304500000000001</v>
      </c>
      <c r="R974" s="2">
        <v>17.676600000000001</v>
      </c>
      <c r="S974" s="2">
        <v>16.653300000000002</v>
      </c>
      <c r="T974" s="2">
        <v>16.582699999999999</v>
      </c>
      <c r="U974" s="2">
        <v>14.715999999999999</v>
      </c>
      <c r="V974" s="2" t="s">
        <v>2585</v>
      </c>
      <c r="W974" s="2">
        <v>1.3297700000000001E-2</v>
      </c>
    </row>
    <row r="975" spans="14:23" x14ac:dyDescent="0.25">
      <c r="N975" s="2" t="s">
        <v>773</v>
      </c>
      <c r="O975" s="2">
        <v>22.1724</v>
      </c>
      <c r="P975" s="2">
        <v>22.376899999999999</v>
      </c>
      <c r="Q975" s="2">
        <v>22.132400000000001</v>
      </c>
      <c r="R975" s="2">
        <v>21.719200000000001</v>
      </c>
      <c r="S975" s="2">
        <v>20.865100000000002</v>
      </c>
      <c r="T975" s="2">
        <v>20.477499999999999</v>
      </c>
      <c r="U975" s="2">
        <v>19.857900000000001</v>
      </c>
      <c r="V975" s="2" t="s">
        <v>2585</v>
      </c>
      <c r="W975" s="2">
        <v>7.2275899999999999E-3</v>
      </c>
    </row>
    <row r="976" spans="14:23" x14ac:dyDescent="0.25">
      <c r="N976" s="2" t="s">
        <v>1379</v>
      </c>
      <c r="O976" s="2">
        <v>19.896999999999998</v>
      </c>
      <c r="P976" s="2">
        <v>19.891100000000002</v>
      </c>
      <c r="Q976" s="2">
        <v>19.818300000000001</v>
      </c>
      <c r="R976" s="2">
        <v>19.534700000000001</v>
      </c>
      <c r="S976" s="2">
        <v>18.741399999999999</v>
      </c>
      <c r="T976" s="2">
        <v>18.1053</v>
      </c>
      <c r="U976" s="2">
        <v>17.358699999999999</v>
      </c>
      <c r="V976" s="2" t="s">
        <v>2585</v>
      </c>
      <c r="W976" s="2">
        <v>1.25147E-2</v>
      </c>
    </row>
    <row r="977" spans="14:23" x14ac:dyDescent="0.25">
      <c r="N977" s="2" t="s">
        <v>853</v>
      </c>
      <c r="O977" s="2">
        <v>21.11</v>
      </c>
      <c r="P977" s="2">
        <v>21.1785</v>
      </c>
      <c r="Q977" s="2">
        <v>20.928000000000001</v>
      </c>
      <c r="R977" s="2">
        <v>20.6218</v>
      </c>
      <c r="S977" s="2">
        <v>19.834599999999998</v>
      </c>
      <c r="T977" s="2">
        <v>19.311699999999998</v>
      </c>
      <c r="U977" s="2">
        <v>18.343</v>
      </c>
      <c r="V977" s="2" t="s">
        <v>2585</v>
      </c>
      <c r="W977" s="2">
        <v>7.6033100000000003E-3</v>
      </c>
    </row>
    <row r="978" spans="14:23" x14ac:dyDescent="0.25">
      <c r="N978" s="2" t="s">
        <v>1628</v>
      </c>
      <c r="O978" s="2">
        <v>20.8032</v>
      </c>
      <c r="P978" s="2">
        <v>20.832000000000001</v>
      </c>
      <c r="Q978" s="2">
        <v>20.840399999999999</v>
      </c>
      <c r="R978" s="2">
        <v>20.391300000000001</v>
      </c>
      <c r="S978" s="2">
        <v>19.604700000000001</v>
      </c>
      <c r="T978" s="2">
        <v>19.2179</v>
      </c>
      <c r="U978" s="2">
        <v>18.493300000000001</v>
      </c>
      <c r="V978" s="2" t="s">
        <v>2585</v>
      </c>
      <c r="W978" s="2">
        <v>1.64616E-2</v>
      </c>
    </row>
    <row r="979" spans="14:23" x14ac:dyDescent="0.25">
      <c r="N979" s="2" t="s">
        <v>350</v>
      </c>
      <c r="O979" s="2">
        <v>17.8965</v>
      </c>
      <c r="P979" s="2">
        <v>17.906300000000002</v>
      </c>
      <c r="Q979" s="2">
        <v>17.552600000000002</v>
      </c>
      <c r="R979" s="2">
        <v>17.443300000000001</v>
      </c>
      <c r="S979" s="2">
        <v>16.494399999999999</v>
      </c>
      <c r="T979" s="2">
        <v>16.107900000000001</v>
      </c>
      <c r="U979" s="2">
        <v>15.5265</v>
      </c>
      <c r="V979" s="2" t="s">
        <v>2585</v>
      </c>
      <c r="W979" s="2">
        <v>5.8952900000000001E-3</v>
      </c>
    </row>
    <row r="980" spans="14:23" x14ac:dyDescent="0.25">
      <c r="N980" s="2" t="s">
        <v>1442</v>
      </c>
      <c r="O980" s="2">
        <v>17.5532</v>
      </c>
      <c r="P980" s="2">
        <v>17.640599999999999</v>
      </c>
      <c r="Q980" s="2">
        <v>17.5185</v>
      </c>
      <c r="R980" s="2">
        <v>17.580500000000001</v>
      </c>
      <c r="S980" s="2">
        <v>17.020299999999999</v>
      </c>
      <c r="T980" s="2">
        <v>16.908000000000001</v>
      </c>
      <c r="U980" s="2">
        <v>16.4512</v>
      </c>
      <c r="V980" s="2" t="s">
        <v>2585</v>
      </c>
      <c r="W980" s="2">
        <v>1.32893E-2</v>
      </c>
    </row>
    <row r="981" spans="14:23" x14ac:dyDescent="0.25">
      <c r="N981" s="2" t="s">
        <v>32</v>
      </c>
      <c r="O981" s="2">
        <v>16.634399999999999</v>
      </c>
      <c r="P981" s="2">
        <v>19.4939</v>
      </c>
      <c r="Q981" s="2">
        <v>19.437000000000001</v>
      </c>
      <c r="R981" s="2">
        <v>18.4543</v>
      </c>
      <c r="S981" s="2">
        <v>15.0405</v>
      </c>
      <c r="T981" s="2">
        <v>11.663399999999999</v>
      </c>
      <c r="U981" s="2">
        <v>10.8269</v>
      </c>
      <c r="V981" s="2" t="s">
        <v>2585</v>
      </c>
      <c r="W981" s="2">
        <v>1.33233E-2</v>
      </c>
    </row>
    <row r="982" spans="14:23" x14ac:dyDescent="0.25">
      <c r="N982" s="2" t="s">
        <v>1778</v>
      </c>
      <c r="O982" s="2">
        <v>19.213699999999999</v>
      </c>
      <c r="P982" s="2">
        <v>19.6569</v>
      </c>
      <c r="Q982" s="2">
        <v>19.250599999999999</v>
      </c>
      <c r="R982" s="2">
        <v>19.095700000000001</v>
      </c>
      <c r="S982" s="2">
        <v>18.562000000000001</v>
      </c>
      <c r="T982" s="2">
        <v>17.9756</v>
      </c>
      <c r="U982" s="2">
        <v>17.439499999999999</v>
      </c>
      <c r="V982" s="2" t="s">
        <v>2585</v>
      </c>
      <c r="W982" s="2">
        <v>2.0087899999999999E-2</v>
      </c>
    </row>
    <row r="983" spans="14:23" x14ac:dyDescent="0.25">
      <c r="N983" s="2" t="s">
        <v>1409</v>
      </c>
      <c r="O983" s="2" t="s">
        <v>2586</v>
      </c>
      <c r="P983" s="2">
        <v>11.152699999999999</v>
      </c>
      <c r="Q983" s="2">
        <v>10.764900000000001</v>
      </c>
      <c r="R983" s="2">
        <v>8.8610900000000008</v>
      </c>
      <c r="S983" s="2">
        <v>8.4093900000000001</v>
      </c>
      <c r="T983" s="2" t="s">
        <v>2586</v>
      </c>
      <c r="U983" s="2" t="s">
        <v>2586</v>
      </c>
      <c r="V983" s="2" t="s">
        <v>2585</v>
      </c>
      <c r="W983" s="2">
        <v>1.28448E-2</v>
      </c>
    </row>
    <row r="984" spans="14:23" x14ac:dyDescent="0.25">
      <c r="N984" s="2" t="s">
        <v>1887</v>
      </c>
      <c r="O984" s="2">
        <v>15.8918</v>
      </c>
      <c r="P984" s="2">
        <v>16.611599999999999</v>
      </c>
      <c r="Q984" s="2">
        <v>16.9068</v>
      </c>
      <c r="R984" s="2">
        <v>16.258600000000001</v>
      </c>
      <c r="S984" s="2">
        <v>15.370900000000001</v>
      </c>
      <c r="T984" s="2">
        <v>13.929500000000001</v>
      </c>
      <c r="U984" s="2">
        <v>14.456</v>
      </c>
      <c r="V984" s="2" t="s">
        <v>2585</v>
      </c>
      <c r="W984" s="2">
        <v>2.3056799999999999E-2</v>
      </c>
    </row>
    <row r="985" spans="14:23" x14ac:dyDescent="0.25">
      <c r="N985" s="2" t="s">
        <v>2473</v>
      </c>
      <c r="O985" s="2">
        <v>11.7593</v>
      </c>
      <c r="P985" s="2">
        <v>13.8363</v>
      </c>
      <c r="Q985" s="2">
        <v>13.525700000000001</v>
      </c>
      <c r="R985" s="2">
        <v>12.9742</v>
      </c>
      <c r="S985" s="2">
        <v>10.829700000000001</v>
      </c>
      <c r="T985" s="2" t="s">
        <v>2586</v>
      </c>
      <c r="U985" s="2" t="s">
        <v>2586</v>
      </c>
      <c r="V985" s="2" t="s">
        <v>2585</v>
      </c>
      <c r="W985" s="2">
        <v>4.5151200000000002E-2</v>
      </c>
    </row>
    <row r="986" spans="14:23" x14ac:dyDescent="0.25">
      <c r="N986" s="2" t="s">
        <v>1491</v>
      </c>
      <c r="O986" s="2">
        <v>16.0261</v>
      </c>
      <c r="P986" s="2">
        <v>16.1661</v>
      </c>
      <c r="Q986" s="2">
        <v>16.0764</v>
      </c>
      <c r="R986" s="2">
        <v>15.764699999999999</v>
      </c>
      <c r="S986" s="2">
        <v>14.879899999999999</v>
      </c>
      <c r="T986" s="2">
        <v>14.5883</v>
      </c>
      <c r="U986" s="2">
        <v>14.1043</v>
      </c>
      <c r="V986" s="2" t="s">
        <v>2585</v>
      </c>
      <c r="W986" s="2">
        <v>1.4099799999999999E-2</v>
      </c>
    </row>
    <row r="987" spans="14:23" x14ac:dyDescent="0.25">
      <c r="N987" s="2" t="s">
        <v>256</v>
      </c>
      <c r="O987" s="2">
        <v>17.383600000000001</v>
      </c>
      <c r="P987" s="2">
        <v>17.977</v>
      </c>
      <c r="Q987" s="2">
        <v>17.779599999999999</v>
      </c>
      <c r="R987" s="2">
        <v>17.170400000000001</v>
      </c>
      <c r="S987" s="2">
        <v>15.9725</v>
      </c>
      <c r="T987" s="2">
        <v>15.3598</v>
      </c>
      <c r="U987" s="2">
        <v>14.048999999999999</v>
      </c>
      <c r="V987" s="2" t="s">
        <v>2585</v>
      </c>
      <c r="W987" s="2">
        <v>5.76518E-3</v>
      </c>
    </row>
    <row r="988" spans="14:23" x14ac:dyDescent="0.25">
      <c r="N988" s="2" t="s">
        <v>2281</v>
      </c>
      <c r="O988" s="2">
        <v>13.7569</v>
      </c>
      <c r="P988" s="2">
        <v>13.416399999999999</v>
      </c>
      <c r="Q988" s="2">
        <v>13.4331</v>
      </c>
      <c r="R988" s="2">
        <v>13.950799999999999</v>
      </c>
      <c r="S988" s="2">
        <v>12.4107</v>
      </c>
      <c r="T988" s="2">
        <v>12.071</v>
      </c>
      <c r="U988" s="2">
        <v>11.1196</v>
      </c>
      <c r="V988" s="2" t="s">
        <v>2585</v>
      </c>
      <c r="W988" s="2">
        <v>3.6667499999999999E-2</v>
      </c>
    </row>
    <row r="989" spans="14:23" x14ac:dyDescent="0.25">
      <c r="N989" s="2" t="s">
        <v>724</v>
      </c>
      <c r="O989" s="2">
        <v>15.598100000000001</v>
      </c>
      <c r="P989" s="2">
        <v>16.303899999999999</v>
      </c>
      <c r="Q989" s="2">
        <v>15.8995</v>
      </c>
      <c r="R989" s="2">
        <v>15.9931</v>
      </c>
      <c r="S989" s="2">
        <v>15.4552</v>
      </c>
      <c r="T989" s="2">
        <v>14.945399999999999</v>
      </c>
      <c r="U989" s="2">
        <v>13.751099999999999</v>
      </c>
      <c r="V989" s="2" t="s">
        <v>2585</v>
      </c>
      <c r="W989" s="2">
        <v>6.9550799999999998E-3</v>
      </c>
    </row>
    <row r="990" spans="14:23" x14ac:dyDescent="0.25">
      <c r="N990" s="2" t="s">
        <v>567</v>
      </c>
      <c r="O990" s="2">
        <v>22.005400000000002</v>
      </c>
      <c r="P990" s="2">
        <v>21.85</v>
      </c>
      <c r="Q990" s="2">
        <v>21.581199999999999</v>
      </c>
      <c r="R990" s="2">
        <v>21.153400000000001</v>
      </c>
      <c r="S990" s="2">
        <v>20.607399999999998</v>
      </c>
      <c r="T990" s="2">
        <v>20.235199999999999</v>
      </c>
      <c r="U990" s="2">
        <v>19.4072</v>
      </c>
      <c r="V990" s="2" t="s">
        <v>2585</v>
      </c>
      <c r="W990" s="2">
        <v>6.42458E-3</v>
      </c>
    </row>
    <row r="991" spans="14:23" x14ac:dyDescent="0.25">
      <c r="N991" s="2" t="s">
        <v>796</v>
      </c>
      <c r="O991" s="2">
        <v>23.4726</v>
      </c>
      <c r="P991" s="2">
        <v>23.601700000000001</v>
      </c>
      <c r="Q991" s="2">
        <v>23.230599999999999</v>
      </c>
      <c r="R991" s="2">
        <v>22.802399999999999</v>
      </c>
      <c r="S991" s="2">
        <v>22.121400000000001</v>
      </c>
      <c r="T991" s="2">
        <v>21.552199999999999</v>
      </c>
      <c r="U991" s="2">
        <v>20.757400000000001</v>
      </c>
      <c r="V991" s="2" t="s">
        <v>2585</v>
      </c>
      <c r="W991" s="2">
        <v>7.3265500000000002E-3</v>
      </c>
    </row>
    <row r="992" spans="14:23" x14ac:dyDescent="0.25">
      <c r="N992" s="2" t="s">
        <v>992</v>
      </c>
      <c r="O992" s="2">
        <v>20.332100000000001</v>
      </c>
      <c r="P992" s="2">
        <v>20.283999999999999</v>
      </c>
      <c r="Q992" s="2">
        <v>19.795100000000001</v>
      </c>
      <c r="R992" s="2">
        <v>19.3873</v>
      </c>
      <c r="S992" s="2">
        <v>18.283200000000001</v>
      </c>
      <c r="T992" s="2">
        <v>17.776399999999999</v>
      </c>
      <c r="U992" s="2">
        <v>16.687200000000001</v>
      </c>
      <c r="V992" s="2" t="s">
        <v>2585</v>
      </c>
      <c r="W992" s="2">
        <v>8.2592599999999992E-3</v>
      </c>
    </row>
    <row r="993" spans="14:23" x14ac:dyDescent="0.25">
      <c r="N993" s="2" t="s">
        <v>820</v>
      </c>
      <c r="O993" s="2">
        <v>15.4437</v>
      </c>
      <c r="P993" s="2">
        <v>15.4175</v>
      </c>
      <c r="Q993" s="2">
        <v>15.4062</v>
      </c>
      <c r="R993" s="2">
        <v>14.903600000000001</v>
      </c>
      <c r="S993" s="2">
        <v>13.979200000000001</v>
      </c>
      <c r="T993" s="2">
        <v>13.923</v>
      </c>
      <c r="U993" s="2">
        <v>12.5975</v>
      </c>
      <c r="V993" s="2" t="s">
        <v>2585</v>
      </c>
      <c r="W993" s="2">
        <v>7.4972700000000003E-3</v>
      </c>
    </row>
    <row r="994" spans="14:23" x14ac:dyDescent="0.25">
      <c r="N994" s="2" t="s">
        <v>1128</v>
      </c>
      <c r="O994" s="2">
        <v>19.827400000000001</v>
      </c>
      <c r="P994" s="2">
        <v>19.898</v>
      </c>
      <c r="Q994" s="2">
        <v>19.455100000000002</v>
      </c>
      <c r="R994" s="2">
        <v>19.2273</v>
      </c>
      <c r="S994" s="2">
        <v>18.738099999999999</v>
      </c>
      <c r="T994" s="2">
        <v>18.448599999999999</v>
      </c>
      <c r="U994" s="2">
        <v>17.7471</v>
      </c>
      <c r="V994" s="2" t="s">
        <v>2585</v>
      </c>
      <c r="W994" s="2">
        <v>9.4711900000000009E-3</v>
      </c>
    </row>
    <row r="995" spans="14:23" x14ac:dyDescent="0.25">
      <c r="N995" s="2" t="s">
        <v>590</v>
      </c>
      <c r="O995" s="2">
        <v>19.4375</v>
      </c>
      <c r="P995" s="2">
        <v>19.554500000000001</v>
      </c>
      <c r="Q995" s="2">
        <v>19.3688</v>
      </c>
      <c r="R995" s="2">
        <v>18.953800000000001</v>
      </c>
      <c r="S995" s="2">
        <v>18.050599999999999</v>
      </c>
      <c r="T995" s="2">
        <v>17.526499999999999</v>
      </c>
      <c r="U995" s="2">
        <v>16.779900000000001</v>
      </c>
      <c r="V995" s="2" t="s">
        <v>2585</v>
      </c>
      <c r="W995" s="2">
        <v>6.4386000000000001E-3</v>
      </c>
    </row>
    <row r="996" spans="14:23" x14ac:dyDescent="0.25">
      <c r="N996" s="2" t="s">
        <v>1888</v>
      </c>
      <c r="O996" s="2">
        <v>14.047599999999999</v>
      </c>
      <c r="P996" s="2">
        <v>14.850099999999999</v>
      </c>
      <c r="Q996" s="2">
        <v>14.831200000000001</v>
      </c>
      <c r="R996" s="2">
        <v>14.4862</v>
      </c>
      <c r="S996" s="2">
        <v>13.979200000000001</v>
      </c>
      <c r="T996" s="2">
        <v>13.356400000000001</v>
      </c>
      <c r="U996" s="2">
        <v>12.667899999999999</v>
      </c>
      <c r="V996" s="2" t="s">
        <v>2585</v>
      </c>
      <c r="W996" s="2">
        <v>2.3059900000000001E-2</v>
      </c>
    </row>
    <row r="997" spans="14:23" x14ac:dyDescent="0.25">
      <c r="N997" s="2" t="s">
        <v>1613</v>
      </c>
      <c r="O997" s="2">
        <v>21.415299999999998</v>
      </c>
      <c r="P997" s="2">
        <v>21.4101</v>
      </c>
      <c r="Q997" s="2">
        <v>20.952999999999999</v>
      </c>
      <c r="R997" s="2">
        <v>20.2057</v>
      </c>
      <c r="S997" s="2">
        <v>19.0931</v>
      </c>
      <c r="T997" s="2">
        <v>18.6159</v>
      </c>
      <c r="U997" s="2">
        <v>17.866700000000002</v>
      </c>
      <c r="V997" s="2" t="s">
        <v>2585</v>
      </c>
      <c r="W997" s="2">
        <v>1.6106200000000001E-2</v>
      </c>
    </row>
    <row r="998" spans="14:23" x14ac:dyDescent="0.25">
      <c r="N998" s="2" t="s">
        <v>507</v>
      </c>
      <c r="O998" s="2">
        <v>23.577000000000002</v>
      </c>
      <c r="P998" s="2">
        <v>23.637499999999999</v>
      </c>
      <c r="Q998" s="2">
        <v>23.096699999999998</v>
      </c>
      <c r="R998" s="2">
        <v>22.732700000000001</v>
      </c>
      <c r="S998" s="2">
        <v>22.148</v>
      </c>
      <c r="T998" s="2">
        <v>21.688600000000001</v>
      </c>
      <c r="U998" s="2">
        <v>20.779599999999999</v>
      </c>
      <c r="V998" s="2" t="s">
        <v>2585</v>
      </c>
      <c r="W998" s="2">
        <v>6.3208400000000003E-3</v>
      </c>
    </row>
    <row r="999" spans="14:23" x14ac:dyDescent="0.25">
      <c r="N999" s="2" t="s">
        <v>1077</v>
      </c>
      <c r="O999" s="2">
        <v>21.480799999999999</v>
      </c>
      <c r="P999" s="2">
        <v>21.6111</v>
      </c>
      <c r="Q999" s="2">
        <v>21.167300000000001</v>
      </c>
      <c r="R999" s="2">
        <v>20.6907</v>
      </c>
      <c r="S999" s="2">
        <v>19.676200000000001</v>
      </c>
      <c r="T999" s="2">
        <v>19.178899999999999</v>
      </c>
      <c r="U999" s="2">
        <v>18.3889</v>
      </c>
      <c r="V999" s="2" t="s">
        <v>2585</v>
      </c>
      <c r="W999" s="2">
        <v>9.0307800000000004E-3</v>
      </c>
    </row>
    <row r="1000" spans="14:23" x14ac:dyDescent="0.25">
      <c r="N1000" s="2" t="s">
        <v>910</v>
      </c>
      <c r="O1000" s="2">
        <v>17.704999999999998</v>
      </c>
      <c r="P1000" s="2">
        <v>18.263500000000001</v>
      </c>
      <c r="Q1000" s="2">
        <v>18.746300000000002</v>
      </c>
      <c r="R1000" s="2">
        <v>19.032499999999999</v>
      </c>
      <c r="S1000" s="2">
        <v>18.409800000000001</v>
      </c>
      <c r="T1000" s="2">
        <v>17.431100000000001</v>
      </c>
      <c r="U1000" s="2">
        <v>16.216999999999999</v>
      </c>
      <c r="V1000" s="2" t="s">
        <v>2585</v>
      </c>
      <c r="W1000" s="2">
        <v>7.8163299999999998E-3</v>
      </c>
    </row>
    <row r="1001" spans="14:23" x14ac:dyDescent="0.25">
      <c r="N1001" s="2" t="s">
        <v>397</v>
      </c>
      <c r="O1001" s="2">
        <v>22.6431</v>
      </c>
      <c r="P1001" s="2">
        <v>22.749199999999998</v>
      </c>
      <c r="Q1001" s="2">
        <v>22.470700000000001</v>
      </c>
      <c r="R1001" s="2">
        <v>22.152699999999999</v>
      </c>
      <c r="S1001" s="2">
        <v>21.297499999999999</v>
      </c>
      <c r="T1001" s="2">
        <v>20.7486</v>
      </c>
      <c r="U1001" s="2">
        <v>19.9711</v>
      </c>
      <c r="V1001" s="2" t="s">
        <v>2585</v>
      </c>
      <c r="W1001" s="2">
        <v>6.0505400000000001E-3</v>
      </c>
    </row>
    <row r="1002" spans="14:23" x14ac:dyDescent="0.25">
      <c r="N1002" s="2" t="s">
        <v>1472</v>
      </c>
      <c r="O1002" s="2">
        <v>22.547499999999999</v>
      </c>
      <c r="P1002" s="2">
        <v>23.006</v>
      </c>
      <c r="Q1002" s="2">
        <v>22.707699999999999</v>
      </c>
      <c r="R1002" s="2">
        <v>22.3551</v>
      </c>
      <c r="S1002" s="2">
        <v>21.291899999999998</v>
      </c>
      <c r="T1002" s="2">
        <v>20.892600000000002</v>
      </c>
      <c r="U1002" s="2">
        <v>19.7927</v>
      </c>
      <c r="V1002" s="2" t="s">
        <v>2585</v>
      </c>
      <c r="W1002" s="2">
        <v>1.3699299999999999E-2</v>
      </c>
    </row>
    <row r="1003" spans="14:23" x14ac:dyDescent="0.25">
      <c r="N1003" s="2" t="s">
        <v>33</v>
      </c>
      <c r="O1003" s="2">
        <v>7.0407500000000001</v>
      </c>
      <c r="P1003" s="2">
        <v>9.7262199999999996</v>
      </c>
      <c r="Q1003" s="2">
        <v>8.1823899999999998</v>
      </c>
      <c r="R1003" s="2">
        <v>8.2714599999999994</v>
      </c>
      <c r="S1003" s="2" t="s">
        <v>2586</v>
      </c>
      <c r="T1003" s="2" t="s">
        <v>2586</v>
      </c>
      <c r="U1003" s="2">
        <v>6.4838199999999997</v>
      </c>
      <c r="V1003" s="2" t="s">
        <v>2585</v>
      </c>
      <c r="W1003" s="2">
        <v>3.9710200000000001E-2</v>
      </c>
    </row>
    <row r="1004" spans="14:23" x14ac:dyDescent="0.25">
      <c r="N1004" s="2" t="s">
        <v>1665</v>
      </c>
      <c r="O1004" s="2">
        <v>18.786999999999999</v>
      </c>
      <c r="P1004" s="2">
        <v>18.7742</v>
      </c>
      <c r="Q1004" s="2">
        <v>18.222000000000001</v>
      </c>
      <c r="R1004" s="2">
        <v>17.674900000000001</v>
      </c>
      <c r="S1004" s="2">
        <v>16.994199999999999</v>
      </c>
      <c r="T1004" s="2">
        <v>16.547699999999999</v>
      </c>
      <c r="U1004" s="2">
        <v>15.597300000000001</v>
      </c>
      <c r="V1004" s="2" t="s">
        <v>2585</v>
      </c>
      <c r="W1004" s="2">
        <v>1.7382999999999999E-2</v>
      </c>
    </row>
    <row r="1005" spans="14:23" x14ac:dyDescent="0.25">
      <c r="N1005" s="2" t="s">
        <v>359</v>
      </c>
      <c r="O1005" s="2">
        <v>15.437200000000001</v>
      </c>
      <c r="P1005" s="2">
        <v>15.4534</v>
      </c>
      <c r="Q1005" s="2">
        <v>15.2567</v>
      </c>
      <c r="R1005" s="2">
        <v>15.2545</v>
      </c>
      <c r="S1005" s="2">
        <v>13.869300000000001</v>
      </c>
      <c r="T1005" s="2">
        <v>13.4834</v>
      </c>
      <c r="U1005" s="2">
        <v>12.598599999999999</v>
      </c>
      <c r="V1005" s="2" t="s">
        <v>2585</v>
      </c>
      <c r="W1005" s="2">
        <v>5.9264699999999997E-3</v>
      </c>
    </row>
    <row r="1006" spans="14:23" x14ac:dyDescent="0.25">
      <c r="N1006" s="2" t="s">
        <v>1362</v>
      </c>
      <c r="O1006" s="2">
        <v>14.958299999999999</v>
      </c>
      <c r="P1006" s="2">
        <v>15.039</v>
      </c>
      <c r="Q1006" s="2">
        <v>14.8163</v>
      </c>
      <c r="R1006" s="2">
        <v>14.549200000000001</v>
      </c>
      <c r="S1006" s="2">
        <v>13.6416</v>
      </c>
      <c r="T1006" s="2">
        <v>13.334899999999999</v>
      </c>
      <c r="U1006" s="2">
        <v>12.777799999999999</v>
      </c>
      <c r="V1006" s="2" t="s">
        <v>2585</v>
      </c>
      <c r="W1006" s="2">
        <v>1.24551E-2</v>
      </c>
    </row>
    <row r="1007" spans="14:23" x14ac:dyDescent="0.25">
      <c r="N1007" s="2" t="s">
        <v>127</v>
      </c>
      <c r="O1007" s="2">
        <v>17.497199999999999</v>
      </c>
      <c r="P1007" s="2">
        <v>17.738399999999999</v>
      </c>
      <c r="Q1007" s="2">
        <v>17.213699999999999</v>
      </c>
      <c r="R1007" s="2">
        <v>16.656099999999999</v>
      </c>
      <c r="S1007" s="2">
        <v>15.6111</v>
      </c>
      <c r="T1007" s="2">
        <v>15.160500000000001</v>
      </c>
      <c r="U1007" s="2">
        <v>14.476100000000001</v>
      </c>
      <c r="V1007" s="2" t="s">
        <v>2585</v>
      </c>
      <c r="W1007" s="2">
        <v>5.6519200000000004E-3</v>
      </c>
    </row>
    <row r="1008" spans="14:23" x14ac:dyDescent="0.25">
      <c r="N1008" s="2" t="s">
        <v>419</v>
      </c>
      <c r="O1008" s="2">
        <v>17.468299999999999</v>
      </c>
      <c r="P1008" s="2">
        <v>17.555700000000002</v>
      </c>
      <c r="Q1008" s="2">
        <v>17.329899999999999</v>
      </c>
      <c r="R1008" s="2">
        <v>16.8172</v>
      </c>
      <c r="S1008" s="2">
        <v>16.077999999999999</v>
      </c>
      <c r="T1008" s="2">
        <v>15.9147</v>
      </c>
      <c r="U1008" s="2">
        <v>14.533200000000001</v>
      </c>
      <c r="V1008" s="2" t="s">
        <v>2585</v>
      </c>
      <c r="W1008" s="2">
        <v>6.0786E-3</v>
      </c>
    </row>
    <row r="1009" spans="14:23" x14ac:dyDescent="0.25">
      <c r="N1009" s="2" t="s">
        <v>1059</v>
      </c>
      <c r="O1009" s="2">
        <v>15.034700000000001</v>
      </c>
      <c r="P1009" s="2">
        <v>15.108700000000001</v>
      </c>
      <c r="Q1009" s="2">
        <v>14.841100000000001</v>
      </c>
      <c r="R1009" s="2">
        <v>14.7379</v>
      </c>
      <c r="S1009" s="2">
        <v>13.4435</v>
      </c>
      <c r="T1009" s="2">
        <v>12.4396</v>
      </c>
      <c r="U1009" s="2">
        <v>11.8081</v>
      </c>
      <c r="V1009" s="2" t="s">
        <v>2585</v>
      </c>
      <c r="W1009" s="2">
        <v>8.8500000000000002E-3</v>
      </c>
    </row>
    <row r="1010" spans="14:23" x14ac:dyDescent="0.25">
      <c r="N1010" s="2" t="s">
        <v>2318</v>
      </c>
      <c r="O1010" s="2" t="s">
        <v>2586</v>
      </c>
      <c r="P1010" s="2" t="s">
        <v>2586</v>
      </c>
      <c r="Q1010" s="2">
        <v>10.829700000000001</v>
      </c>
      <c r="R1010" s="2">
        <v>11.764900000000001</v>
      </c>
      <c r="S1010" s="2" t="s">
        <v>2586</v>
      </c>
      <c r="T1010" s="2" t="s">
        <v>2586</v>
      </c>
      <c r="U1010" s="2" t="s">
        <v>2586</v>
      </c>
      <c r="V1010" s="2" t="s">
        <v>2585</v>
      </c>
      <c r="W1010" s="2">
        <v>3.8597300000000001E-2</v>
      </c>
    </row>
    <row r="1011" spans="14:23" x14ac:dyDescent="0.25">
      <c r="N1011" s="2" t="s">
        <v>2565</v>
      </c>
      <c r="O1011" s="2">
        <v>15.379</v>
      </c>
      <c r="P1011" s="2">
        <v>15.2469</v>
      </c>
      <c r="Q1011" s="2">
        <v>14.329800000000001</v>
      </c>
      <c r="R1011" s="2">
        <v>13.3415</v>
      </c>
      <c r="S1011" s="2">
        <v>9.3826199999999993</v>
      </c>
      <c r="T1011" s="2" t="s">
        <v>2586</v>
      </c>
      <c r="U1011" s="2" t="s">
        <v>2586</v>
      </c>
      <c r="V1011" s="2" t="s">
        <v>2585</v>
      </c>
      <c r="W1011" s="2">
        <v>4.95909E-2</v>
      </c>
    </row>
    <row r="1012" spans="14:23" x14ac:dyDescent="0.25">
      <c r="N1012" s="2" t="s">
        <v>1643</v>
      </c>
      <c r="O1012" s="2">
        <v>13.166600000000001</v>
      </c>
      <c r="P1012" s="2">
        <v>12.7966</v>
      </c>
      <c r="Q1012" s="2">
        <v>11.9801</v>
      </c>
      <c r="R1012" s="2">
        <v>11.161099999999999</v>
      </c>
      <c r="S1012" s="2" t="s">
        <v>2586</v>
      </c>
      <c r="T1012" s="2" t="s">
        <v>2586</v>
      </c>
      <c r="U1012" s="2" t="s">
        <v>2586</v>
      </c>
      <c r="V1012" s="2" t="s">
        <v>2585</v>
      </c>
      <c r="W1012" s="2">
        <v>1.6959800000000001E-2</v>
      </c>
    </row>
    <row r="1013" spans="14:23" x14ac:dyDescent="0.25">
      <c r="N1013" s="2" t="s">
        <v>2214</v>
      </c>
      <c r="O1013" s="2">
        <v>15.5091</v>
      </c>
      <c r="P1013" s="2">
        <v>15.25</v>
      </c>
      <c r="Q1013" s="2">
        <v>14.9373</v>
      </c>
      <c r="R1013" s="2">
        <v>14.853300000000001</v>
      </c>
      <c r="S1013" s="2">
        <v>13.2578</v>
      </c>
      <c r="T1013" s="2">
        <v>12.957599999999999</v>
      </c>
      <c r="U1013" s="2">
        <v>11.577</v>
      </c>
      <c r="V1013" s="2" t="s">
        <v>2585</v>
      </c>
      <c r="W1013" s="2">
        <v>3.3421800000000002E-2</v>
      </c>
    </row>
    <row r="1014" spans="14:23" x14ac:dyDescent="0.25">
      <c r="N1014" s="2" t="s">
        <v>76</v>
      </c>
      <c r="O1014" s="2">
        <v>15.380800000000001</v>
      </c>
      <c r="P1014" s="2">
        <v>15.822100000000001</v>
      </c>
      <c r="Q1014" s="2">
        <v>15.448</v>
      </c>
      <c r="R1014" s="2">
        <v>14.932700000000001</v>
      </c>
      <c r="S1014" s="2">
        <v>14.0532</v>
      </c>
      <c r="T1014" s="2">
        <v>13.804</v>
      </c>
      <c r="U1014" s="2">
        <v>12.891299999999999</v>
      </c>
      <c r="V1014" s="2" t="s">
        <v>2585</v>
      </c>
      <c r="W1014" s="2">
        <v>5.5352099999999996E-3</v>
      </c>
    </row>
    <row r="1015" spans="14:23" x14ac:dyDescent="0.25">
      <c r="N1015" s="2" t="s">
        <v>714</v>
      </c>
      <c r="O1015" s="2">
        <v>18.183299999999999</v>
      </c>
      <c r="P1015" s="2">
        <v>18.226299999999998</v>
      </c>
      <c r="Q1015" s="2">
        <v>17.8034</v>
      </c>
      <c r="R1015" s="2">
        <v>17.357199999999999</v>
      </c>
      <c r="S1015" s="2">
        <v>16.202300000000001</v>
      </c>
      <c r="T1015" s="2">
        <v>15.468</v>
      </c>
      <c r="U1015" s="2">
        <v>14.506500000000001</v>
      </c>
      <c r="V1015" s="2" t="s">
        <v>2585</v>
      </c>
      <c r="W1015" s="2">
        <v>6.8378400000000004E-3</v>
      </c>
    </row>
    <row r="1016" spans="14:23" x14ac:dyDescent="0.25">
      <c r="N1016" s="2" t="s">
        <v>477</v>
      </c>
      <c r="O1016" s="2">
        <v>16.101900000000001</v>
      </c>
      <c r="P1016" s="2">
        <v>16.610099999999999</v>
      </c>
      <c r="Q1016" s="2">
        <v>16.143699999999999</v>
      </c>
      <c r="R1016" s="2">
        <v>15.6168</v>
      </c>
      <c r="S1016" s="2">
        <v>14.5746</v>
      </c>
      <c r="T1016" s="2">
        <v>14.3987</v>
      </c>
      <c r="U1016" s="2">
        <v>13.347799999999999</v>
      </c>
      <c r="V1016" s="2" t="s">
        <v>2585</v>
      </c>
      <c r="W1016" s="2">
        <v>6.2857099999999999E-3</v>
      </c>
    </row>
    <row r="1017" spans="14:23" x14ac:dyDescent="0.25">
      <c r="N1017" s="2" t="s">
        <v>1632</v>
      </c>
      <c r="O1017" s="2">
        <v>15.5275</v>
      </c>
      <c r="P1017" s="2">
        <v>15.737500000000001</v>
      </c>
      <c r="Q1017" s="2">
        <v>15.509600000000001</v>
      </c>
      <c r="R1017" s="2">
        <v>14.6031</v>
      </c>
      <c r="S1017" s="2">
        <v>13.6745</v>
      </c>
      <c r="T1017" s="2">
        <v>12.6568</v>
      </c>
      <c r="U1017" s="2">
        <v>12.0023</v>
      </c>
      <c r="V1017" s="2" t="s">
        <v>2585</v>
      </c>
      <c r="W1017" s="2">
        <v>1.6551699999999999E-2</v>
      </c>
    </row>
    <row r="1018" spans="14:23" x14ac:dyDescent="0.25">
      <c r="N1018" s="2" t="s">
        <v>1320</v>
      </c>
      <c r="O1018" s="2">
        <v>17.017399999999999</v>
      </c>
      <c r="P1018" s="2">
        <v>16.660699999999999</v>
      </c>
      <c r="Q1018" s="2">
        <v>16.161000000000001</v>
      </c>
      <c r="R1018" s="2">
        <v>15.671099999999999</v>
      </c>
      <c r="S1018" s="2">
        <v>14.646699999999999</v>
      </c>
      <c r="T1018" s="2">
        <v>14.5777</v>
      </c>
      <c r="U1018" s="2">
        <v>13.520099999999999</v>
      </c>
      <c r="V1018" s="2" t="s">
        <v>2585</v>
      </c>
      <c r="W1018" s="2">
        <v>1.18E-2</v>
      </c>
    </row>
    <row r="1019" spans="14:23" x14ac:dyDescent="0.25">
      <c r="N1019" s="2" t="s">
        <v>281</v>
      </c>
      <c r="O1019" s="2">
        <v>14.127700000000001</v>
      </c>
      <c r="P1019" s="2">
        <v>12.605</v>
      </c>
      <c r="Q1019" s="2">
        <v>9.7523800000000005</v>
      </c>
      <c r="R1019" s="2">
        <v>10.164300000000001</v>
      </c>
      <c r="S1019" s="2">
        <v>8.0768199999999997</v>
      </c>
      <c r="T1019" s="2" t="s">
        <v>2586</v>
      </c>
      <c r="U1019" s="2" t="s">
        <v>2586</v>
      </c>
      <c r="V1019" s="2" t="s">
        <v>2585</v>
      </c>
      <c r="W1019" s="2">
        <v>5.7846199999999999E-3</v>
      </c>
    </row>
    <row r="1020" spans="14:23" x14ac:dyDescent="0.25">
      <c r="N1020" s="2" t="s">
        <v>1475</v>
      </c>
      <c r="O1020" s="2">
        <v>13.429600000000001</v>
      </c>
      <c r="P1020" s="2">
        <v>14.4252</v>
      </c>
      <c r="Q1020" s="2">
        <v>14.065899999999999</v>
      </c>
      <c r="R1020" s="2">
        <v>14.181100000000001</v>
      </c>
      <c r="S1020" s="2">
        <v>13.8384</v>
      </c>
      <c r="T1020" s="2">
        <v>13.1441</v>
      </c>
      <c r="U1020" s="2">
        <v>12.1877</v>
      </c>
      <c r="V1020" s="2" t="s">
        <v>2585</v>
      </c>
      <c r="W1020" s="2">
        <v>1.3745500000000001E-2</v>
      </c>
    </row>
    <row r="1021" spans="14:23" x14ac:dyDescent="0.25">
      <c r="N1021" s="2" t="s">
        <v>2293</v>
      </c>
      <c r="O1021" s="2">
        <v>17.095800000000001</v>
      </c>
      <c r="P1021" s="2">
        <v>17.171299999999999</v>
      </c>
      <c r="Q1021" s="2">
        <v>16.906500000000001</v>
      </c>
      <c r="R1021" s="2">
        <v>16.484999999999999</v>
      </c>
      <c r="S1021" s="2">
        <v>15.195600000000001</v>
      </c>
      <c r="T1021" s="2">
        <v>14.410600000000001</v>
      </c>
      <c r="U1021" s="2">
        <v>13.5755</v>
      </c>
      <c r="V1021" s="2" t="s">
        <v>2585</v>
      </c>
      <c r="W1021" s="2">
        <v>3.7271800000000001E-2</v>
      </c>
    </row>
    <row r="1022" spans="14:23" x14ac:dyDescent="0.25">
      <c r="N1022" s="2" t="s">
        <v>1377</v>
      </c>
      <c r="O1022" s="2">
        <v>16.992999999999999</v>
      </c>
      <c r="P1022" s="2">
        <v>16.942299999999999</v>
      </c>
      <c r="Q1022" s="2">
        <v>16.887</v>
      </c>
      <c r="R1022" s="2">
        <v>16.557500000000001</v>
      </c>
      <c r="S1022" s="2">
        <v>15.462400000000001</v>
      </c>
      <c r="T1022" s="2">
        <v>14.3088</v>
      </c>
      <c r="U1022" s="2">
        <v>13.3598</v>
      </c>
      <c r="V1022" s="2" t="s">
        <v>2585</v>
      </c>
      <c r="W1022" s="2">
        <v>1.25022E-2</v>
      </c>
    </row>
    <row r="1023" spans="14:23" x14ac:dyDescent="0.25">
      <c r="N1023" s="2" t="s">
        <v>34</v>
      </c>
      <c r="O1023" s="2">
        <v>10.9778</v>
      </c>
      <c r="P1023" s="2">
        <v>12.075699999999999</v>
      </c>
      <c r="Q1023" s="2">
        <v>11.864000000000001</v>
      </c>
      <c r="R1023" s="2">
        <v>11.7121</v>
      </c>
      <c r="S1023" s="2">
        <v>10.3955</v>
      </c>
      <c r="T1023" s="2">
        <v>9.4278399999999998</v>
      </c>
      <c r="U1023" s="2">
        <v>8.9490999999999996</v>
      </c>
      <c r="V1023" s="2" t="s">
        <v>2585</v>
      </c>
      <c r="W1023" s="2">
        <v>6.3905300000000002E-3</v>
      </c>
    </row>
    <row r="1024" spans="14:23" x14ac:dyDescent="0.25">
      <c r="N1024" s="2" t="s">
        <v>1484</v>
      </c>
      <c r="O1024" s="2">
        <v>16.546700000000001</v>
      </c>
      <c r="P1024" s="2">
        <v>16.8687</v>
      </c>
      <c r="Q1024" s="2">
        <v>16.532599999999999</v>
      </c>
      <c r="R1024" s="2">
        <v>16.4054</v>
      </c>
      <c r="S1024" s="2">
        <v>15.678000000000001</v>
      </c>
      <c r="T1024" s="2">
        <v>15.0145</v>
      </c>
      <c r="U1024" s="2">
        <v>14.2126</v>
      </c>
      <c r="V1024" s="2" t="s">
        <v>2585</v>
      </c>
      <c r="W1024" s="2">
        <v>1.4017399999999999E-2</v>
      </c>
    </row>
    <row r="1025" spans="14:23" x14ac:dyDescent="0.25">
      <c r="N1025" s="2" t="s">
        <v>836</v>
      </c>
      <c r="O1025" s="2">
        <v>14.385300000000001</v>
      </c>
      <c r="P1025" s="2">
        <v>14.715299999999999</v>
      </c>
      <c r="Q1025" s="2">
        <v>13.838900000000001</v>
      </c>
      <c r="R1025" s="2">
        <v>13.165800000000001</v>
      </c>
      <c r="S1025" s="2">
        <v>11.085100000000001</v>
      </c>
      <c r="T1025" s="2">
        <v>10.853300000000001</v>
      </c>
      <c r="U1025" s="2" t="s">
        <v>2586</v>
      </c>
      <c r="V1025" s="2" t="s">
        <v>2585</v>
      </c>
      <c r="W1025" s="2">
        <v>7.5409800000000001E-3</v>
      </c>
    </row>
    <row r="1026" spans="14:23" x14ac:dyDescent="0.25">
      <c r="N1026" s="2" t="s">
        <v>2203</v>
      </c>
      <c r="O1026" s="2">
        <v>11.5627</v>
      </c>
      <c r="P1026" s="2">
        <v>12.026999999999999</v>
      </c>
      <c r="Q1026" s="2">
        <v>11.7196</v>
      </c>
      <c r="R1026" s="2">
        <v>11.2524</v>
      </c>
      <c r="S1026" s="2">
        <v>8.6528500000000008</v>
      </c>
      <c r="T1026" s="2">
        <v>8.7481899999999992</v>
      </c>
      <c r="U1026" s="2">
        <v>7.4220600000000001</v>
      </c>
      <c r="V1026" s="2" t="s">
        <v>2585</v>
      </c>
      <c r="W1026" s="2">
        <v>3.2820500000000002E-2</v>
      </c>
    </row>
    <row r="1027" spans="14:23" x14ac:dyDescent="0.25">
      <c r="N1027" s="2" t="s">
        <v>541</v>
      </c>
      <c r="O1027" s="2">
        <v>15.024699999999999</v>
      </c>
      <c r="P1027" s="2">
        <v>14.9718</v>
      </c>
      <c r="Q1027" s="2">
        <v>14.9153</v>
      </c>
      <c r="R1027" s="2">
        <v>15.085800000000001</v>
      </c>
      <c r="S1027" s="2">
        <v>14.3904</v>
      </c>
      <c r="T1027" s="2">
        <v>13.910600000000001</v>
      </c>
      <c r="U1027" s="2">
        <v>12.984999999999999</v>
      </c>
      <c r="V1027" s="2" t="s">
        <v>2585</v>
      </c>
      <c r="W1027" s="2">
        <v>6.3529399999999996E-3</v>
      </c>
    </row>
    <row r="1028" spans="14:23" x14ac:dyDescent="0.25">
      <c r="N1028" s="2" t="s">
        <v>1653</v>
      </c>
      <c r="O1028" s="2">
        <v>13.167400000000001</v>
      </c>
      <c r="P1028" s="2">
        <v>14.3071</v>
      </c>
      <c r="Q1028" s="2">
        <v>11.213699999999999</v>
      </c>
      <c r="R1028" s="2">
        <v>12.7669</v>
      </c>
      <c r="S1028" s="2" t="s">
        <v>2586</v>
      </c>
      <c r="T1028" s="2" t="s">
        <v>2586</v>
      </c>
      <c r="U1028" s="2">
        <v>9.6393400000000007</v>
      </c>
      <c r="V1028" s="2" t="s">
        <v>2585</v>
      </c>
      <c r="W1028" s="2">
        <v>1.71463E-2</v>
      </c>
    </row>
    <row r="1029" spans="14:23" x14ac:dyDescent="0.25">
      <c r="N1029" s="2" t="s">
        <v>264</v>
      </c>
      <c r="O1029" s="2">
        <v>19.637599999999999</v>
      </c>
      <c r="P1029" s="2">
        <v>19.517800000000001</v>
      </c>
      <c r="Q1029" s="2">
        <v>19.2547</v>
      </c>
      <c r="R1029" s="2">
        <v>18.807300000000001</v>
      </c>
      <c r="S1029" s="2">
        <v>18.016999999999999</v>
      </c>
      <c r="T1029" s="2">
        <v>17.391999999999999</v>
      </c>
      <c r="U1029" s="2">
        <v>16.663399999999999</v>
      </c>
      <c r="V1029" s="2" t="s">
        <v>2585</v>
      </c>
      <c r="W1029" s="2">
        <v>5.7728299999999996E-3</v>
      </c>
    </row>
    <row r="1030" spans="14:23" x14ac:dyDescent="0.25">
      <c r="N1030" s="2" t="s">
        <v>889</v>
      </c>
      <c r="O1030" s="2">
        <v>15.7654</v>
      </c>
      <c r="P1030" s="2">
        <v>15.3512</v>
      </c>
      <c r="Q1030" s="2">
        <v>15.0564</v>
      </c>
      <c r="R1030" s="2">
        <v>14.67</v>
      </c>
      <c r="S1030" s="2">
        <v>13.932</v>
      </c>
      <c r="T1030" s="2">
        <v>13.325100000000001</v>
      </c>
      <c r="U1030" s="2">
        <v>12.2819</v>
      </c>
      <c r="V1030" s="2" t="s">
        <v>2585</v>
      </c>
      <c r="W1030" s="2">
        <v>7.7113399999999997E-3</v>
      </c>
    </row>
    <row r="1031" spans="14:23" x14ac:dyDescent="0.25">
      <c r="N1031" s="2" t="s">
        <v>585</v>
      </c>
      <c r="O1031" s="2">
        <v>15.7515</v>
      </c>
      <c r="P1031" s="2">
        <v>15.4956</v>
      </c>
      <c r="Q1031" s="2">
        <v>15.391999999999999</v>
      </c>
      <c r="R1031" s="2">
        <v>15.1723</v>
      </c>
      <c r="S1031" s="2">
        <v>14.4269</v>
      </c>
      <c r="T1031" s="2">
        <v>14.0847</v>
      </c>
      <c r="U1031" s="2">
        <v>13.9504</v>
      </c>
      <c r="V1031" s="2" t="s">
        <v>2585</v>
      </c>
      <c r="W1031" s="2">
        <v>6.4345299999999999E-3</v>
      </c>
    </row>
    <row r="1032" spans="14:23" x14ac:dyDescent="0.25">
      <c r="N1032" s="2" t="s">
        <v>1803</v>
      </c>
      <c r="O1032" s="2">
        <v>13.389799999999999</v>
      </c>
      <c r="P1032" s="2">
        <v>13.628399999999999</v>
      </c>
      <c r="Q1032" s="2">
        <v>13.2423</v>
      </c>
      <c r="R1032" s="2">
        <v>12.6778</v>
      </c>
      <c r="S1032" s="2">
        <v>11.215199999999999</v>
      </c>
      <c r="T1032" s="2">
        <v>10.0154</v>
      </c>
      <c r="U1032" s="2">
        <v>9.6631099999999996</v>
      </c>
      <c r="V1032" s="2" t="s">
        <v>2585</v>
      </c>
      <c r="W1032" s="2">
        <v>2.0875600000000001E-2</v>
      </c>
    </row>
    <row r="1033" spans="14:23" x14ac:dyDescent="0.25">
      <c r="N1033" s="2" t="s">
        <v>101</v>
      </c>
      <c r="O1033" s="2">
        <v>19.0381</v>
      </c>
      <c r="P1033" s="2">
        <v>19.0381</v>
      </c>
      <c r="Q1033" s="2">
        <v>18.8507</v>
      </c>
      <c r="R1033" s="2">
        <v>18.723199999999999</v>
      </c>
      <c r="S1033" s="2">
        <v>17.995100000000001</v>
      </c>
      <c r="T1033" s="2">
        <v>17.558199999999999</v>
      </c>
      <c r="U1033" s="2">
        <v>16.6906</v>
      </c>
      <c r="V1033" s="2" t="s">
        <v>2585</v>
      </c>
      <c r="W1033" s="2">
        <v>5.6079700000000003E-3</v>
      </c>
    </row>
    <row r="1034" spans="14:23" x14ac:dyDescent="0.25">
      <c r="N1034" s="2" t="s">
        <v>106</v>
      </c>
      <c r="O1034" s="2">
        <v>15.1556</v>
      </c>
      <c r="P1034" s="2">
        <v>15.337300000000001</v>
      </c>
      <c r="Q1034" s="2">
        <v>14.971399999999999</v>
      </c>
      <c r="R1034" s="2">
        <v>14.137499999999999</v>
      </c>
      <c r="S1034" s="2">
        <v>13.6623</v>
      </c>
      <c r="T1034" s="2">
        <v>12.255599999999999</v>
      </c>
      <c r="U1034" s="2">
        <v>10.918100000000001</v>
      </c>
      <c r="V1034" s="2" t="s">
        <v>2585</v>
      </c>
      <c r="W1034" s="2">
        <v>5.6188200000000001E-3</v>
      </c>
    </row>
    <row r="1035" spans="14:23" x14ac:dyDescent="0.25">
      <c r="N1035" s="2" t="s">
        <v>220</v>
      </c>
      <c r="O1035" s="2">
        <v>15.7902</v>
      </c>
      <c r="P1035" s="2">
        <v>15.181699999999999</v>
      </c>
      <c r="Q1035" s="2">
        <v>14.512700000000001</v>
      </c>
      <c r="R1035" s="2">
        <v>13.9739</v>
      </c>
      <c r="S1035" s="2">
        <v>12.7377</v>
      </c>
      <c r="T1035" s="2">
        <v>11.216699999999999</v>
      </c>
      <c r="U1035" s="2">
        <v>11.5687</v>
      </c>
      <c r="V1035" s="2" t="s">
        <v>2585</v>
      </c>
      <c r="W1035" s="2">
        <v>5.7358499999999998E-3</v>
      </c>
    </row>
    <row r="1036" spans="14:23" x14ac:dyDescent="0.25">
      <c r="N1036" s="2" t="s">
        <v>2243</v>
      </c>
      <c r="O1036" s="2" t="s">
        <v>2586</v>
      </c>
      <c r="P1036" s="2" t="s">
        <v>2586</v>
      </c>
      <c r="Q1036" s="2" t="s">
        <v>2586</v>
      </c>
      <c r="R1036" s="2" t="s">
        <v>2586</v>
      </c>
      <c r="S1036" s="2">
        <v>9.2703000000000007</v>
      </c>
      <c r="T1036" s="2">
        <v>12.065899999999999</v>
      </c>
      <c r="U1036" s="2">
        <v>9.4665900000000001</v>
      </c>
      <c r="V1036" s="2" t="s">
        <v>2585</v>
      </c>
      <c r="W1036" s="2">
        <v>3.48013E-2</v>
      </c>
    </row>
    <row r="1037" spans="14:23" x14ac:dyDescent="0.25">
      <c r="N1037" s="2" t="s">
        <v>158</v>
      </c>
      <c r="O1037" s="2">
        <v>14.7987</v>
      </c>
      <c r="P1037" s="2">
        <v>14.550700000000001</v>
      </c>
      <c r="Q1037" s="2">
        <v>13.944000000000001</v>
      </c>
      <c r="R1037" s="2">
        <v>13.453099999999999</v>
      </c>
      <c r="S1037" s="2">
        <v>11.210699999999999</v>
      </c>
      <c r="T1037" s="2">
        <v>10.9658</v>
      </c>
      <c r="U1037" s="2" t="s">
        <v>2586</v>
      </c>
      <c r="V1037" s="2" t="s">
        <v>2585</v>
      </c>
      <c r="W1037" s="2">
        <v>5.6777800000000003E-3</v>
      </c>
    </row>
    <row r="1038" spans="14:23" x14ac:dyDescent="0.25">
      <c r="N1038" s="2" t="s">
        <v>743</v>
      </c>
      <c r="O1038" s="2">
        <v>20.2562</v>
      </c>
      <c r="P1038" s="2">
        <v>20.147400000000001</v>
      </c>
      <c r="Q1038" s="2">
        <v>19.688199999999998</v>
      </c>
      <c r="R1038" s="2">
        <v>19.4298</v>
      </c>
      <c r="S1038" s="2">
        <v>18.711500000000001</v>
      </c>
      <c r="T1038" s="2">
        <v>17.992999999999999</v>
      </c>
      <c r="U1038" s="2">
        <v>16.339099999999998</v>
      </c>
      <c r="V1038" s="2" t="s">
        <v>2585</v>
      </c>
      <c r="W1038" s="2">
        <v>6.9855799999999999E-3</v>
      </c>
    </row>
    <row r="1039" spans="14:23" x14ac:dyDescent="0.25">
      <c r="N1039" s="2" t="s">
        <v>1550</v>
      </c>
      <c r="O1039" s="2">
        <v>13.422599999999999</v>
      </c>
      <c r="P1039" s="2">
        <v>13.9697</v>
      </c>
      <c r="Q1039" s="2">
        <v>13.3588</v>
      </c>
      <c r="R1039" s="2">
        <v>12.5465</v>
      </c>
      <c r="S1039" s="2">
        <v>11.788500000000001</v>
      </c>
      <c r="T1039" s="2">
        <v>10.42</v>
      </c>
      <c r="U1039" s="2">
        <v>9.3106100000000005</v>
      </c>
      <c r="V1039" s="2" t="s">
        <v>2585</v>
      </c>
      <c r="W1039" s="2">
        <v>1.51959E-2</v>
      </c>
    </row>
    <row r="1040" spans="14:23" x14ac:dyDescent="0.25">
      <c r="N1040" s="2" t="s">
        <v>336</v>
      </c>
      <c r="O1040" s="2">
        <v>17.169699999999999</v>
      </c>
      <c r="P1040" s="2">
        <v>16.928899999999999</v>
      </c>
      <c r="Q1040" s="2">
        <v>16.4528</v>
      </c>
      <c r="R1040" s="2">
        <v>15.8466</v>
      </c>
      <c r="S1040" s="2">
        <v>14.626899999999999</v>
      </c>
      <c r="T1040" s="2">
        <v>14.1196</v>
      </c>
      <c r="U1040" s="2">
        <v>13.6989</v>
      </c>
      <c r="V1040" s="2" t="s">
        <v>2585</v>
      </c>
      <c r="W1040" s="2">
        <v>5.8473600000000002E-3</v>
      </c>
    </row>
    <row r="1041" spans="14:23" x14ac:dyDescent="0.25">
      <c r="N1041" s="2" t="s">
        <v>2454</v>
      </c>
      <c r="O1041" s="2">
        <v>12.461499999999999</v>
      </c>
      <c r="P1041" s="2">
        <v>12.219799999999999</v>
      </c>
      <c r="Q1041" s="2">
        <v>11.944000000000001</v>
      </c>
      <c r="R1041" s="2">
        <v>11.6495</v>
      </c>
      <c r="S1041" s="2">
        <v>10.3476</v>
      </c>
      <c r="T1041" s="2">
        <v>9.8765199999999993</v>
      </c>
      <c r="U1041" s="2">
        <v>8.4635200000000008</v>
      </c>
      <c r="V1041" s="2" t="s">
        <v>2585</v>
      </c>
      <c r="W1041" s="2">
        <v>4.4183500000000001E-2</v>
      </c>
    </row>
    <row r="1042" spans="14:23" x14ac:dyDescent="0.25">
      <c r="N1042" s="2" t="s">
        <v>728</v>
      </c>
      <c r="O1042" s="2">
        <v>13.5023</v>
      </c>
      <c r="P1042" s="2">
        <v>13.3558</v>
      </c>
      <c r="Q1042" s="2">
        <v>13.2179</v>
      </c>
      <c r="R1042" s="2">
        <v>13.1752</v>
      </c>
      <c r="S1042" s="2">
        <v>12.269600000000001</v>
      </c>
      <c r="T1042" s="2">
        <v>11.302099999999999</v>
      </c>
      <c r="U1042" s="2">
        <v>10.2378</v>
      </c>
      <c r="V1042" s="2" t="s">
        <v>2585</v>
      </c>
      <c r="W1042" s="2">
        <v>6.9647600000000004E-3</v>
      </c>
    </row>
    <row r="1043" spans="14:23" x14ac:dyDescent="0.25">
      <c r="N1043" s="2" t="s">
        <v>1287</v>
      </c>
      <c r="O1043" s="2">
        <v>13.1617</v>
      </c>
      <c r="P1043" s="2">
        <v>13.405900000000001</v>
      </c>
      <c r="Q1043" s="2">
        <v>12.7013</v>
      </c>
      <c r="R1043" s="2">
        <v>12.6388</v>
      </c>
      <c r="S1043" s="2">
        <v>11.252700000000001</v>
      </c>
      <c r="T1043" s="2">
        <v>10.9222</v>
      </c>
      <c r="U1043" s="2">
        <v>8.5313800000000004</v>
      </c>
      <c r="V1043" s="2" t="s">
        <v>2585</v>
      </c>
      <c r="W1043" s="2">
        <v>1.1270499999999999E-2</v>
      </c>
    </row>
    <row r="1044" spans="14:23" x14ac:dyDescent="0.25">
      <c r="N1044" s="2" t="s">
        <v>1527</v>
      </c>
      <c r="O1044" s="2">
        <v>13.6569</v>
      </c>
      <c r="P1044" s="2">
        <v>13.8034</v>
      </c>
      <c r="Q1044" s="2">
        <v>13.906700000000001</v>
      </c>
      <c r="R1044" s="2">
        <v>13.565099999999999</v>
      </c>
      <c r="S1044" s="2">
        <v>12.779299999999999</v>
      </c>
      <c r="T1044" s="2">
        <v>12.4291</v>
      </c>
      <c r="U1044" s="2">
        <v>11.0684</v>
      </c>
      <c r="V1044" s="2" t="s">
        <v>2585</v>
      </c>
      <c r="W1044" s="2">
        <v>1.4778599999999999E-2</v>
      </c>
    </row>
    <row r="1045" spans="14:23" x14ac:dyDescent="0.25">
      <c r="N1045" s="2" t="s">
        <v>609</v>
      </c>
      <c r="O1045" s="2">
        <v>14.5825</v>
      </c>
      <c r="P1045" s="2">
        <v>14.899699999999999</v>
      </c>
      <c r="Q1045" s="2">
        <v>14.901199999999999</v>
      </c>
      <c r="R1045" s="2">
        <v>14.8163</v>
      </c>
      <c r="S1045" s="2">
        <v>14.023199999999999</v>
      </c>
      <c r="T1045" s="2">
        <v>13.4717</v>
      </c>
      <c r="U1045" s="2">
        <v>12.331099999999999</v>
      </c>
      <c r="V1045" s="2" t="s">
        <v>2585</v>
      </c>
      <c r="W1045" s="2">
        <v>6.4726300000000001E-3</v>
      </c>
    </row>
    <row r="1046" spans="14:23" x14ac:dyDescent="0.25">
      <c r="N1046" s="2" t="s">
        <v>410</v>
      </c>
      <c r="O1046" s="2">
        <v>16.3993</v>
      </c>
      <c r="P1046" s="2">
        <v>16.258600000000001</v>
      </c>
      <c r="Q1046" s="2">
        <v>16.1492</v>
      </c>
      <c r="R1046" s="2">
        <v>15.55</v>
      </c>
      <c r="S1046" s="2">
        <v>14.276899999999999</v>
      </c>
      <c r="T1046" s="2">
        <v>13.7605</v>
      </c>
      <c r="U1046" s="2">
        <v>12.4047</v>
      </c>
      <c r="V1046" s="2" t="s">
        <v>2585</v>
      </c>
      <c r="W1046" s="2">
        <v>6.0622200000000001E-3</v>
      </c>
    </row>
    <row r="1047" spans="14:23" x14ac:dyDescent="0.25">
      <c r="N1047" s="2" t="s">
        <v>1762</v>
      </c>
      <c r="O1047" s="2">
        <v>16.352399999999999</v>
      </c>
      <c r="P1047" s="2">
        <v>16.1404</v>
      </c>
      <c r="Q1047" s="2">
        <v>15.581200000000001</v>
      </c>
      <c r="R1047" s="2">
        <v>15.1267</v>
      </c>
      <c r="S1047" s="2">
        <v>14.6869</v>
      </c>
      <c r="T1047" s="2">
        <v>14.449299999999999</v>
      </c>
      <c r="U1047" s="2">
        <v>13.863799999999999</v>
      </c>
      <c r="V1047" s="2" t="s">
        <v>2585</v>
      </c>
      <c r="W1047" s="2">
        <v>1.9665499999999999E-2</v>
      </c>
    </row>
    <row r="1048" spans="14:23" x14ac:dyDescent="0.25">
      <c r="N1048" s="2" t="s">
        <v>1278</v>
      </c>
      <c r="O1048" s="2">
        <v>13.0379</v>
      </c>
      <c r="P1048" s="2">
        <v>13.345700000000001</v>
      </c>
      <c r="Q1048" s="2">
        <v>12.981</v>
      </c>
      <c r="R1048" s="2">
        <v>12.6899</v>
      </c>
      <c r="S1048" s="2">
        <v>11.896100000000001</v>
      </c>
      <c r="T1048" s="2">
        <v>11.451599999999999</v>
      </c>
      <c r="U1048" s="2">
        <v>10.0868</v>
      </c>
      <c r="V1048" s="2" t="s">
        <v>2585</v>
      </c>
      <c r="W1048" s="2">
        <v>1.10382E-2</v>
      </c>
    </row>
    <row r="1049" spans="14:23" x14ac:dyDescent="0.25">
      <c r="N1049" s="2" t="s">
        <v>2401</v>
      </c>
      <c r="O1049" s="2">
        <v>17.516300000000001</v>
      </c>
      <c r="P1049" s="2">
        <v>17.476700000000001</v>
      </c>
      <c r="Q1049" s="2">
        <v>16.857299999999999</v>
      </c>
      <c r="R1049" s="2">
        <v>16.102799999999998</v>
      </c>
      <c r="S1049" s="2">
        <v>16.642800000000001</v>
      </c>
      <c r="T1049" s="2">
        <v>13.803000000000001</v>
      </c>
      <c r="U1049" s="2">
        <v>12.7646</v>
      </c>
      <c r="V1049" s="2" t="s">
        <v>2585</v>
      </c>
      <c r="W1049" s="2">
        <v>4.1893699999999999E-2</v>
      </c>
    </row>
    <row r="1050" spans="14:23" x14ac:dyDescent="0.25">
      <c r="N1050" s="2" t="s">
        <v>1383</v>
      </c>
      <c r="O1050" s="2">
        <v>16.982199999999999</v>
      </c>
      <c r="P1050" s="2">
        <v>16.992599999999999</v>
      </c>
      <c r="Q1050" s="2">
        <v>16.7501</v>
      </c>
      <c r="R1050" s="2">
        <v>16.479900000000001</v>
      </c>
      <c r="S1050" s="2">
        <v>15.6396</v>
      </c>
      <c r="T1050" s="2">
        <v>15.3391</v>
      </c>
      <c r="U1050" s="2">
        <v>14.5548</v>
      </c>
      <c r="V1050" s="2" t="s">
        <v>2585</v>
      </c>
      <c r="W1050" s="2">
        <v>1.2571000000000001E-2</v>
      </c>
    </row>
    <row r="1051" spans="14:23" x14ac:dyDescent="0.25">
      <c r="N1051" s="2" t="s">
        <v>35</v>
      </c>
      <c r="O1051" s="2" t="s">
        <v>2586</v>
      </c>
      <c r="P1051" s="2">
        <v>11.6633</v>
      </c>
      <c r="Q1051" s="2">
        <v>12.911899999999999</v>
      </c>
      <c r="R1051" s="2">
        <v>13.474600000000001</v>
      </c>
      <c r="S1051" s="2">
        <v>12.866199999999999</v>
      </c>
      <c r="T1051" s="2">
        <v>10.283099999999999</v>
      </c>
      <c r="U1051" s="2">
        <v>8.0037500000000001</v>
      </c>
      <c r="V1051" s="2" t="s">
        <v>2585</v>
      </c>
      <c r="W1051" s="2">
        <v>8.6733799999999996E-3</v>
      </c>
    </row>
    <row r="1052" spans="14:23" x14ac:dyDescent="0.25">
      <c r="N1052" s="2" t="s">
        <v>2120</v>
      </c>
      <c r="O1052" s="2">
        <v>15.2949</v>
      </c>
      <c r="P1052" s="2">
        <v>15.319800000000001</v>
      </c>
      <c r="Q1052" s="2">
        <v>14.437099999999999</v>
      </c>
      <c r="R1052" s="2">
        <v>14.4672</v>
      </c>
      <c r="S1052" s="2">
        <v>13.9963</v>
      </c>
      <c r="T1052" s="2">
        <v>9.7813599999999994</v>
      </c>
      <c r="U1052" s="2">
        <v>11.92</v>
      </c>
      <c r="V1052" s="2" t="s">
        <v>2585</v>
      </c>
      <c r="W1052" s="2">
        <v>3.0024700000000001E-2</v>
      </c>
    </row>
    <row r="1053" spans="14:23" x14ac:dyDescent="0.25">
      <c r="N1053" s="2" t="s">
        <v>1355</v>
      </c>
      <c r="O1053" s="2" t="s">
        <v>2586</v>
      </c>
      <c r="P1053" s="2" t="s">
        <v>2586</v>
      </c>
      <c r="Q1053" s="2" t="s">
        <v>2586</v>
      </c>
      <c r="R1053" s="2">
        <v>13.287699999999999</v>
      </c>
      <c r="S1053" s="2">
        <v>14.145099999999999</v>
      </c>
      <c r="T1053" s="2">
        <v>15.585599999999999</v>
      </c>
      <c r="U1053" s="2">
        <v>15.4472</v>
      </c>
      <c r="V1053" s="2" t="s">
        <v>2585</v>
      </c>
      <c r="W1053" s="2">
        <v>1.22737E-2</v>
      </c>
    </row>
    <row r="1054" spans="14:23" x14ac:dyDescent="0.25">
      <c r="N1054" s="2" t="s">
        <v>1700</v>
      </c>
      <c r="O1054" s="2">
        <v>16.621099999999998</v>
      </c>
      <c r="P1054" s="2">
        <v>17.056100000000001</v>
      </c>
      <c r="Q1054" s="2">
        <v>16.761199999999999</v>
      </c>
      <c r="R1054" s="2">
        <v>16.430499999999999</v>
      </c>
      <c r="S1054" s="2">
        <v>15.644600000000001</v>
      </c>
      <c r="T1054" s="2">
        <v>15.4415</v>
      </c>
      <c r="U1054" s="2">
        <v>14.82</v>
      </c>
      <c r="V1054" s="2" t="s">
        <v>2585</v>
      </c>
      <c r="W1054" s="2">
        <v>1.85687E-2</v>
      </c>
    </row>
    <row r="1055" spans="14:23" x14ac:dyDescent="0.25">
      <c r="N1055" s="2" t="s">
        <v>358</v>
      </c>
      <c r="O1055" s="2">
        <v>16.455500000000001</v>
      </c>
      <c r="P1055" s="2">
        <v>16.625399999999999</v>
      </c>
      <c r="Q1055" s="2">
        <v>16.304300000000001</v>
      </c>
      <c r="R1055" s="2">
        <v>16.213200000000001</v>
      </c>
      <c r="S1055" s="2">
        <v>15.1684</v>
      </c>
      <c r="T1055" s="2">
        <v>14.278700000000001</v>
      </c>
      <c r="U1055" s="2">
        <v>14.244</v>
      </c>
      <c r="V1055" s="2" t="s">
        <v>2585</v>
      </c>
      <c r="W1055" s="2">
        <v>5.9232199999999999E-3</v>
      </c>
    </row>
    <row r="1056" spans="14:23" x14ac:dyDescent="0.25">
      <c r="N1056" s="2" t="s">
        <v>74</v>
      </c>
      <c r="O1056" s="2">
        <v>16.332100000000001</v>
      </c>
      <c r="P1056" s="2">
        <v>16.1752</v>
      </c>
      <c r="Q1056" s="2">
        <v>16.480699999999999</v>
      </c>
      <c r="R1056" s="2">
        <v>15.887600000000001</v>
      </c>
      <c r="S1056" s="2">
        <v>14.057499999999999</v>
      </c>
      <c r="T1056" s="2">
        <v>12.704599999999999</v>
      </c>
      <c r="U1056" s="2">
        <v>10.374499999999999</v>
      </c>
      <c r="V1056" s="2" t="s">
        <v>2585</v>
      </c>
      <c r="W1056" s="2">
        <v>5.5298200000000004E-3</v>
      </c>
    </row>
    <row r="1057" spans="14:23" x14ac:dyDescent="0.25">
      <c r="N1057" s="2" t="s">
        <v>1341</v>
      </c>
      <c r="O1057" s="2">
        <v>15.137</v>
      </c>
      <c r="P1057" s="2">
        <v>15.3718</v>
      </c>
      <c r="Q1057" s="2">
        <v>15.4046</v>
      </c>
      <c r="R1057" s="2">
        <v>15.100199999999999</v>
      </c>
      <c r="S1057" s="2">
        <v>14.260400000000001</v>
      </c>
      <c r="T1057" s="2">
        <v>13.759399999999999</v>
      </c>
      <c r="U1057" s="2">
        <v>12.6371</v>
      </c>
      <c r="V1057" s="2" t="s">
        <v>2585</v>
      </c>
      <c r="W1057" s="2">
        <v>1.2074100000000001E-2</v>
      </c>
    </row>
    <row r="1058" spans="14:23" x14ac:dyDescent="0.25">
      <c r="N1058" s="2" t="s">
        <v>486</v>
      </c>
      <c r="O1058" s="2">
        <v>12.183</v>
      </c>
      <c r="P1058" s="2">
        <v>9.8688199999999995</v>
      </c>
      <c r="Q1058" s="2">
        <v>9.6853300000000004</v>
      </c>
      <c r="R1058" s="2" t="s">
        <v>2586</v>
      </c>
      <c r="S1058" s="2" t="s">
        <v>2586</v>
      </c>
      <c r="T1058" s="2" t="s">
        <v>2586</v>
      </c>
      <c r="U1058" s="2" t="s">
        <v>2586</v>
      </c>
      <c r="V1058" s="2" t="s">
        <v>2585</v>
      </c>
      <c r="W1058" s="2">
        <v>6.2974700000000003E-3</v>
      </c>
    </row>
    <row r="1059" spans="14:23" x14ac:dyDescent="0.25">
      <c r="N1059" s="2" t="s">
        <v>165</v>
      </c>
      <c r="O1059" s="2">
        <v>16.634</v>
      </c>
      <c r="P1059" s="2">
        <v>16.561199999999999</v>
      </c>
      <c r="Q1059" s="2">
        <v>16.854500000000002</v>
      </c>
      <c r="R1059" s="2">
        <v>16.921700000000001</v>
      </c>
      <c r="S1059" s="2">
        <v>16.223199999999999</v>
      </c>
      <c r="T1059" s="2">
        <v>15.6333</v>
      </c>
      <c r="U1059" s="2">
        <v>15.222200000000001</v>
      </c>
      <c r="V1059" s="2" t="s">
        <v>2585</v>
      </c>
      <c r="W1059" s="2">
        <v>5.6859500000000004E-3</v>
      </c>
    </row>
    <row r="1060" spans="14:23" x14ac:dyDescent="0.25">
      <c r="N1060" s="2" t="s">
        <v>855</v>
      </c>
      <c r="O1060" s="2">
        <v>14.5169</v>
      </c>
      <c r="P1060" s="2">
        <v>12.771100000000001</v>
      </c>
      <c r="Q1060" s="2">
        <v>9.6891200000000008</v>
      </c>
      <c r="R1060" s="2">
        <v>8.5887100000000007</v>
      </c>
      <c r="S1060" s="2" t="s">
        <v>2586</v>
      </c>
      <c r="T1060" s="2">
        <v>8.9218399999999995</v>
      </c>
      <c r="U1060" s="2" t="s">
        <v>2586</v>
      </c>
      <c r="V1060" s="2" t="s">
        <v>2585</v>
      </c>
      <c r="W1060" s="2">
        <v>7.61153E-3</v>
      </c>
    </row>
    <row r="1061" spans="14:23" x14ac:dyDescent="0.25">
      <c r="N1061" s="2" t="s">
        <v>2123</v>
      </c>
      <c r="O1061" s="2">
        <v>16.1997</v>
      </c>
      <c r="P1061" s="2">
        <v>15.037599999999999</v>
      </c>
      <c r="Q1061" s="2">
        <v>14.3825</v>
      </c>
      <c r="R1061" s="2">
        <v>13.3934</v>
      </c>
      <c r="S1061" s="2">
        <v>11.246700000000001</v>
      </c>
      <c r="T1061" s="2">
        <v>9.6790400000000005</v>
      </c>
      <c r="U1061" s="2">
        <v>8.1873500000000003</v>
      </c>
      <c r="V1061" s="2" t="s">
        <v>2585</v>
      </c>
      <c r="W1061" s="2">
        <v>3.0075600000000001E-2</v>
      </c>
    </row>
    <row r="1062" spans="14:23" x14ac:dyDescent="0.25">
      <c r="N1062" s="2" t="s">
        <v>949</v>
      </c>
      <c r="O1062" s="2">
        <v>8.4918499999999995</v>
      </c>
      <c r="P1062" s="2">
        <v>13.1622</v>
      </c>
      <c r="Q1062" s="2">
        <v>14.3062</v>
      </c>
      <c r="R1062" s="2">
        <v>15.477499999999999</v>
      </c>
      <c r="S1062" s="2">
        <v>15.7432</v>
      </c>
      <c r="T1062" s="2">
        <v>15.420299999999999</v>
      </c>
      <c r="U1062" s="2">
        <v>13.9626</v>
      </c>
      <c r="V1062" s="2" t="s">
        <v>2585</v>
      </c>
      <c r="W1062" s="2">
        <v>8.10547E-3</v>
      </c>
    </row>
    <row r="1063" spans="14:23" x14ac:dyDescent="0.25">
      <c r="N1063" s="2" t="s">
        <v>1718</v>
      </c>
      <c r="O1063" s="2">
        <v>17.5532</v>
      </c>
      <c r="P1063" s="2">
        <v>17.7471</v>
      </c>
      <c r="Q1063" s="2">
        <v>17.1874</v>
      </c>
      <c r="R1063" s="2">
        <v>16.9451</v>
      </c>
      <c r="S1063" s="2">
        <v>15.821899999999999</v>
      </c>
      <c r="T1063" s="2">
        <v>15.1135</v>
      </c>
      <c r="U1063" s="2">
        <v>13.910600000000001</v>
      </c>
      <c r="V1063" s="2" t="s">
        <v>2585</v>
      </c>
      <c r="W1063" s="2">
        <v>1.8925999999999998E-2</v>
      </c>
    </row>
    <row r="1064" spans="14:23" x14ac:dyDescent="0.25">
      <c r="N1064" s="2" t="s">
        <v>759</v>
      </c>
      <c r="O1064" s="2">
        <v>10.205</v>
      </c>
      <c r="P1064" s="2">
        <v>8.76708</v>
      </c>
      <c r="Q1064" s="2" t="s">
        <v>2586</v>
      </c>
      <c r="R1064" s="2" t="s">
        <v>2586</v>
      </c>
      <c r="S1064" s="2" t="s">
        <v>2586</v>
      </c>
      <c r="T1064" s="2" t="s">
        <v>2586</v>
      </c>
      <c r="U1064" s="2" t="s">
        <v>2586</v>
      </c>
      <c r="V1064" s="2" t="s">
        <v>2585</v>
      </c>
      <c r="W1064" s="2">
        <v>7.0857100000000003E-3</v>
      </c>
    </row>
    <row r="1065" spans="14:23" x14ac:dyDescent="0.25">
      <c r="N1065" s="2" t="s">
        <v>1738</v>
      </c>
      <c r="O1065" s="2">
        <v>12.3889</v>
      </c>
      <c r="P1065" s="2">
        <v>12.587899999999999</v>
      </c>
      <c r="Q1065" s="2">
        <v>11.1532</v>
      </c>
      <c r="R1065" s="2">
        <v>11.249700000000001</v>
      </c>
      <c r="S1065" s="2">
        <v>8.3398500000000002</v>
      </c>
      <c r="T1065" s="2">
        <v>7.7021699999999997</v>
      </c>
      <c r="U1065" s="2">
        <v>7.2737999999999996</v>
      </c>
      <c r="V1065" s="2" t="s">
        <v>2585</v>
      </c>
      <c r="W1065" s="2">
        <v>1.92558E-2</v>
      </c>
    </row>
    <row r="1066" spans="14:23" x14ac:dyDescent="0.25">
      <c r="N1066" s="2" t="s">
        <v>427</v>
      </c>
      <c r="O1066" s="2">
        <v>16.0124</v>
      </c>
      <c r="P1066" s="2">
        <v>16.065899999999999</v>
      </c>
      <c r="Q1066" s="2">
        <v>16.058499999999999</v>
      </c>
      <c r="R1066" s="2">
        <v>15.715999999999999</v>
      </c>
      <c r="S1066" s="2">
        <v>14.671799999999999</v>
      </c>
      <c r="T1066" s="2">
        <v>14.117000000000001</v>
      </c>
      <c r="U1066" s="2">
        <v>12.843500000000001</v>
      </c>
      <c r="V1066" s="2" t="s">
        <v>2585</v>
      </c>
      <c r="W1066" s="2">
        <v>6.1220700000000003E-3</v>
      </c>
    </row>
    <row r="1067" spans="14:23" x14ac:dyDescent="0.25">
      <c r="N1067" s="2" t="s">
        <v>2132</v>
      </c>
      <c r="O1067" s="2">
        <v>14.556699999999999</v>
      </c>
      <c r="P1067" s="2">
        <v>15.024699999999999</v>
      </c>
      <c r="Q1067" s="2">
        <v>14.722</v>
      </c>
      <c r="R1067" s="2">
        <v>14.5136</v>
      </c>
      <c r="S1067" s="2">
        <v>13.603899999999999</v>
      </c>
      <c r="T1067" s="2">
        <v>13.2608</v>
      </c>
      <c r="U1067" s="2">
        <v>12.160299999999999</v>
      </c>
      <c r="V1067" s="2" t="s">
        <v>2585</v>
      </c>
      <c r="W1067" s="2">
        <v>3.03264E-2</v>
      </c>
    </row>
    <row r="1068" spans="14:23" x14ac:dyDescent="0.25">
      <c r="N1068" s="2" t="s">
        <v>629</v>
      </c>
      <c r="O1068" s="2">
        <v>16.057500000000001</v>
      </c>
      <c r="P1068" s="2">
        <v>15.535600000000001</v>
      </c>
      <c r="Q1068" s="2">
        <v>15.297599999999999</v>
      </c>
      <c r="R1068" s="2">
        <v>15.0992</v>
      </c>
      <c r="S1068" s="2">
        <v>13.7308</v>
      </c>
      <c r="T1068" s="2">
        <v>12.824299999999999</v>
      </c>
      <c r="U1068" s="2">
        <v>12.210699999999999</v>
      </c>
      <c r="V1068" s="2" t="s">
        <v>2585</v>
      </c>
      <c r="W1068" s="2">
        <v>6.5033299999999999E-3</v>
      </c>
    </row>
    <row r="1069" spans="14:23" x14ac:dyDescent="0.25">
      <c r="N1069" s="2" t="s">
        <v>656</v>
      </c>
      <c r="O1069" s="2">
        <v>10.708500000000001</v>
      </c>
      <c r="P1069" s="2">
        <v>13.0656</v>
      </c>
      <c r="Q1069" s="2">
        <v>13.6937</v>
      </c>
      <c r="R1069" s="2">
        <v>13.409700000000001</v>
      </c>
      <c r="S1069" s="2">
        <v>12.273899999999999</v>
      </c>
      <c r="T1069" s="2">
        <v>10.9567</v>
      </c>
      <c r="U1069" s="2">
        <v>10.8005</v>
      </c>
      <c r="V1069" s="2" t="s">
        <v>2585</v>
      </c>
      <c r="W1069" s="2">
        <v>6.6087000000000003E-3</v>
      </c>
    </row>
    <row r="1070" spans="14:23" x14ac:dyDescent="0.25">
      <c r="N1070" s="2" t="s">
        <v>2010</v>
      </c>
      <c r="O1070" s="2">
        <v>18.738399999999999</v>
      </c>
      <c r="P1070" s="2">
        <v>18.568200000000001</v>
      </c>
      <c r="Q1070" s="2">
        <v>18.421099999999999</v>
      </c>
      <c r="R1070" s="2">
        <v>18.0413</v>
      </c>
      <c r="S1070" s="2">
        <v>17.3611</v>
      </c>
      <c r="T1070" s="2">
        <v>16.935300000000002</v>
      </c>
      <c r="U1070" s="2">
        <v>16.2544</v>
      </c>
      <c r="V1070" s="2" t="s">
        <v>2585</v>
      </c>
      <c r="W1070" s="2">
        <v>2.6281700000000002E-2</v>
      </c>
    </row>
    <row r="1071" spans="14:23" x14ac:dyDescent="0.25">
      <c r="N1071" s="2" t="s">
        <v>914</v>
      </c>
      <c r="O1071" s="2" t="s">
        <v>2586</v>
      </c>
      <c r="P1071" s="2" t="s">
        <v>2586</v>
      </c>
      <c r="Q1071" s="2" t="s">
        <v>2586</v>
      </c>
      <c r="R1071" s="2" t="s">
        <v>2586</v>
      </c>
      <c r="S1071" s="2" t="s">
        <v>2586</v>
      </c>
      <c r="T1071" s="2">
        <v>8.8439200000000007</v>
      </c>
      <c r="U1071" s="2" t="s">
        <v>2586</v>
      </c>
      <c r="V1071" s="2" t="s">
        <v>2585</v>
      </c>
      <c r="W1071" s="2">
        <v>7.8620700000000005E-3</v>
      </c>
    </row>
    <row r="1072" spans="14:23" x14ac:dyDescent="0.25">
      <c r="N1072" s="2" t="s">
        <v>1930</v>
      </c>
      <c r="O1072" s="2">
        <v>12.722099999999999</v>
      </c>
      <c r="P1072" s="2">
        <v>13.6988</v>
      </c>
      <c r="Q1072" s="2">
        <v>12.5809</v>
      </c>
      <c r="R1072" s="2">
        <v>12.3452</v>
      </c>
      <c r="S1072" s="2">
        <v>11.129300000000001</v>
      </c>
      <c r="T1072" s="2" t="s">
        <v>2586</v>
      </c>
      <c r="U1072" s="2" t="s">
        <v>2586</v>
      </c>
      <c r="V1072" s="2" t="s">
        <v>2585</v>
      </c>
      <c r="W1072" s="2">
        <v>2.41789E-2</v>
      </c>
    </row>
    <row r="1073" spans="14:23" x14ac:dyDescent="0.25">
      <c r="N1073" s="2" t="s">
        <v>2047</v>
      </c>
      <c r="O1073" s="2">
        <v>10.4512</v>
      </c>
      <c r="P1073" s="2">
        <v>10.6257</v>
      </c>
      <c r="Q1073" s="2">
        <v>10.865</v>
      </c>
      <c r="R1073" s="2">
        <v>8.6617800000000003</v>
      </c>
      <c r="S1073" s="2">
        <v>8.0361700000000003</v>
      </c>
      <c r="T1073" s="2">
        <v>8.2900200000000002</v>
      </c>
      <c r="U1073" s="2" t="s">
        <v>2586</v>
      </c>
      <c r="V1073" s="2" t="s">
        <v>2585</v>
      </c>
      <c r="W1073" s="2">
        <v>2.7397700000000001E-2</v>
      </c>
    </row>
    <row r="1074" spans="14:23" x14ac:dyDescent="0.25">
      <c r="N1074" s="2" t="s">
        <v>1843</v>
      </c>
      <c r="O1074" s="2">
        <v>14.0504</v>
      </c>
      <c r="P1074" s="2">
        <v>13.4208</v>
      </c>
      <c r="Q1074" s="2">
        <v>12.3163</v>
      </c>
      <c r="R1074" s="2">
        <v>11.7704</v>
      </c>
      <c r="S1074" s="2">
        <v>7.7369700000000003</v>
      </c>
      <c r="T1074" s="2" t="s">
        <v>2586</v>
      </c>
      <c r="U1074" s="2">
        <v>8.70275</v>
      </c>
      <c r="V1074" s="2" t="s">
        <v>2585</v>
      </c>
      <c r="W1074" s="2">
        <v>2.18227E-2</v>
      </c>
    </row>
    <row r="1075" spans="14:23" x14ac:dyDescent="0.25">
      <c r="N1075" s="2" t="s">
        <v>1591</v>
      </c>
      <c r="O1075" s="2" t="s">
        <v>2586</v>
      </c>
      <c r="P1075" s="2" t="s">
        <v>2586</v>
      </c>
      <c r="Q1075" s="2" t="s">
        <v>2586</v>
      </c>
      <c r="R1075" s="2" t="s">
        <v>2586</v>
      </c>
      <c r="S1075" s="2">
        <v>10.696999999999999</v>
      </c>
      <c r="T1075" s="2" t="s">
        <v>2586</v>
      </c>
      <c r="U1075" s="2" t="s">
        <v>2586</v>
      </c>
      <c r="V1075" s="2" t="s">
        <v>2585</v>
      </c>
      <c r="W1075" s="2">
        <v>1.5606800000000001E-2</v>
      </c>
    </row>
    <row r="1076" spans="14:23" x14ac:dyDescent="0.25">
      <c r="N1076" s="2" t="s">
        <v>409</v>
      </c>
      <c r="O1076" s="2" t="s">
        <v>2586</v>
      </c>
      <c r="P1076" s="2">
        <v>12.3934</v>
      </c>
      <c r="Q1076" s="2">
        <v>11.2188</v>
      </c>
      <c r="R1076" s="2">
        <v>11.4801</v>
      </c>
      <c r="S1076" s="2">
        <v>7.4093900000000001</v>
      </c>
      <c r="T1076" s="2" t="s">
        <v>2586</v>
      </c>
      <c r="U1076" s="2" t="s">
        <v>2586</v>
      </c>
      <c r="V1076" s="2" t="s">
        <v>2585</v>
      </c>
      <c r="W1076" s="2">
        <v>6.0618599999999996E-3</v>
      </c>
    </row>
    <row r="1077" spans="14:23" x14ac:dyDescent="0.25">
      <c r="N1077" s="2" t="s">
        <v>1142</v>
      </c>
      <c r="O1077" s="2">
        <v>14.1495</v>
      </c>
      <c r="P1077" s="2">
        <v>14.2089</v>
      </c>
      <c r="Q1077" s="2">
        <v>14.0594</v>
      </c>
      <c r="R1077" s="2">
        <v>13.583399999999999</v>
      </c>
      <c r="S1077" s="2">
        <v>12.407400000000001</v>
      </c>
      <c r="T1077" s="2">
        <v>11.6211</v>
      </c>
      <c r="U1077" s="2">
        <v>10.4727</v>
      </c>
      <c r="V1077" s="2" t="s">
        <v>2585</v>
      </c>
      <c r="W1077" s="2">
        <v>9.5805400000000002E-3</v>
      </c>
    </row>
    <row r="1078" spans="14:23" x14ac:dyDescent="0.25">
      <c r="N1078" s="2" t="s">
        <v>1837</v>
      </c>
      <c r="O1078" s="2">
        <v>11.1455</v>
      </c>
      <c r="P1078" s="2">
        <v>11.28</v>
      </c>
      <c r="Q1078" s="2">
        <v>11.1082</v>
      </c>
      <c r="R1078" s="2">
        <v>10.5634</v>
      </c>
      <c r="S1078" s="2">
        <v>9.4978499999999997</v>
      </c>
      <c r="T1078" s="2">
        <v>9.1325000000000003</v>
      </c>
      <c r="U1078" s="2">
        <v>7.4918500000000003</v>
      </c>
      <c r="V1078" s="2" t="s">
        <v>2585</v>
      </c>
      <c r="W1078" s="2">
        <v>2.1761599999999999E-2</v>
      </c>
    </row>
    <row r="1079" spans="14:23" x14ac:dyDescent="0.25">
      <c r="N1079" s="2" t="s">
        <v>1151</v>
      </c>
      <c r="O1079" s="2">
        <v>14.991099999999999</v>
      </c>
      <c r="P1079" s="2">
        <v>14.774900000000001</v>
      </c>
      <c r="Q1079" s="2">
        <v>15.0047</v>
      </c>
      <c r="R1079" s="2">
        <v>14.5204</v>
      </c>
      <c r="S1079" s="2">
        <v>13.552199999999999</v>
      </c>
      <c r="T1079" s="2">
        <v>12.788500000000001</v>
      </c>
      <c r="U1079" s="2">
        <v>12.487500000000001</v>
      </c>
      <c r="V1079" s="2" t="s">
        <v>2585</v>
      </c>
      <c r="W1079" s="2">
        <v>9.6319700000000001E-3</v>
      </c>
    </row>
    <row r="1080" spans="14:23" x14ac:dyDescent="0.25">
      <c r="N1080" s="2" t="s">
        <v>2445</v>
      </c>
      <c r="O1080" s="2">
        <v>18.6297</v>
      </c>
      <c r="P1080" s="2">
        <v>18.694800000000001</v>
      </c>
      <c r="Q1080" s="2">
        <v>18.351600000000001</v>
      </c>
      <c r="R1080" s="2">
        <v>17.650400000000001</v>
      </c>
      <c r="S1080" s="2">
        <v>16.9133</v>
      </c>
      <c r="T1080" s="2">
        <v>16.730699999999999</v>
      </c>
      <c r="U1080" s="2">
        <v>15.635400000000001</v>
      </c>
      <c r="V1080" s="2" t="s">
        <v>2585</v>
      </c>
      <c r="W1080" s="2">
        <v>4.3805900000000002E-2</v>
      </c>
    </row>
    <row r="1081" spans="14:23" x14ac:dyDescent="0.25">
      <c r="N1081" s="2" t="s">
        <v>1543</v>
      </c>
      <c r="O1081" s="2">
        <v>19.465599999999998</v>
      </c>
      <c r="P1081" s="2">
        <v>19.544499999999999</v>
      </c>
      <c r="Q1081" s="2">
        <v>19.329899999999999</v>
      </c>
      <c r="R1081" s="2">
        <v>18.854500000000002</v>
      </c>
      <c r="S1081" s="2">
        <v>17.954499999999999</v>
      </c>
      <c r="T1081" s="2">
        <v>17.520900000000001</v>
      </c>
      <c r="U1081" s="2">
        <v>16.574200000000001</v>
      </c>
      <c r="V1081" s="2" t="s">
        <v>2585</v>
      </c>
      <c r="W1081" s="2">
        <v>1.5070999999999999E-2</v>
      </c>
    </row>
    <row r="1082" spans="14:23" x14ac:dyDescent="0.25">
      <c r="N1082" s="2" t="s">
        <v>781</v>
      </c>
      <c r="O1082" s="2">
        <v>14.9138</v>
      </c>
      <c r="P1082" s="2">
        <v>14.883900000000001</v>
      </c>
      <c r="Q1082" s="2">
        <v>14.6424</v>
      </c>
      <c r="R1082" s="2">
        <v>13.830500000000001</v>
      </c>
      <c r="S1082" s="2">
        <v>13.365600000000001</v>
      </c>
      <c r="T1082" s="2">
        <v>12.491899999999999</v>
      </c>
      <c r="U1082" s="2">
        <v>10.511799999999999</v>
      </c>
      <c r="V1082" s="2" t="s">
        <v>2585</v>
      </c>
      <c r="W1082" s="2">
        <v>7.2471100000000002E-3</v>
      </c>
    </row>
    <row r="1083" spans="14:23" x14ac:dyDescent="0.25">
      <c r="N1083" s="2" t="s">
        <v>173</v>
      </c>
      <c r="O1083" s="2">
        <v>17.419699999999999</v>
      </c>
      <c r="P1083" s="2">
        <v>17.718399999999999</v>
      </c>
      <c r="Q1083" s="2">
        <v>17.010200000000001</v>
      </c>
      <c r="R1083" s="2">
        <v>16.7455</v>
      </c>
      <c r="S1083" s="2">
        <v>16.829999999999998</v>
      </c>
      <c r="T1083" s="2">
        <v>16.3764</v>
      </c>
      <c r="U1083" s="2">
        <v>14.678699999999999</v>
      </c>
      <c r="V1083" s="2" t="s">
        <v>2585</v>
      </c>
      <c r="W1083" s="2">
        <v>5.6975200000000002E-3</v>
      </c>
    </row>
    <row r="1084" spans="14:23" x14ac:dyDescent="0.25">
      <c r="N1084" s="2" t="s">
        <v>2410</v>
      </c>
      <c r="O1084" s="2">
        <v>12.3581</v>
      </c>
      <c r="P1084" s="2">
        <v>11.7204</v>
      </c>
      <c r="Q1084" s="2">
        <v>11.6562</v>
      </c>
      <c r="R1084" s="2">
        <v>10.7834</v>
      </c>
      <c r="S1084" s="2">
        <v>9.6393400000000007</v>
      </c>
      <c r="T1084" s="2">
        <v>9.4742099999999994</v>
      </c>
      <c r="U1084" s="2">
        <v>8.1497499999999992</v>
      </c>
      <c r="V1084" s="2" t="s">
        <v>2585</v>
      </c>
      <c r="W1084" s="2">
        <v>4.2270500000000003E-2</v>
      </c>
    </row>
    <row r="1085" spans="14:23" x14ac:dyDescent="0.25">
      <c r="N1085" s="2" t="s">
        <v>1012</v>
      </c>
      <c r="O1085" s="2">
        <v>11.6363</v>
      </c>
      <c r="P1085" s="2">
        <v>11.5825</v>
      </c>
      <c r="Q1085" s="2">
        <v>11.539899999999999</v>
      </c>
      <c r="R1085" s="2">
        <v>10.758599999999999</v>
      </c>
      <c r="S1085" s="2">
        <v>8.8572000000000006</v>
      </c>
      <c r="T1085" s="2">
        <v>8.2853999999999992</v>
      </c>
      <c r="U1085" s="2">
        <v>7.0927600000000002</v>
      </c>
      <c r="V1085" s="2" t="s">
        <v>2585</v>
      </c>
      <c r="W1085" s="2">
        <v>8.5013899999999993E-3</v>
      </c>
    </row>
    <row r="1086" spans="14:23" x14ac:dyDescent="0.25">
      <c r="N1086" s="2" t="s">
        <v>2392</v>
      </c>
      <c r="O1086" s="2">
        <v>16.010899999999999</v>
      </c>
      <c r="P1086" s="2">
        <v>16.2913</v>
      </c>
      <c r="Q1086" s="2">
        <v>15.972</v>
      </c>
      <c r="R1086" s="2">
        <v>16.026499999999999</v>
      </c>
      <c r="S1086" s="2">
        <v>15.4085</v>
      </c>
      <c r="T1086" s="2">
        <v>14.7073</v>
      </c>
      <c r="U1086" s="2">
        <v>13.6883</v>
      </c>
      <c r="V1086" s="2" t="s">
        <v>2585</v>
      </c>
      <c r="W1086" s="2">
        <v>4.14746E-2</v>
      </c>
    </row>
    <row r="1087" spans="14:23" x14ac:dyDescent="0.25">
      <c r="N1087" s="2" t="s">
        <v>1908</v>
      </c>
      <c r="O1087" s="2">
        <v>8.0223700000000004</v>
      </c>
      <c r="P1087" s="2">
        <v>10.617000000000001</v>
      </c>
      <c r="Q1087" s="2">
        <v>8.1206700000000005</v>
      </c>
      <c r="R1087" s="2">
        <v>7.4676099999999996</v>
      </c>
      <c r="S1087" s="2">
        <v>5.5949499999999999</v>
      </c>
      <c r="T1087" s="2" t="s">
        <v>2586</v>
      </c>
      <c r="U1087" s="2" t="s">
        <v>2586</v>
      </c>
      <c r="V1087" s="2" t="s">
        <v>2585</v>
      </c>
      <c r="W1087" s="2">
        <v>2.36472E-2</v>
      </c>
    </row>
    <row r="1088" spans="14:23" x14ac:dyDescent="0.25">
      <c r="N1088" s="2" t="s">
        <v>1994</v>
      </c>
      <c r="O1088" s="2">
        <v>14.387600000000001</v>
      </c>
      <c r="P1088" s="2">
        <v>14.6828</v>
      </c>
      <c r="Q1088" s="2">
        <v>14.3408</v>
      </c>
      <c r="R1088" s="2">
        <v>13.943099999999999</v>
      </c>
      <c r="S1088" s="2">
        <v>13.803699999999999</v>
      </c>
      <c r="T1088" s="2">
        <v>13.904999999999999</v>
      </c>
      <c r="U1088" s="2">
        <v>13.3134</v>
      </c>
      <c r="V1088" s="2" t="s">
        <v>2585</v>
      </c>
      <c r="W1088" s="2">
        <v>2.5836999999999999E-2</v>
      </c>
    </row>
    <row r="1089" spans="14:23" x14ac:dyDescent="0.25">
      <c r="N1089" s="2" t="s">
        <v>1218</v>
      </c>
      <c r="O1089" s="2">
        <v>15.468299999999999</v>
      </c>
      <c r="P1089" s="2">
        <v>15.6569</v>
      </c>
      <c r="Q1089" s="2">
        <v>15.1477</v>
      </c>
      <c r="R1089" s="2">
        <v>14.859400000000001</v>
      </c>
      <c r="S1089" s="2">
        <v>13.215199999999999</v>
      </c>
      <c r="T1089" s="2">
        <v>12.2906</v>
      </c>
      <c r="U1089" s="2">
        <v>11.2738</v>
      </c>
      <c r="V1089" s="2" t="s">
        <v>2585</v>
      </c>
      <c r="W1089" s="2">
        <v>1.0422499999999999E-2</v>
      </c>
    </row>
    <row r="1090" spans="14:23" x14ac:dyDescent="0.25">
      <c r="N1090" s="2" t="s">
        <v>789</v>
      </c>
      <c r="O1090" s="2">
        <v>16.308599999999998</v>
      </c>
      <c r="P1090" s="2">
        <v>16.0806</v>
      </c>
      <c r="Q1090" s="2">
        <v>15.6607</v>
      </c>
      <c r="R1090" s="2">
        <v>15.2363</v>
      </c>
      <c r="S1090" s="2">
        <v>14.1517</v>
      </c>
      <c r="T1090" s="2">
        <v>13.389699999999999</v>
      </c>
      <c r="U1090" s="2">
        <v>12.7013</v>
      </c>
      <c r="V1090" s="2" t="s">
        <v>2585</v>
      </c>
      <c r="W1090" s="2">
        <v>7.3106600000000001E-3</v>
      </c>
    </row>
    <row r="1091" spans="14:23" x14ac:dyDescent="0.25">
      <c r="N1091" s="2" t="s">
        <v>357</v>
      </c>
      <c r="O1091" s="2">
        <v>14.9308</v>
      </c>
      <c r="P1091" s="2">
        <v>14.2997</v>
      </c>
      <c r="Q1091" s="2">
        <v>14.6068</v>
      </c>
      <c r="R1091" s="2">
        <v>13.814500000000001</v>
      </c>
      <c r="S1091" s="2">
        <v>13.325100000000001</v>
      </c>
      <c r="T1091" s="2">
        <v>12.8292</v>
      </c>
      <c r="U1091" s="2">
        <v>9.7772600000000001</v>
      </c>
      <c r="V1091" s="2" t="s">
        <v>2585</v>
      </c>
      <c r="W1091" s="2">
        <v>5.9156E-3</v>
      </c>
    </row>
    <row r="1092" spans="14:23" x14ac:dyDescent="0.25">
      <c r="N1092" s="2" t="s">
        <v>280</v>
      </c>
      <c r="O1092" s="2">
        <v>12.911300000000001</v>
      </c>
      <c r="P1092" s="2">
        <v>13.3134</v>
      </c>
      <c r="Q1092" s="2">
        <v>13.6579</v>
      </c>
      <c r="R1092" s="2">
        <v>13.4931</v>
      </c>
      <c r="S1092" s="2">
        <v>11.115</v>
      </c>
      <c r="T1092" s="2" t="s">
        <v>2586</v>
      </c>
      <c r="U1092" s="2" t="s">
        <v>2586</v>
      </c>
      <c r="V1092" s="2" t="s">
        <v>2585</v>
      </c>
      <c r="W1092" s="2">
        <v>5.7836399999999996E-3</v>
      </c>
    </row>
    <row r="1093" spans="14:23" x14ac:dyDescent="0.25">
      <c r="N1093" s="2" t="s">
        <v>1498</v>
      </c>
      <c r="O1093" s="2">
        <v>15.5326</v>
      </c>
      <c r="P1093" s="2">
        <v>15.507999999999999</v>
      </c>
      <c r="Q1093" s="2">
        <v>15.1236</v>
      </c>
      <c r="R1093" s="2">
        <v>14.7843</v>
      </c>
      <c r="S1093" s="2">
        <v>13.329000000000001</v>
      </c>
      <c r="T1093" s="2">
        <v>13.093</v>
      </c>
      <c r="U1093" s="2">
        <v>11.249700000000001</v>
      </c>
      <c r="V1093" s="2" t="s">
        <v>2585</v>
      </c>
      <c r="W1093" s="2">
        <v>1.42042E-2</v>
      </c>
    </row>
    <row r="1094" spans="14:23" x14ac:dyDescent="0.25">
      <c r="N1094" s="2" t="s">
        <v>1658</v>
      </c>
      <c r="O1094" s="2" t="s">
        <v>2586</v>
      </c>
      <c r="P1094" s="2">
        <v>11.565099999999999</v>
      </c>
      <c r="Q1094" s="2">
        <v>12.048999999999999</v>
      </c>
      <c r="R1094" s="2">
        <v>13.057499999999999</v>
      </c>
      <c r="S1094" s="2">
        <v>14.214499999999999</v>
      </c>
      <c r="T1094" s="2">
        <v>13.769299999999999</v>
      </c>
      <c r="U1094" s="2">
        <v>11.373100000000001</v>
      </c>
      <c r="V1094" s="2" t="s">
        <v>2585</v>
      </c>
      <c r="W1094" s="2">
        <v>1.7277899999999999E-2</v>
      </c>
    </row>
    <row r="1095" spans="14:23" x14ac:dyDescent="0.25">
      <c r="N1095" s="2" t="s">
        <v>1233</v>
      </c>
      <c r="O1095" s="2">
        <v>12.7766</v>
      </c>
      <c r="P1095" s="2">
        <v>13.7834</v>
      </c>
      <c r="Q1095" s="2">
        <v>13.9177</v>
      </c>
      <c r="R1095" s="2">
        <v>13.398099999999999</v>
      </c>
      <c r="S1095" s="2">
        <v>13.207599999999999</v>
      </c>
      <c r="T1095" s="2">
        <v>10.5314</v>
      </c>
      <c r="U1095" s="2" t="s">
        <v>2586</v>
      </c>
      <c r="V1095" s="2" t="s">
        <v>2585</v>
      </c>
      <c r="W1095" s="2">
        <v>1.06363E-2</v>
      </c>
    </row>
    <row r="1096" spans="14:23" x14ac:dyDescent="0.25">
      <c r="N1096" s="2" t="s">
        <v>564</v>
      </c>
      <c r="O1096" s="2">
        <v>14.1006</v>
      </c>
      <c r="P1096" s="2">
        <v>13.8536</v>
      </c>
      <c r="Q1096" s="2">
        <v>13.099600000000001</v>
      </c>
      <c r="R1096" s="2">
        <v>12.2378</v>
      </c>
      <c r="S1096" s="2">
        <v>10.417299999999999</v>
      </c>
      <c r="T1096" s="2">
        <v>9.5887100000000007</v>
      </c>
      <c r="U1096" s="2" t="s">
        <v>2586</v>
      </c>
      <c r="V1096" s="2" t="s">
        <v>2585</v>
      </c>
      <c r="W1096" s="2">
        <v>6.4231899999999996E-3</v>
      </c>
    </row>
    <row r="1097" spans="14:23" x14ac:dyDescent="0.25">
      <c r="N1097" s="2" t="s">
        <v>2332</v>
      </c>
      <c r="O1097" s="2">
        <v>15.5893</v>
      </c>
      <c r="P1097" s="2">
        <v>15.992599999999999</v>
      </c>
      <c r="Q1097" s="2">
        <v>15.3408</v>
      </c>
      <c r="R1097" s="2">
        <v>15.582700000000001</v>
      </c>
      <c r="S1097" s="2">
        <v>14.8073</v>
      </c>
      <c r="T1097" s="2">
        <v>14.298999999999999</v>
      </c>
      <c r="U1097" s="2">
        <v>13.310600000000001</v>
      </c>
      <c r="V1097" s="2" t="s">
        <v>2585</v>
      </c>
      <c r="W1097" s="2">
        <v>3.8989200000000002E-2</v>
      </c>
    </row>
    <row r="1098" spans="14:23" x14ac:dyDescent="0.25">
      <c r="N1098" s="2" t="s">
        <v>519</v>
      </c>
      <c r="O1098" s="2">
        <v>16.690999999999999</v>
      </c>
      <c r="P1098" s="2">
        <v>16.5321</v>
      </c>
      <c r="Q1098" s="2">
        <v>16.137699999999999</v>
      </c>
      <c r="R1098" s="2">
        <v>15.7379</v>
      </c>
      <c r="S1098" s="2">
        <v>15.02</v>
      </c>
      <c r="T1098" s="2">
        <v>14.612500000000001</v>
      </c>
      <c r="U1098" s="2">
        <v>13.8536</v>
      </c>
      <c r="V1098" s="2" t="s">
        <v>2585</v>
      </c>
      <c r="W1098" s="2">
        <v>6.3303300000000003E-3</v>
      </c>
    </row>
    <row r="1099" spans="14:23" x14ac:dyDescent="0.25">
      <c r="N1099" s="2" t="s">
        <v>957</v>
      </c>
      <c r="O1099" s="2">
        <v>18.6846</v>
      </c>
      <c r="P1099" s="2">
        <v>18.7515</v>
      </c>
      <c r="Q1099" s="2">
        <v>18.7348</v>
      </c>
      <c r="R1099" s="2">
        <v>18.133199999999999</v>
      </c>
      <c r="S1099" s="2">
        <v>17.447600000000001</v>
      </c>
      <c r="T1099" s="2">
        <v>17.118099999999998</v>
      </c>
      <c r="U1099" s="2">
        <v>16.537199999999999</v>
      </c>
      <c r="V1099" s="2" t="s">
        <v>2585</v>
      </c>
      <c r="W1099" s="2">
        <v>8.1283999999999992E-3</v>
      </c>
    </row>
    <row r="1100" spans="14:23" x14ac:dyDescent="0.25">
      <c r="N1100" s="2" t="s">
        <v>305</v>
      </c>
      <c r="O1100" s="2">
        <v>21.456</v>
      </c>
      <c r="P1100" s="2">
        <v>21.006499999999999</v>
      </c>
      <c r="Q1100" s="2">
        <v>21.332100000000001</v>
      </c>
      <c r="R1100" s="2">
        <v>20.954799999999999</v>
      </c>
      <c r="S1100" s="2">
        <v>20.3538</v>
      </c>
      <c r="T1100" s="2">
        <v>19.5578</v>
      </c>
      <c r="U1100" s="2">
        <v>18.5107</v>
      </c>
      <c r="V1100" s="2" t="s">
        <v>2585</v>
      </c>
      <c r="W1100" s="2">
        <v>5.80695E-3</v>
      </c>
    </row>
    <row r="1101" spans="14:23" x14ac:dyDescent="0.25">
      <c r="N1101" s="2" t="s">
        <v>746</v>
      </c>
      <c r="O1101" s="2">
        <v>14.036199999999999</v>
      </c>
      <c r="P1101" s="2">
        <v>14.223800000000001</v>
      </c>
      <c r="Q1101" s="2">
        <v>13.3819</v>
      </c>
      <c r="R1101" s="2">
        <v>13.307399999999999</v>
      </c>
      <c r="S1101" s="2">
        <v>12.3443</v>
      </c>
      <c r="T1101" s="2">
        <v>11.902200000000001</v>
      </c>
      <c r="U1101" s="2">
        <v>11.3828</v>
      </c>
      <c r="V1101" s="2" t="s">
        <v>2585</v>
      </c>
      <c r="W1101" s="2">
        <v>6.9891700000000003E-3</v>
      </c>
    </row>
    <row r="1102" spans="14:23" x14ac:dyDescent="0.25">
      <c r="N1102" s="2" t="s">
        <v>932</v>
      </c>
      <c r="O1102" s="2">
        <v>14.7401</v>
      </c>
      <c r="P1102" s="2">
        <v>15.3887</v>
      </c>
      <c r="Q1102" s="2">
        <v>14.935</v>
      </c>
      <c r="R1102" s="2">
        <v>14.5611</v>
      </c>
      <c r="S1102" s="2">
        <v>13.959</v>
      </c>
      <c r="T1102" s="2">
        <v>13.292</v>
      </c>
      <c r="U1102" s="2">
        <v>12.6646</v>
      </c>
      <c r="V1102" s="2" t="s">
        <v>2585</v>
      </c>
      <c r="W1102" s="2">
        <v>7.9483100000000001E-3</v>
      </c>
    </row>
    <row r="1103" spans="14:23" x14ac:dyDescent="0.25">
      <c r="N1103" s="2" t="s">
        <v>2334</v>
      </c>
      <c r="O1103" s="2" t="s">
        <v>2586</v>
      </c>
      <c r="P1103" s="2">
        <v>10.2744</v>
      </c>
      <c r="Q1103" s="2">
        <v>8.8662500000000009</v>
      </c>
      <c r="R1103" s="2" t="s">
        <v>2586</v>
      </c>
      <c r="S1103" s="2" t="s">
        <v>2586</v>
      </c>
      <c r="T1103" s="2" t="s">
        <v>2586</v>
      </c>
      <c r="U1103" s="2" t="s">
        <v>2586</v>
      </c>
      <c r="V1103" s="2" t="s">
        <v>2585</v>
      </c>
      <c r="W1103" s="2">
        <v>3.90246E-2</v>
      </c>
    </row>
    <row r="1104" spans="14:23" x14ac:dyDescent="0.25">
      <c r="N1104" s="2" t="s">
        <v>777</v>
      </c>
      <c r="O1104" s="2">
        <v>16.3443</v>
      </c>
      <c r="P1104" s="2">
        <v>16.68</v>
      </c>
      <c r="Q1104" s="2">
        <v>16.245200000000001</v>
      </c>
      <c r="R1104" s="2">
        <v>16.068000000000001</v>
      </c>
      <c r="S1104" s="2">
        <v>14.8918</v>
      </c>
      <c r="T1104" s="2">
        <v>14.3752</v>
      </c>
      <c r="U1104" s="2">
        <v>13.3612</v>
      </c>
      <c r="V1104" s="2" t="s">
        <v>2585</v>
      </c>
      <c r="W1104" s="2">
        <v>7.2337499999999997E-3</v>
      </c>
    </row>
    <row r="1105" spans="14:23" x14ac:dyDescent="0.25">
      <c r="N1105" s="2" t="s">
        <v>212</v>
      </c>
      <c r="O1105" s="2">
        <v>18.221599999999999</v>
      </c>
      <c r="P1105" s="2">
        <v>17.9161</v>
      </c>
      <c r="Q1105" s="2">
        <v>17.6114</v>
      </c>
      <c r="R1105" s="2">
        <v>17.7056</v>
      </c>
      <c r="S1105" s="2">
        <v>16.706199999999999</v>
      </c>
      <c r="T1105" s="2">
        <v>16.213200000000001</v>
      </c>
      <c r="U1105" s="2">
        <v>15.4909</v>
      </c>
      <c r="V1105" s="2" t="s">
        <v>2585</v>
      </c>
      <c r="W1105" s="2">
        <v>5.7201600000000002E-3</v>
      </c>
    </row>
    <row r="1106" spans="14:23" x14ac:dyDescent="0.25">
      <c r="N1106" s="2" t="s">
        <v>2146</v>
      </c>
      <c r="O1106" s="2">
        <v>17.621600000000001</v>
      </c>
      <c r="P1106" s="2">
        <v>17.771000000000001</v>
      </c>
      <c r="Q1106" s="2">
        <v>17.681699999999999</v>
      </c>
      <c r="R1106" s="2">
        <v>17.578700000000001</v>
      </c>
      <c r="S1106" s="2">
        <v>16.409099999999999</v>
      </c>
      <c r="T1106" s="2">
        <v>15.805</v>
      </c>
      <c r="U1106" s="2">
        <v>15.303000000000001</v>
      </c>
      <c r="V1106" s="2" t="s">
        <v>2585</v>
      </c>
      <c r="W1106" s="2">
        <v>3.0769100000000001E-2</v>
      </c>
    </row>
    <row r="1107" spans="14:23" x14ac:dyDescent="0.25">
      <c r="N1107" s="2" t="s">
        <v>787</v>
      </c>
      <c r="O1107" s="2">
        <v>18.181699999999999</v>
      </c>
      <c r="P1107" s="2">
        <v>18.342300000000002</v>
      </c>
      <c r="Q1107" s="2">
        <v>18.248899999999999</v>
      </c>
      <c r="R1107" s="2">
        <v>18.210100000000001</v>
      </c>
      <c r="S1107" s="2">
        <v>17.3079</v>
      </c>
      <c r="T1107" s="2">
        <v>16.602</v>
      </c>
      <c r="U1107" s="2">
        <v>15.916499999999999</v>
      </c>
      <c r="V1107" s="2" t="s">
        <v>2585</v>
      </c>
      <c r="W1107" s="2">
        <v>7.2962499999999998E-3</v>
      </c>
    </row>
    <row r="1108" spans="14:23" x14ac:dyDescent="0.25">
      <c r="N1108" s="2" t="s">
        <v>1639</v>
      </c>
      <c r="O1108" s="2">
        <v>16.7362</v>
      </c>
      <c r="P1108" s="2">
        <v>16.983000000000001</v>
      </c>
      <c r="Q1108" s="2">
        <v>14.8894</v>
      </c>
      <c r="R1108" s="2">
        <v>14.1012</v>
      </c>
      <c r="S1108" s="2">
        <v>12.779299999999999</v>
      </c>
      <c r="T1108" s="2">
        <v>11.1244</v>
      </c>
      <c r="U1108" s="2" t="s">
        <v>2586</v>
      </c>
      <c r="V1108" s="2" t="s">
        <v>2585</v>
      </c>
      <c r="W1108" s="2">
        <v>1.6914599999999998E-2</v>
      </c>
    </row>
    <row r="1109" spans="14:23" x14ac:dyDescent="0.25">
      <c r="N1109" s="2" t="s">
        <v>1083</v>
      </c>
      <c r="O1109" s="2">
        <v>16.6905</v>
      </c>
      <c r="P1109" s="2">
        <v>16.866199999999999</v>
      </c>
      <c r="Q1109" s="2">
        <v>16.4925</v>
      </c>
      <c r="R1109" s="2">
        <v>16.0596</v>
      </c>
      <c r="S1109" s="2">
        <v>15.503399999999999</v>
      </c>
      <c r="T1109" s="2">
        <v>15.2796</v>
      </c>
      <c r="U1109" s="2">
        <v>14.635400000000001</v>
      </c>
      <c r="V1109" s="2" t="s">
        <v>2585</v>
      </c>
      <c r="W1109" s="2">
        <v>9.0467900000000007E-3</v>
      </c>
    </row>
    <row r="1110" spans="14:23" x14ac:dyDescent="0.25">
      <c r="N1110" s="2" t="s">
        <v>1395</v>
      </c>
      <c r="O1110" s="2">
        <v>14.6401</v>
      </c>
      <c r="P1110" s="2">
        <v>14.586399999999999</v>
      </c>
      <c r="Q1110" s="2">
        <v>14.1053</v>
      </c>
      <c r="R1110" s="2">
        <v>13.926500000000001</v>
      </c>
      <c r="S1110" s="2">
        <v>13.4535</v>
      </c>
      <c r="T1110" s="2">
        <v>13.1341</v>
      </c>
      <c r="U1110" s="2">
        <v>11.8218</v>
      </c>
      <c r="V1110" s="2" t="s">
        <v>2585</v>
      </c>
      <c r="W1110" s="2">
        <v>1.2790899999999999E-2</v>
      </c>
    </row>
    <row r="1111" spans="14:23" x14ac:dyDescent="0.25">
      <c r="N1111" s="2" t="s">
        <v>712</v>
      </c>
      <c r="O1111" s="2">
        <v>14.7714</v>
      </c>
      <c r="P1111" s="2">
        <v>14.9215</v>
      </c>
      <c r="Q1111" s="2">
        <v>14.7949</v>
      </c>
      <c r="R1111" s="2">
        <v>14.1317</v>
      </c>
      <c r="S1111" s="2">
        <v>13.381600000000001</v>
      </c>
      <c r="T1111" s="2">
        <v>12.6455</v>
      </c>
      <c r="U1111" s="2">
        <v>11.8223</v>
      </c>
      <c r="V1111" s="2" t="s">
        <v>2585</v>
      </c>
      <c r="W1111" s="2">
        <v>6.8310699999999999E-3</v>
      </c>
    </row>
    <row r="1112" spans="14:23" x14ac:dyDescent="0.25">
      <c r="N1112" s="2" t="s">
        <v>1688</v>
      </c>
      <c r="O1112" s="2">
        <v>17.965800000000002</v>
      </c>
      <c r="P1112" s="2">
        <v>17.898499999999999</v>
      </c>
      <c r="Q1112" s="2">
        <v>17.695399999999999</v>
      </c>
      <c r="R1112" s="2">
        <v>17.3645</v>
      </c>
      <c r="S1112" s="2">
        <v>16.674499999999998</v>
      </c>
      <c r="T1112" s="2">
        <v>16.3216</v>
      </c>
      <c r="U1112" s="2">
        <v>15.4062</v>
      </c>
      <c r="V1112" s="2" t="s">
        <v>2585</v>
      </c>
      <c r="W1112" s="2">
        <v>1.7950199999999999E-2</v>
      </c>
    </row>
    <row r="1113" spans="14:23" x14ac:dyDescent="0.25">
      <c r="N1113" s="2" t="s">
        <v>470</v>
      </c>
      <c r="O1113" s="2">
        <v>13.150600000000001</v>
      </c>
      <c r="P1113" s="2">
        <v>13.202500000000001</v>
      </c>
      <c r="Q1113" s="2">
        <v>13.0076</v>
      </c>
      <c r="R1113" s="2">
        <v>12.7196</v>
      </c>
      <c r="S1113" s="2">
        <v>11.648400000000001</v>
      </c>
      <c r="T1113" s="2">
        <v>10.8337</v>
      </c>
      <c r="U1113" s="2">
        <v>9.3826199999999993</v>
      </c>
      <c r="V1113" s="2" t="s">
        <v>2585</v>
      </c>
      <c r="W1113" s="2">
        <v>6.2686599999999997E-3</v>
      </c>
    </row>
    <row r="1114" spans="14:23" x14ac:dyDescent="0.25">
      <c r="N1114" s="2" t="s">
        <v>827</v>
      </c>
      <c r="O1114" s="2">
        <v>18.017399999999999</v>
      </c>
      <c r="P1114" s="2">
        <v>18.305599999999998</v>
      </c>
      <c r="Q1114" s="2">
        <v>18.488399999999999</v>
      </c>
      <c r="R1114" s="2">
        <v>18.352699999999999</v>
      </c>
      <c r="S1114" s="2">
        <v>17.252600000000001</v>
      </c>
      <c r="T1114" s="2">
        <v>16.610399999999998</v>
      </c>
      <c r="U1114" s="2">
        <v>16.029699999999998</v>
      </c>
      <c r="V1114" s="2" t="s">
        <v>2585</v>
      </c>
      <c r="W1114" s="2">
        <v>7.5110100000000003E-3</v>
      </c>
    </row>
    <row r="1115" spans="14:23" x14ac:dyDescent="0.25">
      <c r="N1115" s="2" t="s">
        <v>2039</v>
      </c>
      <c r="O1115" s="2">
        <v>17.186900000000001</v>
      </c>
      <c r="P1115" s="2">
        <v>17.8155</v>
      </c>
      <c r="Q1115" s="2">
        <v>17.814399999999999</v>
      </c>
      <c r="R1115" s="2">
        <v>17.655799999999999</v>
      </c>
      <c r="S1115" s="2">
        <v>17.316700000000001</v>
      </c>
      <c r="T1115" s="2">
        <v>17.347300000000001</v>
      </c>
      <c r="U1115" s="2">
        <v>17.0397</v>
      </c>
      <c r="V1115" s="2" t="s">
        <v>2585</v>
      </c>
      <c r="W1115" s="2">
        <v>2.72979E-2</v>
      </c>
    </row>
    <row r="1116" spans="14:23" x14ac:dyDescent="0.25">
      <c r="N1116" s="2" t="s">
        <v>913</v>
      </c>
      <c r="O1116" s="2">
        <v>20.9939</v>
      </c>
      <c r="P1116" s="2">
        <v>21.2224</v>
      </c>
      <c r="Q1116" s="2">
        <v>20.633099999999999</v>
      </c>
      <c r="R1116" s="2">
        <v>19.796700000000001</v>
      </c>
      <c r="S1116" s="2">
        <v>18.3001</v>
      </c>
      <c r="T1116" s="2">
        <v>17.401</v>
      </c>
      <c r="U1116" s="2">
        <v>16.5823</v>
      </c>
      <c r="V1116" s="2" t="s">
        <v>2585</v>
      </c>
      <c r="W1116" s="2">
        <v>7.8382199999999999E-3</v>
      </c>
    </row>
    <row r="1117" spans="14:23" x14ac:dyDescent="0.25">
      <c r="N1117" s="2" t="s">
        <v>241</v>
      </c>
      <c r="O1117" s="2">
        <v>15.4274</v>
      </c>
      <c r="P1117" s="2">
        <v>15.1713</v>
      </c>
      <c r="Q1117" s="2">
        <v>14.9442</v>
      </c>
      <c r="R1117" s="2">
        <v>14.244899999999999</v>
      </c>
      <c r="S1117" s="2">
        <v>11.588699999999999</v>
      </c>
      <c r="T1117" s="2">
        <v>10.3078</v>
      </c>
      <c r="U1117" s="2">
        <v>9.2425800000000002</v>
      </c>
      <c r="V1117" s="2" t="s">
        <v>2585</v>
      </c>
      <c r="W1117" s="2">
        <v>5.75758E-3</v>
      </c>
    </row>
    <row r="1118" spans="14:23" x14ac:dyDescent="0.25">
      <c r="N1118" s="2" t="s">
        <v>1006</v>
      </c>
      <c r="O1118" s="2">
        <v>22.4101</v>
      </c>
      <c r="P1118" s="2">
        <v>22.990500000000001</v>
      </c>
      <c r="Q1118" s="2">
        <v>22.5213</v>
      </c>
      <c r="R1118" s="2">
        <v>22.099900000000002</v>
      </c>
      <c r="S1118" s="2">
        <v>20.599</v>
      </c>
      <c r="T1118" s="2">
        <v>19.9193</v>
      </c>
      <c r="U1118" s="2">
        <v>18.767499999999998</v>
      </c>
      <c r="V1118" s="2" t="s">
        <v>2585</v>
      </c>
      <c r="W1118" s="2">
        <v>8.4556500000000003E-3</v>
      </c>
    </row>
    <row r="1119" spans="14:23" x14ac:dyDescent="0.25">
      <c r="N1119" s="2" t="s">
        <v>633</v>
      </c>
      <c r="O1119" s="2">
        <v>23.272600000000001</v>
      </c>
      <c r="P1119" s="2">
        <v>23.38</v>
      </c>
      <c r="Q1119" s="2">
        <v>23.040900000000001</v>
      </c>
      <c r="R1119" s="2">
        <v>22.629799999999999</v>
      </c>
      <c r="S1119" s="2">
        <v>21.481200000000001</v>
      </c>
      <c r="T1119" s="2">
        <v>20.797499999999999</v>
      </c>
      <c r="U1119" s="2">
        <v>19.738900000000001</v>
      </c>
      <c r="V1119" s="2" t="s">
        <v>2585</v>
      </c>
      <c r="W1119" s="2">
        <v>6.5057500000000002E-3</v>
      </c>
    </row>
    <row r="1120" spans="14:23" x14ac:dyDescent="0.25">
      <c r="N1120" s="2" t="s">
        <v>480</v>
      </c>
      <c r="O1120" s="2">
        <v>12.512600000000001</v>
      </c>
      <c r="P1120" s="2">
        <v>9.8610900000000008</v>
      </c>
      <c r="Q1120" s="2">
        <v>8.4817999999999998</v>
      </c>
      <c r="R1120" s="2">
        <v>9.8289299999999997</v>
      </c>
      <c r="S1120" s="2">
        <v>9.0728000000000009</v>
      </c>
      <c r="T1120" s="2" t="s">
        <v>2586</v>
      </c>
      <c r="U1120" s="2" t="s">
        <v>2586</v>
      </c>
      <c r="V1120" s="2" t="s">
        <v>2585</v>
      </c>
      <c r="W1120" s="2">
        <v>6.2875199999999996E-3</v>
      </c>
    </row>
    <row r="1121" spans="14:23" x14ac:dyDescent="0.25">
      <c r="N1121" s="2" t="s">
        <v>1793</v>
      </c>
      <c r="O1121" s="2">
        <v>12.3581</v>
      </c>
      <c r="P1121" s="2">
        <v>13.5687</v>
      </c>
      <c r="Q1121" s="2">
        <v>12.248699999999999</v>
      </c>
      <c r="R1121" s="2">
        <v>11.045299999999999</v>
      </c>
      <c r="S1121" s="2" t="s">
        <v>2586</v>
      </c>
      <c r="T1121" s="2">
        <v>6.5698600000000003</v>
      </c>
      <c r="U1121" s="2" t="s">
        <v>2586</v>
      </c>
      <c r="V1121" s="2" t="s">
        <v>2585</v>
      </c>
      <c r="W1121" s="2">
        <v>2.0618999999999998E-2</v>
      </c>
    </row>
    <row r="1122" spans="14:23" x14ac:dyDescent="0.25">
      <c r="N1122" s="2" t="s">
        <v>972</v>
      </c>
      <c r="O1122" s="2">
        <v>12.994400000000001</v>
      </c>
      <c r="P1122" s="2">
        <v>13.1464</v>
      </c>
      <c r="Q1122" s="2">
        <v>12.561500000000001</v>
      </c>
      <c r="R1122" s="2">
        <v>12.1477</v>
      </c>
      <c r="S1122" s="2">
        <v>9.6528500000000008</v>
      </c>
      <c r="T1122" s="2">
        <v>10.172700000000001</v>
      </c>
      <c r="U1122" s="2">
        <v>9.2227899999999998</v>
      </c>
      <c r="V1122" s="2" t="s">
        <v>2585</v>
      </c>
      <c r="W1122" s="2">
        <v>8.18901E-3</v>
      </c>
    </row>
    <row r="1123" spans="14:23" x14ac:dyDescent="0.25">
      <c r="N1123" s="2" t="s">
        <v>2528</v>
      </c>
      <c r="O1123" s="2">
        <v>13.8858</v>
      </c>
      <c r="P1123" s="2">
        <v>13.540699999999999</v>
      </c>
      <c r="Q1123" s="2">
        <v>13.5219</v>
      </c>
      <c r="R1123" s="2">
        <v>13.029299999999999</v>
      </c>
      <c r="S1123" s="2">
        <v>12.8504</v>
      </c>
      <c r="T1123" s="2">
        <v>11.3443</v>
      </c>
      <c r="U1123" s="2">
        <v>11.3361</v>
      </c>
      <c r="V1123" s="2" t="s">
        <v>2585</v>
      </c>
      <c r="W1123" s="2">
        <v>4.7456999999999999E-2</v>
      </c>
    </row>
    <row r="1124" spans="14:23" x14ac:dyDescent="0.25">
      <c r="N1124" s="2" t="s">
        <v>983</v>
      </c>
      <c r="O1124" s="2" t="s">
        <v>2586</v>
      </c>
      <c r="P1124" s="2">
        <v>10.150600000000001</v>
      </c>
      <c r="Q1124" s="2">
        <v>12.851800000000001</v>
      </c>
      <c r="R1124" s="2">
        <v>13.188800000000001</v>
      </c>
      <c r="S1124" s="2">
        <v>12.249000000000001</v>
      </c>
      <c r="T1124" s="2">
        <v>10.533799999999999</v>
      </c>
      <c r="U1124" s="2">
        <v>7.90388</v>
      </c>
      <c r="V1124" s="2" t="s">
        <v>2585</v>
      </c>
      <c r="W1124" s="2">
        <v>8.2003900000000001E-3</v>
      </c>
    </row>
    <row r="1125" spans="14:23" x14ac:dyDescent="0.25">
      <c r="N1125" s="2" t="s">
        <v>78</v>
      </c>
      <c r="O1125" s="2">
        <v>13.171099999999999</v>
      </c>
      <c r="P1125" s="2">
        <v>13.3987</v>
      </c>
      <c r="Q1125" s="2">
        <v>13.2597</v>
      </c>
      <c r="R1125" s="2">
        <v>12.9495</v>
      </c>
      <c r="S1125" s="2">
        <v>11.3429</v>
      </c>
      <c r="T1125" s="2">
        <v>9.91812</v>
      </c>
      <c r="U1125" s="2" t="s">
        <v>2586</v>
      </c>
      <c r="V1125" s="2" t="s">
        <v>2585</v>
      </c>
      <c r="W1125" s="2">
        <v>5.54054E-3</v>
      </c>
    </row>
    <row r="1126" spans="14:23" x14ac:dyDescent="0.25">
      <c r="N1126" s="2" t="s">
        <v>1788</v>
      </c>
      <c r="O1126" s="2" t="s">
        <v>2586</v>
      </c>
      <c r="P1126" s="2">
        <v>12.553100000000001</v>
      </c>
      <c r="Q1126" s="2" t="s">
        <v>2586</v>
      </c>
      <c r="R1126" s="2" t="s">
        <v>2586</v>
      </c>
      <c r="S1126" s="2" t="s">
        <v>2586</v>
      </c>
      <c r="T1126" s="2" t="s">
        <v>2586</v>
      </c>
      <c r="U1126" s="2" t="s">
        <v>2586</v>
      </c>
      <c r="V1126" s="2" t="s">
        <v>2585</v>
      </c>
      <c r="W1126" s="2">
        <v>2.0374400000000001E-2</v>
      </c>
    </row>
    <row r="1127" spans="14:23" x14ac:dyDescent="0.25">
      <c r="N1127" s="2" t="s">
        <v>1489</v>
      </c>
      <c r="O1127" s="2">
        <v>17.170400000000001</v>
      </c>
      <c r="P1127" s="2">
        <v>17.308599999999998</v>
      </c>
      <c r="Q1127" s="2">
        <v>16.876000000000001</v>
      </c>
      <c r="R1127" s="2">
        <v>16.851800000000001</v>
      </c>
      <c r="S1127" s="2">
        <v>15.949299999999999</v>
      </c>
      <c r="T1127" s="2">
        <v>15.347799999999999</v>
      </c>
      <c r="U1127" s="2">
        <v>14.5915</v>
      </c>
      <c r="V1127" s="2" t="s">
        <v>2585</v>
      </c>
      <c r="W1127" s="2">
        <v>1.4090500000000001E-2</v>
      </c>
    </row>
    <row r="1128" spans="14:23" x14ac:dyDescent="0.25">
      <c r="N1128" s="2" t="s">
        <v>968</v>
      </c>
      <c r="O1128" s="2">
        <v>19.3004</v>
      </c>
      <c r="P1128" s="2">
        <v>19.008400000000002</v>
      </c>
      <c r="Q1128" s="2">
        <v>18.9163</v>
      </c>
      <c r="R1128" s="2">
        <v>17.533899999999999</v>
      </c>
      <c r="S1128" s="2">
        <v>14.402100000000001</v>
      </c>
      <c r="T1128" s="2">
        <v>12.0885</v>
      </c>
      <c r="U1128" s="2">
        <v>10.469099999999999</v>
      </c>
      <c r="V1128" s="2" t="s">
        <v>2585</v>
      </c>
      <c r="W1128" s="2">
        <v>8.1834899999999999E-3</v>
      </c>
    </row>
    <row r="1129" spans="14:23" x14ac:dyDescent="0.25">
      <c r="N1129" s="2" t="s">
        <v>1966</v>
      </c>
      <c r="O1129" s="2">
        <v>15.2372</v>
      </c>
      <c r="P1129" s="2">
        <v>16.158200000000001</v>
      </c>
      <c r="Q1129" s="2">
        <v>17.519200000000001</v>
      </c>
      <c r="R1129" s="2">
        <v>18.276399999999999</v>
      </c>
      <c r="S1129" s="2">
        <v>18.417000000000002</v>
      </c>
      <c r="T1129" s="2">
        <v>18.082100000000001</v>
      </c>
      <c r="U1129" s="2">
        <v>17.422599999999999</v>
      </c>
      <c r="V1129" s="2" t="s">
        <v>2585</v>
      </c>
      <c r="W1129" s="2">
        <v>2.4916799999999999E-2</v>
      </c>
    </row>
    <row r="1130" spans="14:23" x14ac:dyDescent="0.25">
      <c r="N1130" s="2" t="s">
        <v>1529</v>
      </c>
      <c r="O1130" s="2">
        <v>15.088200000000001</v>
      </c>
      <c r="P1130" s="2">
        <v>15.072900000000001</v>
      </c>
      <c r="Q1130" s="2">
        <v>14.8751</v>
      </c>
      <c r="R1130" s="2">
        <v>14.543100000000001</v>
      </c>
      <c r="S1130" s="2">
        <v>14.065899999999999</v>
      </c>
      <c r="T1130" s="2">
        <v>13.788</v>
      </c>
      <c r="U1130" s="2">
        <v>12.771599999999999</v>
      </c>
      <c r="V1130" s="2" t="s">
        <v>2585</v>
      </c>
      <c r="W1130" s="2">
        <v>1.47984E-2</v>
      </c>
    </row>
    <row r="1131" spans="14:23" x14ac:dyDescent="0.25">
      <c r="N1131" s="2" t="s">
        <v>654</v>
      </c>
      <c r="O1131" s="2">
        <v>16.7423</v>
      </c>
      <c r="P1131" s="2">
        <v>16.4925</v>
      </c>
      <c r="Q1131" s="2">
        <v>16.355499999999999</v>
      </c>
      <c r="R1131" s="2">
        <v>16.1099</v>
      </c>
      <c r="S1131" s="2">
        <v>15.0951</v>
      </c>
      <c r="T1131" s="2">
        <v>14.624000000000001</v>
      </c>
      <c r="U1131" s="2">
        <v>12.9788</v>
      </c>
      <c r="V1131" s="2" t="s">
        <v>2585</v>
      </c>
      <c r="W1131" s="2">
        <v>6.6005200000000003E-3</v>
      </c>
    </row>
    <row r="1132" spans="14:23" x14ac:dyDescent="0.25">
      <c r="N1132" s="2" t="s">
        <v>147</v>
      </c>
      <c r="O1132" s="2">
        <v>15.063800000000001</v>
      </c>
      <c r="P1132" s="2">
        <v>15.8337</v>
      </c>
      <c r="Q1132" s="2">
        <v>14.0532</v>
      </c>
      <c r="R1132" s="2">
        <v>12.248699999999999</v>
      </c>
      <c r="S1132" s="2">
        <v>12.1282</v>
      </c>
      <c r="T1132" s="2" t="s">
        <v>2586</v>
      </c>
      <c r="U1132" s="2" t="s">
        <v>2586</v>
      </c>
      <c r="V1132" s="2" t="s">
        <v>2585</v>
      </c>
      <c r="W1132" s="2">
        <v>5.6713600000000003E-3</v>
      </c>
    </row>
    <row r="1133" spans="14:23" x14ac:dyDescent="0.25">
      <c r="N1133" s="2" t="s">
        <v>2202</v>
      </c>
      <c r="O1133" s="2" t="s">
        <v>2586</v>
      </c>
      <c r="P1133" s="2">
        <v>10.360799999999999</v>
      </c>
      <c r="Q1133" s="2">
        <v>12.8908</v>
      </c>
      <c r="R1133" s="2">
        <v>13.159599999999999</v>
      </c>
      <c r="S1133" s="2">
        <v>12.2333</v>
      </c>
      <c r="T1133" s="2">
        <v>13.249700000000001</v>
      </c>
      <c r="U1133" s="2">
        <v>10.8416</v>
      </c>
      <c r="V1133" s="2" t="s">
        <v>2585</v>
      </c>
      <c r="W1133" s="2">
        <v>3.2800700000000002E-2</v>
      </c>
    </row>
    <row r="1134" spans="14:23" x14ac:dyDescent="0.25">
      <c r="N1134" s="2" t="s">
        <v>1391</v>
      </c>
      <c r="O1134" s="2">
        <v>16.188199999999998</v>
      </c>
      <c r="P1134" s="2">
        <v>16.299700000000001</v>
      </c>
      <c r="Q1134" s="2">
        <v>16.1282</v>
      </c>
      <c r="R1134" s="2">
        <v>16.069099999999999</v>
      </c>
      <c r="S1134" s="2">
        <v>15.6614</v>
      </c>
      <c r="T1134" s="2">
        <v>15.3752</v>
      </c>
      <c r="U1134" s="2">
        <v>14.412000000000001</v>
      </c>
      <c r="V1134" s="2" t="s">
        <v>2585</v>
      </c>
      <c r="W1134" s="2">
        <v>1.27273E-2</v>
      </c>
    </row>
    <row r="1135" spans="14:23" x14ac:dyDescent="0.25">
      <c r="N1135" s="2" t="s">
        <v>2111</v>
      </c>
      <c r="O1135" s="2">
        <v>14.7559</v>
      </c>
      <c r="P1135" s="2">
        <v>14.5122</v>
      </c>
      <c r="Q1135" s="2">
        <v>14.1135</v>
      </c>
      <c r="R1135" s="2">
        <v>13.9597</v>
      </c>
      <c r="S1135" s="2">
        <v>12.8489</v>
      </c>
      <c r="T1135" s="2">
        <v>11.978400000000001</v>
      </c>
      <c r="U1135" s="2">
        <v>10.684100000000001</v>
      </c>
      <c r="V1135" s="2" t="s">
        <v>2585</v>
      </c>
      <c r="W1135" s="2">
        <v>2.98E-2</v>
      </c>
    </row>
    <row r="1136" spans="14:23" x14ac:dyDescent="0.25">
      <c r="N1136" s="2" t="s">
        <v>2239</v>
      </c>
      <c r="O1136" s="2">
        <v>15.5627</v>
      </c>
      <c r="P1136" s="2">
        <v>15.342000000000001</v>
      </c>
      <c r="Q1136" s="2">
        <v>14.9001</v>
      </c>
      <c r="R1136" s="2">
        <v>14.9048</v>
      </c>
      <c r="S1136" s="2">
        <v>13.9558</v>
      </c>
      <c r="T1136" s="2">
        <v>12.7982</v>
      </c>
      <c r="U1136" s="2">
        <v>11.2819</v>
      </c>
      <c r="V1136" s="2" t="s">
        <v>2585</v>
      </c>
      <c r="W1136" s="2">
        <v>3.4760699999999999E-2</v>
      </c>
    </row>
    <row r="1137" spans="14:23" x14ac:dyDescent="0.25">
      <c r="N1137" s="2" t="s">
        <v>1683</v>
      </c>
      <c r="O1137" s="2">
        <v>12.417299999999999</v>
      </c>
      <c r="P1137" s="2">
        <v>10.6073</v>
      </c>
      <c r="Q1137" s="2">
        <v>10.1228</v>
      </c>
      <c r="R1137" s="2">
        <v>9.9512800000000006</v>
      </c>
      <c r="S1137" s="2">
        <v>8.7481899999999992</v>
      </c>
      <c r="T1137" s="2" t="s">
        <v>2586</v>
      </c>
      <c r="U1137" s="2" t="s">
        <v>2586</v>
      </c>
      <c r="V1137" s="2" t="s">
        <v>2585</v>
      </c>
      <c r="W1137" s="2">
        <v>1.7850000000000001E-2</v>
      </c>
    </row>
    <row r="1138" spans="14:23" x14ac:dyDescent="0.25">
      <c r="N1138" s="2" t="s">
        <v>555</v>
      </c>
      <c r="O1138" s="2">
        <v>16.68</v>
      </c>
      <c r="P1138" s="2">
        <v>17.346599999999999</v>
      </c>
      <c r="Q1138" s="2">
        <v>16.1312</v>
      </c>
      <c r="R1138" s="2" t="s">
        <v>2586</v>
      </c>
      <c r="S1138" s="2" t="s">
        <v>2586</v>
      </c>
      <c r="T1138" s="2" t="s">
        <v>2586</v>
      </c>
      <c r="U1138" s="2" t="s">
        <v>2586</v>
      </c>
      <c r="V1138" s="2" t="s">
        <v>2585</v>
      </c>
      <c r="W1138" s="2">
        <v>6.4144600000000003E-3</v>
      </c>
    </row>
    <row r="1139" spans="14:23" x14ac:dyDescent="0.25">
      <c r="N1139" s="2" t="s">
        <v>171</v>
      </c>
      <c r="O1139" s="2">
        <v>16.251200000000001</v>
      </c>
      <c r="P1139" s="2">
        <v>15.8238</v>
      </c>
      <c r="Q1139" s="2">
        <v>15.336499999999999</v>
      </c>
      <c r="R1139" s="2">
        <v>14.8545</v>
      </c>
      <c r="S1139" s="2">
        <v>13.5928</v>
      </c>
      <c r="T1139" s="2">
        <v>11.797700000000001</v>
      </c>
      <c r="U1139" s="2">
        <v>12.169</v>
      </c>
      <c r="V1139" s="2" t="s">
        <v>2585</v>
      </c>
      <c r="W1139" s="2">
        <v>5.69565E-3</v>
      </c>
    </row>
    <row r="1140" spans="14:23" x14ac:dyDescent="0.25">
      <c r="N1140" s="2" t="s">
        <v>2149</v>
      </c>
      <c r="O1140" s="2">
        <v>16.876300000000001</v>
      </c>
      <c r="P1140" s="2">
        <v>17.105699999999999</v>
      </c>
      <c r="Q1140" s="2">
        <v>16.526900000000001</v>
      </c>
      <c r="R1140" s="2">
        <v>16.118099999999998</v>
      </c>
      <c r="S1140" s="2">
        <v>15.198399999999999</v>
      </c>
      <c r="T1140" s="2">
        <v>14.6424</v>
      </c>
      <c r="U1140" s="2">
        <v>13.891999999999999</v>
      </c>
      <c r="V1140" s="2" t="s">
        <v>2585</v>
      </c>
      <c r="W1140" s="2">
        <v>3.0799400000000001E-2</v>
      </c>
    </row>
    <row r="1141" spans="14:23" x14ac:dyDescent="0.25">
      <c r="N1141" s="2" t="s">
        <v>257</v>
      </c>
      <c r="O1141" s="2">
        <v>16.864999999999998</v>
      </c>
      <c r="P1141" s="2">
        <v>17.403199999999998</v>
      </c>
      <c r="Q1141" s="2">
        <v>16.741199999999999</v>
      </c>
      <c r="R1141" s="2">
        <v>16.463200000000001</v>
      </c>
      <c r="S1141" s="2">
        <v>15.392899999999999</v>
      </c>
      <c r="T1141" s="2">
        <v>15.1165</v>
      </c>
      <c r="U1141" s="2">
        <v>14.213699999999999</v>
      </c>
      <c r="V1141" s="2" t="s">
        <v>2585</v>
      </c>
      <c r="W1141" s="2">
        <v>5.7664999999999999E-3</v>
      </c>
    </row>
    <row r="1142" spans="14:23" x14ac:dyDescent="0.25">
      <c r="N1142" s="2" t="s">
        <v>705</v>
      </c>
      <c r="O1142" s="2" t="s">
        <v>2586</v>
      </c>
      <c r="P1142" s="2" t="s">
        <v>2586</v>
      </c>
      <c r="Q1142" s="2" t="s">
        <v>2586</v>
      </c>
      <c r="R1142" s="2" t="s">
        <v>2586</v>
      </c>
      <c r="S1142" s="2">
        <v>8.4051399999999994</v>
      </c>
      <c r="T1142" s="2" t="s">
        <v>2586</v>
      </c>
      <c r="U1142" s="2" t="s">
        <v>2586</v>
      </c>
      <c r="V1142" s="2" t="s">
        <v>2585</v>
      </c>
      <c r="W1142" s="2">
        <v>6.8206400000000002E-3</v>
      </c>
    </row>
    <row r="1143" spans="14:23" x14ac:dyDescent="0.25">
      <c r="N1143" s="2" t="s">
        <v>208</v>
      </c>
      <c r="O1143" s="2">
        <v>21.754000000000001</v>
      </c>
      <c r="P1143" s="2">
        <v>22.060300000000002</v>
      </c>
      <c r="Q1143" s="2">
        <v>21.982900000000001</v>
      </c>
      <c r="R1143" s="2">
        <v>21.765499999999999</v>
      </c>
      <c r="S1143" s="2">
        <v>21.148800000000001</v>
      </c>
      <c r="T1143" s="2">
        <v>20.5685</v>
      </c>
      <c r="U1143" s="2">
        <v>20.060500000000001</v>
      </c>
      <c r="V1143" s="2" t="s">
        <v>2585</v>
      </c>
      <c r="W1143" s="2">
        <v>5.7185200000000004E-3</v>
      </c>
    </row>
    <row r="1144" spans="14:23" x14ac:dyDescent="0.25">
      <c r="N1144" s="2" t="s">
        <v>1541</v>
      </c>
      <c r="O1144" s="2">
        <v>20.779599999999999</v>
      </c>
      <c r="P1144" s="2">
        <v>20.880199999999999</v>
      </c>
      <c r="Q1144" s="2">
        <v>20.620899999999999</v>
      </c>
      <c r="R1144" s="2">
        <v>20.316199999999998</v>
      </c>
      <c r="S1144" s="2">
        <v>19.323899999999998</v>
      </c>
      <c r="T1144" s="2">
        <v>18.750399999999999</v>
      </c>
      <c r="U1144" s="2">
        <v>18.199400000000001</v>
      </c>
      <c r="V1144" s="2" t="s">
        <v>2585</v>
      </c>
      <c r="W1144" s="2">
        <v>1.4999999999999999E-2</v>
      </c>
    </row>
    <row r="1145" spans="14:23" x14ac:dyDescent="0.25">
      <c r="N1145" s="2" t="s">
        <v>361</v>
      </c>
      <c r="O1145" s="2">
        <v>18.2058</v>
      </c>
      <c r="P1145" s="2">
        <v>18.401800000000001</v>
      </c>
      <c r="Q1145" s="2">
        <v>18.0717</v>
      </c>
      <c r="R1145" s="2">
        <v>17.773599999999998</v>
      </c>
      <c r="S1145" s="2">
        <v>16.959599999999998</v>
      </c>
      <c r="T1145" s="2">
        <v>16.677299999999999</v>
      </c>
      <c r="U1145" s="2">
        <v>16.143699999999999</v>
      </c>
      <c r="V1145" s="2" t="s">
        <v>2585</v>
      </c>
      <c r="W1145" s="2">
        <v>5.9327700000000004E-3</v>
      </c>
    </row>
    <row r="1146" spans="14:23" x14ac:dyDescent="0.25">
      <c r="N1146" s="2" t="s">
        <v>1571</v>
      </c>
      <c r="O1146" s="2">
        <v>13.5451</v>
      </c>
      <c r="P1146" s="2">
        <v>13.4186</v>
      </c>
      <c r="Q1146" s="2">
        <v>12.9815</v>
      </c>
      <c r="R1146" s="2">
        <v>12.6988</v>
      </c>
      <c r="S1146" s="2">
        <v>11.3691</v>
      </c>
      <c r="T1146" s="2">
        <v>10.7958</v>
      </c>
      <c r="U1146" s="2">
        <v>7.5449599999999997</v>
      </c>
      <c r="V1146" s="2" t="s">
        <v>2585</v>
      </c>
      <c r="W1146" s="2">
        <v>1.5370200000000001E-2</v>
      </c>
    </row>
    <row r="1147" spans="14:23" x14ac:dyDescent="0.25">
      <c r="N1147" s="2" t="s">
        <v>2362</v>
      </c>
      <c r="O1147" s="2">
        <v>13.92</v>
      </c>
      <c r="P1147" s="2">
        <v>14.2622</v>
      </c>
      <c r="Q1147" s="2">
        <v>11.7593</v>
      </c>
      <c r="R1147" s="2">
        <v>13.141</v>
      </c>
      <c r="S1147" s="2">
        <v>12.981299999999999</v>
      </c>
      <c r="T1147" s="2">
        <v>12.881600000000001</v>
      </c>
      <c r="U1147" s="2" t="s">
        <v>2586</v>
      </c>
      <c r="V1147" s="2" t="s">
        <v>2585</v>
      </c>
      <c r="W1147" s="2">
        <v>4.0396799999999997E-2</v>
      </c>
    </row>
    <row r="1148" spans="14:23" x14ac:dyDescent="0.25">
      <c r="N1148" s="2" t="s">
        <v>754</v>
      </c>
      <c r="O1148" s="2">
        <v>16.865400000000001</v>
      </c>
      <c r="P1148" s="2">
        <v>17.281700000000001</v>
      </c>
      <c r="Q1148" s="2">
        <v>17.165500000000002</v>
      </c>
      <c r="R1148" s="2">
        <v>16.886099999999999</v>
      </c>
      <c r="S1148" s="2">
        <v>16.053799999999999</v>
      </c>
      <c r="T1148" s="2">
        <v>15.8025</v>
      </c>
      <c r="U1148" s="2">
        <v>15.287699999999999</v>
      </c>
      <c r="V1148" s="2" t="s">
        <v>2585</v>
      </c>
      <c r="W1148" s="2">
        <v>7.0585500000000002E-3</v>
      </c>
    </row>
    <row r="1149" spans="14:23" x14ac:dyDescent="0.25">
      <c r="N1149" s="2" t="s">
        <v>1717</v>
      </c>
      <c r="O1149" s="2">
        <v>16.461400000000001</v>
      </c>
      <c r="P1149" s="2">
        <v>16.252400000000002</v>
      </c>
      <c r="Q1149" s="2">
        <v>14.7362</v>
      </c>
      <c r="R1149" s="2">
        <v>14.739800000000001</v>
      </c>
      <c r="S1149" s="2" t="s">
        <v>2586</v>
      </c>
      <c r="T1149" s="2" t="s">
        <v>2586</v>
      </c>
      <c r="U1149" s="2">
        <v>12.0617</v>
      </c>
      <c r="V1149" s="2" t="s">
        <v>2585</v>
      </c>
      <c r="W1149" s="2">
        <v>1.8917199999999999E-2</v>
      </c>
    </row>
    <row r="1150" spans="14:23" x14ac:dyDescent="0.25">
      <c r="N1150" s="2" t="s">
        <v>1433</v>
      </c>
      <c r="O1150" s="2">
        <v>14.3627</v>
      </c>
      <c r="P1150" s="2">
        <v>14.4998</v>
      </c>
      <c r="Q1150" s="2">
        <v>14.5387</v>
      </c>
      <c r="R1150" s="2">
        <v>14.363200000000001</v>
      </c>
      <c r="S1150" s="2">
        <v>13.3904</v>
      </c>
      <c r="T1150" s="2">
        <v>12.943099999999999</v>
      </c>
      <c r="U1150" s="2">
        <v>12.391400000000001</v>
      </c>
      <c r="V1150" s="2" t="s">
        <v>2585</v>
      </c>
      <c r="W1150" s="2">
        <v>1.32231E-2</v>
      </c>
    </row>
    <row r="1151" spans="14:23" x14ac:dyDescent="0.25">
      <c r="N1151" s="2" t="s">
        <v>1962</v>
      </c>
      <c r="O1151" s="2">
        <v>12.2348</v>
      </c>
      <c r="P1151" s="2">
        <v>12.4572</v>
      </c>
      <c r="Q1151" s="2">
        <v>11.845499999999999</v>
      </c>
      <c r="R1151" s="2">
        <v>11.3443</v>
      </c>
      <c r="S1151" s="2">
        <v>9.7043400000000002</v>
      </c>
      <c r="T1151" s="2">
        <v>8.0223700000000004</v>
      </c>
      <c r="U1151" s="2" t="s">
        <v>2586</v>
      </c>
      <c r="V1151" s="2" t="s">
        <v>2585</v>
      </c>
      <c r="W1151" s="2">
        <v>2.4634300000000001E-2</v>
      </c>
    </row>
    <row r="1152" spans="14:23" x14ac:dyDescent="0.25">
      <c r="N1152" s="2" t="s">
        <v>1999</v>
      </c>
      <c r="O1152" s="2">
        <v>12.978400000000001</v>
      </c>
      <c r="P1152" s="2">
        <v>13.1136</v>
      </c>
      <c r="Q1152" s="2">
        <v>11.914400000000001</v>
      </c>
      <c r="R1152" s="2">
        <v>11.5204</v>
      </c>
      <c r="S1152" s="2">
        <v>10.0327</v>
      </c>
      <c r="T1152" s="2">
        <v>10.3826</v>
      </c>
      <c r="U1152" s="2">
        <v>8.3331599999999995</v>
      </c>
      <c r="V1152" s="2" t="s">
        <v>2585</v>
      </c>
      <c r="W1152" s="2">
        <v>2.5874399999999999E-2</v>
      </c>
    </row>
    <row r="1153" spans="14:23" x14ac:dyDescent="0.25">
      <c r="N1153" s="2" t="s">
        <v>570</v>
      </c>
      <c r="O1153" s="2">
        <v>19.2105</v>
      </c>
      <c r="P1153" s="2">
        <v>19.533100000000001</v>
      </c>
      <c r="Q1153" s="2">
        <v>19.207799999999999</v>
      </c>
      <c r="R1153" s="2">
        <v>18.774699999999999</v>
      </c>
      <c r="S1153" s="2">
        <v>17.869700000000002</v>
      </c>
      <c r="T1153" s="2">
        <v>17.203499999999998</v>
      </c>
      <c r="U1153" s="2">
        <v>15.8094</v>
      </c>
      <c r="V1153" s="2" t="s">
        <v>2585</v>
      </c>
      <c r="W1153" s="2">
        <v>6.4275499999999998E-3</v>
      </c>
    </row>
    <row r="1154" spans="14:23" x14ac:dyDescent="0.25">
      <c r="N1154" s="2" t="s">
        <v>2429</v>
      </c>
      <c r="O1154" s="2" t="s">
        <v>2586</v>
      </c>
      <c r="P1154" s="2" t="s">
        <v>2586</v>
      </c>
      <c r="Q1154" s="2">
        <v>9.4252199999999995</v>
      </c>
      <c r="R1154" s="2" t="s">
        <v>2586</v>
      </c>
      <c r="S1154" s="2" t="s">
        <v>2586</v>
      </c>
      <c r="T1154" s="2">
        <v>5.8265500000000001</v>
      </c>
      <c r="U1154" s="2" t="s">
        <v>2586</v>
      </c>
      <c r="V1154" s="2" t="s">
        <v>2585</v>
      </c>
      <c r="W1154" s="2">
        <v>4.3203999999999999E-2</v>
      </c>
    </row>
    <row r="1155" spans="14:23" x14ac:dyDescent="0.25">
      <c r="N1155" s="2" t="s">
        <v>1607</v>
      </c>
      <c r="O1155" s="2">
        <v>11.769</v>
      </c>
      <c r="P1155" s="2">
        <v>12.3294</v>
      </c>
      <c r="Q1155" s="2">
        <v>11.2879</v>
      </c>
      <c r="R1155" s="2">
        <v>10.756600000000001</v>
      </c>
      <c r="S1155" s="2">
        <v>8.8993599999999997</v>
      </c>
      <c r="T1155" s="2" t="s">
        <v>2586</v>
      </c>
      <c r="U1155" s="2" t="s">
        <v>2586</v>
      </c>
      <c r="V1155" s="2" t="s">
        <v>2585</v>
      </c>
      <c r="W1155" s="2">
        <v>1.5942999999999999E-2</v>
      </c>
    </row>
    <row r="1156" spans="14:23" x14ac:dyDescent="0.25">
      <c r="N1156" s="2" t="s">
        <v>2328</v>
      </c>
      <c r="O1156" s="2">
        <v>16.802</v>
      </c>
      <c r="P1156" s="2">
        <v>16.696000000000002</v>
      </c>
      <c r="Q1156" s="2">
        <v>16.6572</v>
      </c>
      <c r="R1156" s="2">
        <v>16.5154</v>
      </c>
      <c r="S1156" s="2">
        <v>15.4956</v>
      </c>
      <c r="T1156" s="2">
        <v>14.9579</v>
      </c>
      <c r="U1156" s="2">
        <v>14.3156</v>
      </c>
      <c r="V1156" s="2" t="s">
        <v>2585</v>
      </c>
      <c r="W1156" s="2">
        <v>3.8752500000000002E-2</v>
      </c>
    </row>
    <row r="1157" spans="14:23" x14ac:dyDescent="0.25">
      <c r="N1157" s="2" t="s">
        <v>1403</v>
      </c>
      <c r="O1157" s="2">
        <v>19.2058</v>
      </c>
      <c r="P1157" s="2">
        <v>19.4483</v>
      </c>
      <c r="Q1157" s="2">
        <v>19.273599999999998</v>
      </c>
      <c r="R1157" s="2">
        <v>19.255800000000001</v>
      </c>
      <c r="S1157" s="2">
        <v>18.274100000000001</v>
      </c>
      <c r="T1157" s="2">
        <v>17.846299999999999</v>
      </c>
      <c r="U1157" s="2">
        <v>16.954499999999999</v>
      </c>
      <c r="V1157" s="2" t="s">
        <v>2585</v>
      </c>
      <c r="W1157" s="2">
        <v>1.2829200000000001E-2</v>
      </c>
    </row>
    <row r="1158" spans="14:23" x14ac:dyDescent="0.25">
      <c r="N1158" s="2" t="s">
        <v>209</v>
      </c>
      <c r="O1158" s="2">
        <v>17.006499999999999</v>
      </c>
      <c r="P1158" s="2">
        <v>16.962</v>
      </c>
      <c r="Q1158" s="2">
        <v>16.331700000000001</v>
      </c>
      <c r="R1158" s="2">
        <v>16.020399999999999</v>
      </c>
      <c r="S1158" s="2">
        <v>14.2027</v>
      </c>
      <c r="T1158" s="2">
        <v>12.9558</v>
      </c>
      <c r="U1158" s="2">
        <v>12.0634</v>
      </c>
      <c r="V1158" s="2" t="s">
        <v>2585</v>
      </c>
      <c r="W1158" s="2">
        <v>5.71888E-3</v>
      </c>
    </row>
    <row r="1159" spans="14:23" x14ac:dyDescent="0.25">
      <c r="N1159" s="2" t="s">
        <v>149</v>
      </c>
      <c r="O1159" s="2">
        <v>15.485200000000001</v>
      </c>
      <c r="P1159" s="2">
        <v>15.1517</v>
      </c>
      <c r="Q1159" s="2">
        <v>14.4298</v>
      </c>
      <c r="R1159" s="2">
        <v>14.4321</v>
      </c>
      <c r="S1159" s="2">
        <v>13.627700000000001</v>
      </c>
      <c r="T1159" s="2">
        <v>13.220499999999999</v>
      </c>
      <c r="U1159" s="2">
        <v>12.1752</v>
      </c>
      <c r="V1159" s="2" t="s">
        <v>2585</v>
      </c>
      <c r="W1159" s="2">
        <v>5.6716400000000004E-3</v>
      </c>
    </row>
    <row r="1160" spans="14:23" x14ac:dyDescent="0.25">
      <c r="N1160" s="2" t="s">
        <v>1090</v>
      </c>
      <c r="O1160" s="2">
        <v>14.0322</v>
      </c>
      <c r="P1160" s="2">
        <v>14.309200000000001</v>
      </c>
      <c r="Q1160" s="2">
        <v>14.044700000000001</v>
      </c>
      <c r="R1160" s="2">
        <v>13.429500000000001</v>
      </c>
      <c r="S1160" s="2">
        <v>12.536899999999999</v>
      </c>
      <c r="T1160" s="2">
        <v>11.979200000000001</v>
      </c>
      <c r="U1160" s="2">
        <v>11.263</v>
      </c>
      <c r="V1160" s="2" t="s">
        <v>2585</v>
      </c>
      <c r="W1160" s="2">
        <v>9.0664400000000003E-3</v>
      </c>
    </row>
    <row r="1161" spans="14:23" x14ac:dyDescent="0.25">
      <c r="N1161" s="2" t="s">
        <v>617</v>
      </c>
      <c r="O1161" s="2">
        <v>13.386200000000001</v>
      </c>
      <c r="P1161" s="2">
        <v>13.1617</v>
      </c>
      <c r="Q1161" s="2">
        <v>12.5025</v>
      </c>
      <c r="R1161" s="2">
        <v>12.044700000000001</v>
      </c>
      <c r="S1161" s="2">
        <v>10.550700000000001</v>
      </c>
      <c r="T1161" s="2">
        <v>10.073499999999999</v>
      </c>
      <c r="U1161" s="2" t="s">
        <v>2586</v>
      </c>
      <c r="V1161" s="2" t="s">
        <v>2585</v>
      </c>
      <c r="W1161" s="2">
        <v>6.4863400000000002E-3</v>
      </c>
    </row>
    <row r="1162" spans="14:23" x14ac:dyDescent="0.25">
      <c r="N1162" s="2" t="s">
        <v>89</v>
      </c>
      <c r="O1162" s="2">
        <v>18.359500000000001</v>
      </c>
      <c r="P1162" s="2">
        <v>18.725100000000001</v>
      </c>
      <c r="Q1162" s="2">
        <v>18.668800000000001</v>
      </c>
      <c r="R1162" s="2">
        <v>18.227900000000002</v>
      </c>
      <c r="S1162" s="2">
        <v>17.451599999999999</v>
      </c>
      <c r="T1162" s="2">
        <v>16.9313</v>
      </c>
      <c r="U1162" s="2">
        <v>16.1023</v>
      </c>
      <c r="V1162" s="2" t="s">
        <v>2585</v>
      </c>
      <c r="W1162" s="2">
        <v>5.5744699999999998E-3</v>
      </c>
    </row>
    <row r="1163" spans="14:23" x14ac:dyDescent="0.25">
      <c r="N1163" s="2" t="s">
        <v>1599</v>
      </c>
      <c r="O1163" s="2">
        <v>18.199400000000001</v>
      </c>
      <c r="P1163" s="2">
        <v>18.039000000000001</v>
      </c>
      <c r="Q1163" s="2">
        <v>17.877199999999998</v>
      </c>
      <c r="R1163" s="2">
        <v>17.732299999999999</v>
      </c>
      <c r="S1163" s="2">
        <v>17.148199999999999</v>
      </c>
      <c r="T1163" s="2">
        <v>16.671399999999998</v>
      </c>
      <c r="U1163" s="2">
        <v>16.1417</v>
      </c>
      <c r="V1163" s="2" t="s">
        <v>2585</v>
      </c>
      <c r="W1163" s="2">
        <v>1.5845499999999998E-2</v>
      </c>
    </row>
    <row r="1164" spans="14:23" x14ac:dyDescent="0.25">
      <c r="N1164" s="2" t="s">
        <v>102</v>
      </c>
      <c r="O1164" s="2">
        <v>15.904400000000001</v>
      </c>
      <c r="P1164" s="2">
        <v>15.0771</v>
      </c>
      <c r="Q1164" s="2">
        <v>14.0847</v>
      </c>
      <c r="R1164" s="2">
        <v>13.786</v>
      </c>
      <c r="S1164" s="2">
        <v>12.24</v>
      </c>
      <c r="T1164" s="2">
        <v>10.994899999999999</v>
      </c>
      <c r="U1164" s="2">
        <v>10.1577</v>
      </c>
      <c r="V1164" s="2" t="s">
        <v>2585</v>
      </c>
      <c r="W1164" s="2">
        <v>5.6107400000000003E-3</v>
      </c>
    </row>
    <row r="1165" spans="14:23" x14ac:dyDescent="0.25">
      <c r="N1165" s="2" t="s">
        <v>1822</v>
      </c>
      <c r="O1165" s="2">
        <v>18.055</v>
      </c>
      <c r="P1165" s="2">
        <v>17.971399999999999</v>
      </c>
      <c r="Q1165" s="2">
        <v>17.574999999999999</v>
      </c>
      <c r="R1165" s="2">
        <v>17.229299999999999</v>
      </c>
      <c r="S1165" s="2">
        <v>16.167899999999999</v>
      </c>
      <c r="T1165" s="2">
        <v>15.579000000000001</v>
      </c>
      <c r="U1165" s="2">
        <v>15.0124</v>
      </c>
      <c r="V1165" s="2" t="s">
        <v>2585</v>
      </c>
      <c r="W1165" s="2">
        <v>2.1182200000000002E-2</v>
      </c>
    </row>
    <row r="1166" spans="14:23" x14ac:dyDescent="0.25">
      <c r="N1166" s="2" t="s">
        <v>413</v>
      </c>
      <c r="O1166" s="2">
        <v>15.5547</v>
      </c>
      <c r="P1166" s="2">
        <v>15.5487</v>
      </c>
      <c r="Q1166" s="2">
        <v>14.815</v>
      </c>
      <c r="R1166" s="2">
        <v>14.550700000000001</v>
      </c>
      <c r="S1166" s="2">
        <v>13.995200000000001</v>
      </c>
      <c r="T1166" s="2">
        <v>13.0784</v>
      </c>
      <c r="U1166" s="2">
        <v>11.4331</v>
      </c>
      <c r="V1166" s="2" t="s">
        <v>2585</v>
      </c>
      <c r="W1166" s="2">
        <v>6.0656299999999998E-3</v>
      </c>
    </row>
    <row r="1167" spans="14:23" x14ac:dyDescent="0.25">
      <c r="N1167" s="2" t="s">
        <v>2400</v>
      </c>
      <c r="O1167" s="2">
        <v>15.1424</v>
      </c>
      <c r="P1167" s="2">
        <v>15.9815</v>
      </c>
      <c r="Q1167" s="2">
        <v>15.3286</v>
      </c>
      <c r="R1167" s="2">
        <v>13.8543</v>
      </c>
      <c r="S1167" s="2">
        <v>12.484299999999999</v>
      </c>
      <c r="T1167" s="2">
        <v>12.2235</v>
      </c>
      <c r="U1167" s="2">
        <v>11.0276</v>
      </c>
      <c r="V1167" s="2" t="s">
        <v>2585</v>
      </c>
      <c r="W1167" s="2">
        <v>4.1636199999999998E-2</v>
      </c>
    </row>
    <row r="1168" spans="14:23" x14ac:dyDescent="0.25">
      <c r="N1168" s="2" t="s">
        <v>961</v>
      </c>
      <c r="O1168" s="2">
        <v>16.828700000000001</v>
      </c>
      <c r="P1168" s="2">
        <v>16.7654</v>
      </c>
      <c r="Q1168" s="2">
        <v>16.4956</v>
      </c>
      <c r="R1168" s="2">
        <v>16.214700000000001</v>
      </c>
      <c r="S1168" s="2">
        <v>15.308299999999999</v>
      </c>
      <c r="T1168" s="2">
        <v>15.0145</v>
      </c>
      <c r="U1168" s="2">
        <v>14.023199999999999</v>
      </c>
      <c r="V1168" s="2" t="s">
        <v>2585</v>
      </c>
      <c r="W1168" s="2">
        <v>8.1436900000000003E-3</v>
      </c>
    </row>
    <row r="1169" spans="14:23" x14ac:dyDescent="0.25">
      <c r="N1169" s="2" t="s">
        <v>82</v>
      </c>
      <c r="O1169" s="2">
        <v>12.4893</v>
      </c>
      <c r="P1169" s="2">
        <v>12.650600000000001</v>
      </c>
      <c r="Q1169" s="2">
        <v>11.894299999999999</v>
      </c>
      <c r="R1169" s="2">
        <v>11.598100000000001</v>
      </c>
      <c r="S1169" s="2">
        <v>7.9218400000000004</v>
      </c>
      <c r="T1169" s="2" t="s">
        <v>2586</v>
      </c>
      <c r="U1169" s="2" t="s">
        <v>2586</v>
      </c>
      <c r="V1169" s="2" t="s">
        <v>2585</v>
      </c>
      <c r="W1169" s="2">
        <v>5.5547699999999997E-3</v>
      </c>
    </row>
    <row r="1170" spans="14:23" x14ac:dyDescent="0.25">
      <c r="N1170" s="2" t="s">
        <v>837</v>
      </c>
      <c r="O1170" s="2">
        <v>17.044</v>
      </c>
      <c r="P1170" s="2">
        <v>17.282</v>
      </c>
      <c r="Q1170" s="2">
        <v>16.9742</v>
      </c>
      <c r="R1170" s="2">
        <v>16.610399999999998</v>
      </c>
      <c r="S1170" s="2">
        <v>15.4925</v>
      </c>
      <c r="T1170" s="2">
        <v>14.821300000000001</v>
      </c>
      <c r="U1170" s="2">
        <v>13.4047</v>
      </c>
      <c r="V1170" s="2" t="s">
        <v>2585</v>
      </c>
      <c r="W1170" s="2">
        <v>7.5424799999999998E-3</v>
      </c>
    </row>
    <row r="1171" spans="14:23" x14ac:dyDescent="0.25">
      <c r="N1171" s="2" t="s">
        <v>2015</v>
      </c>
      <c r="O1171" s="2">
        <v>16.232600000000001</v>
      </c>
      <c r="P1171" s="2">
        <v>16.159600000000001</v>
      </c>
      <c r="Q1171" s="2">
        <v>15.725300000000001</v>
      </c>
      <c r="R1171" s="2">
        <v>14.921099999999999</v>
      </c>
      <c r="S1171" s="2">
        <v>13.3453</v>
      </c>
      <c r="T1171" s="2">
        <v>11.2935</v>
      </c>
      <c r="U1171" s="2">
        <v>11.202999999999999</v>
      </c>
      <c r="V1171" s="2" t="s">
        <v>2585</v>
      </c>
      <c r="W1171" s="2">
        <v>2.6499999999999999E-2</v>
      </c>
    </row>
    <row r="1172" spans="14:23" x14ac:dyDescent="0.25">
      <c r="N1172" s="2" t="s">
        <v>817</v>
      </c>
      <c r="O1172" s="2">
        <v>17.340800000000002</v>
      </c>
      <c r="P1172" s="2">
        <v>17.172000000000001</v>
      </c>
      <c r="Q1172" s="2">
        <v>16.968599999999999</v>
      </c>
      <c r="R1172" s="2">
        <v>16.282299999999999</v>
      </c>
      <c r="S1172" s="2">
        <v>14.856999999999999</v>
      </c>
      <c r="T1172" s="2">
        <v>13.9389</v>
      </c>
      <c r="U1172" s="2">
        <v>12.8794</v>
      </c>
      <c r="V1172" s="2" t="s">
        <v>2585</v>
      </c>
      <c r="W1172" s="2">
        <v>7.4796699999999999E-3</v>
      </c>
    </row>
    <row r="1173" spans="14:23" x14ac:dyDescent="0.25">
      <c r="N1173" s="2" t="s">
        <v>1220</v>
      </c>
      <c r="O1173" s="2">
        <v>14.528499999999999</v>
      </c>
      <c r="P1173" s="2">
        <v>14.103300000000001</v>
      </c>
      <c r="Q1173" s="2">
        <v>14.3286</v>
      </c>
      <c r="R1173" s="2">
        <v>13.741899999999999</v>
      </c>
      <c r="S1173" s="2">
        <v>12.4621</v>
      </c>
      <c r="T1173" s="2">
        <v>11.201499999999999</v>
      </c>
      <c r="U1173" s="2">
        <v>10.222799999999999</v>
      </c>
      <c r="V1173" s="2" t="s">
        <v>2585</v>
      </c>
      <c r="W1173" s="2">
        <v>1.04972E-2</v>
      </c>
    </row>
    <row r="1174" spans="14:23" x14ac:dyDescent="0.25">
      <c r="N1174" s="2" t="s">
        <v>1253</v>
      </c>
      <c r="O1174" s="2">
        <v>15.773999999999999</v>
      </c>
      <c r="P1174" s="2">
        <v>14.8452</v>
      </c>
      <c r="Q1174" s="2">
        <v>14.8703</v>
      </c>
      <c r="R1174" s="2">
        <v>14.848100000000001</v>
      </c>
      <c r="S1174" s="2">
        <v>14.2156</v>
      </c>
      <c r="T1174" s="2">
        <v>14.099600000000001</v>
      </c>
      <c r="U1174" s="2">
        <v>13.4428</v>
      </c>
      <c r="V1174" s="2" t="s">
        <v>2585</v>
      </c>
      <c r="W1174" s="2">
        <v>1.08602E-2</v>
      </c>
    </row>
    <row r="1175" spans="14:23" x14ac:dyDescent="0.25">
      <c r="N1175" s="2" t="s">
        <v>1835</v>
      </c>
      <c r="O1175" s="2">
        <v>17.261900000000001</v>
      </c>
      <c r="P1175" s="2">
        <v>16.9161</v>
      </c>
      <c r="Q1175" s="2">
        <v>16.546199999999999</v>
      </c>
      <c r="R1175" s="2">
        <v>16.806899999999999</v>
      </c>
      <c r="S1175" s="2">
        <v>16.005299999999998</v>
      </c>
      <c r="T1175" s="2">
        <v>15.093999999999999</v>
      </c>
      <c r="U1175" s="2">
        <v>14.3689</v>
      </c>
      <c r="V1175" s="2" t="s">
        <v>2585</v>
      </c>
      <c r="W1175" s="2">
        <v>2.1747300000000001E-2</v>
      </c>
    </row>
    <row r="1176" spans="14:23" x14ac:dyDescent="0.25">
      <c r="N1176" s="2" t="s">
        <v>461</v>
      </c>
      <c r="O1176" s="2">
        <v>14.4274</v>
      </c>
      <c r="P1176" s="2">
        <v>14.3443</v>
      </c>
      <c r="Q1176" s="2">
        <v>13.2171</v>
      </c>
      <c r="R1176" s="2">
        <v>12.332100000000001</v>
      </c>
      <c r="S1176" s="2">
        <v>10.417299999999999</v>
      </c>
      <c r="T1176" s="2">
        <v>9.2009000000000007</v>
      </c>
      <c r="U1176" s="2">
        <v>8.7706599999999995</v>
      </c>
      <c r="V1176" s="2" t="s">
        <v>2585</v>
      </c>
      <c r="W1176" s="2">
        <v>6.2199000000000004E-3</v>
      </c>
    </row>
    <row r="1177" spans="14:23" x14ac:dyDescent="0.25">
      <c r="N1177" s="2" t="s">
        <v>2557</v>
      </c>
      <c r="O1177" s="2">
        <v>14.78</v>
      </c>
      <c r="P1177" s="2">
        <v>14.854900000000001</v>
      </c>
      <c r="Q1177" s="2">
        <v>14.3233</v>
      </c>
      <c r="R1177" s="2">
        <v>14.141500000000001</v>
      </c>
      <c r="S1177" s="2">
        <v>13.325100000000001</v>
      </c>
      <c r="T1177" s="2">
        <v>12.545299999999999</v>
      </c>
      <c r="U1177" s="2">
        <v>11.7058</v>
      </c>
      <c r="V1177" s="2" t="s">
        <v>2585</v>
      </c>
      <c r="W1177" s="2">
        <v>4.9104200000000001E-2</v>
      </c>
    </row>
    <row r="1178" spans="14:23" x14ac:dyDescent="0.25">
      <c r="N1178" s="2" t="s">
        <v>132</v>
      </c>
      <c r="O1178" s="2">
        <v>17.4496</v>
      </c>
      <c r="P1178" s="2">
        <v>17.738399999999999</v>
      </c>
      <c r="Q1178" s="2">
        <v>17.329899999999999</v>
      </c>
      <c r="R1178" s="2">
        <v>16.917100000000001</v>
      </c>
      <c r="S1178" s="2">
        <v>16.4572</v>
      </c>
      <c r="T1178" s="2">
        <v>16.019400000000001</v>
      </c>
      <c r="U1178" s="2">
        <v>15.1347</v>
      </c>
      <c r="V1178" s="2" t="s">
        <v>2585</v>
      </c>
      <c r="W1178" s="2">
        <v>5.6581799999999996E-3</v>
      </c>
    </row>
    <row r="1179" spans="14:23" x14ac:dyDescent="0.25">
      <c r="N1179" s="2" t="s">
        <v>2273</v>
      </c>
      <c r="O1179" s="2">
        <v>13.9991</v>
      </c>
      <c r="P1179" s="2">
        <v>14.221299999999999</v>
      </c>
      <c r="Q1179" s="2">
        <v>13.4618</v>
      </c>
      <c r="R1179" s="2">
        <v>13.2217</v>
      </c>
      <c r="S1179" s="2">
        <v>12.3056</v>
      </c>
      <c r="T1179" s="2">
        <v>11.9139</v>
      </c>
      <c r="U1179" s="2">
        <v>10.652799999999999</v>
      </c>
      <c r="V1179" s="2" t="s">
        <v>2585</v>
      </c>
      <c r="W1179" s="2">
        <v>3.6085100000000002E-2</v>
      </c>
    </row>
    <row r="1180" spans="14:23" x14ac:dyDescent="0.25">
      <c r="N1180" s="2" t="s">
        <v>1806</v>
      </c>
      <c r="O1180" s="2">
        <v>14.309200000000001</v>
      </c>
      <c r="P1180" s="2">
        <v>14.887</v>
      </c>
      <c r="Q1180" s="2">
        <v>14.8386</v>
      </c>
      <c r="R1180" s="2">
        <v>14.0684</v>
      </c>
      <c r="S1180" s="2">
        <v>13.7225</v>
      </c>
      <c r="T1180" s="2">
        <v>12.9779</v>
      </c>
      <c r="U1180" s="2">
        <v>10.5746</v>
      </c>
      <c r="V1180" s="2" t="s">
        <v>2585</v>
      </c>
      <c r="W1180" s="2">
        <v>2.0900200000000001E-2</v>
      </c>
    </row>
    <row r="1181" spans="14:23" x14ac:dyDescent="0.25">
      <c r="N1181" s="2" t="s">
        <v>1570</v>
      </c>
      <c r="O1181" s="2">
        <v>14.977499999999999</v>
      </c>
      <c r="P1181" s="2">
        <v>14.997</v>
      </c>
      <c r="Q1181" s="2">
        <v>15.017799999999999</v>
      </c>
      <c r="R1181" s="2">
        <v>14.357900000000001</v>
      </c>
      <c r="S1181" s="2">
        <v>13.3924</v>
      </c>
      <c r="T1181" s="2">
        <v>12.8337</v>
      </c>
      <c r="U1181" s="2">
        <v>9.9765599999999992</v>
      </c>
      <c r="V1181" s="2" t="s">
        <v>2585</v>
      </c>
      <c r="W1181" s="2">
        <v>1.53633E-2</v>
      </c>
    </row>
    <row r="1182" spans="14:23" x14ac:dyDescent="0.25">
      <c r="N1182" s="2" t="s">
        <v>1815</v>
      </c>
      <c r="O1182" s="2">
        <v>12.424300000000001</v>
      </c>
      <c r="P1182" s="2">
        <v>13.7956</v>
      </c>
      <c r="Q1182" s="2">
        <v>13.095499999999999</v>
      </c>
      <c r="R1182" s="2">
        <v>11.9467</v>
      </c>
      <c r="S1182" s="2">
        <v>10.8553</v>
      </c>
      <c r="T1182" s="2" t="s">
        <v>2586</v>
      </c>
      <c r="U1182" s="2" t="s">
        <v>2586</v>
      </c>
      <c r="V1182" s="2" t="s">
        <v>2585</v>
      </c>
      <c r="W1182" s="2">
        <v>2.1155199999999999E-2</v>
      </c>
    </row>
    <row r="1183" spans="14:23" x14ac:dyDescent="0.25">
      <c r="N1183" s="2" t="s">
        <v>885</v>
      </c>
      <c r="O1183" s="2">
        <v>12.987299999999999</v>
      </c>
      <c r="P1183" s="2">
        <v>12.813800000000001</v>
      </c>
      <c r="Q1183" s="2">
        <v>12.0626</v>
      </c>
      <c r="R1183" s="2">
        <v>11.809799999999999</v>
      </c>
      <c r="S1183" s="2">
        <v>10.941000000000001</v>
      </c>
      <c r="T1183" s="2">
        <v>10.392899999999999</v>
      </c>
      <c r="U1183" s="2" t="s">
        <v>2586</v>
      </c>
      <c r="V1183" s="2" t="s">
        <v>2585</v>
      </c>
      <c r="W1183" s="2">
        <v>7.6868500000000003E-3</v>
      </c>
    </row>
    <row r="1184" spans="14:23" x14ac:dyDescent="0.25">
      <c r="N1184" s="2" t="s">
        <v>1695</v>
      </c>
      <c r="O1184" s="2">
        <v>12.040699999999999</v>
      </c>
      <c r="P1184" s="2">
        <v>12.009600000000001</v>
      </c>
      <c r="Q1184" s="2">
        <v>11.764900000000001</v>
      </c>
      <c r="R1184" s="2">
        <v>10.8238</v>
      </c>
      <c r="S1184" s="2">
        <v>9.0223700000000004</v>
      </c>
      <c r="T1184" s="2">
        <v>6.633</v>
      </c>
      <c r="U1184" s="2">
        <v>7.2455499999999997</v>
      </c>
      <c r="V1184" s="2" t="s">
        <v>2585</v>
      </c>
      <c r="W1184" s="2">
        <v>1.8325899999999999E-2</v>
      </c>
    </row>
    <row r="1185" spans="14:23" x14ac:dyDescent="0.25">
      <c r="N1185" s="2" t="s">
        <v>418</v>
      </c>
      <c r="O1185" s="2">
        <v>17.595099999999999</v>
      </c>
      <c r="P1185" s="2">
        <v>17.920000000000002</v>
      </c>
      <c r="Q1185" s="2">
        <v>16.590399999999999</v>
      </c>
      <c r="R1185" s="2">
        <v>16.007999999999999</v>
      </c>
      <c r="S1185" s="2">
        <v>14.7203</v>
      </c>
      <c r="T1185" s="2">
        <v>14.019299999999999</v>
      </c>
      <c r="U1185" s="2">
        <v>12.215999999999999</v>
      </c>
      <c r="V1185" s="2" t="s">
        <v>2585</v>
      </c>
      <c r="W1185" s="2">
        <v>6.0758599999999998E-3</v>
      </c>
    </row>
    <row r="1186" spans="14:23" x14ac:dyDescent="0.25">
      <c r="N1186" s="2" t="s">
        <v>628</v>
      </c>
      <c r="O1186" s="2">
        <v>12.0802</v>
      </c>
      <c r="P1186" s="2">
        <v>11.9682</v>
      </c>
      <c r="Q1186" s="2">
        <v>11.7387</v>
      </c>
      <c r="R1186" s="2">
        <v>11.569900000000001</v>
      </c>
      <c r="S1186" s="2">
        <v>10.390700000000001</v>
      </c>
      <c r="T1186" s="2">
        <v>9.7813599999999994</v>
      </c>
      <c r="U1186" s="2">
        <v>9.1279900000000005</v>
      </c>
      <c r="V1186" s="2" t="s">
        <v>2585</v>
      </c>
      <c r="W1186" s="2">
        <v>6.4999999999999997E-3</v>
      </c>
    </row>
    <row r="1187" spans="14:23" x14ac:dyDescent="0.25">
      <c r="N1187" s="2" t="s">
        <v>1115</v>
      </c>
      <c r="O1187" s="2">
        <v>14.9552</v>
      </c>
      <c r="P1187" s="2">
        <v>15.008699999999999</v>
      </c>
      <c r="Q1187" s="2">
        <v>14.0764</v>
      </c>
      <c r="R1187" s="2">
        <v>13.7524</v>
      </c>
      <c r="S1187" s="2">
        <v>13.271800000000001</v>
      </c>
      <c r="T1187" s="2">
        <v>11.2906</v>
      </c>
      <c r="U1187" s="2">
        <v>9.4563500000000005</v>
      </c>
      <c r="V1187" s="2" t="s">
        <v>2585</v>
      </c>
      <c r="W1187" s="2">
        <v>9.2933100000000008E-3</v>
      </c>
    </row>
    <row r="1188" spans="14:23" x14ac:dyDescent="0.25">
      <c r="N1188" s="2" t="s">
        <v>663</v>
      </c>
      <c r="O1188" s="2">
        <v>16.570599999999999</v>
      </c>
      <c r="P1188" s="2">
        <v>16.836099999999998</v>
      </c>
      <c r="Q1188" s="2">
        <v>17.0532</v>
      </c>
      <c r="R1188" s="2">
        <v>17.497199999999999</v>
      </c>
      <c r="S1188" s="2">
        <v>16.817499999999999</v>
      </c>
      <c r="T1188" s="2">
        <v>16.1342</v>
      </c>
      <c r="U1188" s="2">
        <v>15.2859</v>
      </c>
      <c r="V1188" s="2" t="s">
        <v>2585</v>
      </c>
      <c r="W1188" s="2">
        <v>6.6838699999999997E-3</v>
      </c>
    </row>
    <row r="1189" spans="14:23" x14ac:dyDescent="0.25">
      <c r="N1189" s="2" t="s">
        <v>260</v>
      </c>
      <c r="O1189" s="2">
        <v>12.874599999999999</v>
      </c>
      <c r="P1189" s="2">
        <v>13.065099999999999</v>
      </c>
      <c r="Q1189" s="2">
        <v>12.7433</v>
      </c>
      <c r="R1189" s="2">
        <v>11.584</v>
      </c>
      <c r="S1189" s="2">
        <v>11.024699999999999</v>
      </c>
      <c r="T1189" s="2">
        <v>8.8137799999999995</v>
      </c>
      <c r="U1189" s="2" t="s">
        <v>2586</v>
      </c>
      <c r="V1189" s="2" t="s">
        <v>2585</v>
      </c>
      <c r="W1189" s="2">
        <v>5.7712900000000001E-3</v>
      </c>
    </row>
    <row r="1190" spans="14:23" x14ac:dyDescent="0.25">
      <c r="N1190" s="2" t="s">
        <v>902</v>
      </c>
      <c r="O1190" s="2">
        <v>16.761099999999999</v>
      </c>
      <c r="P1190" s="2">
        <v>16.6951</v>
      </c>
      <c r="Q1190" s="2">
        <v>16.359000000000002</v>
      </c>
      <c r="R1190" s="2">
        <v>16.0367</v>
      </c>
      <c r="S1190" s="2">
        <v>14.68</v>
      </c>
      <c r="T1190" s="2">
        <v>13.8103</v>
      </c>
      <c r="U1190" s="2">
        <v>12.758599999999999</v>
      </c>
      <c r="V1190" s="2" t="s">
        <v>2585</v>
      </c>
      <c r="W1190" s="2">
        <v>7.7948699999999998E-3</v>
      </c>
    </row>
    <row r="1191" spans="14:23" x14ac:dyDescent="0.25">
      <c r="N1191" s="2" t="s">
        <v>2396</v>
      </c>
      <c r="O1191" s="2">
        <v>12.866199999999999</v>
      </c>
      <c r="P1191" s="2">
        <v>13.279</v>
      </c>
      <c r="Q1191" s="2">
        <v>12.937099999999999</v>
      </c>
      <c r="R1191" s="2">
        <v>11.6629</v>
      </c>
      <c r="S1191" s="2">
        <v>10.677300000000001</v>
      </c>
      <c r="T1191" s="2">
        <v>7.4115099999999998</v>
      </c>
      <c r="U1191" s="2">
        <v>8.4157399999999996</v>
      </c>
      <c r="V1191" s="2" t="s">
        <v>2585</v>
      </c>
      <c r="W1191" s="2">
        <v>4.1528099999999998E-2</v>
      </c>
    </row>
    <row r="1192" spans="14:23" x14ac:dyDescent="0.25">
      <c r="N1192" s="2" t="s">
        <v>1716</v>
      </c>
      <c r="O1192" s="2">
        <v>16.386399999999998</v>
      </c>
      <c r="P1192" s="2">
        <v>17.1189</v>
      </c>
      <c r="Q1192" s="2">
        <v>16.936199999999999</v>
      </c>
      <c r="R1192" s="2">
        <v>16.651599999999998</v>
      </c>
      <c r="S1192" s="2">
        <v>15.9697</v>
      </c>
      <c r="T1192" s="2">
        <v>15.692299999999999</v>
      </c>
      <c r="U1192" s="2">
        <v>15.082599999999999</v>
      </c>
      <c r="V1192" s="2" t="s">
        <v>2585</v>
      </c>
      <c r="W1192" s="2">
        <v>1.8909100000000002E-2</v>
      </c>
    </row>
    <row r="1193" spans="14:23" x14ac:dyDescent="0.25">
      <c r="N1193" s="2" t="s">
        <v>1061</v>
      </c>
      <c r="O1193" s="2">
        <v>15.4109</v>
      </c>
      <c r="P1193" s="2">
        <v>15.4831</v>
      </c>
      <c r="Q1193" s="2">
        <v>15.421099999999999</v>
      </c>
      <c r="R1193" s="2">
        <v>14.83</v>
      </c>
      <c r="S1193" s="2">
        <v>14.117599999999999</v>
      </c>
      <c r="T1193" s="2">
        <v>14.016299999999999</v>
      </c>
      <c r="U1193" s="2">
        <v>12.794600000000001</v>
      </c>
      <c r="V1193" s="2" t="s">
        <v>2585</v>
      </c>
      <c r="W1193" s="2">
        <v>8.8749999999999992E-3</v>
      </c>
    </row>
    <row r="1194" spans="14:23" x14ac:dyDescent="0.25">
      <c r="N1194" s="2" t="s">
        <v>1221</v>
      </c>
      <c r="O1194" s="2">
        <v>15.145</v>
      </c>
      <c r="P1194" s="2">
        <v>15.308</v>
      </c>
      <c r="Q1194" s="2">
        <v>14.433400000000001</v>
      </c>
      <c r="R1194" s="2">
        <v>14.0731</v>
      </c>
      <c r="S1194" s="2">
        <v>12.311299999999999</v>
      </c>
      <c r="T1194" s="2">
        <v>11.5387</v>
      </c>
      <c r="U1194" s="2">
        <v>9.3443000000000005</v>
      </c>
      <c r="V1194" s="2" t="s">
        <v>2585</v>
      </c>
      <c r="W1194" s="2">
        <v>1.05024E-2</v>
      </c>
    </row>
    <row r="1195" spans="14:23" x14ac:dyDescent="0.25">
      <c r="N1195" s="2" t="s">
        <v>1407</v>
      </c>
      <c r="O1195" s="2">
        <v>19.318899999999999</v>
      </c>
      <c r="P1195" s="2">
        <v>19.150700000000001</v>
      </c>
      <c r="Q1195" s="2">
        <v>18.617699999999999</v>
      </c>
      <c r="R1195" s="2">
        <v>18.389900000000001</v>
      </c>
      <c r="S1195" s="2">
        <v>17.7273</v>
      </c>
      <c r="T1195" s="2">
        <v>17.5625</v>
      </c>
      <c r="U1195" s="2">
        <v>16.790099999999999</v>
      </c>
      <c r="V1195" s="2" t="s">
        <v>2585</v>
      </c>
      <c r="W1195" s="2">
        <v>1.28358E-2</v>
      </c>
    </row>
    <row r="1196" spans="14:23" x14ac:dyDescent="0.25">
      <c r="N1196" s="2" t="s">
        <v>77</v>
      </c>
      <c r="O1196" s="2">
        <v>17.095099999999999</v>
      </c>
      <c r="P1196" s="2">
        <v>17.287700000000001</v>
      </c>
      <c r="Q1196" s="2">
        <v>16.9373</v>
      </c>
      <c r="R1196" s="2">
        <v>16.732600000000001</v>
      </c>
      <c r="S1196" s="2">
        <v>15.800599999999999</v>
      </c>
      <c r="T1196" s="2">
        <v>15.124599999999999</v>
      </c>
      <c r="U1196" s="2">
        <v>13.636200000000001</v>
      </c>
      <c r="V1196" s="2" t="s">
        <v>2585</v>
      </c>
      <c r="W1196" s="2">
        <v>5.5353499999999996E-3</v>
      </c>
    </row>
    <row r="1197" spans="14:23" x14ac:dyDescent="0.25">
      <c r="N1197" s="2" t="s">
        <v>2177</v>
      </c>
      <c r="O1197" s="2">
        <v>13.522</v>
      </c>
      <c r="P1197" s="2" t="s">
        <v>2586</v>
      </c>
      <c r="Q1197" s="2" t="s">
        <v>2586</v>
      </c>
      <c r="R1197" s="2" t="s">
        <v>2586</v>
      </c>
      <c r="S1197" s="2" t="s">
        <v>2586</v>
      </c>
      <c r="T1197" s="2" t="s">
        <v>2586</v>
      </c>
      <c r="U1197" s="2" t="s">
        <v>2586</v>
      </c>
      <c r="V1197" s="2" t="s">
        <v>2585</v>
      </c>
      <c r="W1197" s="2">
        <v>3.2000000000000001E-2</v>
      </c>
    </row>
    <row r="1198" spans="14:23" x14ac:dyDescent="0.25">
      <c r="N1198" s="2" t="s">
        <v>2506</v>
      </c>
      <c r="O1198" s="2">
        <v>17.363800000000001</v>
      </c>
      <c r="P1198" s="2">
        <v>17.5382</v>
      </c>
      <c r="Q1198" s="2">
        <v>17.328399999999998</v>
      </c>
      <c r="R1198" s="2">
        <v>15.910600000000001</v>
      </c>
      <c r="S1198" s="2">
        <v>14.199400000000001</v>
      </c>
      <c r="T1198" s="2">
        <v>12.871700000000001</v>
      </c>
      <c r="U1198" s="2" t="s">
        <v>2586</v>
      </c>
      <c r="V1198" s="2" t="s">
        <v>2585</v>
      </c>
      <c r="W1198" s="2">
        <v>4.6698799999999999E-2</v>
      </c>
    </row>
    <row r="1199" spans="14:23" x14ac:dyDescent="0.25">
      <c r="N1199" s="2" t="s">
        <v>1825</v>
      </c>
      <c r="O1199" s="2">
        <v>12.5832</v>
      </c>
      <c r="P1199" s="2">
        <v>13.0807</v>
      </c>
      <c r="Q1199" s="2">
        <v>12.669499999999999</v>
      </c>
      <c r="R1199" s="2">
        <v>11.909700000000001</v>
      </c>
      <c r="S1199" s="2">
        <v>10.9961</v>
      </c>
      <c r="T1199" s="2">
        <v>10.9031</v>
      </c>
      <c r="U1199" s="2">
        <v>9.1163399999999992</v>
      </c>
      <c r="V1199" s="2" t="s">
        <v>2585</v>
      </c>
      <c r="W1199" s="2">
        <v>2.13326E-2</v>
      </c>
    </row>
    <row r="1200" spans="14:23" x14ac:dyDescent="0.25">
      <c r="N1200" s="2" t="s">
        <v>391</v>
      </c>
      <c r="O1200" s="2">
        <v>17.368400000000001</v>
      </c>
      <c r="P1200" s="2">
        <v>17.378</v>
      </c>
      <c r="Q1200" s="2">
        <v>17.057700000000001</v>
      </c>
      <c r="R1200" s="2">
        <v>16.8751</v>
      </c>
      <c r="S1200" s="2">
        <v>16.1767</v>
      </c>
      <c r="T1200" s="2">
        <v>15.691000000000001</v>
      </c>
      <c r="U1200" s="2">
        <v>14.8263</v>
      </c>
      <c r="V1200" s="2" t="s">
        <v>2585</v>
      </c>
      <c r="W1200" s="2">
        <v>6.0419599999999999E-3</v>
      </c>
    </row>
    <row r="1201" spans="14:23" x14ac:dyDescent="0.25">
      <c r="N1201" s="2" t="s">
        <v>923</v>
      </c>
      <c r="O1201" s="2">
        <v>19.082999999999998</v>
      </c>
      <c r="P1201" s="2">
        <v>19.064699999999998</v>
      </c>
      <c r="Q1201" s="2">
        <v>18.988199999999999</v>
      </c>
      <c r="R1201" s="2">
        <v>18.623100000000001</v>
      </c>
      <c r="S1201" s="2">
        <v>17.819099999999999</v>
      </c>
      <c r="T1201" s="2">
        <v>17.262499999999999</v>
      </c>
      <c r="U1201" s="2">
        <v>16.284600000000001</v>
      </c>
      <c r="V1201" s="2" t="s">
        <v>2585</v>
      </c>
      <c r="W1201" s="2">
        <v>7.9236900000000006E-3</v>
      </c>
    </row>
    <row r="1202" spans="14:23" x14ac:dyDescent="0.25">
      <c r="N1202" s="2" t="s">
        <v>918</v>
      </c>
      <c r="O1202" s="2">
        <v>15.4087</v>
      </c>
      <c r="P1202" s="2">
        <v>16.199100000000001</v>
      </c>
      <c r="Q1202" s="2">
        <v>14.4528</v>
      </c>
      <c r="R1202" s="2">
        <v>13.9815</v>
      </c>
      <c r="S1202" s="2">
        <v>11.3581</v>
      </c>
      <c r="T1202" s="2">
        <v>11.1</v>
      </c>
      <c r="U1202" s="2">
        <v>11.044700000000001</v>
      </c>
      <c r="V1202" s="2" t="s">
        <v>2585</v>
      </c>
      <c r="W1202" s="2">
        <v>7.8830600000000008E-3</v>
      </c>
    </row>
    <row r="1203" spans="14:23" x14ac:dyDescent="0.25">
      <c r="N1203" s="2" t="s">
        <v>2558</v>
      </c>
      <c r="O1203" s="2">
        <v>13.024699999999999</v>
      </c>
      <c r="P1203" s="2">
        <v>13.3992</v>
      </c>
      <c r="Q1203" s="2">
        <v>12.758599999999999</v>
      </c>
      <c r="R1203" s="2">
        <v>12.7555</v>
      </c>
      <c r="S1203" s="2">
        <v>12.004899999999999</v>
      </c>
      <c r="T1203" s="2">
        <v>11.3734</v>
      </c>
      <c r="U1203" s="2">
        <v>10.9549</v>
      </c>
      <c r="V1203" s="2" t="s">
        <v>2585</v>
      </c>
      <c r="W1203" s="2">
        <v>4.9117899999999999E-2</v>
      </c>
    </row>
    <row r="1204" spans="14:23" x14ac:dyDescent="0.25">
      <c r="N1204" s="2" t="s">
        <v>2371</v>
      </c>
      <c r="O1204" s="2">
        <v>11.468299999999999</v>
      </c>
      <c r="P1204" s="2">
        <v>13.241300000000001</v>
      </c>
      <c r="Q1204" s="2">
        <v>10.548299999999999</v>
      </c>
      <c r="R1204" s="2">
        <v>10.6904</v>
      </c>
      <c r="S1204" s="2">
        <v>10.8765</v>
      </c>
      <c r="T1204" s="2">
        <v>10.6991</v>
      </c>
      <c r="U1204" s="2">
        <v>9.4665900000000001</v>
      </c>
      <c r="V1204" s="2" t="s">
        <v>2585</v>
      </c>
      <c r="W1204" s="2">
        <v>4.0753200000000003E-2</v>
      </c>
    </row>
    <row r="1205" spans="14:23" x14ac:dyDescent="0.25">
      <c r="N1205" s="2" t="s">
        <v>191</v>
      </c>
      <c r="O1205" s="2">
        <v>15.439399999999999</v>
      </c>
      <c r="P1205" s="2">
        <v>15.587300000000001</v>
      </c>
      <c r="Q1205" s="2">
        <v>15.4831</v>
      </c>
      <c r="R1205" s="2">
        <v>15.117599999999999</v>
      </c>
      <c r="S1205" s="2">
        <v>14.149699999999999</v>
      </c>
      <c r="T1205" s="2">
        <v>13.539899999999999</v>
      </c>
      <c r="U1205" s="2">
        <v>12.0258</v>
      </c>
      <c r="V1205" s="2" t="s">
        <v>2585</v>
      </c>
      <c r="W1205" s="2">
        <v>5.70588E-3</v>
      </c>
    </row>
    <row r="1206" spans="14:23" x14ac:dyDescent="0.25">
      <c r="N1206" s="2" t="s">
        <v>699</v>
      </c>
      <c r="O1206" s="2">
        <v>15.6607</v>
      </c>
      <c r="P1206" s="2">
        <v>16.1297</v>
      </c>
      <c r="Q1206" s="2">
        <v>16.123100000000001</v>
      </c>
      <c r="R1206" s="2">
        <v>15.697100000000001</v>
      </c>
      <c r="S1206" s="2">
        <v>14.8521</v>
      </c>
      <c r="T1206" s="2">
        <v>13.9725</v>
      </c>
      <c r="U1206" s="2">
        <v>13.387700000000001</v>
      </c>
      <c r="V1206" s="2" t="s">
        <v>2585</v>
      </c>
      <c r="W1206" s="2">
        <v>6.8089300000000004E-3</v>
      </c>
    </row>
    <row r="1207" spans="14:23" x14ac:dyDescent="0.25">
      <c r="N1207" s="2" t="s">
        <v>991</v>
      </c>
      <c r="O1207" s="2">
        <v>14.4491</v>
      </c>
      <c r="P1207" s="2">
        <v>15.254899999999999</v>
      </c>
      <c r="Q1207" s="2">
        <v>14.556699999999999</v>
      </c>
      <c r="R1207" s="2">
        <v>13.893000000000001</v>
      </c>
      <c r="S1207" s="2">
        <v>11.6839</v>
      </c>
      <c r="T1207" s="2">
        <v>9.6528500000000008</v>
      </c>
      <c r="U1207" s="2">
        <v>9.4716699999999996</v>
      </c>
      <c r="V1207" s="2" t="s">
        <v>2585</v>
      </c>
      <c r="W1207" s="2">
        <v>8.2379600000000008E-3</v>
      </c>
    </row>
    <row r="1208" spans="14:23" x14ac:dyDescent="0.25">
      <c r="N1208" s="2" t="s">
        <v>2495</v>
      </c>
      <c r="O1208" s="2">
        <v>13.511799999999999</v>
      </c>
      <c r="P1208" s="2">
        <v>13.8057</v>
      </c>
      <c r="Q1208" s="2">
        <v>13.4054</v>
      </c>
      <c r="R1208" s="2">
        <v>13.513</v>
      </c>
      <c r="S1208" s="2">
        <v>12.0596</v>
      </c>
      <c r="T1208" s="2">
        <v>11.3276</v>
      </c>
      <c r="U1208" s="2">
        <v>10.750500000000001</v>
      </c>
      <c r="V1208" s="2" t="s">
        <v>2585</v>
      </c>
      <c r="W1208" s="2">
        <v>4.6460300000000003E-2</v>
      </c>
    </row>
    <row r="1209" spans="14:23" x14ac:dyDescent="0.25">
      <c r="N1209" s="2" t="s">
        <v>1944</v>
      </c>
      <c r="O1209" s="2">
        <v>15.0785</v>
      </c>
      <c r="P1209" s="2">
        <v>15.5922</v>
      </c>
      <c r="Q1209" s="2">
        <v>14.9613</v>
      </c>
      <c r="R1209" s="2">
        <v>14.790800000000001</v>
      </c>
      <c r="S1209" s="2">
        <v>13.6751</v>
      </c>
      <c r="T1209" s="2">
        <v>12.8698</v>
      </c>
      <c r="U1209" s="2">
        <v>11.914400000000001</v>
      </c>
      <c r="V1209" s="2" t="s">
        <v>2585</v>
      </c>
      <c r="W1209" s="2">
        <v>2.43407E-2</v>
      </c>
    </row>
    <row r="1210" spans="14:23" x14ac:dyDescent="0.25">
      <c r="N1210" s="2" t="s">
        <v>676</v>
      </c>
      <c r="O1210" s="2">
        <v>15.979200000000001</v>
      </c>
      <c r="P1210" s="2">
        <v>15.843500000000001</v>
      </c>
      <c r="Q1210" s="2">
        <v>15.692299999999999</v>
      </c>
      <c r="R1210" s="2">
        <v>15.2949</v>
      </c>
      <c r="S1210" s="2">
        <v>14.055400000000001</v>
      </c>
      <c r="T1210" s="2">
        <v>12.9092</v>
      </c>
      <c r="U1210" s="2">
        <v>11.702400000000001</v>
      </c>
      <c r="V1210" s="2" t="s">
        <v>2585</v>
      </c>
      <c r="W1210" s="2">
        <v>6.7631599999999998E-3</v>
      </c>
    </row>
    <row r="1211" spans="14:23" x14ac:dyDescent="0.25">
      <c r="N1211" s="2" t="s">
        <v>1244</v>
      </c>
      <c r="O1211" s="2">
        <v>19.684000000000001</v>
      </c>
      <c r="P1211" s="2">
        <v>19.811800000000002</v>
      </c>
      <c r="Q1211" s="2">
        <v>19.551200000000001</v>
      </c>
      <c r="R1211" s="2">
        <v>19.173400000000001</v>
      </c>
      <c r="S1211" s="2">
        <v>18.522300000000001</v>
      </c>
      <c r="T1211" s="2">
        <v>18.111699999999999</v>
      </c>
      <c r="U1211" s="2">
        <v>17.093</v>
      </c>
      <c r="V1211" s="2" t="s">
        <v>2585</v>
      </c>
      <c r="W1211" s="2">
        <v>1.07157E-2</v>
      </c>
    </row>
    <row r="1212" spans="14:23" x14ac:dyDescent="0.25">
      <c r="N1212" s="2" t="s">
        <v>1325</v>
      </c>
      <c r="O1212" s="2">
        <v>18.907299999999999</v>
      </c>
      <c r="P1212" s="2">
        <v>19.139900000000001</v>
      </c>
      <c r="Q1212" s="2">
        <v>18.9251</v>
      </c>
      <c r="R1212" s="2">
        <v>18.6479</v>
      </c>
      <c r="S1212" s="2">
        <v>18.164200000000001</v>
      </c>
      <c r="T1212" s="2">
        <v>17.733499999999999</v>
      </c>
      <c r="U1212" s="2">
        <v>16.6068</v>
      </c>
      <c r="V1212" s="2" t="s">
        <v>2585</v>
      </c>
      <c r="W1212" s="2">
        <v>1.1827499999999999E-2</v>
      </c>
    </row>
    <row r="1213" spans="14:23" x14ac:dyDescent="0.25">
      <c r="N1213" s="2" t="s">
        <v>2481</v>
      </c>
      <c r="O1213" s="2">
        <v>19.4087</v>
      </c>
      <c r="P1213" s="2">
        <v>19.4636</v>
      </c>
      <c r="Q1213" s="2">
        <v>19.260999999999999</v>
      </c>
      <c r="R1213" s="2">
        <v>18.874199999999998</v>
      </c>
      <c r="S1213" s="2">
        <v>18.195799999999998</v>
      </c>
      <c r="T1213" s="2">
        <v>17.8536</v>
      </c>
      <c r="U1213" s="2">
        <v>16.788499999999999</v>
      </c>
      <c r="V1213" s="2" t="s">
        <v>2585</v>
      </c>
      <c r="W1213" s="2">
        <v>4.5395999999999999E-2</v>
      </c>
    </row>
    <row r="1214" spans="14:23" x14ac:dyDescent="0.25">
      <c r="N1214" s="2" t="s">
        <v>472</v>
      </c>
      <c r="O1214" s="2">
        <v>19.800799999999999</v>
      </c>
      <c r="P1214" s="2">
        <v>19.8965</v>
      </c>
      <c r="Q1214" s="2">
        <v>19.583300000000001</v>
      </c>
      <c r="R1214" s="2">
        <v>19.357600000000001</v>
      </c>
      <c r="S1214" s="2">
        <v>18.7578</v>
      </c>
      <c r="T1214" s="2">
        <v>18.2407</v>
      </c>
      <c r="U1214" s="2">
        <v>17.185199999999998</v>
      </c>
      <c r="V1214" s="2" t="s">
        <v>2585</v>
      </c>
      <c r="W1214" s="2">
        <v>6.2767300000000003E-3</v>
      </c>
    </row>
    <row r="1215" spans="14:23" x14ac:dyDescent="0.25">
      <c r="N1215" s="2" t="s">
        <v>2326</v>
      </c>
      <c r="O1215" s="2">
        <v>19.396899999999999</v>
      </c>
      <c r="P1215" s="2">
        <v>19.398299999999999</v>
      </c>
      <c r="Q1215" s="2">
        <v>19.3597</v>
      </c>
      <c r="R1215" s="2">
        <v>19.159300000000002</v>
      </c>
      <c r="S1215" s="2">
        <v>18.6159</v>
      </c>
      <c r="T1215" s="2">
        <v>18.141999999999999</v>
      </c>
      <c r="U1215" s="2">
        <v>17.208500000000001</v>
      </c>
      <c r="V1215" s="2" t="s">
        <v>2585</v>
      </c>
      <c r="W1215" s="2">
        <v>3.87324E-2</v>
      </c>
    </row>
    <row r="1216" spans="14:23" x14ac:dyDescent="0.25">
      <c r="N1216" s="2" t="s">
        <v>979</v>
      </c>
      <c r="O1216" s="2">
        <v>16.505500000000001</v>
      </c>
      <c r="P1216" s="2">
        <v>16.584900000000001</v>
      </c>
      <c r="Q1216" s="2">
        <v>16.307400000000001</v>
      </c>
      <c r="R1216" s="2">
        <v>15.992599999999999</v>
      </c>
      <c r="S1216" s="2">
        <v>14.646699999999999</v>
      </c>
      <c r="T1216" s="2">
        <v>14.2567</v>
      </c>
      <c r="U1216" s="2">
        <v>13.3964</v>
      </c>
      <c r="V1216" s="2" t="s">
        <v>2585</v>
      </c>
      <c r="W1216" s="2">
        <v>8.1971000000000006E-3</v>
      </c>
    </row>
    <row r="1217" spans="14:23" x14ac:dyDescent="0.25">
      <c r="N1217" s="2" t="s">
        <v>1805</v>
      </c>
      <c r="O1217" s="2">
        <v>14.5746</v>
      </c>
      <c r="P1217" s="2">
        <v>15.096399999999999</v>
      </c>
      <c r="Q1217" s="2">
        <v>15.0243</v>
      </c>
      <c r="R1217" s="2">
        <v>14.274100000000001</v>
      </c>
      <c r="S1217" s="2">
        <v>12.954000000000001</v>
      </c>
      <c r="T1217" s="2">
        <v>12.422599999999999</v>
      </c>
      <c r="U1217" s="2">
        <v>11.935700000000001</v>
      </c>
      <c r="V1217" s="2" t="s">
        <v>2585</v>
      </c>
      <c r="W1217" s="2">
        <v>2.0881500000000001E-2</v>
      </c>
    </row>
    <row r="1218" spans="14:23" x14ac:dyDescent="0.25">
      <c r="N1218" s="2" t="s">
        <v>1977</v>
      </c>
      <c r="O1218" s="2">
        <v>20.1568</v>
      </c>
      <c r="P1218" s="2">
        <v>20.327000000000002</v>
      </c>
      <c r="Q1218" s="2">
        <v>20.2775</v>
      </c>
      <c r="R1218" s="2">
        <v>19.901700000000002</v>
      </c>
      <c r="S1218" s="2">
        <v>19.210100000000001</v>
      </c>
      <c r="T1218" s="2">
        <v>18.663599999999999</v>
      </c>
      <c r="U1218" s="2">
        <v>18.2196</v>
      </c>
      <c r="V1218" s="2" t="s">
        <v>2585</v>
      </c>
      <c r="W1218" s="2">
        <v>2.5357000000000001E-2</v>
      </c>
    </row>
    <row r="1219" spans="14:23" x14ac:dyDescent="0.25">
      <c r="N1219" s="2" t="s">
        <v>453</v>
      </c>
      <c r="O1219" s="2">
        <v>21.126899999999999</v>
      </c>
      <c r="P1219" s="2">
        <v>20.952999999999999</v>
      </c>
      <c r="Q1219" s="2">
        <v>21.0122</v>
      </c>
      <c r="R1219" s="2">
        <v>20.4375</v>
      </c>
      <c r="S1219" s="2">
        <v>19.503499999999999</v>
      </c>
      <c r="T1219" s="2">
        <v>18.826899999999998</v>
      </c>
      <c r="U1219" s="2">
        <v>18.154399999999999</v>
      </c>
      <c r="V1219" s="2" t="s">
        <v>2585</v>
      </c>
      <c r="W1219" s="2">
        <v>6.1890499999999998E-3</v>
      </c>
    </row>
    <row r="1220" spans="14:23" x14ac:dyDescent="0.25">
      <c r="N1220" s="2" t="s">
        <v>1584</v>
      </c>
      <c r="O1220" s="2">
        <v>13.6035</v>
      </c>
      <c r="P1220" s="2">
        <v>13.606199999999999</v>
      </c>
      <c r="Q1220" s="2">
        <v>13.365</v>
      </c>
      <c r="R1220" s="2">
        <v>13.1745</v>
      </c>
      <c r="S1220" s="2">
        <v>12.460800000000001</v>
      </c>
      <c r="T1220" s="2">
        <v>12.0413</v>
      </c>
      <c r="U1220" s="2">
        <v>10.2949</v>
      </c>
      <c r="V1220" s="2" t="s">
        <v>2585</v>
      </c>
      <c r="W1220" s="2">
        <v>1.5506600000000001E-2</v>
      </c>
    </row>
    <row r="1221" spans="14:23" x14ac:dyDescent="0.25">
      <c r="N1221" s="2" t="s">
        <v>537</v>
      </c>
      <c r="O1221" s="2">
        <v>16.577999999999999</v>
      </c>
      <c r="P1221" s="2">
        <v>16.611599999999999</v>
      </c>
      <c r="Q1221" s="2">
        <v>15.9153</v>
      </c>
      <c r="R1221" s="2">
        <v>15.6579</v>
      </c>
      <c r="S1221" s="2">
        <v>14.1517</v>
      </c>
      <c r="T1221" s="2">
        <v>13.7013</v>
      </c>
      <c r="U1221" s="2">
        <v>12.3177</v>
      </c>
      <c r="V1221" s="2" t="s">
        <v>2585</v>
      </c>
      <c r="W1221" s="2">
        <v>6.3478299999999996E-3</v>
      </c>
    </row>
    <row r="1222" spans="14:23" x14ac:dyDescent="0.25">
      <c r="N1222" s="2" t="s">
        <v>1256</v>
      </c>
      <c r="O1222" s="2">
        <v>11.4147</v>
      </c>
      <c r="P1222" s="2">
        <v>11.0768</v>
      </c>
      <c r="Q1222" s="2">
        <v>10.8805</v>
      </c>
      <c r="R1222" s="2">
        <v>10.8279</v>
      </c>
      <c r="S1222" s="2">
        <v>10.1075</v>
      </c>
      <c r="T1222" s="2">
        <v>8.8841699999999992</v>
      </c>
      <c r="U1222" s="2">
        <v>7.9469099999999999</v>
      </c>
      <c r="V1222" s="2" t="s">
        <v>2585</v>
      </c>
      <c r="W1222" s="2">
        <v>1.08784E-2</v>
      </c>
    </row>
    <row r="1223" spans="14:23" x14ac:dyDescent="0.25">
      <c r="N1223" s="2" t="s">
        <v>248</v>
      </c>
      <c r="O1223" s="2">
        <v>12.989000000000001</v>
      </c>
      <c r="P1223" s="2">
        <v>13.290100000000001</v>
      </c>
      <c r="Q1223" s="2">
        <v>12.9917</v>
      </c>
      <c r="R1223" s="2">
        <v>12.8287</v>
      </c>
      <c r="S1223" s="2">
        <v>11.7669</v>
      </c>
      <c r="T1223" s="2">
        <v>10.813800000000001</v>
      </c>
      <c r="U1223" s="2">
        <v>10.0151</v>
      </c>
      <c r="V1223" s="2" t="s">
        <v>2585</v>
      </c>
      <c r="W1223" s="2">
        <v>5.76065E-3</v>
      </c>
    </row>
    <row r="1224" spans="14:23" x14ac:dyDescent="0.25">
      <c r="N1224" s="2" t="s">
        <v>2117</v>
      </c>
      <c r="O1224" s="2">
        <v>13.7013</v>
      </c>
      <c r="P1224" s="2">
        <v>13.571</v>
      </c>
      <c r="Q1224" s="2">
        <v>13.517300000000001</v>
      </c>
      <c r="R1224" s="2">
        <v>13.194599999999999</v>
      </c>
      <c r="S1224" s="2">
        <v>11.7607</v>
      </c>
      <c r="T1224" s="2">
        <v>12.226599999999999</v>
      </c>
      <c r="U1224" s="2">
        <v>9.9908099999999997</v>
      </c>
      <c r="V1224" s="2" t="s">
        <v>2585</v>
      </c>
      <c r="W1224" s="2">
        <v>0.03</v>
      </c>
    </row>
    <row r="1225" spans="14:23" x14ac:dyDescent="0.25">
      <c r="N1225" s="2" t="s">
        <v>367</v>
      </c>
      <c r="O1225" s="2">
        <v>13.4041</v>
      </c>
      <c r="P1225" s="2">
        <v>12.8727</v>
      </c>
      <c r="Q1225" s="2">
        <v>12.081300000000001</v>
      </c>
      <c r="R1225" s="2" t="s">
        <v>2586</v>
      </c>
      <c r="S1225" s="2" t="s">
        <v>2586</v>
      </c>
      <c r="T1225" s="2" t="s">
        <v>2586</v>
      </c>
      <c r="U1225" s="2" t="s">
        <v>2586</v>
      </c>
      <c r="V1225" s="2" t="s">
        <v>2585</v>
      </c>
      <c r="W1225" s="2">
        <v>5.9929099999999997E-3</v>
      </c>
    </row>
    <row r="1226" spans="14:23" x14ac:dyDescent="0.25">
      <c r="N1226" s="2" t="s">
        <v>2144</v>
      </c>
      <c r="O1226" s="2">
        <v>15.946099999999999</v>
      </c>
      <c r="P1226" s="2">
        <v>15.7225</v>
      </c>
      <c r="Q1226" s="2">
        <v>15.598800000000001</v>
      </c>
      <c r="R1226" s="2">
        <v>14.9915</v>
      </c>
      <c r="S1226" s="2">
        <v>14.1548</v>
      </c>
      <c r="T1226" s="2">
        <v>12.6206</v>
      </c>
      <c r="U1226" s="2">
        <v>12.0267</v>
      </c>
      <c r="V1226" s="2" t="s">
        <v>2585</v>
      </c>
      <c r="W1226" s="2">
        <v>3.07405E-2</v>
      </c>
    </row>
    <row r="1227" spans="14:23" x14ac:dyDescent="0.25">
      <c r="N1227" s="2" t="s">
        <v>2354</v>
      </c>
      <c r="O1227" s="2">
        <v>11.2742</v>
      </c>
      <c r="P1227" s="2">
        <v>11.1464</v>
      </c>
      <c r="Q1227" s="2">
        <v>12.116300000000001</v>
      </c>
      <c r="R1227" s="2">
        <v>10.2674</v>
      </c>
      <c r="S1227" s="2">
        <v>9.4665900000000001</v>
      </c>
      <c r="T1227" s="2">
        <v>9.6302699999999994</v>
      </c>
      <c r="U1227" s="2" t="s">
        <v>2586</v>
      </c>
      <c r="V1227" s="2" t="s">
        <v>2585</v>
      </c>
      <c r="W1227" s="2">
        <v>4.0117899999999998E-2</v>
      </c>
    </row>
    <row r="1228" spans="14:23" x14ac:dyDescent="0.25">
      <c r="N1228" s="2" t="s">
        <v>1745</v>
      </c>
      <c r="O1228" s="2">
        <v>14.2058</v>
      </c>
      <c r="P1228" s="2">
        <v>14.158200000000001</v>
      </c>
      <c r="Q1228" s="2">
        <v>13.9008</v>
      </c>
      <c r="R1228" s="2">
        <v>13.7064</v>
      </c>
      <c r="S1228" s="2">
        <v>12.645</v>
      </c>
      <c r="T1228" s="2">
        <v>12.0793</v>
      </c>
      <c r="U1228" s="2">
        <v>10.888</v>
      </c>
      <c r="V1228" s="2" t="s">
        <v>2585</v>
      </c>
      <c r="W1228" s="2">
        <v>1.9465300000000001E-2</v>
      </c>
    </row>
    <row r="1229" spans="14:23" x14ac:dyDescent="0.25">
      <c r="N1229" s="2" t="s">
        <v>430</v>
      </c>
      <c r="O1229" s="2">
        <v>16.145700000000001</v>
      </c>
      <c r="P1229" s="2">
        <v>15.9785</v>
      </c>
      <c r="Q1229" s="2">
        <v>15.715299999999999</v>
      </c>
      <c r="R1229" s="2">
        <v>15.3979</v>
      </c>
      <c r="S1229" s="2">
        <v>14.602399999999999</v>
      </c>
      <c r="T1229" s="2">
        <v>13.6523</v>
      </c>
      <c r="U1229" s="2">
        <v>13.3467</v>
      </c>
      <c r="V1229" s="2" t="s">
        <v>2585</v>
      </c>
      <c r="W1229" s="2">
        <v>6.1333300000000002E-3</v>
      </c>
    </row>
    <row r="1230" spans="14:23" x14ac:dyDescent="0.25">
      <c r="N1230" s="2" t="s">
        <v>1548</v>
      </c>
      <c r="O1230" s="2">
        <v>15.2598</v>
      </c>
      <c r="P1230" s="2">
        <v>14.882300000000001</v>
      </c>
      <c r="Q1230" s="2">
        <v>14.6814</v>
      </c>
      <c r="R1230" s="2">
        <v>14.3954</v>
      </c>
      <c r="S1230" s="2">
        <v>13.504</v>
      </c>
      <c r="T1230" s="2">
        <v>13.0357</v>
      </c>
      <c r="U1230" s="2">
        <v>10.440899999999999</v>
      </c>
      <c r="V1230" s="2" t="s">
        <v>2585</v>
      </c>
      <c r="W1230" s="2">
        <v>1.5156299999999999E-2</v>
      </c>
    </row>
    <row r="1231" spans="14:23" x14ac:dyDescent="0.25">
      <c r="N1231" s="2" t="s">
        <v>1034</v>
      </c>
      <c r="O1231" s="2">
        <v>14.7851</v>
      </c>
      <c r="P1231" s="2">
        <v>14.902799999999999</v>
      </c>
      <c r="Q1231" s="2">
        <v>15.0722</v>
      </c>
      <c r="R1231" s="2">
        <v>14.969200000000001</v>
      </c>
      <c r="S1231" s="2">
        <v>13.839399999999999</v>
      </c>
      <c r="T1231" s="2">
        <v>12.7987</v>
      </c>
      <c r="U1231" s="2">
        <v>11.690099999999999</v>
      </c>
      <c r="V1231" s="2" t="s">
        <v>2585</v>
      </c>
      <c r="W1231" s="2">
        <v>8.6746099999999993E-3</v>
      </c>
    </row>
    <row r="1232" spans="14:23" x14ac:dyDescent="0.25">
      <c r="N1232" s="2" t="s">
        <v>2257</v>
      </c>
      <c r="O1232" s="2">
        <v>13.986700000000001</v>
      </c>
      <c r="P1232" s="2">
        <v>13.792899999999999</v>
      </c>
      <c r="Q1232" s="2">
        <v>13.3233</v>
      </c>
      <c r="R1232" s="2">
        <v>13.298500000000001</v>
      </c>
      <c r="S1232" s="2">
        <v>12.5459</v>
      </c>
      <c r="T1232" s="2">
        <v>11.528499999999999</v>
      </c>
      <c r="U1232" s="2">
        <v>10.113099999999999</v>
      </c>
      <c r="V1232" s="2" t="s">
        <v>2585</v>
      </c>
      <c r="W1232" s="2">
        <v>3.5436200000000001E-2</v>
      </c>
    </row>
    <row r="1233" spans="14:23" x14ac:dyDescent="0.25">
      <c r="N1233" s="2" t="s">
        <v>1021</v>
      </c>
      <c r="O1233" s="2">
        <v>11.0611</v>
      </c>
      <c r="P1233" s="2">
        <v>11.2858</v>
      </c>
      <c r="Q1233" s="2">
        <v>12.965199999999999</v>
      </c>
      <c r="R1233" s="2">
        <v>11.764900000000001</v>
      </c>
      <c r="S1233" s="2">
        <v>8.6317799999999991</v>
      </c>
      <c r="T1233" s="2">
        <v>7.8867099999999999</v>
      </c>
      <c r="U1233" s="2" t="s">
        <v>2586</v>
      </c>
      <c r="V1233" s="2" t="s">
        <v>2585</v>
      </c>
      <c r="W1233" s="2">
        <v>8.5493099999999992E-3</v>
      </c>
    </row>
    <row r="1234" spans="14:23" x14ac:dyDescent="0.25">
      <c r="N1234" s="2" t="s">
        <v>647</v>
      </c>
      <c r="O1234" s="2">
        <v>12.866899999999999</v>
      </c>
      <c r="P1234" s="2">
        <v>13.1747</v>
      </c>
      <c r="Q1234" s="2">
        <v>12.7196</v>
      </c>
      <c r="R1234" s="2">
        <v>12.694800000000001</v>
      </c>
      <c r="S1234" s="2">
        <v>11.4564</v>
      </c>
      <c r="T1234" s="2">
        <v>10.8688</v>
      </c>
      <c r="U1234" s="2">
        <v>9.9797799999999999</v>
      </c>
      <c r="V1234" s="2" t="s">
        <v>2585</v>
      </c>
      <c r="W1234" s="2">
        <v>6.5647700000000002E-3</v>
      </c>
    </row>
    <row r="1235" spans="14:23" x14ac:dyDescent="0.25">
      <c r="N1235" s="2" t="s">
        <v>2009</v>
      </c>
      <c r="O1235" s="2">
        <v>11.879099999999999</v>
      </c>
      <c r="P1235" s="2">
        <v>13.484299999999999</v>
      </c>
      <c r="Q1235" s="2">
        <v>11.6784</v>
      </c>
      <c r="R1235" s="2">
        <v>11.5875</v>
      </c>
      <c r="S1235" s="2">
        <v>10.284800000000001</v>
      </c>
      <c r="T1235" s="2">
        <v>6.8856999999999999</v>
      </c>
      <c r="U1235" s="2" t="s">
        <v>2586</v>
      </c>
      <c r="V1235" s="2" t="s">
        <v>2585</v>
      </c>
      <c r="W1235" s="2">
        <v>2.6181099999999999E-2</v>
      </c>
    </row>
    <row r="1236" spans="14:23" x14ac:dyDescent="0.25">
      <c r="N1236" s="2" t="s">
        <v>2568</v>
      </c>
      <c r="O1236" s="2">
        <v>14.189500000000001</v>
      </c>
      <c r="P1236" s="2">
        <v>14.232100000000001</v>
      </c>
      <c r="Q1236" s="2">
        <v>13.997199999999999</v>
      </c>
      <c r="R1236" s="2">
        <v>13.540800000000001</v>
      </c>
      <c r="S1236" s="2">
        <v>12.8012</v>
      </c>
      <c r="T1236" s="2">
        <v>12.299899999999999</v>
      </c>
      <c r="U1236" s="2">
        <v>10.321899999999999</v>
      </c>
      <c r="V1236" s="2" t="s">
        <v>2585</v>
      </c>
      <c r="W1236" s="2">
        <v>4.9678899999999998E-2</v>
      </c>
    </row>
    <row r="1237" spans="14:23" x14ac:dyDescent="0.25">
      <c r="N1237" s="2" t="s">
        <v>1188</v>
      </c>
      <c r="O1237" s="2">
        <v>10.819100000000001</v>
      </c>
      <c r="P1237" s="2">
        <v>12.0578</v>
      </c>
      <c r="Q1237" s="2">
        <v>11.615399999999999</v>
      </c>
      <c r="R1237" s="2">
        <v>11.4305</v>
      </c>
      <c r="S1237" s="2">
        <v>10.0708</v>
      </c>
      <c r="T1237" s="2">
        <v>9.6027000000000005</v>
      </c>
      <c r="U1237" s="2" t="s">
        <v>2586</v>
      </c>
      <c r="V1237" s="2" t="s">
        <v>2585</v>
      </c>
      <c r="W1237" s="2">
        <v>1.00955E-2</v>
      </c>
    </row>
    <row r="1238" spans="14:23" x14ac:dyDescent="0.25">
      <c r="N1238" s="2" t="s">
        <v>1657</v>
      </c>
      <c r="O1238" s="2">
        <v>14.176500000000001</v>
      </c>
      <c r="P1238" s="2">
        <v>13.8363</v>
      </c>
      <c r="Q1238" s="2">
        <v>13.575799999999999</v>
      </c>
      <c r="R1238" s="2">
        <v>13.062099999999999</v>
      </c>
      <c r="S1238" s="2">
        <v>12.598599999999999</v>
      </c>
      <c r="T1238" s="2">
        <v>11.707800000000001</v>
      </c>
      <c r="U1238" s="2">
        <v>11.642200000000001</v>
      </c>
      <c r="V1238" s="2" t="s">
        <v>2585</v>
      </c>
      <c r="W1238" s="2">
        <v>1.7273799999999999E-2</v>
      </c>
    </row>
    <row r="1239" spans="14:23" x14ac:dyDescent="0.25">
      <c r="N1239" s="2" t="s">
        <v>1266</v>
      </c>
      <c r="O1239" s="2">
        <v>15.8329</v>
      </c>
      <c r="P1239" s="2">
        <v>15.761900000000001</v>
      </c>
      <c r="Q1239" s="2">
        <v>15.55</v>
      </c>
      <c r="R1239" s="2">
        <v>15.1477</v>
      </c>
      <c r="S1239" s="2">
        <v>13.801</v>
      </c>
      <c r="T1239" s="2">
        <v>12.3184</v>
      </c>
      <c r="U1239" s="2">
        <v>11.4628</v>
      </c>
      <c r="V1239" s="2" t="s">
        <v>2585</v>
      </c>
      <c r="W1239" s="2">
        <v>1.0980800000000001E-2</v>
      </c>
    </row>
    <row r="1240" spans="14:23" x14ac:dyDescent="0.25">
      <c r="N1240" s="2" t="s">
        <v>2424</v>
      </c>
      <c r="O1240" s="2">
        <v>18.792300000000001</v>
      </c>
      <c r="P1240" s="2">
        <v>17.9392</v>
      </c>
      <c r="Q1240" s="2">
        <v>16.1053</v>
      </c>
      <c r="R1240" s="2">
        <v>15.68</v>
      </c>
      <c r="S1240" s="2" t="s">
        <v>2586</v>
      </c>
      <c r="T1240" s="2" t="s">
        <v>2586</v>
      </c>
      <c r="U1240" s="2" t="s">
        <v>2586</v>
      </c>
      <c r="V1240" s="2" t="s">
        <v>2585</v>
      </c>
      <c r="W1240" s="2">
        <v>4.2987200000000003E-2</v>
      </c>
    </row>
    <row r="1241" spans="14:23" x14ac:dyDescent="0.25">
      <c r="N1241" s="2" t="s">
        <v>2075</v>
      </c>
      <c r="O1241" s="2">
        <v>13.534599999999999</v>
      </c>
      <c r="P1241" s="2">
        <v>13.829700000000001</v>
      </c>
      <c r="Q1241" s="2">
        <v>13.089700000000001</v>
      </c>
      <c r="R1241" s="2">
        <v>13.008599999999999</v>
      </c>
      <c r="S1241" s="2">
        <v>11.6289</v>
      </c>
      <c r="T1241" s="2">
        <v>10.9328</v>
      </c>
      <c r="U1241" s="2">
        <v>9.7473500000000008</v>
      </c>
      <c r="V1241" s="2" t="s">
        <v>2585</v>
      </c>
      <c r="W1241" s="2">
        <v>2.8323299999999999E-2</v>
      </c>
    </row>
    <row r="1242" spans="14:23" x14ac:dyDescent="0.25">
      <c r="N1242" s="2" t="s">
        <v>2430</v>
      </c>
      <c r="O1242" s="2">
        <v>12.853999999999999</v>
      </c>
      <c r="P1242" s="2">
        <v>13.3636</v>
      </c>
      <c r="Q1242" s="2">
        <v>13.566599999999999</v>
      </c>
      <c r="R1242" s="2">
        <v>13.4457</v>
      </c>
      <c r="S1242" s="2">
        <v>12.6953</v>
      </c>
      <c r="T1242" s="2">
        <v>12.127700000000001</v>
      </c>
      <c r="U1242" s="2">
        <v>10.2393</v>
      </c>
      <c r="V1242" s="2" t="s">
        <v>2585</v>
      </c>
      <c r="W1242" s="2">
        <v>4.3206599999999998E-2</v>
      </c>
    </row>
    <row r="1243" spans="14:23" x14ac:dyDescent="0.25">
      <c r="N1243" s="2" t="s">
        <v>2343</v>
      </c>
      <c r="O1243" s="2">
        <v>13.0923</v>
      </c>
      <c r="P1243" s="2">
        <v>13.3233</v>
      </c>
      <c r="Q1243" s="2">
        <v>13.4956</v>
      </c>
      <c r="R1243" s="2">
        <v>12.431800000000001</v>
      </c>
      <c r="S1243" s="2">
        <v>10.586399999999999</v>
      </c>
      <c r="T1243" s="2">
        <v>10.694800000000001</v>
      </c>
      <c r="U1243" s="2">
        <v>8.9657800000000005</v>
      </c>
      <c r="V1243" s="2" t="s">
        <v>2585</v>
      </c>
      <c r="W1243" s="2">
        <v>3.9620799999999998E-2</v>
      </c>
    </row>
    <row r="1244" spans="14:23" x14ac:dyDescent="0.25">
      <c r="N1244" s="2" t="s">
        <v>1931</v>
      </c>
      <c r="O1244" s="2">
        <v>16.653199999999998</v>
      </c>
      <c r="P1244" s="2">
        <v>16.869499999999999</v>
      </c>
      <c r="Q1244" s="2">
        <v>16.663399999999999</v>
      </c>
      <c r="R1244" s="2">
        <v>15.140700000000001</v>
      </c>
      <c r="S1244" s="2">
        <v>14.928100000000001</v>
      </c>
      <c r="T1244" s="2">
        <v>13.979200000000001</v>
      </c>
      <c r="U1244" s="2">
        <v>14.0961</v>
      </c>
      <c r="V1244" s="2" t="s">
        <v>2585</v>
      </c>
      <c r="W1244" s="2">
        <v>2.4199399999999999E-2</v>
      </c>
    </row>
    <row r="1245" spans="14:23" x14ac:dyDescent="0.25">
      <c r="N1245" s="2" t="s">
        <v>2056</v>
      </c>
      <c r="O1245" s="2">
        <v>14.108700000000001</v>
      </c>
      <c r="P1245" s="2">
        <v>14.2036</v>
      </c>
      <c r="Q1245" s="2">
        <v>13.9781</v>
      </c>
      <c r="R1245" s="2">
        <v>13.6495</v>
      </c>
      <c r="S1245" s="2">
        <v>12.789</v>
      </c>
      <c r="T1245" s="2">
        <v>12.391299999999999</v>
      </c>
      <c r="U1245" s="2">
        <v>11.320499999999999</v>
      </c>
      <c r="V1245" s="2" t="s">
        <v>2585</v>
      </c>
      <c r="W1245" s="2">
        <v>2.7570299999999999E-2</v>
      </c>
    </row>
    <row r="1246" spans="14:23" x14ac:dyDescent="0.25">
      <c r="N1246" s="2" t="s">
        <v>2196</v>
      </c>
      <c r="O1246" s="2">
        <v>16.270800000000001</v>
      </c>
      <c r="P1246" s="2">
        <v>16.393699999999999</v>
      </c>
      <c r="Q1246" s="2">
        <v>15.967499999999999</v>
      </c>
      <c r="R1246" s="2">
        <v>15.4687</v>
      </c>
      <c r="S1246" s="2">
        <v>14.546200000000001</v>
      </c>
      <c r="T1246" s="2">
        <v>13.843500000000001</v>
      </c>
      <c r="U1246" s="2">
        <v>12.360799999999999</v>
      </c>
      <c r="V1246" s="2" t="s">
        <v>2585</v>
      </c>
      <c r="W1246" s="2">
        <v>3.2599999999999997E-2</v>
      </c>
    </row>
    <row r="1247" spans="14:23" x14ac:dyDescent="0.25">
      <c r="N1247" s="2" t="s">
        <v>163</v>
      </c>
      <c r="O1247" s="2">
        <v>13.5722</v>
      </c>
      <c r="P1247" s="2">
        <v>13.5306</v>
      </c>
      <c r="Q1247" s="2">
        <v>13.248200000000001</v>
      </c>
      <c r="R1247" s="2">
        <v>13.0814</v>
      </c>
      <c r="S1247" s="2">
        <v>12.379200000000001</v>
      </c>
      <c r="T1247" s="2">
        <v>11.1485</v>
      </c>
      <c r="U1247" s="2">
        <v>10.2348</v>
      </c>
      <c r="V1247" s="2" t="s">
        <v>2585</v>
      </c>
      <c r="W1247" s="2">
        <v>5.6828800000000004E-3</v>
      </c>
    </row>
    <row r="1248" spans="14:23" x14ac:dyDescent="0.25">
      <c r="N1248" s="2" t="s">
        <v>1598</v>
      </c>
      <c r="O1248" s="2">
        <v>11.083500000000001</v>
      </c>
      <c r="P1248" s="2">
        <v>9.6165500000000002</v>
      </c>
      <c r="Q1248" s="2" t="s">
        <v>2586</v>
      </c>
      <c r="R1248" s="2">
        <v>7.3604799999999999</v>
      </c>
      <c r="S1248" s="2" t="s">
        <v>2586</v>
      </c>
      <c r="T1248" s="2" t="s">
        <v>2586</v>
      </c>
      <c r="U1248" s="2" t="s">
        <v>2586</v>
      </c>
      <c r="V1248" s="2" t="s">
        <v>2585</v>
      </c>
      <c r="W1248" s="2">
        <v>1.5843099999999999E-2</v>
      </c>
    </row>
    <row r="1249" spans="14:23" x14ac:dyDescent="0.25">
      <c r="N1249" s="2" t="s">
        <v>2346</v>
      </c>
      <c r="O1249" s="2">
        <v>13.520799999999999</v>
      </c>
      <c r="P1249" s="2">
        <v>13.0402</v>
      </c>
      <c r="Q1249" s="2">
        <v>13.8386</v>
      </c>
      <c r="R1249" s="2">
        <v>11.677300000000001</v>
      </c>
      <c r="S1249" s="2">
        <v>9.8765199999999993</v>
      </c>
      <c r="T1249" s="2" t="s">
        <v>2586</v>
      </c>
      <c r="U1249" s="2" t="s">
        <v>2586</v>
      </c>
      <c r="V1249" s="2" t="s">
        <v>2585</v>
      </c>
      <c r="W1249" s="2">
        <v>3.9784199999999999E-2</v>
      </c>
    </row>
    <row r="1250" spans="14:23" x14ac:dyDescent="0.25">
      <c r="N1250" s="2" t="s">
        <v>2446</v>
      </c>
      <c r="O1250" s="2">
        <v>15.145</v>
      </c>
      <c r="P1250" s="2">
        <v>14.9718</v>
      </c>
      <c r="Q1250" s="2">
        <v>14.916499999999999</v>
      </c>
      <c r="R1250" s="2">
        <v>14.492000000000001</v>
      </c>
      <c r="S1250" s="2">
        <v>13.9396</v>
      </c>
      <c r="T1250" s="2">
        <v>13.2913</v>
      </c>
      <c r="U1250" s="2">
        <v>12.0473</v>
      </c>
      <c r="V1250" s="2" t="s">
        <v>2585</v>
      </c>
      <c r="W1250" s="2">
        <v>4.39967E-2</v>
      </c>
    </row>
    <row r="1251" spans="14:23" x14ac:dyDescent="0.25">
      <c r="N1251" s="2" t="s">
        <v>765</v>
      </c>
      <c r="O1251" s="2">
        <v>13.0413</v>
      </c>
      <c r="P1251" s="2">
        <v>12.134600000000001</v>
      </c>
      <c r="Q1251" s="2">
        <v>11.2776</v>
      </c>
      <c r="R1251" s="2">
        <v>8.6865000000000006</v>
      </c>
      <c r="S1251" s="2" t="s">
        <v>2586</v>
      </c>
      <c r="T1251" s="2" t="s">
        <v>2586</v>
      </c>
      <c r="U1251" s="2">
        <v>5.32193</v>
      </c>
      <c r="V1251" s="2" t="s">
        <v>2585</v>
      </c>
      <c r="W1251" s="2">
        <v>7.19164E-3</v>
      </c>
    </row>
    <row r="1252" spans="14:23" x14ac:dyDescent="0.25">
      <c r="N1252" s="2" t="s">
        <v>1622</v>
      </c>
      <c r="O1252" s="2">
        <v>13.401899999999999</v>
      </c>
      <c r="P1252" s="2">
        <v>13.7415</v>
      </c>
      <c r="Q1252" s="2">
        <v>13.9163</v>
      </c>
      <c r="R1252" s="2">
        <v>13.542899999999999</v>
      </c>
      <c r="S1252" s="2">
        <v>12.527100000000001</v>
      </c>
      <c r="T1252" s="2">
        <v>12.365600000000001</v>
      </c>
      <c r="U1252" s="2">
        <v>11.010199999999999</v>
      </c>
      <c r="V1252" s="2" t="s">
        <v>2585</v>
      </c>
      <c r="W1252" s="2">
        <v>1.63616E-2</v>
      </c>
    </row>
    <row r="1253" spans="14:23" x14ac:dyDescent="0.25">
      <c r="N1253" s="2" t="s">
        <v>1703</v>
      </c>
      <c r="O1253" s="2">
        <v>13.7912</v>
      </c>
      <c r="P1253" s="2">
        <v>13.731299999999999</v>
      </c>
      <c r="Q1253" s="2">
        <v>13.3127</v>
      </c>
      <c r="R1253" s="2">
        <v>13.0663</v>
      </c>
      <c r="S1253" s="2">
        <v>11.444800000000001</v>
      </c>
      <c r="T1253" s="2" t="s">
        <v>2586</v>
      </c>
      <c r="U1253" s="2" t="s">
        <v>2586</v>
      </c>
      <c r="V1253" s="2" t="s">
        <v>2585</v>
      </c>
      <c r="W1253" s="2">
        <v>1.8585899999999999E-2</v>
      </c>
    </row>
    <row r="1254" spans="14:23" x14ac:dyDescent="0.25">
      <c r="N1254" s="2" t="s">
        <v>369</v>
      </c>
      <c r="O1254" s="2">
        <v>13.8727</v>
      </c>
      <c r="P1254" s="2">
        <v>14.044700000000001</v>
      </c>
      <c r="Q1254" s="2">
        <v>13.913</v>
      </c>
      <c r="R1254" s="2">
        <v>13.7631</v>
      </c>
      <c r="S1254" s="2">
        <v>12.7941</v>
      </c>
      <c r="T1254" s="2">
        <v>12.603300000000001</v>
      </c>
      <c r="U1254" s="2">
        <v>11.221299999999999</v>
      </c>
      <c r="V1254" s="2" t="s">
        <v>2585</v>
      </c>
      <c r="W1254" s="2">
        <v>6.0000000000000001E-3</v>
      </c>
    </row>
    <row r="1255" spans="14:23" x14ac:dyDescent="0.25">
      <c r="N1255" s="2" t="s">
        <v>60</v>
      </c>
      <c r="O1255" s="2">
        <v>14.7506</v>
      </c>
      <c r="P1255" s="2">
        <v>15.183</v>
      </c>
      <c r="Q1255" s="2">
        <v>14.541700000000001</v>
      </c>
      <c r="R1255" s="2">
        <v>13.8344</v>
      </c>
      <c r="S1255" s="2">
        <v>13.0023</v>
      </c>
      <c r="T1255" s="2">
        <v>11.917199999999999</v>
      </c>
      <c r="U1255" s="2">
        <v>9.3392900000000001</v>
      </c>
      <c r="V1255" s="2" t="s">
        <v>2585</v>
      </c>
      <c r="W1255" s="2">
        <v>5.4470999999999999E-3</v>
      </c>
    </row>
    <row r="1256" spans="14:23" x14ac:dyDescent="0.25">
      <c r="N1256" s="2" t="s">
        <v>1735</v>
      </c>
      <c r="O1256" s="2">
        <v>13.748900000000001</v>
      </c>
      <c r="P1256" s="2">
        <v>15.033300000000001</v>
      </c>
      <c r="Q1256" s="2">
        <v>14.6662</v>
      </c>
      <c r="R1256" s="2">
        <v>13.907500000000001</v>
      </c>
      <c r="S1256" s="2">
        <v>12.493499999999999</v>
      </c>
      <c r="T1256" s="2" t="s">
        <v>2586</v>
      </c>
      <c r="U1256" s="2" t="s">
        <v>2586</v>
      </c>
      <c r="V1256" s="2" t="s">
        <v>2585</v>
      </c>
      <c r="W1256" s="2">
        <v>1.92231E-2</v>
      </c>
    </row>
    <row r="1257" spans="14:23" x14ac:dyDescent="0.25">
      <c r="N1257" s="2" t="s">
        <v>1974</v>
      </c>
      <c r="O1257" s="2">
        <v>14.2659</v>
      </c>
      <c r="P1257" s="2">
        <v>14.0871</v>
      </c>
      <c r="Q1257" s="2">
        <v>13.952199999999999</v>
      </c>
      <c r="R1257" s="2">
        <v>13.115500000000001</v>
      </c>
      <c r="S1257" s="2">
        <v>11.198399999999999</v>
      </c>
      <c r="T1257" s="2">
        <v>10.5289</v>
      </c>
      <c r="U1257" s="2">
        <v>9.3772099999999998</v>
      </c>
      <c r="V1257" s="2" t="s">
        <v>2585</v>
      </c>
      <c r="W1257" s="2">
        <v>2.5109800000000002E-2</v>
      </c>
    </row>
    <row r="1258" spans="14:23" x14ac:dyDescent="0.25">
      <c r="N1258" s="2" t="s">
        <v>1965</v>
      </c>
      <c r="O1258" s="2">
        <v>17.880700000000001</v>
      </c>
      <c r="P1258" s="2">
        <v>17.854500000000002</v>
      </c>
      <c r="Q1258" s="2">
        <v>17.921399999999998</v>
      </c>
      <c r="R1258" s="2">
        <v>17.7257</v>
      </c>
      <c r="S1258" s="2">
        <v>17.021100000000001</v>
      </c>
      <c r="T1258" s="2">
        <v>16.365400000000001</v>
      </c>
      <c r="U1258" s="2">
        <v>15.7563</v>
      </c>
      <c r="V1258" s="2" t="s">
        <v>2585</v>
      </c>
      <c r="W1258" s="2">
        <v>2.49143E-2</v>
      </c>
    </row>
    <row r="1259" spans="14:23" x14ac:dyDescent="0.25">
      <c r="N1259" s="2" t="s">
        <v>1534</v>
      </c>
      <c r="O1259" s="2">
        <v>10.8376</v>
      </c>
      <c r="P1259" s="2">
        <v>13.0038</v>
      </c>
      <c r="Q1259" s="2">
        <v>13.2996</v>
      </c>
      <c r="R1259" s="2">
        <v>12.8178</v>
      </c>
      <c r="S1259" s="2">
        <v>10.042999999999999</v>
      </c>
      <c r="T1259" s="2">
        <v>9.5650999999999993</v>
      </c>
      <c r="U1259" s="2" t="s">
        <v>2586</v>
      </c>
      <c r="V1259" s="2" t="s">
        <v>2585</v>
      </c>
      <c r="W1259" s="2">
        <v>1.48594E-2</v>
      </c>
    </row>
    <row r="1260" spans="14:23" x14ac:dyDescent="0.25">
      <c r="N1260" s="2" t="s">
        <v>1434</v>
      </c>
      <c r="O1260" s="2">
        <v>14.943099999999999</v>
      </c>
      <c r="P1260" s="2">
        <v>15.231299999999999</v>
      </c>
      <c r="Q1260" s="2">
        <v>15.2613</v>
      </c>
      <c r="R1260" s="2">
        <v>14.7341</v>
      </c>
      <c r="S1260" s="2">
        <v>13.674200000000001</v>
      </c>
      <c r="T1260" s="2">
        <v>13.079700000000001</v>
      </c>
      <c r="U1260" s="2">
        <v>12.5459</v>
      </c>
      <c r="V1260" s="2" t="s">
        <v>2585</v>
      </c>
      <c r="W1260" s="2">
        <v>1.3223800000000001E-2</v>
      </c>
    </row>
    <row r="1261" spans="14:23" x14ac:dyDescent="0.25">
      <c r="N1261" s="2" t="s">
        <v>1947</v>
      </c>
      <c r="O1261" s="2">
        <v>13.0868</v>
      </c>
      <c r="P1261" s="2">
        <v>13.7797</v>
      </c>
      <c r="Q1261" s="2">
        <v>13.054500000000001</v>
      </c>
      <c r="R1261" s="2">
        <v>12.2438</v>
      </c>
      <c r="S1261" s="2">
        <v>10.448600000000001</v>
      </c>
      <c r="T1261" s="2">
        <v>10.865</v>
      </c>
      <c r="U1261" s="2" t="s">
        <v>2586</v>
      </c>
      <c r="V1261" s="2" t="s">
        <v>2585</v>
      </c>
      <c r="W1261" s="2">
        <v>2.4348600000000001E-2</v>
      </c>
    </row>
    <row r="1262" spans="14:23" x14ac:dyDescent="0.25">
      <c r="N1262" s="2" t="s">
        <v>474</v>
      </c>
      <c r="O1262" s="2">
        <v>16.786000000000001</v>
      </c>
      <c r="P1262" s="2">
        <v>16.932700000000001</v>
      </c>
      <c r="Q1262" s="2">
        <v>16.654</v>
      </c>
      <c r="R1262" s="2">
        <v>16.376000000000001</v>
      </c>
      <c r="S1262" s="2">
        <v>15.403700000000001</v>
      </c>
      <c r="T1262" s="2">
        <v>14.663399999999999</v>
      </c>
      <c r="U1262" s="2">
        <v>13.6168</v>
      </c>
      <c r="V1262" s="2" t="s">
        <v>2585</v>
      </c>
      <c r="W1262" s="2">
        <v>6.2803099999999999E-3</v>
      </c>
    </row>
    <row r="1263" spans="14:23" x14ac:dyDescent="0.25">
      <c r="N1263" s="2" t="s">
        <v>1669</v>
      </c>
      <c r="O1263" s="2">
        <v>17.668500000000002</v>
      </c>
      <c r="P1263" s="2">
        <v>17.6662</v>
      </c>
      <c r="Q1263" s="2">
        <v>17.216100000000001</v>
      </c>
      <c r="R1263" s="2">
        <v>16.8216</v>
      </c>
      <c r="S1263" s="2">
        <v>15.6219</v>
      </c>
      <c r="T1263" s="2">
        <v>14.584899999999999</v>
      </c>
      <c r="U1263" s="2">
        <v>12.7461</v>
      </c>
      <c r="V1263" s="2" t="s">
        <v>2585</v>
      </c>
      <c r="W1263" s="2">
        <v>1.7481500000000001E-2</v>
      </c>
    </row>
    <row r="1264" spans="14:23" x14ac:dyDescent="0.25">
      <c r="N1264" s="2" t="s">
        <v>2349</v>
      </c>
      <c r="O1264" s="2">
        <v>17.4434</v>
      </c>
      <c r="P1264" s="2">
        <v>17.414200000000001</v>
      </c>
      <c r="Q1264" s="2">
        <v>17.204000000000001</v>
      </c>
      <c r="R1264" s="2">
        <v>17.067799999999998</v>
      </c>
      <c r="S1264" s="2">
        <v>16.199400000000001</v>
      </c>
      <c r="T1264" s="2">
        <v>15.4062</v>
      </c>
      <c r="U1264" s="2">
        <v>14.3436</v>
      </c>
      <c r="V1264" s="2" t="s">
        <v>2585</v>
      </c>
      <c r="W1264" s="2">
        <v>3.9830600000000001E-2</v>
      </c>
    </row>
    <row r="1265" spans="14:23" x14ac:dyDescent="0.25">
      <c r="N1265" s="2" t="s">
        <v>2166</v>
      </c>
      <c r="O1265" s="2">
        <v>14.044700000000001</v>
      </c>
      <c r="P1265" s="2">
        <v>13.898099999999999</v>
      </c>
      <c r="Q1265" s="2">
        <v>14.555199999999999</v>
      </c>
      <c r="R1265" s="2">
        <v>13.7783</v>
      </c>
      <c r="S1265" s="2">
        <v>12.877000000000001</v>
      </c>
      <c r="T1265" s="2">
        <v>11.558299999999999</v>
      </c>
      <c r="U1265" s="2" t="s">
        <v>2586</v>
      </c>
      <c r="V1265" s="2" t="s">
        <v>2585</v>
      </c>
      <c r="W1265" s="2">
        <v>3.14988E-2</v>
      </c>
    </row>
    <row r="1266" spans="14:23" x14ac:dyDescent="0.25">
      <c r="N1266" s="2" t="s">
        <v>563</v>
      </c>
      <c r="O1266" s="2">
        <v>15.9192</v>
      </c>
      <c r="P1266" s="2">
        <v>15.337300000000001</v>
      </c>
      <c r="Q1266" s="2">
        <v>14.863</v>
      </c>
      <c r="R1266" s="2">
        <v>14.2475</v>
      </c>
      <c r="S1266" s="2">
        <v>13.663399999999999</v>
      </c>
      <c r="T1266" s="2">
        <v>12.254099999999999</v>
      </c>
      <c r="U1266" s="2" t="s">
        <v>2586</v>
      </c>
      <c r="V1266" s="2" t="s">
        <v>2585</v>
      </c>
      <c r="W1266" s="2">
        <v>6.42254E-3</v>
      </c>
    </row>
    <row r="1267" spans="14:23" x14ac:dyDescent="0.25">
      <c r="N1267" s="2" t="s">
        <v>112</v>
      </c>
      <c r="O1267" s="2">
        <v>16.257999999999999</v>
      </c>
      <c r="P1267" s="2">
        <v>16.418099999999999</v>
      </c>
      <c r="Q1267" s="2">
        <v>16.074300000000001</v>
      </c>
      <c r="R1267" s="2">
        <v>15.9269</v>
      </c>
      <c r="S1267" s="2">
        <v>14.871499999999999</v>
      </c>
      <c r="T1267" s="2">
        <v>13.821999999999999</v>
      </c>
      <c r="U1267" s="2">
        <v>12.779299999999999</v>
      </c>
      <c r="V1267" s="2" t="s">
        <v>2585</v>
      </c>
      <c r="W1267" s="2">
        <v>5.6305000000000001E-3</v>
      </c>
    </row>
    <row r="1268" spans="14:23" x14ac:dyDescent="0.25">
      <c r="N1268" s="2" t="s">
        <v>1474</v>
      </c>
      <c r="O1268" s="2">
        <v>14.9673</v>
      </c>
      <c r="P1268" s="2">
        <v>14.938499999999999</v>
      </c>
      <c r="Q1268" s="2">
        <v>15.2316</v>
      </c>
      <c r="R1268" s="2">
        <v>14.887</v>
      </c>
      <c r="S1268" s="2">
        <v>14.3667</v>
      </c>
      <c r="T1268" s="2">
        <v>13.0267</v>
      </c>
      <c r="U1268" s="2">
        <v>9.9549199999999995</v>
      </c>
      <c r="V1268" s="2" t="s">
        <v>2585</v>
      </c>
      <c r="W1268" s="2">
        <v>1.37362E-2</v>
      </c>
    </row>
    <row r="1269" spans="14:23" x14ac:dyDescent="0.25">
      <c r="N1269" s="2" t="s">
        <v>2014</v>
      </c>
      <c r="O1269" s="2">
        <v>15.839399999999999</v>
      </c>
      <c r="P1269" s="2">
        <v>15.719799999999999</v>
      </c>
      <c r="Q1269" s="2">
        <v>15.181100000000001</v>
      </c>
      <c r="R1269" s="2">
        <v>15.0899</v>
      </c>
      <c r="S1269" s="2">
        <v>14.094200000000001</v>
      </c>
      <c r="T1269" s="2">
        <v>12.92</v>
      </c>
      <c r="U1269" s="2">
        <v>11.263</v>
      </c>
      <c r="V1269" s="2" t="s">
        <v>2585</v>
      </c>
      <c r="W1269" s="2">
        <v>2.6444700000000002E-2</v>
      </c>
    </row>
    <row r="1270" spans="14:23" x14ac:dyDescent="0.25">
      <c r="N1270" s="2" t="s">
        <v>2095</v>
      </c>
      <c r="O1270" s="2">
        <v>15.7791</v>
      </c>
      <c r="P1270" s="2">
        <v>16.052499999999998</v>
      </c>
      <c r="Q1270" s="2">
        <v>15.9511</v>
      </c>
      <c r="R1270" s="2">
        <v>15.3216</v>
      </c>
      <c r="S1270" s="2">
        <v>14.435499999999999</v>
      </c>
      <c r="T1270" s="2">
        <v>13.775700000000001</v>
      </c>
      <c r="U1270" s="2">
        <v>12.505599999999999</v>
      </c>
      <c r="V1270" s="2" t="s">
        <v>2585</v>
      </c>
      <c r="W1270" s="2">
        <v>2.9403499999999999E-2</v>
      </c>
    </row>
    <row r="1271" spans="14:23" x14ac:dyDescent="0.25">
      <c r="N1271" s="2" t="s">
        <v>429</v>
      </c>
      <c r="O1271" s="2">
        <v>16.223800000000001</v>
      </c>
      <c r="P1271" s="2">
        <v>16.505500000000001</v>
      </c>
      <c r="Q1271" s="2">
        <v>16.339099999999998</v>
      </c>
      <c r="R1271" s="2">
        <v>16.0047</v>
      </c>
      <c r="S1271" s="2">
        <v>15.0124</v>
      </c>
      <c r="T1271" s="2">
        <v>14.093400000000001</v>
      </c>
      <c r="U1271" s="2">
        <v>13.6503</v>
      </c>
      <c r="V1271" s="2" t="s">
        <v>2585</v>
      </c>
      <c r="W1271" s="2">
        <v>6.1308400000000002E-3</v>
      </c>
    </row>
    <row r="1272" spans="14:23" x14ac:dyDescent="0.25">
      <c r="N1272" s="2" t="s">
        <v>111</v>
      </c>
      <c r="O1272" s="2">
        <v>15.9725</v>
      </c>
      <c r="P1272" s="2">
        <v>16.197199999999999</v>
      </c>
      <c r="Q1272" s="2">
        <v>15.736000000000001</v>
      </c>
      <c r="R1272" s="2">
        <v>15.368399999999999</v>
      </c>
      <c r="S1272" s="2">
        <v>14.4956</v>
      </c>
      <c r="T1272" s="2">
        <v>13.926500000000001</v>
      </c>
      <c r="U1272" s="2">
        <v>11.791600000000001</v>
      </c>
      <c r="V1272" s="2" t="s">
        <v>2585</v>
      </c>
      <c r="W1272" s="2">
        <v>5.6292900000000003E-3</v>
      </c>
    </row>
    <row r="1273" spans="14:23" x14ac:dyDescent="0.25">
      <c r="N1273" s="2" t="s">
        <v>1517</v>
      </c>
      <c r="O1273" s="2">
        <v>13.1196</v>
      </c>
      <c r="P1273" s="2">
        <v>14.409800000000001</v>
      </c>
      <c r="Q1273" s="2">
        <v>13.1791</v>
      </c>
      <c r="R1273" s="2">
        <v>12.990399999999999</v>
      </c>
      <c r="S1273" s="2">
        <v>12.258599999999999</v>
      </c>
      <c r="T1273" s="2">
        <v>11.476699999999999</v>
      </c>
      <c r="U1273" s="2">
        <v>9.3717799999999993</v>
      </c>
      <c r="V1273" s="2" t="s">
        <v>2585</v>
      </c>
      <c r="W1273" s="2">
        <v>1.4545000000000001E-2</v>
      </c>
    </row>
    <row r="1274" spans="14:23" x14ac:dyDescent="0.25">
      <c r="N1274" s="2" t="s">
        <v>2116</v>
      </c>
      <c r="O1274" s="2">
        <v>14.979200000000001</v>
      </c>
      <c r="P1274" s="2">
        <v>14.8566</v>
      </c>
      <c r="Q1274" s="2">
        <v>14.410399999999999</v>
      </c>
      <c r="R1274" s="2">
        <v>13.3987</v>
      </c>
      <c r="S1274" s="2">
        <v>10.9237</v>
      </c>
      <c r="T1274" s="2" t="s">
        <v>2586</v>
      </c>
      <c r="U1274" s="2" t="s">
        <v>2586</v>
      </c>
      <c r="V1274" s="2" t="s">
        <v>2585</v>
      </c>
      <c r="W1274" s="2">
        <v>2.9995299999999999E-2</v>
      </c>
    </row>
    <row r="1275" spans="14:23" x14ac:dyDescent="0.25">
      <c r="N1275" s="2" t="s">
        <v>804</v>
      </c>
      <c r="O1275" s="2">
        <v>16.6325</v>
      </c>
      <c r="P1275" s="2">
        <v>16.4148</v>
      </c>
      <c r="Q1275" s="2">
        <v>15.969200000000001</v>
      </c>
      <c r="R1275" s="2">
        <v>15.503399999999999</v>
      </c>
      <c r="S1275" s="2">
        <v>14.901199999999999</v>
      </c>
      <c r="T1275" s="2">
        <v>13.8287</v>
      </c>
      <c r="U1275" s="2">
        <v>12.7829</v>
      </c>
      <c r="V1275" s="2" t="s">
        <v>2585</v>
      </c>
      <c r="W1275" s="2">
        <v>7.3791600000000001E-3</v>
      </c>
    </row>
    <row r="1276" spans="14:23" x14ac:dyDescent="0.25">
      <c r="N1276" s="2" t="s">
        <v>691</v>
      </c>
      <c r="O1276" s="2">
        <v>14.9985</v>
      </c>
      <c r="P1276" s="2">
        <v>15.057499999999999</v>
      </c>
      <c r="Q1276" s="2">
        <v>14.9177</v>
      </c>
      <c r="R1276" s="2">
        <v>14.6951</v>
      </c>
      <c r="S1276" s="2">
        <v>13.1791</v>
      </c>
      <c r="T1276" s="2">
        <v>12.4206</v>
      </c>
      <c r="U1276" s="2">
        <v>10.446</v>
      </c>
      <c r="V1276" s="2" t="s">
        <v>2585</v>
      </c>
      <c r="W1276" s="2">
        <v>6.7860699999999999E-3</v>
      </c>
    </row>
    <row r="1277" spans="14:23" x14ac:dyDescent="0.25">
      <c r="N1277" s="2" t="s">
        <v>668</v>
      </c>
      <c r="O1277" s="2">
        <v>16.1997</v>
      </c>
      <c r="P1277" s="2">
        <v>16.511700000000001</v>
      </c>
      <c r="Q1277" s="2">
        <v>16.276900000000001</v>
      </c>
      <c r="R1277" s="2">
        <v>15.9742</v>
      </c>
      <c r="S1277" s="2">
        <v>14.9748</v>
      </c>
      <c r="T1277" s="2">
        <v>14.183400000000001</v>
      </c>
      <c r="U1277" s="2">
        <v>12.5025</v>
      </c>
      <c r="V1277" s="2" t="s">
        <v>2585</v>
      </c>
      <c r="W1277" s="2">
        <v>6.7162999999999997E-3</v>
      </c>
    </row>
    <row r="1278" spans="14:23" x14ac:dyDescent="0.25">
      <c r="N1278" s="2" t="s">
        <v>1163</v>
      </c>
      <c r="O1278" s="2">
        <v>16.8279</v>
      </c>
      <c r="P1278" s="2">
        <v>16.943100000000001</v>
      </c>
      <c r="Q1278" s="2">
        <v>16.893899999999999</v>
      </c>
      <c r="R1278" s="2">
        <v>16.577200000000001</v>
      </c>
      <c r="S1278" s="2">
        <v>15.4358</v>
      </c>
      <c r="T1278" s="2">
        <v>14.6053</v>
      </c>
      <c r="U1278" s="2">
        <v>13.068</v>
      </c>
      <c r="V1278" s="2" t="s">
        <v>2585</v>
      </c>
      <c r="W1278" s="2">
        <v>9.7831299999999993E-3</v>
      </c>
    </row>
    <row r="1279" spans="14:23" x14ac:dyDescent="0.25">
      <c r="N1279" s="2" t="s">
        <v>1749</v>
      </c>
      <c r="O1279" s="2">
        <v>15.350099999999999</v>
      </c>
      <c r="P1279" s="2">
        <v>16.070799999999998</v>
      </c>
      <c r="Q1279" s="2">
        <v>15.342599999999999</v>
      </c>
      <c r="R1279" s="2">
        <v>15.2904</v>
      </c>
      <c r="S1279" s="2">
        <v>14.318</v>
      </c>
      <c r="T1279" s="2">
        <v>13.269600000000001</v>
      </c>
      <c r="U1279" s="2">
        <v>12.460800000000001</v>
      </c>
      <c r="V1279" s="2" t="s">
        <v>2585</v>
      </c>
      <c r="W1279" s="2">
        <v>1.9505999999999999E-2</v>
      </c>
    </row>
    <row r="1280" spans="14:23" x14ac:dyDescent="0.25">
      <c r="N1280" s="2" t="s">
        <v>1448</v>
      </c>
      <c r="O1280" s="2">
        <v>14.8918</v>
      </c>
      <c r="P1280" s="2">
        <v>14.761100000000001</v>
      </c>
      <c r="Q1280" s="2">
        <v>14.8904</v>
      </c>
      <c r="R1280" s="2">
        <v>14.3072</v>
      </c>
      <c r="S1280" s="2">
        <v>13.517300000000001</v>
      </c>
      <c r="T1280" s="2">
        <v>12.416700000000001</v>
      </c>
      <c r="U1280" s="2">
        <v>10.5159</v>
      </c>
      <c r="V1280" s="2" t="s">
        <v>2585</v>
      </c>
      <c r="W1280" s="2">
        <v>1.3363399999999999E-2</v>
      </c>
    </row>
    <row r="1281" spans="14:23" x14ac:dyDescent="0.25">
      <c r="N1281" s="2" t="s">
        <v>978</v>
      </c>
      <c r="O1281" s="2">
        <v>15.4512</v>
      </c>
      <c r="P1281" s="2">
        <v>15.5204</v>
      </c>
      <c r="Q1281" s="2">
        <v>15.473599999999999</v>
      </c>
      <c r="R1281" s="2">
        <v>15.1074</v>
      </c>
      <c r="S1281" s="2">
        <v>14.3056</v>
      </c>
      <c r="T1281" s="2">
        <v>13.575799999999999</v>
      </c>
      <c r="U1281" s="2">
        <v>12.7018</v>
      </c>
      <c r="V1281" s="2" t="s">
        <v>2585</v>
      </c>
      <c r="W1281" s="2">
        <v>8.1961499999999993E-3</v>
      </c>
    </row>
    <row r="1282" spans="14:23" x14ac:dyDescent="0.25">
      <c r="N1282" s="2" t="s">
        <v>282</v>
      </c>
      <c r="O1282" s="2">
        <v>15.988200000000001</v>
      </c>
      <c r="P1282" s="2">
        <v>15.5961</v>
      </c>
      <c r="Q1282" s="2">
        <v>15.6053</v>
      </c>
      <c r="R1282" s="2">
        <v>15.3887</v>
      </c>
      <c r="S1282" s="2">
        <v>14.318</v>
      </c>
      <c r="T1282" s="2">
        <v>12.9572</v>
      </c>
      <c r="U1282" s="2">
        <v>12.0901</v>
      </c>
      <c r="V1282" s="2" t="s">
        <v>2585</v>
      </c>
      <c r="W1282" s="2">
        <v>5.7846199999999999E-3</v>
      </c>
    </row>
    <row r="1283" spans="14:23" x14ac:dyDescent="0.25">
      <c r="N1283" s="2" t="s">
        <v>2191</v>
      </c>
      <c r="O1283" s="2">
        <v>15.189500000000001</v>
      </c>
      <c r="P1283" s="2">
        <v>15.563700000000001</v>
      </c>
      <c r="Q1283" s="2">
        <v>15.264099999999999</v>
      </c>
      <c r="R1283" s="2">
        <v>15.199400000000001</v>
      </c>
      <c r="S1283" s="2">
        <v>14.440899999999999</v>
      </c>
      <c r="T1283" s="2">
        <v>13.065899999999999</v>
      </c>
      <c r="U1283" s="2">
        <v>9.7481899999999992</v>
      </c>
      <c r="V1283" s="2" t="s">
        <v>2585</v>
      </c>
      <c r="W1283" s="2">
        <v>3.2459099999999998E-2</v>
      </c>
    </row>
    <row r="1284" spans="14:23" x14ac:dyDescent="0.25">
      <c r="N1284" s="2" t="s">
        <v>377</v>
      </c>
      <c r="O1284" s="2">
        <v>16.610099999999999</v>
      </c>
      <c r="P1284" s="2">
        <v>16.848400000000002</v>
      </c>
      <c r="Q1284" s="2">
        <v>16.749099999999999</v>
      </c>
      <c r="R1284" s="2">
        <v>16.322500000000002</v>
      </c>
      <c r="S1284" s="2">
        <v>15.1586</v>
      </c>
      <c r="T1284" s="2">
        <v>14.374499999999999</v>
      </c>
      <c r="U1284" s="2">
        <v>12.661799999999999</v>
      </c>
      <c r="V1284" s="2" t="s">
        <v>2585</v>
      </c>
      <c r="W1284" s="2">
        <v>6.0273999999999996E-3</v>
      </c>
    </row>
    <row r="1285" spans="14:23" x14ac:dyDescent="0.25">
      <c r="N1285" s="2" t="s">
        <v>71</v>
      </c>
      <c r="O1285" s="2">
        <v>15.7851</v>
      </c>
      <c r="P1285" s="2">
        <v>16.015999999999998</v>
      </c>
      <c r="Q1285" s="2">
        <v>15.753</v>
      </c>
      <c r="R1285" s="2">
        <v>15.9298</v>
      </c>
      <c r="S1285" s="2">
        <v>14.780799999999999</v>
      </c>
      <c r="T1285" s="2">
        <v>13.170199999999999</v>
      </c>
      <c r="U1285" s="2">
        <v>12.256399999999999</v>
      </c>
      <c r="V1285" s="2" t="s">
        <v>2585</v>
      </c>
      <c r="W1285" s="2">
        <v>5.52258E-3</v>
      </c>
    </row>
    <row r="1286" spans="14:23" x14ac:dyDescent="0.25">
      <c r="N1286" s="2" t="s">
        <v>64</v>
      </c>
      <c r="O1286" s="2">
        <v>15.7498</v>
      </c>
      <c r="P1286" s="2">
        <v>15.8238</v>
      </c>
      <c r="Q1286" s="2">
        <v>15.525</v>
      </c>
      <c r="R1286" s="2">
        <v>15.2156</v>
      </c>
      <c r="S1286" s="2">
        <v>14.177199999999999</v>
      </c>
      <c r="T1286" s="2">
        <v>13.347099999999999</v>
      </c>
      <c r="U1286" s="2">
        <v>12.4331</v>
      </c>
      <c r="V1286" s="2" t="s">
        <v>2585</v>
      </c>
      <c r="W1286" s="2">
        <v>5.4857100000000004E-3</v>
      </c>
    </row>
    <row r="1287" spans="14:23" x14ac:dyDescent="0.25">
      <c r="N1287" s="2" t="s">
        <v>1536</v>
      </c>
      <c r="O1287" s="2">
        <v>16.003599999999999</v>
      </c>
      <c r="P1287" s="2">
        <v>16.093</v>
      </c>
      <c r="Q1287" s="2">
        <v>15.7872</v>
      </c>
      <c r="R1287" s="2">
        <v>15.3172</v>
      </c>
      <c r="S1287" s="2">
        <v>14.396699999999999</v>
      </c>
      <c r="T1287" s="2">
        <v>13.7393</v>
      </c>
      <c r="U1287" s="2">
        <v>11.973000000000001</v>
      </c>
      <c r="V1287" s="2" t="s">
        <v>2585</v>
      </c>
      <c r="W1287" s="2">
        <v>1.4942499999999999E-2</v>
      </c>
    </row>
    <row r="1288" spans="14:23" x14ac:dyDescent="0.25">
      <c r="N1288" s="2" t="s">
        <v>1270</v>
      </c>
      <c r="O1288" s="2">
        <v>16.0153</v>
      </c>
      <c r="P1288" s="2">
        <v>16.0304</v>
      </c>
      <c r="Q1288" s="2">
        <v>15.655099999999999</v>
      </c>
      <c r="R1288" s="2">
        <v>15.579000000000001</v>
      </c>
      <c r="S1288" s="2">
        <v>13.887</v>
      </c>
      <c r="T1288" s="2">
        <v>13.5228</v>
      </c>
      <c r="U1288" s="2">
        <v>11.591100000000001</v>
      </c>
      <c r="V1288" s="2" t="s">
        <v>2585</v>
      </c>
      <c r="W1288" s="2">
        <v>1.099E-2</v>
      </c>
    </row>
    <row r="1289" spans="14:23" x14ac:dyDescent="0.25">
      <c r="N1289" s="2" t="s">
        <v>1781</v>
      </c>
      <c r="O1289" s="2">
        <v>14.952199999999999</v>
      </c>
      <c r="P1289" s="2">
        <v>14.8422</v>
      </c>
      <c r="Q1289" s="2">
        <v>14.678699999999999</v>
      </c>
      <c r="R1289" s="2">
        <v>14.2027</v>
      </c>
      <c r="S1289" s="2">
        <v>13.2841</v>
      </c>
      <c r="T1289" s="2">
        <v>12.480499999999999</v>
      </c>
      <c r="U1289" s="2">
        <v>9.1228300000000004</v>
      </c>
      <c r="V1289" s="2" t="s">
        <v>2585</v>
      </c>
      <c r="W1289" s="2">
        <v>2.02116E-2</v>
      </c>
    </row>
    <row r="1290" spans="14:23" x14ac:dyDescent="0.25">
      <c r="N1290" s="2" t="s">
        <v>2026</v>
      </c>
      <c r="O1290" s="2">
        <v>16.740600000000001</v>
      </c>
      <c r="P1290" s="2">
        <v>16.694600000000001</v>
      </c>
      <c r="Q1290" s="2">
        <v>16.466000000000001</v>
      </c>
      <c r="R1290" s="2">
        <v>16.012899999999998</v>
      </c>
      <c r="S1290" s="2">
        <v>14.6424</v>
      </c>
      <c r="T1290" s="2">
        <v>13.7316</v>
      </c>
      <c r="U1290" s="2">
        <v>12.3346</v>
      </c>
      <c r="V1290" s="2" t="s">
        <v>2585</v>
      </c>
      <c r="W1290" s="2">
        <v>2.6809900000000001E-2</v>
      </c>
    </row>
    <row r="1291" spans="14:23" x14ac:dyDescent="0.25">
      <c r="N1291" s="2" t="s">
        <v>496</v>
      </c>
      <c r="O1291" s="2">
        <v>16.0504</v>
      </c>
      <c r="P1291" s="2">
        <v>16.095099999999999</v>
      </c>
      <c r="Q1291" s="2">
        <v>15.671799999999999</v>
      </c>
      <c r="R1291" s="2">
        <v>15.3504</v>
      </c>
      <c r="S1291" s="2">
        <v>13.988200000000001</v>
      </c>
      <c r="T1291" s="2">
        <v>12.4519</v>
      </c>
      <c r="U1291" s="2">
        <v>11.944900000000001</v>
      </c>
      <c r="V1291" s="2" t="s">
        <v>2585</v>
      </c>
      <c r="W1291" s="2">
        <v>6.3101600000000004E-3</v>
      </c>
    </row>
    <row r="1292" spans="14:23" x14ac:dyDescent="0.25">
      <c r="N1292" s="2" t="s">
        <v>510</v>
      </c>
      <c r="O1292" s="2">
        <v>17.422499999999999</v>
      </c>
      <c r="P1292" s="2">
        <v>17.492000000000001</v>
      </c>
      <c r="Q1292" s="2">
        <v>17.02</v>
      </c>
      <c r="R1292" s="2">
        <v>16.604900000000001</v>
      </c>
      <c r="S1292" s="2">
        <v>15.313599999999999</v>
      </c>
      <c r="T1292" s="2">
        <v>14.446400000000001</v>
      </c>
      <c r="U1292" s="2">
        <v>12.9125</v>
      </c>
      <c r="V1292" s="2" t="s">
        <v>2585</v>
      </c>
      <c r="W1292" s="2">
        <v>6.32528E-3</v>
      </c>
    </row>
    <row r="1293" spans="14:23" x14ac:dyDescent="0.25">
      <c r="N1293" s="2" t="s">
        <v>1555</v>
      </c>
      <c r="O1293" s="2">
        <v>16.164100000000001</v>
      </c>
      <c r="P1293" s="2">
        <v>16.930399999999999</v>
      </c>
      <c r="Q1293" s="2">
        <v>16.61</v>
      </c>
      <c r="R1293" s="2">
        <v>16.560099999999998</v>
      </c>
      <c r="S1293" s="2">
        <v>15.330399999999999</v>
      </c>
      <c r="T1293" s="2">
        <v>14.311</v>
      </c>
      <c r="U1293" s="2">
        <v>13.3567</v>
      </c>
      <c r="V1293" s="2" t="s">
        <v>2585</v>
      </c>
      <c r="W1293" s="2">
        <v>1.52322E-2</v>
      </c>
    </row>
    <row r="1294" spans="14:23" x14ac:dyDescent="0.25">
      <c r="N1294" s="2" t="s">
        <v>2046</v>
      </c>
      <c r="O1294" s="2">
        <v>13.5587</v>
      </c>
      <c r="P1294" s="2">
        <v>14.8759</v>
      </c>
      <c r="Q1294" s="2">
        <v>14.8287</v>
      </c>
      <c r="R1294" s="2">
        <v>14.3163</v>
      </c>
      <c r="S1294" s="2">
        <v>14.1869</v>
      </c>
      <c r="T1294" s="2">
        <v>12.0319</v>
      </c>
      <c r="U1294" s="2" t="s">
        <v>2586</v>
      </c>
      <c r="V1294" s="2" t="s">
        <v>2585</v>
      </c>
      <c r="W1294" s="2">
        <v>2.7365400000000002E-2</v>
      </c>
    </row>
    <row r="1295" spans="14:23" x14ac:dyDescent="0.25">
      <c r="N1295" s="2" t="s">
        <v>547</v>
      </c>
      <c r="O1295" s="2">
        <v>16.157599999999999</v>
      </c>
      <c r="P1295" s="2">
        <v>16.441500000000001</v>
      </c>
      <c r="Q1295" s="2">
        <v>16.170400000000001</v>
      </c>
      <c r="R1295" s="2">
        <v>15.3408</v>
      </c>
      <c r="S1295" s="2">
        <v>14.1066</v>
      </c>
      <c r="T1295" s="2">
        <v>13.0642</v>
      </c>
      <c r="U1295" s="2">
        <v>11.1768</v>
      </c>
      <c r="V1295" s="2" t="s">
        <v>2585</v>
      </c>
      <c r="W1295" s="2">
        <v>6.3859600000000004E-3</v>
      </c>
    </row>
    <row r="1296" spans="14:23" x14ac:dyDescent="0.25">
      <c r="N1296" s="2" t="s">
        <v>1199</v>
      </c>
      <c r="O1296" s="2">
        <v>15.3385</v>
      </c>
      <c r="P1296" s="2">
        <v>15.5427</v>
      </c>
      <c r="Q1296" s="2">
        <v>15.4079</v>
      </c>
      <c r="R1296" s="2">
        <v>14.5168</v>
      </c>
      <c r="S1296" s="2">
        <v>13.373799999999999</v>
      </c>
      <c r="T1296" s="2">
        <v>12.926500000000001</v>
      </c>
      <c r="U1296" s="2" t="s">
        <v>2586</v>
      </c>
      <c r="V1296" s="2" t="s">
        <v>2585</v>
      </c>
      <c r="W1296" s="2">
        <v>1.0288500000000001E-2</v>
      </c>
    </row>
    <row r="1297" spans="14:23" x14ac:dyDescent="0.25">
      <c r="N1297" s="2" t="s">
        <v>752</v>
      </c>
      <c r="O1297" s="2">
        <v>16.3825</v>
      </c>
      <c r="P1297" s="2">
        <v>16.765799999999999</v>
      </c>
      <c r="Q1297" s="2">
        <v>16.428899999999999</v>
      </c>
      <c r="R1297" s="2">
        <v>15.996499999999999</v>
      </c>
      <c r="S1297" s="2">
        <v>14.635400000000001</v>
      </c>
      <c r="T1297" s="2">
        <v>14.031000000000001</v>
      </c>
      <c r="U1297" s="2">
        <v>12.339399999999999</v>
      </c>
      <c r="V1297" s="2" t="s">
        <v>2585</v>
      </c>
      <c r="W1297" s="2">
        <v>7.0354600000000003E-3</v>
      </c>
    </row>
    <row r="1298" spans="14:23" x14ac:dyDescent="0.25">
      <c r="N1298" s="2" t="s">
        <v>994</v>
      </c>
      <c r="O1298" s="2">
        <v>15.047599999999999</v>
      </c>
      <c r="P1298" s="2">
        <v>14.7081</v>
      </c>
      <c r="Q1298" s="2">
        <v>14.4496</v>
      </c>
      <c r="R1298" s="2">
        <v>14.302099999999999</v>
      </c>
      <c r="S1298" s="2">
        <v>13.2758</v>
      </c>
      <c r="T1298" s="2">
        <v>12.2805</v>
      </c>
      <c r="U1298" s="2">
        <v>11.635899999999999</v>
      </c>
      <c r="V1298" s="2" t="s">
        <v>2585</v>
      </c>
      <c r="W1298" s="2">
        <v>8.2926800000000002E-3</v>
      </c>
    </row>
    <row r="1299" spans="14:23" x14ac:dyDescent="0.25">
      <c r="N1299" s="2" t="s">
        <v>866</v>
      </c>
      <c r="O1299" s="2">
        <v>15.854900000000001</v>
      </c>
      <c r="P1299" s="2">
        <v>16.1523</v>
      </c>
      <c r="Q1299" s="2">
        <v>16.072199999999999</v>
      </c>
      <c r="R1299" s="2">
        <v>15.672499999999999</v>
      </c>
      <c r="S1299" s="2">
        <v>14.758900000000001</v>
      </c>
      <c r="T1299" s="2">
        <v>13.7318</v>
      </c>
      <c r="U1299" s="2">
        <v>12.319100000000001</v>
      </c>
      <c r="V1299" s="2" t="s">
        <v>2585</v>
      </c>
      <c r="W1299" s="2">
        <v>7.6208700000000001E-3</v>
      </c>
    </row>
    <row r="1300" spans="14:23" x14ac:dyDescent="0.25">
      <c r="N1300" s="2" t="s">
        <v>2462</v>
      </c>
      <c r="O1300" s="2">
        <v>14.221299999999999</v>
      </c>
      <c r="P1300" s="2">
        <v>14.7135</v>
      </c>
      <c r="Q1300" s="2">
        <v>15.2288</v>
      </c>
      <c r="R1300" s="2">
        <v>14.780799999999999</v>
      </c>
      <c r="S1300" s="2">
        <v>13.2103</v>
      </c>
      <c r="T1300" s="2">
        <v>13.086399999999999</v>
      </c>
      <c r="U1300" s="2">
        <v>10.3247</v>
      </c>
      <c r="V1300" s="2" t="s">
        <v>2585</v>
      </c>
      <c r="W1300" s="2">
        <v>4.4568200000000002E-2</v>
      </c>
    </row>
    <row r="1301" spans="14:23" x14ac:dyDescent="0.25">
      <c r="N1301" s="2" t="s">
        <v>1565</v>
      </c>
      <c r="O1301" s="2">
        <v>15.035600000000001</v>
      </c>
      <c r="P1301" s="2">
        <v>15.491400000000001</v>
      </c>
      <c r="Q1301" s="2">
        <v>15.182</v>
      </c>
      <c r="R1301" s="2">
        <v>14.5465</v>
      </c>
      <c r="S1301" s="2">
        <v>13.037000000000001</v>
      </c>
      <c r="T1301" s="2">
        <v>12.573399999999999</v>
      </c>
      <c r="U1301" s="2">
        <v>9.4968500000000002</v>
      </c>
      <c r="V1301" s="2" t="s">
        <v>2585</v>
      </c>
      <c r="W1301" s="2">
        <v>1.5309100000000001E-2</v>
      </c>
    </row>
    <row r="1302" spans="14:23" x14ac:dyDescent="0.25">
      <c r="N1302" s="2" t="s">
        <v>1521</v>
      </c>
      <c r="O1302" s="2">
        <v>15.4778</v>
      </c>
      <c r="P1302" s="2">
        <v>15.903600000000001</v>
      </c>
      <c r="Q1302" s="2">
        <v>15.4244</v>
      </c>
      <c r="R1302" s="2">
        <v>14.8977</v>
      </c>
      <c r="S1302" s="2">
        <v>13.719900000000001</v>
      </c>
      <c r="T1302" s="2">
        <v>12.4634</v>
      </c>
      <c r="U1302" s="2">
        <v>11.6004</v>
      </c>
      <c r="V1302" s="2" t="s">
        <v>2585</v>
      </c>
      <c r="W1302" s="2">
        <v>1.46946E-2</v>
      </c>
    </row>
    <row r="1303" spans="14:23" x14ac:dyDescent="0.25">
      <c r="N1303" s="2" t="s">
        <v>681</v>
      </c>
      <c r="O1303" s="2">
        <v>14.9262</v>
      </c>
      <c r="P1303" s="2">
        <v>14.7593</v>
      </c>
      <c r="Q1303" s="2">
        <v>14.7821</v>
      </c>
      <c r="R1303" s="2">
        <v>14.3772</v>
      </c>
      <c r="S1303" s="2">
        <v>13.238200000000001</v>
      </c>
      <c r="T1303" s="2">
        <v>12.258599999999999</v>
      </c>
      <c r="U1303" s="2">
        <v>11.254099999999999</v>
      </c>
      <c r="V1303" s="2" t="s">
        <v>2585</v>
      </c>
      <c r="W1303" s="2">
        <v>6.7719299999999998E-3</v>
      </c>
    </row>
    <row r="1304" spans="14:23" x14ac:dyDescent="0.25">
      <c r="N1304" s="2" t="s">
        <v>1104</v>
      </c>
      <c r="O1304" s="2">
        <v>15.774900000000001</v>
      </c>
      <c r="P1304" s="2">
        <v>16.926200000000001</v>
      </c>
      <c r="Q1304" s="2">
        <v>16.244700000000002</v>
      </c>
      <c r="R1304" s="2">
        <v>15.9488</v>
      </c>
      <c r="S1304" s="2">
        <v>14.3459</v>
      </c>
      <c r="T1304" s="2">
        <v>13.292</v>
      </c>
      <c r="U1304" s="2">
        <v>10.258599999999999</v>
      </c>
      <c r="V1304" s="2" t="s">
        <v>2585</v>
      </c>
      <c r="W1304" s="2">
        <v>9.1487500000000006E-3</v>
      </c>
    </row>
    <row r="1305" spans="14:23" x14ac:dyDescent="0.25">
      <c r="N1305" s="2" t="s">
        <v>984</v>
      </c>
      <c r="O1305" s="2">
        <v>16.874300000000002</v>
      </c>
      <c r="P1305" s="2">
        <v>16.6373</v>
      </c>
      <c r="Q1305" s="2">
        <v>16.1936</v>
      </c>
      <c r="R1305" s="2">
        <v>15.784700000000001</v>
      </c>
      <c r="S1305" s="2">
        <v>14.8125</v>
      </c>
      <c r="T1305" s="2">
        <v>13.9499</v>
      </c>
      <c r="U1305" s="2">
        <v>12.2333</v>
      </c>
      <c r="V1305" s="2" t="s">
        <v>2585</v>
      </c>
      <c r="W1305" s="2">
        <v>8.2015200000000003E-3</v>
      </c>
    </row>
    <row r="1306" spans="14:23" x14ac:dyDescent="0.25">
      <c r="N1306" s="2" t="s">
        <v>500</v>
      </c>
      <c r="O1306" s="2">
        <v>16.082599999999999</v>
      </c>
      <c r="P1306" s="2">
        <v>16.073599999999999</v>
      </c>
      <c r="Q1306" s="2">
        <v>15.539400000000001</v>
      </c>
      <c r="R1306" s="2">
        <v>15.214700000000001</v>
      </c>
      <c r="S1306" s="2">
        <v>14.0426</v>
      </c>
      <c r="T1306" s="2">
        <v>13.5068</v>
      </c>
      <c r="U1306" s="2">
        <v>11.388</v>
      </c>
      <c r="V1306" s="2" t="s">
        <v>2585</v>
      </c>
      <c r="W1306" s="2">
        <v>6.3147899999999998E-3</v>
      </c>
    </row>
    <row r="1307" spans="14:23" x14ac:dyDescent="0.25">
      <c r="N1307" s="2" t="s">
        <v>398</v>
      </c>
      <c r="O1307" s="2">
        <v>16.4026</v>
      </c>
      <c r="P1307" s="2">
        <v>16.296099999999999</v>
      </c>
      <c r="Q1307" s="2">
        <v>16.043099999999999</v>
      </c>
      <c r="R1307" s="2">
        <v>15.5205</v>
      </c>
      <c r="S1307" s="2">
        <v>14.370799999999999</v>
      </c>
      <c r="T1307" s="2">
        <v>13.582599999999999</v>
      </c>
      <c r="U1307" s="2">
        <v>11.4331</v>
      </c>
      <c r="V1307" s="2" t="s">
        <v>2585</v>
      </c>
      <c r="W1307" s="2">
        <v>6.0509300000000004E-3</v>
      </c>
    </row>
    <row r="1308" spans="14:23" x14ac:dyDescent="0.25">
      <c r="N1308" s="2" t="s">
        <v>215</v>
      </c>
      <c r="O1308" s="2">
        <v>18.5075</v>
      </c>
      <c r="P1308" s="2">
        <v>18.527999999999999</v>
      </c>
      <c r="Q1308" s="2">
        <v>18.2684</v>
      </c>
      <c r="R1308" s="2">
        <v>17.774699999999999</v>
      </c>
      <c r="S1308" s="2">
        <v>17.1053</v>
      </c>
      <c r="T1308" s="2">
        <v>16.170400000000001</v>
      </c>
      <c r="U1308" s="2">
        <v>15.4162</v>
      </c>
      <c r="V1308" s="2" t="s">
        <v>2585</v>
      </c>
      <c r="W1308" s="2">
        <v>5.7237099999999999E-3</v>
      </c>
    </row>
    <row r="1309" spans="14:23" x14ac:dyDescent="0.25">
      <c r="N1309" s="2" t="s">
        <v>1131</v>
      </c>
      <c r="O1309" s="2">
        <v>16.940799999999999</v>
      </c>
      <c r="P1309" s="2">
        <v>16.917999999999999</v>
      </c>
      <c r="Q1309" s="2">
        <v>16.762799999999999</v>
      </c>
      <c r="R1309" s="2">
        <v>16.460799999999999</v>
      </c>
      <c r="S1309" s="2">
        <v>15.841100000000001</v>
      </c>
      <c r="T1309" s="2">
        <v>15.2232</v>
      </c>
      <c r="U1309" s="2">
        <v>14.209099999999999</v>
      </c>
      <c r="V1309" s="2" t="s">
        <v>2585</v>
      </c>
      <c r="W1309" s="2">
        <v>9.4852300000000007E-3</v>
      </c>
    </row>
    <row r="1310" spans="14:23" x14ac:dyDescent="0.25">
      <c r="N1310" s="2" t="s">
        <v>1553</v>
      </c>
      <c r="O1310" s="2">
        <v>10.036199999999999</v>
      </c>
      <c r="P1310" s="2">
        <v>10.9069</v>
      </c>
      <c r="Q1310" s="2">
        <v>10.870799999999999</v>
      </c>
      <c r="R1310" s="2">
        <v>10.771100000000001</v>
      </c>
      <c r="S1310" s="2">
        <v>9.5731699999999993</v>
      </c>
      <c r="T1310" s="2">
        <v>8.9329499999999999</v>
      </c>
      <c r="U1310" s="2">
        <v>7.3442999999999996</v>
      </c>
      <c r="V1310" s="2" t="s">
        <v>2585</v>
      </c>
      <c r="W1310" s="2">
        <v>1.52231E-2</v>
      </c>
    </row>
    <row r="1311" spans="14:23" x14ac:dyDescent="0.25">
      <c r="N1311" s="2" t="s">
        <v>1671</v>
      </c>
      <c r="O1311" s="2">
        <v>16.590299999999999</v>
      </c>
      <c r="P1311" s="2">
        <v>16.6159</v>
      </c>
      <c r="Q1311" s="2">
        <v>16.27</v>
      </c>
      <c r="R1311" s="2">
        <v>16.054300000000001</v>
      </c>
      <c r="S1311" s="2">
        <v>15.421900000000001</v>
      </c>
      <c r="T1311" s="2">
        <v>14.9533</v>
      </c>
      <c r="U1311" s="2">
        <v>13.7532</v>
      </c>
      <c r="V1311" s="2" t="s">
        <v>2585</v>
      </c>
      <c r="W1311" s="2">
        <v>1.7582299999999999E-2</v>
      </c>
    </row>
    <row r="1312" spans="14:23" x14ac:dyDescent="0.25">
      <c r="N1312" s="2" t="s">
        <v>2388</v>
      </c>
      <c r="O1312" s="2">
        <v>21.118500000000001</v>
      </c>
      <c r="P1312" s="2">
        <v>21.08</v>
      </c>
      <c r="Q1312" s="2">
        <v>20.7715</v>
      </c>
      <c r="R1312" s="2">
        <v>20.203299999999999</v>
      </c>
      <c r="S1312" s="2">
        <v>18.7804</v>
      </c>
      <c r="T1312" s="2">
        <v>17.878699999999998</v>
      </c>
      <c r="U1312" s="2">
        <v>16.989799999999999</v>
      </c>
      <c r="V1312" s="2" t="s">
        <v>2585</v>
      </c>
      <c r="W1312" s="2">
        <v>4.1333300000000003E-2</v>
      </c>
    </row>
    <row r="1313" spans="14:23" x14ac:dyDescent="0.25">
      <c r="N1313" s="2" t="s">
        <v>1929</v>
      </c>
      <c r="O1313" s="2">
        <v>18.221599999999999</v>
      </c>
      <c r="P1313" s="2">
        <v>18.0047</v>
      </c>
      <c r="Q1313" s="2">
        <v>17.206600000000002</v>
      </c>
      <c r="R1313" s="2">
        <v>16.965800000000002</v>
      </c>
      <c r="S1313" s="2">
        <v>15.9635</v>
      </c>
      <c r="T1313" s="2">
        <v>15.0405</v>
      </c>
      <c r="U1313" s="2">
        <v>13.951499999999999</v>
      </c>
      <c r="V1313" s="2" t="s">
        <v>2585</v>
      </c>
      <c r="W1313" s="2">
        <v>2.41725E-2</v>
      </c>
    </row>
    <row r="1314" spans="14:23" x14ac:dyDescent="0.25">
      <c r="N1314" s="2" t="s">
        <v>1674</v>
      </c>
      <c r="O1314" s="2">
        <v>12.788500000000001</v>
      </c>
      <c r="P1314" s="2">
        <v>12.4252</v>
      </c>
      <c r="Q1314" s="2">
        <v>12.8772</v>
      </c>
      <c r="R1314" s="2">
        <v>11.427</v>
      </c>
      <c r="S1314" s="2">
        <v>11.192299999999999</v>
      </c>
      <c r="T1314" s="2">
        <v>9.1206700000000005</v>
      </c>
      <c r="U1314" s="2" t="s">
        <v>2586</v>
      </c>
      <c r="V1314" s="2" t="s">
        <v>2585</v>
      </c>
      <c r="W1314" s="2">
        <v>1.76621E-2</v>
      </c>
    </row>
    <row r="1315" spans="14:23" x14ac:dyDescent="0.25">
      <c r="N1315" s="2" t="s">
        <v>1417</v>
      </c>
      <c r="O1315" s="2">
        <v>14.3979</v>
      </c>
      <c r="P1315" s="2">
        <v>14.7296</v>
      </c>
      <c r="Q1315" s="2">
        <v>14.141500000000001</v>
      </c>
      <c r="R1315" s="2">
        <v>13.918100000000001</v>
      </c>
      <c r="S1315" s="2">
        <v>12.7456</v>
      </c>
      <c r="T1315" s="2">
        <v>11.8553</v>
      </c>
      <c r="U1315" s="2">
        <v>10.504300000000001</v>
      </c>
      <c r="V1315" s="2" t="s">
        <v>2585</v>
      </c>
      <c r="W1315" s="2">
        <v>1.28787E-2</v>
      </c>
    </row>
    <row r="1316" spans="14:23" x14ac:dyDescent="0.25">
      <c r="N1316" s="2" t="s">
        <v>188</v>
      </c>
      <c r="O1316" s="2">
        <v>17.476199999999999</v>
      </c>
      <c r="P1316" s="2">
        <v>17.533100000000001</v>
      </c>
      <c r="Q1316" s="2">
        <v>17.340800000000002</v>
      </c>
      <c r="R1316" s="2">
        <v>16.966100000000001</v>
      </c>
      <c r="S1316" s="2">
        <v>16.085799999999999</v>
      </c>
      <c r="T1316" s="2">
        <v>15.619</v>
      </c>
      <c r="U1316" s="2">
        <v>14.6579</v>
      </c>
      <c r="V1316" s="2" t="s">
        <v>2585</v>
      </c>
      <c r="W1316" s="2">
        <v>5.7043500000000004E-3</v>
      </c>
    </row>
    <row r="1317" spans="14:23" x14ac:dyDescent="0.25">
      <c r="N1317" s="2" t="s">
        <v>417</v>
      </c>
      <c r="O1317" s="2">
        <v>19.837199999999999</v>
      </c>
      <c r="P1317" s="2">
        <v>19.9316</v>
      </c>
      <c r="Q1317" s="2">
        <v>19.830400000000001</v>
      </c>
      <c r="R1317" s="2">
        <v>19.517499999999998</v>
      </c>
      <c r="S1317" s="2">
        <v>18.6843</v>
      </c>
      <c r="T1317" s="2">
        <v>18.096399999999999</v>
      </c>
      <c r="U1317" s="2">
        <v>17.055099999999999</v>
      </c>
      <c r="V1317" s="2" t="s">
        <v>2585</v>
      </c>
      <c r="W1317" s="2">
        <v>6.0745800000000004E-3</v>
      </c>
    </row>
    <row r="1318" spans="14:23" x14ac:dyDescent="0.25">
      <c r="N1318" s="2" t="s">
        <v>1184</v>
      </c>
      <c r="O1318" s="2">
        <v>17.978899999999999</v>
      </c>
      <c r="P1318" s="2">
        <v>17.904399999999999</v>
      </c>
      <c r="Q1318" s="2">
        <v>17.5185</v>
      </c>
      <c r="R1318" s="2">
        <v>17.313400000000001</v>
      </c>
      <c r="S1318" s="2">
        <v>16.298500000000001</v>
      </c>
      <c r="T1318" s="2">
        <v>15.9573</v>
      </c>
      <c r="U1318" s="2">
        <v>15.1615</v>
      </c>
      <c r="V1318" s="2" t="s">
        <v>2585</v>
      </c>
      <c r="W1318" s="2">
        <v>1.00733E-2</v>
      </c>
    </row>
    <row r="1319" spans="14:23" x14ac:dyDescent="0.25">
      <c r="N1319" s="2" t="s">
        <v>546</v>
      </c>
      <c r="O1319" s="2">
        <v>19.9573</v>
      </c>
      <c r="P1319" s="2">
        <v>19.948799999999999</v>
      </c>
      <c r="Q1319" s="2">
        <v>19.689</v>
      </c>
      <c r="R1319" s="2">
        <v>19.410299999999999</v>
      </c>
      <c r="S1319" s="2">
        <v>18.793900000000001</v>
      </c>
      <c r="T1319" s="2">
        <v>18.305599999999998</v>
      </c>
      <c r="U1319" s="2">
        <v>17.627600000000001</v>
      </c>
      <c r="V1319" s="2" t="s">
        <v>2585</v>
      </c>
      <c r="W1319" s="2">
        <v>6.3716800000000002E-3</v>
      </c>
    </row>
    <row r="1320" spans="14:23" x14ac:dyDescent="0.25">
      <c r="N1320" s="2" t="s">
        <v>1932</v>
      </c>
      <c r="O1320" s="2">
        <v>16.591699999999999</v>
      </c>
      <c r="P1320" s="2">
        <v>16.450099999999999</v>
      </c>
      <c r="Q1320" s="2">
        <v>15.8811</v>
      </c>
      <c r="R1320" s="2">
        <v>15.540900000000001</v>
      </c>
      <c r="S1320" s="2">
        <v>14.552199999999999</v>
      </c>
      <c r="T1320" s="2">
        <v>13.871700000000001</v>
      </c>
      <c r="U1320" s="2">
        <v>12.747</v>
      </c>
      <c r="V1320" s="2" t="s">
        <v>2585</v>
      </c>
      <c r="W1320" s="2">
        <v>2.4222199999999999E-2</v>
      </c>
    </row>
    <row r="1321" spans="14:23" x14ac:dyDescent="0.25">
      <c r="N1321" s="2" t="s">
        <v>819</v>
      </c>
      <c r="O1321" s="2">
        <v>17.063800000000001</v>
      </c>
      <c r="P1321" s="2">
        <v>17.235099999999999</v>
      </c>
      <c r="Q1321" s="2">
        <v>16.796500000000002</v>
      </c>
      <c r="R1321" s="2">
        <v>15.866</v>
      </c>
      <c r="S1321" s="2">
        <v>15.276899999999999</v>
      </c>
      <c r="T1321" s="2">
        <v>14.888199999999999</v>
      </c>
      <c r="U1321" s="2">
        <v>13.879899999999999</v>
      </c>
      <c r="V1321" s="2" t="s">
        <v>2585</v>
      </c>
      <c r="W1321" s="2">
        <v>7.49558E-3</v>
      </c>
    </row>
    <row r="1322" spans="14:23" x14ac:dyDescent="0.25">
      <c r="N1322" s="2" t="s">
        <v>1943</v>
      </c>
      <c r="O1322" s="2">
        <v>14.0131</v>
      </c>
      <c r="P1322" s="2">
        <v>14.4252</v>
      </c>
      <c r="Q1322" s="2">
        <v>14.507999999999999</v>
      </c>
      <c r="R1322" s="2">
        <v>14.5288</v>
      </c>
      <c r="S1322" s="2">
        <v>13.400700000000001</v>
      </c>
      <c r="T1322" s="2">
        <v>12.7623</v>
      </c>
      <c r="U1322" s="2">
        <v>12.2281</v>
      </c>
      <c r="V1322" s="2" t="s">
        <v>2585</v>
      </c>
      <c r="W1322" s="2">
        <v>2.4328200000000001E-2</v>
      </c>
    </row>
    <row r="1323" spans="14:23" x14ac:dyDescent="0.25">
      <c r="N1323" s="2" t="s">
        <v>2034</v>
      </c>
      <c r="O1323" s="2">
        <v>12.999599999999999</v>
      </c>
      <c r="P1323" s="2">
        <v>13.7096</v>
      </c>
      <c r="Q1323" s="2">
        <v>12.9922</v>
      </c>
      <c r="R1323" s="2">
        <v>12.646100000000001</v>
      </c>
      <c r="S1323" s="2">
        <v>11.6257</v>
      </c>
      <c r="T1323" s="2">
        <v>10.914400000000001</v>
      </c>
      <c r="U1323" s="2">
        <v>10.2615</v>
      </c>
      <c r="V1323" s="2" t="s">
        <v>2585</v>
      </c>
      <c r="W1323" s="2">
        <v>2.6963500000000001E-2</v>
      </c>
    </row>
    <row r="1324" spans="14:23" x14ac:dyDescent="0.25">
      <c r="N1324" s="2" t="s">
        <v>1251</v>
      </c>
      <c r="O1324" s="2">
        <v>9.7976600000000005</v>
      </c>
      <c r="P1324" s="2">
        <v>12.379899999999999</v>
      </c>
      <c r="Q1324" s="2">
        <v>10.6227</v>
      </c>
      <c r="R1324" s="2">
        <v>9.98489</v>
      </c>
      <c r="S1324" s="2" t="s">
        <v>2586</v>
      </c>
      <c r="T1324" s="2" t="s">
        <v>2586</v>
      </c>
      <c r="U1324" s="2" t="s">
        <v>2586</v>
      </c>
      <c r="V1324" s="2" t="s">
        <v>2585</v>
      </c>
      <c r="W1324" s="2">
        <v>1.0851400000000001E-2</v>
      </c>
    </row>
    <row r="1325" spans="14:23" x14ac:dyDescent="0.25">
      <c r="N1325" s="2" t="s">
        <v>1919</v>
      </c>
      <c r="O1325" s="2">
        <v>11.7882</v>
      </c>
      <c r="P1325" s="2">
        <v>12.291600000000001</v>
      </c>
      <c r="Q1325" s="2">
        <v>11.5603</v>
      </c>
      <c r="R1325" s="2">
        <v>10.968299999999999</v>
      </c>
      <c r="S1325" s="2">
        <v>9.4614799999999999</v>
      </c>
      <c r="T1325" s="2" t="s">
        <v>2586</v>
      </c>
      <c r="U1325" s="2" t="s">
        <v>2586</v>
      </c>
      <c r="V1325" s="2" t="s">
        <v>2585</v>
      </c>
      <c r="W1325" s="2">
        <v>2.3929099999999998E-2</v>
      </c>
    </row>
    <row r="1326" spans="14:23" x14ac:dyDescent="0.25">
      <c r="N1326" s="2" t="s">
        <v>806</v>
      </c>
      <c r="O1326" s="2">
        <v>14.3786</v>
      </c>
      <c r="P1326" s="2">
        <v>14.198399999999999</v>
      </c>
      <c r="Q1326" s="2">
        <v>13.9635</v>
      </c>
      <c r="R1326" s="2">
        <v>14.046900000000001</v>
      </c>
      <c r="S1326" s="2">
        <v>12.9343</v>
      </c>
      <c r="T1326" s="2">
        <v>12.2378</v>
      </c>
      <c r="U1326" s="2">
        <v>10.366300000000001</v>
      </c>
      <c r="V1326" s="2" t="s">
        <v>2585</v>
      </c>
      <c r="W1326" s="2">
        <v>7.3859800000000003E-3</v>
      </c>
    </row>
    <row r="1327" spans="14:23" x14ac:dyDescent="0.25">
      <c r="N1327" s="2" t="s">
        <v>1901</v>
      </c>
      <c r="O1327" s="2">
        <v>19.544499999999999</v>
      </c>
      <c r="P1327" s="2">
        <v>19.439499999999999</v>
      </c>
      <c r="Q1327" s="2">
        <v>19.191600000000001</v>
      </c>
      <c r="R1327" s="2">
        <v>18.6356</v>
      </c>
      <c r="S1327" s="2">
        <v>17.928699999999999</v>
      </c>
      <c r="T1327" s="2">
        <v>17.717300000000002</v>
      </c>
      <c r="U1327" s="2">
        <v>17.0946</v>
      </c>
      <c r="V1327" s="2" t="s">
        <v>2585</v>
      </c>
      <c r="W1327" s="2">
        <v>2.3559799999999999E-2</v>
      </c>
    </row>
    <row r="1328" spans="14:23" x14ac:dyDescent="0.25">
      <c r="N1328" s="2" t="s">
        <v>1684</v>
      </c>
      <c r="O1328" s="2">
        <v>13.3215</v>
      </c>
      <c r="P1328" s="2">
        <v>13.44</v>
      </c>
      <c r="Q1328" s="2">
        <v>12.5687</v>
      </c>
      <c r="R1328" s="2">
        <v>12.3184</v>
      </c>
      <c r="S1328" s="2">
        <v>11.718500000000001</v>
      </c>
      <c r="T1328" s="2">
        <v>11.1228</v>
      </c>
      <c r="U1328" s="2">
        <v>8.9801400000000005</v>
      </c>
      <c r="V1328" s="2" t="s">
        <v>2585</v>
      </c>
      <c r="W1328" s="2">
        <v>1.7867000000000001E-2</v>
      </c>
    </row>
    <row r="1329" spans="14:23" x14ac:dyDescent="0.25">
      <c r="N1329" s="2" t="s">
        <v>933</v>
      </c>
      <c r="O1329" s="2">
        <v>14.287699999999999</v>
      </c>
      <c r="P1329" s="2">
        <v>14.231299999999999</v>
      </c>
      <c r="Q1329" s="2">
        <v>13.8703</v>
      </c>
      <c r="R1329" s="2">
        <v>13.453799999999999</v>
      </c>
      <c r="S1329" s="2">
        <v>12.0868</v>
      </c>
      <c r="T1329" s="2">
        <v>10.7035</v>
      </c>
      <c r="U1329" s="2">
        <v>8.7895299999999992</v>
      </c>
      <c r="V1329" s="2" t="s">
        <v>2585</v>
      </c>
      <c r="W1329" s="2">
        <v>8.0000000000000002E-3</v>
      </c>
    </row>
    <row r="1330" spans="14:23" x14ac:dyDescent="0.25">
      <c r="N1330" s="2" t="s">
        <v>2121</v>
      </c>
      <c r="O1330" s="2">
        <v>15.238799999999999</v>
      </c>
      <c r="P1330" s="2">
        <v>14.820399999999999</v>
      </c>
      <c r="Q1330" s="2">
        <v>14.906000000000001</v>
      </c>
      <c r="R1330" s="2">
        <v>14.9171</v>
      </c>
      <c r="S1330" s="2">
        <v>13.928599999999999</v>
      </c>
      <c r="T1330" s="2">
        <v>13.019299999999999</v>
      </c>
      <c r="U1330" s="2">
        <v>12.0669</v>
      </c>
      <c r="V1330" s="2" t="s">
        <v>2585</v>
      </c>
      <c r="W1330" s="2">
        <v>3.0063400000000001E-2</v>
      </c>
    </row>
    <row r="1331" spans="14:23" x14ac:dyDescent="0.25">
      <c r="N1331" s="2" t="s">
        <v>1528</v>
      </c>
      <c r="O1331" s="2">
        <v>15.6837</v>
      </c>
      <c r="P1331" s="2">
        <v>15.202299999999999</v>
      </c>
      <c r="Q1331" s="2">
        <v>13.8506</v>
      </c>
      <c r="R1331" s="2">
        <v>14.386200000000001</v>
      </c>
      <c r="S1331" s="2">
        <v>13.835900000000001</v>
      </c>
      <c r="T1331" s="2">
        <v>13.1317</v>
      </c>
      <c r="U1331" s="2">
        <v>12.338699999999999</v>
      </c>
      <c r="V1331" s="2" t="s">
        <v>2585</v>
      </c>
      <c r="W1331" s="2">
        <v>1.47823E-2</v>
      </c>
    </row>
    <row r="1332" spans="14:23" x14ac:dyDescent="0.25">
      <c r="N1332" s="2" t="s">
        <v>366</v>
      </c>
      <c r="O1332" s="2">
        <v>15.8894</v>
      </c>
      <c r="P1332" s="2">
        <v>16.044699999999999</v>
      </c>
      <c r="Q1332" s="2">
        <v>15.710599999999999</v>
      </c>
      <c r="R1332" s="2">
        <v>15.309200000000001</v>
      </c>
      <c r="S1332" s="2">
        <v>14.121600000000001</v>
      </c>
      <c r="T1332" s="2">
        <v>13.587199999999999</v>
      </c>
      <c r="U1332" s="2">
        <v>11.7806</v>
      </c>
      <c r="V1332" s="2" t="s">
        <v>2585</v>
      </c>
      <c r="W1332" s="2">
        <v>5.9914199999999999E-3</v>
      </c>
    </row>
    <row r="1333" spans="14:23" x14ac:dyDescent="0.25">
      <c r="N1333" s="2" t="s">
        <v>1873</v>
      </c>
      <c r="O1333" s="2">
        <v>17.183</v>
      </c>
      <c r="P1333" s="2">
        <v>17.106400000000001</v>
      </c>
      <c r="Q1333" s="2">
        <v>17.142199999999999</v>
      </c>
      <c r="R1333" s="2">
        <v>16.520399999999999</v>
      </c>
      <c r="S1333" s="2">
        <v>16.183</v>
      </c>
      <c r="T1333" s="2">
        <v>14.824999999999999</v>
      </c>
      <c r="U1333" s="2">
        <v>14.6187</v>
      </c>
      <c r="V1333" s="2" t="s">
        <v>2585</v>
      </c>
      <c r="W1333" s="2">
        <v>2.27166E-2</v>
      </c>
    </row>
    <row r="1334" spans="14:23" x14ac:dyDescent="0.25">
      <c r="N1334" s="2" t="s">
        <v>2258</v>
      </c>
      <c r="O1334" s="2">
        <v>12.52</v>
      </c>
      <c r="P1334" s="2">
        <v>12.9628</v>
      </c>
      <c r="Q1334" s="2">
        <v>11.849399999999999</v>
      </c>
      <c r="R1334" s="2">
        <v>11.201499999999999</v>
      </c>
      <c r="S1334" s="2">
        <v>9.3777500000000007</v>
      </c>
      <c r="T1334" s="2">
        <v>10.6669</v>
      </c>
      <c r="U1334" s="2">
        <v>7.1947599999999996</v>
      </c>
      <c r="V1334" s="2" t="s">
        <v>2585</v>
      </c>
      <c r="W1334" s="2">
        <v>3.5437799999999998E-2</v>
      </c>
    </row>
    <row r="1335" spans="14:23" x14ac:dyDescent="0.25">
      <c r="N1335" s="2" t="s">
        <v>36</v>
      </c>
      <c r="O1335" s="2">
        <v>18.127300000000002</v>
      </c>
      <c r="P1335" s="2">
        <v>18.314499999999999</v>
      </c>
      <c r="Q1335" s="2">
        <v>17.9742</v>
      </c>
      <c r="R1335" s="2">
        <v>17.837700000000002</v>
      </c>
      <c r="S1335" s="2">
        <v>16.988399999999999</v>
      </c>
      <c r="T1335" s="2">
        <v>16.7498</v>
      </c>
      <c r="U1335" s="2">
        <v>16.122599999999998</v>
      </c>
      <c r="V1335" s="2" t="s">
        <v>2585</v>
      </c>
      <c r="W1335" s="2">
        <v>3.8538000000000003E-2</v>
      </c>
    </row>
    <row r="1336" spans="14:23" x14ac:dyDescent="0.25">
      <c r="N1336" s="2" t="s">
        <v>744</v>
      </c>
      <c r="O1336" s="2">
        <v>20.321100000000001</v>
      </c>
      <c r="P1336" s="2">
        <v>20.257300000000001</v>
      </c>
      <c r="Q1336" s="2">
        <v>19.8018</v>
      </c>
      <c r="R1336" s="2">
        <v>19.482500000000002</v>
      </c>
      <c r="S1336" s="2">
        <v>18.614999999999998</v>
      </c>
      <c r="T1336" s="2">
        <v>18.32</v>
      </c>
      <c r="U1336" s="2">
        <v>17.589700000000001</v>
      </c>
      <c r="V1336" s="2" t="s">
        <v>2585</v>
      </c>
      <c r="W1336" s="2">
        <v>6.9859199999999996E-3</v>
      </c>
    </row>
    <row r="1337" spans="14:23" x14ac:dyDescent="0.25">
      <c r="N1337" s="2" t="s">
        <v>680</v>
      </c>
      <c r="O1337" s="2">
        <v>20.153099999999998</v>
      </c>
      <c r="P1337" s="2">
        <v>20.503699999999998</v>
      </c>
      <c r="Q1337" s="2">
        <v>20.0153</v>
      </c>
      <c r="R1337" s="2">
        <v>19.734000000000002</v>
      </c>
      <c r="S1337" s="2">
        <v>18.795500000000001</v>
      </c>
      <c r="T1337" s="2">
        <v>18.504000000000001</v>
      </c>
      <c r="U1337" s="2">
        <v>17.820699999999999</v>
      </c>
      <c r="V1337" s="2" t="s">
        <v>2585</v>
      </c>
      <c r="W1337" s="2">
        <v>6.7692300000000002E-3</v>
      </c>
    </row>
    <row r="1338" spans="14:23" x14ac:dyDescent="0.25">
      <c r="N1338" s="2" t="s">
        <v>1577</v>
      </c>
      <c r="O1338" s="2">
        <v>20.938800000000001</v>
      </c>
      <c r="P1338" s="2">
        <v>20.688600000000001</v>
      </c>
      <c r="Q1338" s="2">
        <v>20.487400000000001</v>
      </c>
      <c r="R1338" s="2">
        <v>19.7455</v>
      </c>
      <c r="S1338" s="2">
        <v>18.601500000000001</v>
      </c>
      <c r="T1338" s="2">
        <v>17.9039</v>
      </c>
      <c r="U1338" s="2">
        <v>17.0319</v>
      </c>
      <c r="V1338" s="2" t="s">
        <v>2585</v>
      </c>
      <c r="W1338" s="2">
        <v>1.5428600000000001E-2</v>
      </c>
    </row>
    <row r="1339" spans="14:23" x14ac:dyDescent="0.25">
      <c r="N1339" s="2" t="s">
        <v>1240</v>
      </c>
      <c r="O1339" s="2">
        <v>11.7814</v>
      </c>
      <c r="P1339" s="2">
        <v>11.366300000000001</v>
      </c>
      <c r="Q1339" s="2">
        <v>10.5793</v>
      </c>
      <c r="R1339" s="2">
        <v>6.1963999999999997</v>
      </c>
      <c r="S1339" s="2">
        <v>6.86625</v>
      </c>
      <c r="T1339" s="2">
        <v>6.98109</v>
      </c>
      <c r="U1339" s="2" t="s">
        <v>2586</v>
      </c>
      <c r="V1339" s="2" t="s">
        <v>2585</v>
      </c>
      <c r="W1339" s="2">
        <v>1.0658300000000001E-2</v>
      </c>
    </row>
    <row r="1340" spans="14:23" x14ac:dyDescent="0.25">
      <c r="N1340" s="2" t="s">
        <v>981</v>
      </c>
      <c r="O1340" s="2">
        <v>15.234299999999999</v>
      </c>
      <c r="P1340" s="2">
        <v>14.1517</v>
      </c>
      <c r="Q1340" s="2">
        <v>12.641</v>
      </c>
      <c r="R1340" s="2">
        <v>11.2393</v>
      </c>
      <c r="S1340" s="2">
        <v>7.4157400000000004</v>
      </c>
      <c r="T1340" s="2">
        <v>9.0457599999999996</v>
      </c>
      <c r="U1340" s="2" t="s">
        <v>2586</v>
      </c>
      <c r="V1340" s="2" t="s">
        <v>2585</v>
      </c>
      <c r="W1340" s="2">
        <v>8.1975299999999997E-3</v>
      </c>
    </row>
    <row r="1341" spans="14:23" x14ac:dyDescent="0.25">
      <c r="N1341" s="2" t="s">
        <v>431</v>
      </c>
      <c r="O1341" s="2">
        <v>17.842300000000002</v>
      </c>
      <c r="P1341" s="2">
        <v>17.6311</v>
      </c>
      <c r="Q1341" s="2">
        <v>17.254000000000001</v>
      </c>
      <c r="R1341" s="2">
        <v>16.893899999999999</v>
      </c>
      <c r="S1341" s="2">
        <v>16.213200000000001</v>
      </c>
      <c r="T1341" s="2">
        <v>15.8466</v>
      </c>
      <c r="U1341" s="2">
        <v>14.930400000000001</v>
      </c>
      <c r="V1341" s="2" t="s">
        <v>2585</v>
      </c>
      <c r="W1341" s="2">
        <v>6.1351399999999999E-3</v>
      </c>
    </row>
    <row r="1342" spans="14:23" x14ac:dyDescent="0.25">
      <c r="N1342" s="2" t="s">
        <v>372</v>
      </c>
      <c r="O1342" s="2">
        <v>16.783799999999999</v>
      </c>
      <c r="P1342" s="2">
        <v>17.112100000000002</v>
      </c>
      <c r="Q1342" s="2">
        <v>16.823799999999999</v>
      </c>
      <c r="R1342" s="2">
        <v>16.345600000000001</v>
      </c>
      <c r="S1342" s="2">
        <v>15.558199999999999</v>
      </c>
      <c r="T1342" s="2">
        <v>15.0982</v>
      </c>
      <c r="U1342" s="2">
        <v>14.1251</v>
      </c>
      <c r="V1342" s="2" t="s">
        <v>2585</v>
      </c>
      <c r="W1342" s="2">
        <v>6.0172400000000001E-3</v>
      </c>
    </row>
    <row r="1343" spans="14:23" x14ac:dyDescent="0.25">
      <c r="N1343" s="2" t="s">
        <v>1259</v>
      </c>
      <c r="O1343" s="2">
        <v>13.7666</v>
      </c>
      <c r="P1343" s="2">
        <v>13.636699999999999</v>
      </c>
      <c r="Q1343" s="2">
        <v>13.433400000000001</v>
      </c>
      <c r="R1343" s="2">
        <v>13.1981</v>
      </c>
      <c r="S1343" s="2">
        <v>12.1008</v>
      </c>
      <c r="T1343" s="2">
        <v>12.0154</v>
      </c>
      <c r="U1343" s="2">
        <v>10.947100000000001</v>
      </c>
      <c r="V1343" s="2" t="s">
        <v>2585</v>
      </c>
      <c r="W1343" s="2">
        <v>1.08868E-2</v>
      </c>
    </row>
    <row r="1344" spans="14:23" x14ac:dyDescent="0.25">
      <c r="N1344" s="2" t="s">
        <v>1316</v>
      </c>
      <c r="O1344" s="2">
        <v>12.1517</v>
      </c>
      <c r="P1344" s="2">
        <v>12.711399999999999</v>
      </c>
      <c r="Q1344" s="2">
        <v>12.9138</v>
      </c>
      <c r="R1344" s="2">
        <v>13.408099999999999</v>
      </c>
      <c r="S1344" s="2">
        <v>10.6439</v>
      </c>
      <c r="T1344" s="2">
        <v>10.196400000000001</v>
      </c>
      <c r="U1344" s="2">
        <v>9.7922499999999992</v>
      </c>
      <c r="V1344" s="2" t="s">
        <v>2585</v>
      </c>
      <c r="W1344" s="2">
        <v>1.1746599999999999E-2</v>
      </c>
    </row>
    <row r="1345" spans="14:23" x14ac:dyDescent="0.25">
      <c r="N1345" s="2" t="s">
        <v>782</v>
      </c>
      <c r="O1345" s="2">
        <v>17.6982</v>
      </c>
      <c r="P1345" s="2">
        <v>18.0229</v>
      </c>
      <c r="Q1345" s="2">
        <v>17.560099999999998</v>
      </c>
      <c r="R1345" s="2">
        <v>17.253</v>
      </c>
      <c r="S1345" s="2">
        <v>16.6129</v>
      </c>
      <c r="T1345" s="2">
        <v>16.0976</v>
      </c>
      <c r="U1345" s="2">
        <v>15.0816</v>
      </c>
      <c r="V1345" s="2" t="s">
        <v>2585</v>
      </c>
      <c r="W1345" s="2">
        <v>7.2479800000000002E-3</v>
      </c>
    </row>
    <row r="1346" spans="14:23" x14ac:dyDescent="0.25">
      <c r="N1346" s="2" t="s">
        <v>126</v>
      </c>
      <c r="O1346" s="2">
        <v>13.9955</v>
      </c>
      <c r="P1346" s="2">
        <v>13.7559</v>
      </c>
      <c r="Q1346" s="2">
        <v>12.986800000000001</v>
      </c>
      <c r="R1346" s="2">
        <v>12.753399999999999</v>
      </c>
      <c r="S1346" s="2">
        <v>11.1493</v>
      </c>
      <c r="T1346" s="2">
        <v>10.3523</v>
      </c>
      <c r="U1346" s="2">
        <v>9.0901099999999992</v>
      </c>
      <c r="V1346" s="2" t="s">
        <v>2585</v>
      </c>
      <c r="W1346" s="2">
        <v>5.6513800000000001E-3</v>
      </c>
    </row>
    <row r="1347" spans="14:23" x14ac:dyDescent="0.25">
      <c r="N1347" s="2" t="s">
        <v>805</v>
      </c>
      <c r="O1347" s="2">
        <v>15.0589</v>
      </c>
      <c r="P1347" s="2">
        <v>15.639200000000001</v>
      </c>
      <c r="Q1347" s="2">
        <v>15.9396</v>
      </c>
      <c r="R1347" s="2">
        <v>15.841100000000001</v>
      </c>
      <c r="S1347" s="2">
        <v>14.506500000000001</v>
      </c>
      <c r="T1347" s="2">
        <v>13.693199999999999</v>
      </c>
      <c r="U1347" s="2">
        <v>13.026300000000001</v>
      </c>
      <c r="V1347" s="2" t="s">
        <v>2585</v>
      </c>
      <c r="W1347" s="2">
        <v>7.3829100000000003E-3</v>
      </c>
    </row>
    <row r="1348" spans="14:23" x14ac:dyDescent="0.25">
      <c r="N1348" s="2" t="s">
        <v>1892</v>
      </c>
      <c r="O1348" s="2">
        <v>12.3461</v>
      </c>
      <c r="P1348" s="2">
        <v>12.6333</v>
      </c>
      <c r="Q1348" s="2">
        <v>11.894600000000001</v>
      </c>
      <c r="R1348" s="2">
        <v>11.8108</v>
      </c>
      <c r="S1348" s="2">
        <v>10.7119</v>
      </c>
      <c r="T1348" s="2">
        <v>9.6617800000000003</v>
      </c>
      <c r="U1348" s="2">
        <v>8.3890899999999995</v>
      </c>
      <c r="V1348" s="2" t="s">
        <v>2585</v>
      </c>
      <c r="W1348" s="2">
        <v>2.3197499999999999E-2</v>
      </c>
    </row>
    <row r="1349" spans="14:23" x14ac:dyDescent="0.25">
      <c r="N1349" s="2" t="s">
        <v>588</v>
      </c>
      <c r="O1349" s="2">
        <v>16.004300000000001</v>
      </c>
      <c r="P1349" s="2">
        <v>16.015999999999998</v>
      </c>
      <c r="Q1349" s="2">
        <v>15.786</v>
      </c>
      <c r="R1349" s="2">
        <v>15.5627</v>
      </c>
      <c r="S1349" s="2">
        <v>14.8225</v>
      </c>
      <c r="T1349" s="2">
        <v>14.1694</v>
      </c>
      <c r="U1349" s="2">
        <v>13.4717</v>
      </c>
      <c r="V1349" s="2" t="s">
        <v>2585</v>
      </c>
      <c r="W1349" s="2">
        <v>6.4363099999999998E-3</v>
      </c>
    </row>
    <row r="1350" spans="14:23" x14ac:dyDescent="0.25">
      <c r="N1350" s="2" t="s">
        <v>731</v>
      </c>
      <c r="O1350" s="2">
        <v>18.2121</v>
      </c>
      <c r="P1350" s="2">
        <v>18.095099999999999</v>
      </c>
      <c r="Q1350" s="2">
        <v>18.113</v>
      </c>
      <c r="R1350" s="2">
        <v>17.484400000000001</v>
      </c>
      <c r="S1350" s="2">
        <v>17.0151</v>
      </c>
      <c r="T1350" s="2">
        <v>16.6614</v>
      </c>
      <c r="U1350" s="2">
        <v>16.007400000000001</v>
      </c>
      <c r="V1350" s="2" t="s">
        <v>2585</v>
      </c>
      <c r="W1350" s="2">
        <v>6.96774E-3</v>
      </c>
    </row>
    <row r="1351" spans="14:23" x14ac:dyDescent="0.25">
      <c r="N1351" s="2" t="s">
        <v>2260</v>
      </c>
      <c r="O1351" s="2">
        <v>14.239100000000001</v>
      </c>
      <c r="P1351" s="2">
        <v>14.2949</v>
      </c>
      <c r="Q1351" s="2">
        <v>13.917899999999999</v>
      </c>
      <c r="R1351" s="2">
        <v>13.5954</v>
      </c>
      <c r="S1351" s="2">
        <v>12.6234</v>
      </c>
      <c r="T1351" s="2">
        <v>10.975099999999999</v>
      </c>
      <c r="U1351" s="2">
        <v>10.7164</v>
      </c>
      <c r="V1351" s="2" t="s">
        <v>2585</v>
      </c>
      <c r="W1351" s="2">
        <v>3.5579899999999998E-2</v>
      </c>
    </row>
    <row r="1352" spans="14:23" x14ac:dyDescent="0.25">
      <c r="N1352" s="2" t="s">
        <v>980</v>
      </c>
      <c r="O1352" s="2" t="s">
        <v>2586</v>
      </c>
      <c r="P1352" s="2" t="s">
        <v>2586</v>
      </c>
      <c r="Q1352" s="2" t="s">
        <v>2586</v>
      </c>
      <c r="R1352" s="2" t="s">
        <v>2586</v>
      </c>
      <c r="S1352" s="2" t="s">
        <v>2586</v>
      </c>
      <c r="T1352" s="2">
        <v>10.994400000000001</v>
      </c>
      <c r="U1352" s="2" t="s">
        <v>2586</v>
      </c>
      <c r="V1352" s="2" t="s">
        <v>2585</v>
      </c>
      <c r="W1352" s="2">
        <v>8.1973399999999991E-3</v>
      </c>
    </row>
    <row r="1353" spans="14:23" x14ac:dyDescent="0.25">
      <c r="N1353" s="2" t="s">
        <v>301</v>
      </c>
      <c r="O1353" s="2">
        <v>19.094200000000001</v>
      </c>
      <c r="P1353" s="2">
        <v>19.319700000000001</v>
      </c>
      <c r="Q1353" s="2">
        <v>19.1783</v>
      </c>
      <c r="R1353" s="2">
        <v>18.9847</v>
      </c>
      <c r="S1353" s="2">
        <v>18.313400000000001</v>
      </c>
      <c r="T1353" s="2">
        <v>17.848400000000002</v>
      </c>
      <c r="U1353" s="2">
        <v>16.803999999999998</v>
      </c>
      <c r="V1353" s="2" t="s">
        <v>2585</v>
      </c>
      <c r="W1353" s="2">
        <v>5.8015300000000001E-3</v>
      </c>
    </row>
    <row r="1354" spans="14:23" x14ac:dyDescent="0.25">
      <c r="N1354" s="2" t="s">
        <v>148</v>
      </c>
      <c r="O1354" s="2">
        <v>16.906700000000001</v>
      </c>
      <c r="P1354" s="2">
        <v>16.949200000000001</v>
      </c>
      <c r="Q1354" s="2">
        <v>16.718</v>
      </c>
      <c r="R1354" s="2">
        <v>16.361999999999998</v>
      </c>
      <c r="S1354" s="2">
        <v>15.117599999999999</v>
      </c>
      <c r="T1354" s="2">
        <v>14.404400000000001</v>
      </c>
      <c r="U1354" s="2">
        <v>13.2311</v>
      </c>
      <c r="V1354" s="2" t="s">
        <v>2585</v>
      </c>
      <c r="W1354" s="2">
        <v>5.6714699999999996E-3</v>
      </c>
    </row>
    <row r="1355" spans="14:23" x14ac:dyDescent="0.25">
      <c r="N1355" s="2" t="s">
        <v>1826</v>
      </c>
      <c r="O1355" s="2" t="s">
        <v>2586</v>
      </c>
      <c r="P1355" s="2" t="s">
        <v>2586</v>
      </c>
      <c r="Q1355" s="2" t="s">
        <v>2586</v>
      </c>
      <c r="R1355" s="2">
        <v>11.966699999999999</v>
      </c>
      <c r="S1355" s="2">
        <v>11.7555</v>
      </c>
      <c r="T1355" s="2">
        <v>12.865</v>
      </c>
      <c r="U1355" s="2">
        <v>14.550700000000001</v>
      </c>
      <c r="V1355" s="2" t="s">
        <v>2585</v>
      </c>
      <c r="W1355" s="2">
        <v>2.1340600000000001E-2</v>
      </c>
    </row>
    <row r="1356" spans="14:23" x14ac:dyDescent="0.25">
      <c r="N1356" s="2" t="s">
        <v>1204</v>
      </c>
      <c r="O1356" s="2">
        <v>12.7875</v>
      </c>
      <c r="P1356" s="2">
        <v>12.967599999999999</v>
      </c>
      <c r="Q1356" s="2">
        <v>12.803699999999999</v>
      </c>
      <c r="R1356" s="2">
        <v>12.6942</v>
      </c>
      <c r="S1356" s="2">
        <v>11.8621</v>
      </c>
      <c r="T1356" s="2">
        <v>11.5191</v>
      </c>
      <c r="U1356" s="2">
        <v>10.6264</v>
      </c>
      <c r="V1356" s="2" t="s">
        <v>2585</v>
      </c>
      <c r="W1356" s="2">
        <v>1.03274E-2</v>
      </c>
    </row>
    <row r="1357" spans="14:23" x14ac:dyDescent="0.25">
      <c r="N1357" s="2" t="s">
        <v>2036</v>
      </c>
      <c r="O1357" s="2">
        <v>12.8924</v>
      </c>
      <c r="P1357" s="2">
        <v>12.0061</v>
      </c>
      <c r="Q1357" s="2">
        <v>11.086499999999999</v>
      </c>
      <c r="R1357" s="2">
        <v>10.109500000000001</v>
      </c>
      <c r="S1357" s="2">
        <v>6.7780800000000001</v>
      </c>
      <c r="T1357" s="2" t="s">
        <v>2586</v>
      </c>
      <c r="U1357" s="2" t="s">
        <v>2586</v>
      </c>
      <c r="V1357" s="2" t="s">
        <v>2585</v>
      </c>
      <c r="W1357" s="2">
        <v>2.7023700000000001E-2</v>
      </c>
    </row>
    <row r="1358" spans="14:23" x14ac:dyDescent="0.25">
      <c r="N1358" s="2" t="s">
        <v>1759</v>
      </c>
      <c r="O1358" s="2">
        <v>14.3186</v>
      </c>
      <c r="P1358" s="2">
        <v>14.2997</v>
      </c>
      <c r="Q1358" s="2">
        <v>14.3286</v>
      </c>
      <c r="R1358" s="2">
        <v>14.0319</v>
      </c>
      <c r="S1358" s="2">
        <v>12.8674</v>
      </c>
      <c r="T1358" s="2">
        <v>12.157999999999999</v>
      </c>
      <c r="U1358" s="2">
        <v>11.3346</v>
      </c>
      <c r="V1358" s="2" t="s">
        <v>2585</v>
      </c>
      <c r="W1358" s="2">
        <v>1.9633299999999999E-2</v>
      </c>
    </row>
    <row r="1359" spans="14:23" x14ac:dyDescent="0.25">
      <c r="N1359" s="2" t="s">
        <v>1181</v>
      </c>
      <c r="O1359" s="2">
        <v>16.492999999999999</v>
      </c>
      <c r="P1359" s="2">
        <v>16.7362</v>
      </c>
      <c r="Q1359" s="2">
        <v>16.246600000000001</v>
      </c>
      <c r="R1359" s="2">
        <v>15.9177</v>
      </c>
      <c r="S1359" s="2">
        <v>15.737299999999999</v>
      </c>
      <c r="T1359" s="2">
        <v>15.7936</v>
      </c>
      <c r="U1359" s="2">
        <v>15.285</v>
      </c>
      <c r="V1359" s="2" t="s">
        <v>2585</v>
      </c>
      <c r="W1359" s="2">
        <v>9.9787799999999996E-3</v>
      </c>
    </row>
    <row r="1360" spans="14:23" x14ac:dyDescent="0.25">
      <c r="N1360" s="2" t="s">
        <v>2109</v>
      </c>
      <c r="O1360" s="2">
        <v>16.0014</v>
      </c>
      <c r="P1360" s="2">
        <v>15.9346</v>
      </c>
      <c r="Q1360" s="2">
        <v>15.199400000000001</v>
      </c>
      <c r="R1360" s="2">
        <v>14.8787</v>
      </c>
      <c r="S1360" s="2">
        <v>13.9232</v>
      </c>
      <c r="T1360" s="2">
        <v>13.881500000000001</v>
      </c>
      <c r="U1360" s="2">
        <v>12.5191</v>
      </c>
      <c r="V1360" s="2" t="s">
        <v>2585</v>
      </c>
      <c r="W1360" s="2">
        <v>2.9616799999999999E-2</v>
      </c>
    </row>
    <row r="1361" spans="14:23" x14ac:dyDescent="0.25">
      <c r="N1361" s="2" t="s">
        <v>2261</v>
      </c>
      <c r="O1361" s="2">
        <v>15.654199999999999</v>
      </c>
      <c r="P1361" s="2">
        <v>15.6892</v>
      </c>
      <c r="Q1361" s="2">
        <v>15.3056</v>
      </c>
      <c r="R1361" s="2">
        <v>15.448</v>
      </c>
      <c r="S1361" s="2">
        <v>14.421900000000001</v>
      </c>
      <c r="T1361" s="2">
        <v>12.6991</v>
      </c>
      <c r="U1361" s="2">
        <v>12.773099999999999</v>
      </c>
      <c r="V1361" s="2" t="s">
        <v>2585</v>
      </c>
      <c r="W1361" s="2">
        <v>3.5584900000000003E-2</v>
      </c>
    </row>
    <row r="1362" spans="14:23" x14ac:dyDescent="0.25">
      <c r="N1362" s="2" t="s">
        <v>1413</v>
      </c>
      <c r="O1362" s="2" t="s">
        <v>2586</v>
      </c>
      <c r="P1362" s="2">
        <v>12.295400000000001</v>
      </c>
      <c r="Q1362" s="2">
        <v>10.440899999999999</v>
      </c>
      <c r="R1362" s="2">
        <v>10.793100000000001</v>
      </c>
      <c r="S1362" s="2">
        <v>8.8454899999999999</v>
      </c>
      <c r="T1362" s="2">
        <v>8.0962800000000001</v>
      </c>
      <c r="U1362" s="2" t="s">
        <v>2586</v>
      </c>
      <c r="V1362" s="2" t="s">
        <v>2585</v>
      </c>
      <c r="W1362" s="2">
        <v>1.28577E-2</v>
      </c>
    </row>
    <row r="1363" spans="14:23" x14ac:dyDescent="0.25">
      <c r="N1363" s="2" t="s">
        <v>1285</v>
      </c>
      <c r="O1363" s="2">
        <v>13.3078</v>
      </c>
      <c r="P1363" s="2">
        <v>13.7349</v>
      </c>
      <c r="Q1363" s="2">
        <v>14.3786</v>
      </c>
      <c r="R1363" s="2">
        <v>15.5951</v>
      </c>
      <c r="S1363" s="2">
        <v>16.298500000000001</v>
      </c>
      <c r="T1363" s="2">
        <v>16.536799999999999</v>
      </c>
      <c r="U1363" s="2">
        <v>16.067</v>
      </c>
      <c r="V1363" s="2" t="s">
        <v>2585</v>
      </c>
      <c r="W1363" s="2">
        <v>1.12091E-2</v>
      </c>
    </row>
    <row r="1364" spans="14:23" x14ac:dyDescent="0.25">
      <c r="N1364" s="2" t="s">
        <v>393</v>
      </c>
      <c r="O1364" s="2">
        <v>14.9476</v>
      </c>
      <c r="P1364" s="2">
        <v>15.057499999999999</v>
      </c>
      <c r="Q1364" s="2">
        <v>14.057499999999999</v>
      </c>
      <c r="R1364" s="2">
        <v>12.9339</v>
      </c>
      <c r="S1364" s="2">
        <v>10.7356</v>
      </c>
      <c r="T1364" s="2" t="s">
        <v>2586</v>
      </c>
      <c r="U1364" s="2" t="s">
        <v>2586</v>
      </c>
      <c r="V1364" s="2" t="s">
        <v>2585</v>
      </c>
      <c r="W1364" s="2">
        <v>6.0438000000000002E-3</v>
      </c>
    </row>
    <row r="1365" spans="14:23" x14ac:dyDescent="0.25">
      <c r="N1365" s="2" t="s">
        <v>1282</v>
      </c>
      <c r="O1365" s="2">
        <v>14.064500000000001</v>
      </c>
      <c r="P1365" s="2">
        <v>14.423</v>
      </c>
      <c r="Q1365" s="2">
        <v>13.545</v>
      </c>
      <c r="R1365" s="2">
        <v>13.8188</v>
      </c>
      <c r="S1365" s="2">
        <v>12.195399999999999</v>
      </c>
      <c r="T1365" s="2">
        <v>11.466200000000001</v>
      </c>
      <c r="U1365" s="2">
        <v>10.6257</v>
      </c>
      <c r="V1365" s="2" t="s">
        <v>2585</v>
      </c>
      <c r="W1365" s="2">
        <v>1.1153100000000001E-2</v>
      </c>
    </row>
    <row r="1366" spans="14:23" x14ac:dyDescent="0.25">
      <c r="N1366" s="2" t="s">
        <v>1441</v>
      </c>
      <c r="O1366" s="2">
        <v>13.2</v>
      </c>
      <c r="P1366" s="2">
        <v>12.155900000000001</v>
      </c>
      <c r="Q1366" s="2">
        <v>11.0444</v>
      </c>
      <c r="R1366" s="2">
        <v>10.443199999999999</v>
      </c>
      <c r="S1366" s="2" t="s">
        <v>2586</v>
      </c>
      <c r="T1366" s="2" t="s">
        <v>2586</v>
      </c>
      <c r="U1366" s="2" t="s">
        <v>2586</v>
      </c>
      <c r="V1366" s="2" t="s">
        <v>2585</v>
      </c>
      <c r="W1366" s="2">
        <v>1.3280200000000001E-2</v>
      </c>
    </row>
    <row r="1367" spans="14:23" x14ac:dyDescent="0.25">
      <c r="N1367" s="2" t="s">
        <v>719</v>
      </c>
      <c r="O1367" s="2">
        <v>22.155999999999999</v>
      </c>
      <c r="P1367" s="2">
        <v>22.3583</v>
      </c>
      <c r="Q1367" s="2">
        <v>22.2743</v>
      </c>
      <c r="R1367" s="2">
        <v>21.833600000000001</v>
      </c>
      <c r="S1367" s="2">
        <v>20.915199999999999</v>
      </c>
      <c r="T1367" s="2">
        <v>20.203600000000002</v>
      </c>
      <c r="U1367" s="2">
        <v>19.4651</v>
      </c>
      <c r="V1367" s="2" t="s">
        <v>2585</v>
      </c>
      <c r="W1367" s="2">
        <v>6.9041099999999998E-3</v>
      </c>
    </row>
    <row r="1368" spans="14:23" x14ac:dyDescent="0.25">
      <c r="N1368" s="2" t="s">
        <v>1905</v>
      </c>
      <c r="O1368" s="2">
        <v>15.366099999999999</v>
      </c>
      <c r="P1368" s="2">
        <v>15.1997</v>
      </c>
      <c r="Q1368" s="2">
        <v>14.863</v>
      </c>
      <c r="R1368" s="2">
        <v>14.498900000000001</v>
      </c>
      <c r="S1368" s="2">
        <v>13.6165</v>
      </c>
      <c r="T1368" s="2">
        <v>13.0314</v>
      </c>
      <c r="U1368" s="2">
        <v>12.073499999999999</v>
      </c>
      <c r="V1368" s="2" t="s">
        <v>2585</v>
      </c>
      <c r="W1368" s="2">
        <v>2.3594299999999999E-2</v>
      </c>
    </row>
    <row r="1369" spans="14:23" x14ac:dyDescent="0.25">
      <c r="N1369" s="2" t="s">
        <v>538</v>
      </c>
      <c r="O1369" s="2">
        <v>14.9246</v>
      </c>
      <c r="P1369" s="2">
        <v>15.037599999999999</v>
      </c>
      <c r="Q1369" s="2">
        <v>14.577500000000001</v>
      </c>
      <c r="R1369" s="2">
        <v>14.3247</v>
      </c>
      <c r="S1369" s="2">
        <v>13.5326</v>
      </c>
      <c r="T1369" s="2">
        <v>12.806800000000001</v>
      </c>
      <c r="U1369" s="2">
        <v>11.391999999999999</v>
      </c>
      <c r="V1369" s="2" t="s">
        <v>2585</v>
      </c>
      <c r="W1369" s="2">
        <v>6.3499999999999997E-3</v>
      </c>
    </row>
    <row r="1370" spans="14:23" x14ac:dyDescent="0.25">
      <c r="N1370" s="2" t="s">
        <v>1468</v>
      </c>
      <c r="O1370" s="2">
        <v>11.8637</v>
      </c>
      <c r="P1370" s="2">
        <v>12.7524</v>
      </c>
      <c r="Q1370" s="2">
        <v>12.1319</v>
      </c>
      <c r="R1370" s="2">
        <v>12.165800000000001</v>
      </c>
      <c r="S1370" s="2">
        <v>11.0792</v>
      </c>
      <c r="T1370" s="2">
        <v>9.9325799999999997</v>
      </c>
      <c r="U1370" s="2">
        <v>9.3292400000000004</v>
      </c>
      <c r="V1370" s="2" t="s">
        <v>2585</v>
      </c>
      <c r="W1370" s="2">
        <v>1.36811E-2</v>
      </c>
    </row>
    <row r="1371" spans="14:23" x14ac:dyDescent="0.25">
      <c r="N1371" s="2" t="s">
        <v>736</v>
      </c>
      <c r="O1371" s="2">
        <v>14.0617</v>
      </c>
      <c r="P1371" s="2">
        <v>13.900600000000001</v>
      </c>
      <c r="Q1371" s="2">
        <v>14.036199999999999</v>
      </c>
      <c r="R1371" s="2">
        <v>13.504899999999999</v>
      </c>
      <c r="S1371" s="2">
        <v>12.384600000000001</v>
      </c>
      <c r="T1371" s="2">
        <v>11.4551</v>
      </c>
      <c r="U1371" s="2">
        <v>9.6165500000000002</v>
      </c>
      <c r="V1371" s="2" t="s">
        <v>2585</v>
      </c>
      <c r="W1371" s="2">
        <v>6.97461E-3</v>
      </c>
    </row>
    <row r="1372" spans="14:23" x14ac:dyDescent="0.25">
      <c r="N1372" s="2" t="s">
        <v>2368</v>
      </c>
      <c r="O1372" s="2">
        <v>14.290100000000001</v>
      </c>
      <c r="P1372" s="2">
        <v>14.0701</v>
      </c>
      <c r="Q1372" s="2">
        <v>13.866899999999999</v>
      </c>
      <c r="R1372" s="2">
        <v>13.444800000000001</v>
      </c>
      <c r="S1372" s="2">
        <v>12.678900000000001</v>
      </c>
      <c r="T1372" s="2">
        <v>11.7669</v>
      </c>
      <c r="U1372" s="2">
        <v>11.0532</v>
      </c>
      <c r="V1372" s="2" t="s">
        <v>2585</v>
      </c>
      <c r="W1372" s="2">
        <v>4.0660700000000001E-2</v>
      </c>
    </row>
    <row r="1373" spans="14:23" x14ac:dyDescent="0.25">
      <c r="N1373" s="2" t="s">
        <v>2548</v>
      </c>
      <c r="O1373" s="2">
        <v>13.9861</v>
      </c>
      <c r="P1373" s="2">
        <v>14.075699999999999</v>
      </c>
      <c r="Q1373" s="2">
        <v>13.734500000000001</v>
      </c>
      <c r="R1373" s="2">
        <v>13.1532</v>
      </c>
      <c r="S1373" s="2">
        <v>12.9725</v>
      </c>
      <c r="T1373" s="2">
        <v>12.896000000000001</v>
      </c>
      <c r="U1373" s="2">
        <v>11.7576</v>
      </c>
      <c r="V1373" s="2" t="s">
        <v>2585</v>
      </c>
      <c r="W1373" s="2">
        <v>4.8568E-2</v>
      </c>
    </row>
    <row r="1374" spans="14:23" x14ac:dyDescent="0.25">
      <c r="N1374" s="2" t="s">
        <v>2070</v>
      </c>
      <c r="O1374" s="2">
        <v>13.219799999999999</v>
      </c>
      <c r="P1374" s="2">
        <v>13.283899999999999</v>
      </c>
      <c r="Q1374" s="2">
        <v>13.2103</v>
      </c>
      <c r="R1374" s="2">
        <v>12.828200000000001</v>
      </c>
      <c r="S1374" s="2">
        <v>11.652799999999999</v>
      </c>
      <c r="T1374" s="2">
        <v>12.085100000000001</v>
      </c>
      <c r="U1374" s="2">
        <v>9.9031300000000009</v>
      </c>
      <c r="V1374" s="2" t="s">
        <v>2585</v>
      </c>
      <c r="W1374" s="2">
        <v>2.7965E-2</v>
      </c>
    </row>
    <row r="1375" spans="14:23" x14ac:dyDescent="0.25">
      <c r="N1375" s="2" t="s">
        <v>595</v>
      </c>
      <c r="O1375" s="2">
        <v>15.639200000000001</v>
      </c>
      <c r="P1375" s="2">
        <v>15.7018</v>
      </c>
      <c r="Q1375" s="2">
        <v>15.6226</v>
      </c>
      <c r="R1375" s="2">
        <v>15.3101</v>
      </c>
      <c r="S1375" s="2">
        <v>14.645300000000001</v>
      </c>
      <c r="T1375" s="2">
        <v>14.087199999999999</v>
      </c>
      <c r="U1375" s="2">
        <v>12.990399999999999</v>
      </c>
      <c r="V1375" s="2" t="s">
        <v>2585</v>
      </c>
      <c r="W1375" s="2">
        <v>6.4438000000000004E-3</v>
      </c>
    </row>
    <row r="1376" spans="14:23" x14ac:dyDescent="0.25">
      <c r="N1376" s="2" t="s">
        <v>1416</v>
      </c>
      <c r="O1376" s="2">
        <v>17.052199999999999</v>
      </c>
      <c r="P1376" s="2">
        <v>16.610600000000002</v>
      </c>
      <c r="Q1376" s="2">
        <v>16.381900000000002</v>
      </c>
      <c r="R1376" s="2">
        <v>16.376899999999999</v>
      </c>
      <c r="S1376" s="2">
        <v>15.4407</v>
      </c>
      <c r="T1376" s="2">
        <v>14.7393</v>
      </c>
      <c r="U1376" s="2">
        <v>13.5603</v>
      </c>
      <c r="V1376" s="2" t="s">
        <v>2585</v>
      </c>
      <c r="W1376" s="2">
        <v>1.2878000000000001E-2</v>
      </c>
    </row>
    <row r="1377" spans="14:23" x14ac:dyDescent="0.25">
      <c r="N1377" s="2" t="s">
        <v>2449</v>
      </c>
      <c r="O1377" s="2">
        <v>16.698699999999999</v>
      </c>
      <c r="P1377" s="2">
        <v>17.0397</v>
      </c>
      <c r="Q1377" s="2">
        <v>16.66</v>
      </c>
      <c r="R1377" s="2">
        <v>15.412000000000001</v>
      </c>
      <c r="S1377" s="2">
        <v>15.1206</v>
      </c>
      <c r="T1377" s="2">
        <v>13.6297</v>
      </c>
      <c r="U1377" s="2">
        <v>11.5746</v>
      </c>
      <c r="V1377" s="2" t="s">
        <v>2585</v>
      </c>
      <c r="W1377" s="2">
        <v>4.4063999999999999E-2</v>
      </c>
    </row>
    <row r="1378" spans="14:23" x14ac:dyDescent="0.25">
      <c r="N1378" s="2" t="s">
        <v>941</v>
      </c>
      <c r="O1378" s="2">
        <v>19.586600000000001</v>
      </c>
      <c r="P1378" s="2">
        <v>19.572500000000002</v>
      </c>
      <c r="Q1378" s="2">
        <v>19.463100000000001</v>
      </c>
      <c r="R1378" s="2">
        <v>19.245999999999999</v>
      </c>
      <c r="S1378" s="2">
        <v>18.470600000000001</v>
      </c>
      <c r="T1378" s="2">
        <v>17.666899999999998</v>
      </c>
      <c r="U1378" s="2">
        <v>16.793900000000001</v>
      </c>
      <c r="V1378" s="2" t="s">
        <v>2585</v>
      </c>
      <c r="W1378" s="2">
        <v>8.0316199999999997E-3</v>
      </c>
    </row>
    <row r="1379" spans="14:23" x14ac:dyDescent="0.25">
      <c r="N1379" s="2" t="s">
        <v>1776</v>
      </c>
      <c r="O1379" s="2">
        <v>17.882100000000001</v>
      </c>
      <c r="P1379" s="2">
        <v>18.055</v>
      </c>
      <c r="Q1379" s="2">
        <v>17.833100000000002</v>
      </c>
      <c r="R1379" s="2">
        <v>17.968</v>
      </c>
      <c r="S1379" s="2">
        <v>16.8414</v>
      </c>
      <c r="T1379" s="2">
        <v>16.432200000000002</v>
      </c>
      <c r="U1379" s="2">
        <v>15.549200000000001</v>
      </c>
      <c r="V1379" s="2" t="s">
        <v>2585</v>
      </c>
      <c r="W1379" s="2">
        <v>2.0002300000000001E-2</v>
      </c>
    </row>
    <row r="1380" spans="14:23" x14ac:dyDescent="0.25">
      <c r="N1380" s="2" t="s">
        <v>2325</v>
      </c>
      <c r="O1380" s="2">
        <v>15.7902</v>
      </c>
      <c r="P1380" s="2">
        <v>16.291899999999998</v>
      </c>
      <c r="Q1380" s="2">
        <v>16.555599999999998</v>
      </c>
      <c r="R1380" s="2">
        <v>15.837999999999999</v>
      </c>
      <c r="S1380" s="2">
        <v>15.517300000000001</v>
      </c>
      <c r="T1380" s="2">
        <v>13.6495</v>
      </c>
      <c r="U1380" s="2">
        <v>12.8918</v>
      </c>
      <c r="V1380" s="2" t="s">
        <v>2585</v>
      </c>
      <c r="W1380" s="2">
        <v>3.86938E-2</v>
      </c>
    </row>
    <row r="1381" spans="14:23" x14ac:dyDescent="0.25">
      <c r="N1381" s="2" t="s">
        <v>1502</v>
      </c>
      <c r="O1381" s="2">
        <v>16.351199999999999</v>
      </c>
      <c r="P1381" s="2">
        <v>15.795299999999999</v>
      </c>
      <c r="Q1381" s="2">
        <v>15.8256</v>
      </c>
      <c r="R1381" s="2">
        <v>15.015599999999999</v>
      </c>
      <c r="S1381" s="2">
        <v>14.9556</v>
      </c>
      <c r="T1381" s="2">
        <v>14.3956</v>
      </c>
      <c r="U1381" s="2">
        <v>13.4383</v>
      </c>
      <c r="V1381" s="2" t="s">
        <v>2585</v>
      </c>
      <c r="W1381" s="2">
        <v>1.4269799999999999E-2</v>
      </c>
    </row>
    <row r="1382" spans="14:23" x14ac:dyDescent="0.25">
      <c r="N1382" s="2" t="s">
        <v>2453</v>
      </c>
      <c r="O1382" s="2">
        <v>16.565200000000001</v>
      </c>
      <c r="P1382" s="2">
        <v>16.771899999999999</v>
      </c>
      <c r="Q1382" s="2">
        <v>17.180099999999999</v>
      </c>
      <c r="R1382" s="2">
        <v>16.513500000000001</v>
      </c>
      <c r="S1382" s="2">
        <v>15.780200000000001</v>
      </c>
      <c r="T1382" s="2">
        <v>15.577199999999999</v>
      </c>
      <c r="U1382" s="2">
        <v>14.3909</v>
      </c>
      <c r="V1382" s="2" t="s">
        <v>2585</v>
      </c>
      <c r="W1382" s="2">
        <v>4.4155800000000002E-2</v>
      </c>
    </row>
    <row r="1383" spans="14:23" x14ac:dyDescent="0.25">
      <c r="N1383" s="2" t="s">
        <v>2051</v>
      </c>
      <c r="O1383" s="2">
        <v>13.226800000000001</v>
      </c>
      <c r="P1383" s="2">
        <v>13.9443</v>
      </c>
      <c r="Q1383" s="2">
        <v>13.1151</v>
      </c>
      <c r="R1383" s="2">
        <v>12.1706</v>
      </c>
      <c r="S1383" s="2">
        <v>10.335900000000001</v>
      </c>
      <c r="T1383" s="2">
        <v>10.4993</v>
      </c>
      <c r="U1383" s="2" t="s">
        <v>2586</v>
      </c>
      <c r="V1383" s="2" t="s">
        <v>2585</v>
      </c>
      <c r="W1383" s="2">
        <v>2.7469400000000001E-2</v>
      </c>
    </row>
    <row r="1384" spans="14:23" x14ac:dyDescent="0.25">
      <c r="N1384" s="2" t="s">
        <v>172</v>
      </c>
      <c r="O1384" s="2">
        <v>17.4496</v>
      </c>
      <c r="P1384" s="2">
        <v>17.829999999999998</v>
      </c>
      <c r="Q1384" s="2">
        <v>17.373100000000001</v>
      </c>
      <c r="R1384" s="2">
        <v>17.246300000000002</v>
      </c>
      <c r="S1384" s="2">
        <v>16.013500000000001</v>
      </c>
      <c r="T1384" s="2">
        <v>14.8894</v>
      </c>
      <c r="U1384" s="2">
        <v>13.7247</v>
      </c>
      <c r="V1384" s="2" t="s">
        <v>2585</v>
      </c>
      <c r="W1384" s="2">
        <v>5.6959999999999997E-3</v>
      </c>
    </row>
    <row r="1385" spans="14:23" x14ac:dyDescent="0.25">
      <c r="N1385" s="2" t="s">
        <v>898</v>
      </c>
      <c r="O1385" s="2">
        <v>15.241300000000001</v>
      </c>
      <c r="P1385" s="2">
        <v>15.654199999999999</v>
      </c>
      <c r="Q1385" s="2">
        <v>15.021100000000001</v>
      </c>
      <c r="R1385" s="2">
        <v>15.0885</v>
      </c>
      <c r="S1385" s="2">
        <v>13.448</v>
      </c>
      <c r="T1385" s="2">
        <v>12.940300000000001</v>
      </c>
      <c r="U1385" s="2">
        <v>11.8238</v>
      </c>
      <c r="V1385" s="2" t="s">
        <v>2585</v>
      </c>
      <c r="W1385" s="2">
        <v>7.7622999999999998E-3</v>
      </c>
    </row>
    <row r="1386" spans="14:23" x14ac:dyDescent="0.25">
      <c r="N1386" s="2" t="s">
        <v>924</v>
      </c>
      <c r="O1386" s="2" t="s">
        <v>2586</v>
      </c>
      <c r="P1386" s="2" t="s">
        <v>2586</v>
      </c>
      <c r="Q1386" s="2" t="s">
        <v>2586</v>
      </c>
      <c r="R1386" s="2" t="s">
        <v>2586</v>
      </c>
      <c r="S1386" s="2">
        <v>8.4304500000000004</v>
      </c>
      <c r="T1386" s="2" t="s">
        <v>2586</v>
      </c>
      <c r="U1386" s="2" t="s">
        <v>2586</v>
      </c>
      <c r="V1386" s="2" t="s">
        <v>2585</v>
      </c>
      <c r="W1386" s="2">
        <v>7.9242300000000009E-3</v>
      </c>
    </row>
    <row r="1387" spans="14:23" x14ac:dyDescent="0.25">
      <c r="N1387" s="2" t="s">
        <v>930</v>
      </c>
      <c r="O1387" s="2">
        <v>17.749300000000002</v>
      </c>
      <c r="P1387" s="2">
        <v>17.800799999999999</v>
      </c>
      <c r="Q1387" s="2">
        <v>17.516500000000001</v>
      </c>
      <c r="R1387" s="2">
        <v>17.413499999999999</v>
      </c>
      <c r="S1387" s="2">
        <v>16.775099999999998</v>
      </c>
      <c r="T1387" s="2">
        <v>16.007999999999999</v>
      </c>
      <c r="U1387" s="2">
        <v>15.3003</v>
      </c>
      <c r="V1387" s="2" t="s">
        <v>2585</v>
      </c>
      <c r="W1387" s="2">
        <v>7.9479500000000005E-3</v>
      </c>
    </row>
    <row r="1388" spans="14:23" x14ac:dyDescent="0.25">
      <c r="N1388" s="2" t="s">
        <v>2176</v>
      </c>
      <c r="O1388" s="2">
        <v>18.017399999999999</v>
      </c>
      <c r="P1388" s="2">
        <v>18.251200000000001</v>
      </c>
      <c r="Q1388" s="2">
        <v>17.496200000000002</v>
      </c>
      <c r="R1388" s="2">
        <v>17.1357</v>
      </c>
      <c r="S1388" s="2">
        <v>16.360700000000001</v>
      </c>
      <c r="T1388" s="2">
        <v>15.5679</v>
      </c>
      <c r="U1388" s="2">
        <v>13.68</v>
      </c>
      <c r="V1388" s="2" t="s">
        <v>2585</v>
      </c>
      <c r="W1388" s="2">
        <v>3.1996299999999998E-2</v>
      </c>
    </row>
    <row r="1389" spans="14:23" x14ac:dyDescent="0.25">
      <c r="N1389" s="2" t="s">
        <v>1903</v>
      </c>
      <c r="O1389" s="2">
        <v>16.006499999999999</v>
      </c>
      <c r="P1389" s="2">
        <v>15.608700000000001</v>
      </c>
      <c r="Q1389" s="2">
        <v>14.761100000000001</v>
      </c>
      <c r="R1389" s="2">
        <v>14.9476</v>
      </c>
      <c r="S1389" s="2">
        <v>14.8287</v>
      </c>
      <c r="T1389" s="2">
        <v>14.2714</v>
      </c>
      <c r="U1389" s="2">
        <v>11.513</v>
      </c>
      <c r="V1389" s="2" t="s">
        <v>2585</v>
      </c>
      <c r="W1389" s="2">
        <v>2.3574700000000001E-2</v>
      </c>
    </row>
    <row r="1390" spans="14:23" x14ac:dyDescent="0.25">
      <c r="N1390" s="2" t="s">
        <v>896</v>
      </c>
      <c r="O1390" s="2">
        <v>17.106999999999999</v>
      </c>
      <c r="P1390" s="2">
        <v>17.4815</v>
      </c>
      <c r="Q1390" s="2">
        <v>17.093800000000002</v>
      </c>
      <c r="R1390" s="2">
        <v>16.8231</v>
      </c>
      <c r="S1390" s="2">
        <v>16.0091</v>
      </c>
      <c r="T1390" s="2">
        <v>15.265000000000001</v>
      </c>
      <c r="U1390" s="2">
        <v>13.841100000000001</v>
      </c>
      <c r="V1390" s="2" t="s">
        <v>2585</v>
      </c>
      <c r="W1390" s="2">
        <v>7.7363500000000003E-3</v>
      </c>
    </row>
    <row r="1391" spans="14:23" x14ac:dyDescent="0.25">
      <c r="N1391" s="2" t="s">
        <v>1348</v>
      </c>
      <c r="O1391" s="2">
        <v>16.4192</v>
      </c>
      <c r="P1391" s="2">
        <v>16.330400000000001</v>
      </c>
      <c r="Q1391" s="2">
        <v>16.294</v>
      </c>
      <c r="R1391" s="2">
        <v>16.094000000000001</v>
      </c>
      <c r="S1391" s="2">
        <v>14.7911</v>
      </c>
      <c r="T1391" s="2">
        <v>13.553100000000001</v>
      </c>
      <c r="U1391" s="2">
        <v>13.5943</v>
      </c>
      <c r="V1391" s="2" t="s">
        <v>2585</v>
      </c>
      <c r="W1391" s="2">
        <v>1.2157899999999999E-2</v>
      </c>
    </row>
    <row r="1392" spans="14:23" x14ac:dyDescent="0.25">
      <c r="N1392" s="2" t="s">
        <v>645</v>
      </c>
      <c r="O1392" s="2">
        <v>15.7</v>
      </c>
      <c r="P1392" s="2">
        <v>16.663399999999999</v>
      </c>
      <c r="Q1392" s="2">
        <v>16.795200000000001</v>
      </c>
      <c r="R1392" s="2">
        <v>15.9419</v>
      </c>
      <c r="S1392" s="2">
        <v>15.550700000000001</v>
      </c>
      <c r="T1392" s="2">
        <v>13.7706</v>
      </c>
      <c r="U1392" s="2">
        <v>12.9246</v>
      </c>
      <c r="V1392" s="2" t="s">
        <v>2585</v>
      </c>
      <c r="W1392" s="2">
        <v>6.5497400000000001E-3</v>
      </c>
    </row>
    <row r="1393" spans="14:23" x14ac:dyDescent="0.25">
      <c r="N1393" s="2" t="s">
        <v>1963</v>
      </c>
      <c r="O1393" s="2">
        <v>17.3492</v>
      </c>
      <c r="P1393" s="2">
        <v>17.639199999999999</v>
      </c>
      <c r="Q1393" s="2">
        <v>17.386199999999999</v>
      </c>
      <c r="R1393" s="2">
        <v>16.951899999999998</v>
      </c>
      <c r="S1393" s="2">
        <v>16.316700000000001</v>
      </c>
      <c r="T1393" s="2">
        <v>15.703200000000001</v>
      </c>
      <c r="U1393" s="2">
        <v>14.943099999999999</v>
      </c>
      <c r="V1393" s="2" t="s">
        <v>2585</v>
      </c>
      <c r="W1393" s="2">
        <v>2.46357E-2</v>
      </c>
    </row>
    <row r="1394" spans="14:23" x14ac:dyDescent="0.25">
      <c r="N1394" s="2" t="s">
        <v>1933</v>
      </c>
      <c r="O1394" s="2">
        <v>16.320699999999999</v>
      </c>
      <c r="P1394" s="2">
        <v>15.975899999999999</v>
      </c>
      <c r="Q1394" s="2">
        <v>16.8279</v>
      </c>
      <c r="R1394" s="2">
        <v>15.668100000000001</v>
      </c>
      <c r="S1394" s="2">
        <v>15.325699999999999</v>
      </c>
      <c r="T1394" s="2">
        <v>14.603899999999999</v>
      </c>
      <c r="U1394" s="2">
        <v>11.0108</v>
      </c>
      <c r="V1394" s="2" t="s">
        <v>2585</v>
      </c>
      <c r="W1394" s="2">
        <v>2.4242900000000001E-2</v>
      </c>
    </row>
    <row r="1395" spans="14:23" x14ac:dyDescent="0.25">
      <c r="N1395" s="2" t="s">
        <v>1990</v>
      </c>
      <c r="O1395" s="2">
        <v>16.181100000000001</v>
      </c>
      <c r="P1395" s="2">
        <v>15.958299999999999</v>
      </c>
      <c r="Q1395" s="2">
        <v>16.056999999999999</v>
      </c>
      <c r="R1395" s="2">
        <v>15.629</v>
      </c>
      <c r="S1395" s="2">
        <v>15.0025</v>
      </c>
      <c r="T1395" s="2">
        <v>14.7415</v>
      </c>
      <c r="U1395" s="2">
        <v>13.4695</v>
      </c>
      <c r="V1395" s="2" t="s">
        <v>2585</v>
      </c>
      <c r="W1395" s="2">
        <v>2.5670200000000001E-2</v>
      </c>
    </row>
    <row r="1396" spans="14:23" x14ac:dyDescent="0.25">
      <c r="N1396" s="2" t="s">
        <v>1295</v>
      </c>
      <c r="O1396" s="2">
        <v>15.907500000000001</v>
      </c>
      <c r="P1396" s="2">
        <v>16.352900000000002</v>
      </c>
      <c r="Q1396" s="2">
        <v>16.011800000000001</v>
      </c>
      <c r="R1396" s="2">
        <v>15.9573</v>
      </c>
      <c r="S1396" s="2">
        <v>15.2156</v>
      </c>
      <c r="T1396" s="2">
        <v>14.6297</v>
      </c>
      <c r="U1396" s="2">
        <v>13.7233</v>
      </c>
      <c r="V1396" s="2" t="s">
        <v>2585</v>
      </c>
      <c r="W1396" s="2">
        <v>1.1375100000000001E-2</v>
      </c>
    </row>
    <row r="1397" spans="14:23" x14ac:dyDescent="0.25">
      <c r="N1397" s="2" t="s">
        <v>2295</v>
      </c>
      <c r="O1397" s="2">
        <v>16.696000000000002</v>
      </c>
      <c r="P1397" s="2">
        <v>17.066600000000001</v>
      </c>
      <c r="Q1397" s="2">
        <v>16.9862</v>
      </c>
      <c r="R1397" s="2">
        <v>16.3277</v>
      </c>
      <c r="S1397" s="2">
        <v>15.7113</v>
      </c>
      <c r="T1397" s="2">
        <v>15.194599999999999</v>
      </c>
      <c r="U1397" s="2">
        <v>13.598100000000001</v>
      </c>
      <c r="V1397" s="2" t="s">
        <v>2585</v>
      </c>
      <c r="W1397" s="2">
        <v>3.72783E-2</v>
      </c>
    </row>
    <row r="1398" spans="14:23" x14ac:dyDescent="0.25">
      <c r="N1398" s="2" t="s">
        <v>83</v>
      </c>
      <c r="O1398" s="2">
        <v>12.937900000000001</v>
      </c>
      <c r="P1398" s="2">
        <v>13.0907</v>
      </c>
      <c r="Q1398" s="2">
        <v>12.7445</v>
      </c>
      <c r="R1398" s="2">
        <v>12.5687</v>
      </c>
      <c r="S1398" s="2">
        <v>11.287699999999999</v>
      </c>
      <c r="T1398" s="2">
        <v>10.161099999999999</v>
      </c>
      <c r="U1398" s="2">
        <v>9.91737</v>
      </c>
      <c r="V1398" s="2" t="s">
        <v>2585</v>
      </c>
      <c r="W1398" s="2">
        <v>5.5555600000000002E-3</v>
      </c>
    </row>
    <row r="1399" spans="14:23" x14ac:dyDescent="0.25">
      <c r="N1399" s="2" t="s">
        <v>2330</v>
      </c>
      <c r="O1399" s="2">
        <v>15.1477</v>
      </c>
      <c r="P1399" s="2">
        <v>15.0276</v>
      </c>
      <c r="Q1399" s="2">
        <v>14.9269</v>
      </c>
      <c r="R1399" s="2">
        <v>14.648099999999999</v>
      </c>
      <c r="S1399" s="2">
        <v>13.7172</v>
      </c>
      <c r="T1399" s="2">
        <v>13.081</v>
      </c>
      <c r="U1399" s="2">
        <v>12.1877</v>
      </c>
      <c r="V1399" s="2" t="s">
        <v>2585</v>
      </c>
      <c r="W1399" s="2">
        <v>3.8929699999999998E-2</v>
      </c>
    </row>
    <row r="1400" spans="14:23" x14ac:dyDescent="0.25">
      <c r="N1400" s="2" t="s">
        <v>1714</v>
      </c>
      <c r="O1400" s="2">
        <v>14.566700000000001</v>
      </c>
      <c r="P1400" s="2">
        <v>15.143700000000001</v>
      </c>
      <c r="Q1400" s="2">
        <v>14.807499999999999</v>
      </c>
      <c r="R1400" s="2">
        <v>14.355700000000001</v>
      </c>
      <c r="S1400" s="2">
        <v>13.5983</v>
      </c>
      <c r="T1400" s="2">
        <v>13.1869</v>
      </c>
      <c r="U1400" s="2">
        <v>12.162699999999999</v>
      </c>
      <c r="V1400" s="2" t="s">
        <v>2585</v>
      </c>
      <c r="W1400" s="2">
        <v>1.8850499999999999E-2</v>
      </c>
    </row>
    <row r="1401" spans="14:23" x14ac:dyDescent="0.25">
      <c r="N1401" s="2" t="s">
        <v>835</v>
      </c>
      <c r="O1401" s="2">
        <v>14.167400000000001</v>
      </c>
      <c r="P1401" s="2">
        <v>14.507999999999999</v>
      </c>
      <c r="Q1401" s="2">
        <v>14.2895</v>
      </c>
      <c r="R1401" s="2">
        <v>14.026899999999999</v>
      </c>
      <c r="S1401" s="2">
        <v>13.0524</v>
      </c>
      <c r="T1401" s="2">
        <v>12.7471</v>
      </c>
      <c r="U1401" s="2">
        <v>11.865</v>
      </c>
      <c r="V1401" s="2" t="s">
        <v>2585</v>
      </c>
      <c r="W1401" s="2">
        <v>7.5406300000000004E-3</v>
      </c>
    </row>
    <row r="1402" spans="14:23" x14ac:dyDescent="0.25">
      <c r="N1402" s="2" t="s">
        <v>2395</v>
      </c>
      <c r="O1402" s="2">
        <v>14.8566</v>
      </c>
      <c r="P1402" s="2">
        <v>15.0131</v>
      </c>
      <c r="Q1402" s="2">
        <v>14.7402</v>
      </c>
      <c r="R1402" s="2">
        <v>14.279</v>
      </c>
      <c r="S1402" s="2">
        <v>13.4925</v>
      </c>
      <c r="T1402" s="2">
        <v>13.0167</v>
      </c>
      <c r="U1402" s="2">
        <v>12.446</v>
      </c>
      <c r="V1402" s="2" t="s">
        <v>2585</v>
      </c>
      <c r="W1402" s="2">
        <v>4.1515299999999998E-2</v>
      </c>
    </row>
    <row r="1403" spans="14:23" x14ac:dyDescent="0.25">
      <c r="N1403" s="2" t="s">
        <v>859</v>
      </c>
      <c r="O1403" s="2">
        <v>13.8271</v>
      </c>
      <c r="P1403" s="2">
        <v>14.221299999999999</v>
      </c>
      <c r="Q1403" s="2">
        <v>13.754200000000001</v>
      </c>
      <c r="R1403" s="2">
        <v>13.611700000000001</v>
      </c>
      <c r="S1403" s="2">
        <v>12.771100000000001</v>
      </c>
      <c r="T1403" s="2">
        <v>12.2783</v>
      </c>
      <c r="U1403" s="2">
        <v>11.2348</v>
      </c>
      <c r="V1403" s="2" t="s">
        <v>2585</v>
      </c>
      <c r="W1403" s="2">
        <v>7.6140000000000001E-3</v>
      </c>
    </row>
    <row r="1404" spans="14:23" x14ac:dyDescent="0.25">
      <c r="N1404" s="2" t="s">
        <v>2216</v>
      </c>
      <c r="O1404" s="2">
        <v>13.295400000000001</v>
      </c>
      <c r="P1404" s="2">
        <v>13.808400000000001</v>
      </c>
      <c r="Q1404" s="2">
        <v>13.5951</v>
      </c>
      <c r="R1404" s="2">
        <v>12.975199999999999</v>
      </c>
      <c r="S1404" s="2">
        <v>12.572800000000001</v>
      </c>
      <c r="T1404" s="2">
        <v>11.299099999999999</v>
      </c>
      <c r="U1404" s="2">
        <v>10.7013</v>
      </c>
      <c r="V1404" s="2" t="s">
        <v>2585</v>
      </c>
      <c r="W1404" s="2">
        <v>3.3436899999999999E-2</v>
      </c>
    </row>
    <row r="1405" spans="14:23" x14ac:dyDescent="0.25">
      <c r="N1405" s="2" t="s">
        <v>1638</v>
      </c>
      <c r="O1405" s="2">
        <v>11.937900000000001</v>
      </c>
      <c r="P1405" s="2">
        <v>13.1716</v>
      </c>
      <c r="Q1405" s="2">
        <v>11.4742</v>
      </c>
      <c r="R1405" s="2">
        <v>9.8955800000000007</v>
      </c>
      <c r="S1405" s="2">
        <v>9.1357099999999996</v>
      </c>
      <c r="T1405" s="2" t="s">
        <v>2586</v>
      </c>
      <c r="U1405" s="2" t="s">
        <v>2586</v>
      </c>
      <c r="V1405" s="2" t="s">
        <v>2585</v>
      </c>
      <c r="W1405" s="2">
        <v>1.6900499999999999E-2</v>
      </c>
    </row>
    <row r="1406" spans="14:23" x14ac:dyDescent="0.25">
      <c r="N1406" s="2" t="s">
        <v>1509</v>
      </c>
      <c r="O1406" s="2">
        <v>12.7834</v>
      </c>
      <c r="P1406" s="2">
        <v>13.5427</v>
      </c>
      <c r="Q1406" s="2">
        <v>12.7142</v>
      </c>
      <c r="R1406" s="2">
        <v>12.5387</v>
      </c>
      <c r="S1406" s="2">
        <v>11.8842</v>
      </c>
      <c r="T1406" s="2">
        <v>10.392899999999999</v>
      </c>
      <c r="U1406" s="2">
        <v>9.32193</v>
      </c>
      <c r="V1406" s="2" t="s">
        <v>2585</v>
      </c>
      <c r="W1406" s="2">
        <v>1.4355700000000001E-2</v>
      </c>
    </row>
    <row r="1407" spans="14:23" x14ac:dyDescent="0.25">
      <c r="N1407" s="2" t="s">
        <v>2499</v>
      </c>
      <c r="O1407" s="2">
        <v>13.9748</v>
      </c>
      <c r="P1407" s="2">
        <v>14.520200000000001</v>
      </c>
      <c r="Q1407" s="2">
        <v>13.760199999999999</v>
      </c>
      <c r="R1407" s="2">
        <v>13.5335</v>
      </c>
      <c r="S1407" s="2">
        <v>12.4001</v>
      </c>
      <c r="T1407" s="2">
        <v>10.758599999999999</v>
      </c>
      <c r="U1407" s="2">
        <v>9.0927600000000002</v>
      </c>
      <c r="V1407" s="2" t="s">
        <v>2585</v>
      </c>
      <c r="W1407" s="2">
        <v>4.6573799999999999E-2</v>
      </c>
    </row>
    <row r="1408" spans="14:23" x14ac:dyDescent="0.25">
      <c r="N1408" s="2" t="s">
        <v>1906</v>
      </c>
      <c r="O1408" s="2">
        <v>11.853300000000001</v>
      </c>
      <c r="P1408" s="2" t="s">
        <v>2586</v>
      </c>
      <c r="Q1408" s="2">
        <v>10.415699999999999</v>
      </c>
      <c r="R1408" s="2" t="s">
        <v>2586</v>
      </c>
      <c r="S1408" s="2" t="s">
        <v>2586</v>
      </c>
      <c r="T1408" s="2" t="s">
        <v>2586</v>
      </c>
      <c r="U1408" s="2" t="s">
        <v>2586</v>
      </c>
      <c r="V1408" s="2" t="s">
        <v>2585</v>
      </c>
      <c r="W1408" s="2">
        <v>2.3596599999999999E-2</v>
      </c>
    </row>
    <row r="1409" spans="14:23" x14ac:dyDescent="0.25">
      <c r="N1409" s="2" t="s">
        <v>1686</v>
      </c>
      <c r="O1409" s="2">
        <v>15.1556</v>
      </c>
      <c r="P1409" s="2">
        <v>15.279299999999999</v>
      </c>
      <c r="Q1409" s="2">
        <v>15.0113</v>
      </c>
      <c r="R1409" s="2">
        <v>14.9511</v>
      </c>
      <c r="S1409" s="2">
        <v>14.1357</v>
      </c>
      <c r="T1409" s="2">
        <v>13.4186</v>
      </c>
      <c r="U1409" s="2">
        <v>12.559699999999999</v>
      </c>
      <c r="V1409" s="2" t="s">
        <v>2585</v>
      </c>
      <c r="W1409" s="2">
        <v>1.7890900000000001E-2</v>
      </c>
    </row>
    <row r="1410" spans="14:23" x14ac:dyDescent="0.25">
      <c r="N1410" s="2" t="s">
        <v>1899</v>
      </c>
      <c r="O1410" s="2">
        <v>14.7506</v>
      </c>
      <c r="P1410" s="2">
        <v>15.0923</v>
      </c>
      <c r="Q1410" s="2">
        <v>15.2484</v>
      </c>
      <c r="R1410" s="2">
        <v>14.736000000000001</v>
      </c>
      <c r="S1410" s="2">
        <v>13.813800000000001</v>
      </c>
      <c r="T1410" s="2">
        <v>13.1509</v>
      </c>
      <c r="U1410" s="2">
        <v>11.8218</v>
      </c>
      <c r="V1410" s="2" t="s">
        <v>2585</v>
      </c>
      <c r="W1410" s="2">
        <v>2.3474100000000001E-2</v>
      </c>
    </row>
    <row r="1411" spans="14:23" x14ac:dyDescent="0.25">
      <c r="N1411" s="2" t="s">
        <v>948</v>
      </c>
      <c r="O1411" s="2">
        <v>15.8687</v>
      </c>
      <c r="P1411" s="2">
        <v>15.753299999999999</v>
      </c>
      <c r="Q1411" s="2">
        <v>15.3794</v>
      </c>
      <c r="R1411" s="2">
        <v>15.1196</v>
      </c>
      <c r="S1411" s="2">
        <v>14.126899999999999</v>
      </c>
      <c r="T1411" s="2">
        <v>13.1236</v>
      </c>
      <c r="U1411" s="2">
        <v>10.9163</v>
      </c>
      <c r="V1411" s="2" t="s">
        <v>2585</v>
      </c>
      <c r="W1411" s="2">
        <v>8.0943000000000005E-3</v>
      </c>
    </row>
    <row r="1412" spans="14:23" x14ac:dyDescent="0.25">
      <c r="N1412" s="2" t="s">
        <v>2082</v>
      </c>
      <c r="O1412" s="2">
        <v>12.6454</v>
      </c>
      <c r="P1412" s="2">
        <v>12.2438</v>
      </c>
      <c r="Q1412" s="2">
        <v>12.2913</v>
      </c>
      <c r="R1412" s="2">
        <v>11.461499999999999</v>
      </c>
      <c r="S1412" s="2">
        <v>11.7324</v>
      </c>
      <c r="T1412" s="2">
        <v>10.06</v>
      </c>
      <c r="U1412" s="2">
        <v>8.1674199999999999</v>
      </c>
      <c r="V1412" s="2" t="s">
        <v>2585</v>
      </c>
      <c r="W1412" s="2">
        <v>2.8621600000000001E-2</v>
      </c>
    </row>
    <row r="1413" spans="14:23" x14ac:dyDescent="0.25">
      <c r="N1413" s="2" t="s">
        <v>2128</v>
      </c>
      <c r="O1413" s="2">
        <v>20.109200000000001</v>
      </c>
      <c r="P1413" s="2">
        <v>19.931999999999999</v>
      </c>
      <c r="Q1413" s="2">
        <v>19.916699999999999</v>
      </c>
      <c r="R1413" s="2">
        <v>19.597899999999999</v>
      </c>
      <c r="S1413" s="2">
        <v>18.453600000000002</v>
      </c>
      <c r="T1413" s="2">
        <v>17.868200000000002</v>
      </c>
      <c r="U1413" s="2">
        <v>17.105799999999999</v>
      </c>
      <c r="V1413" s="2" t="s">
        <v>2585</v>
      </c>
      <c r="W1413" s="2">
        <v>3.0137000000000001E-2</v>
      </c>
    </row>
    <row r="1414" spans="14:23" x14ac:dyDescent="0.25">
      <c r="N1414" s="2" t="s">
        <v>1412</v>
      </c>
      <c r="O1414" s="2">
        <v>15.754099999999999</v>
      </c>
      <c r="P1414" s="2">
        <v>16.098500000000001</v>
      </c>
      <c r="Q1414" s="2">
        <v>15.8169</v>
      </c>
      <c r="R1414" s="2">
        <v>15.241899999999999</v>
      </c>
      <c r="S1414" s="2">
        <v>14.2659</v>
      </c>
      <c r="T1414" s="2">
        <v>13.5992</v>
      </c>
      <c r="U1414" s="2">
        <v>12.755000000000001</v>
      </c>
      <c r="V1414" s="2" t="s">
        <v>2585</v>
      </c>
      <c r="W1414" s="2">
        <v>1.2848699999999999E-2</v>
      </c>
    </row>
    <row r="1415" spans="14:23" x14ac:dyDescent="0.25">
      <c r="N1415" s="2" t="s">
        <v>1586</v>
      </c>
      <c r="O1415" s="2">
        <v>17.497699999999998</v>
      </c>
      <c r="P1415" s="2">
        <v>17.241900000000001</v>
      </c>
      <c r="Q1415" s="2">
        <v>16.641400000000001</v>
      </c>
      <c r="R1415" s="2">
        <v>16.230699999999999</v>
      </c>
      <c r="S1415" s="2">
        <v>14.841100000000001</v>
      </c>
      <c r="T1415" s="2">
        <v>13.7752</v>
      </c>
      <c r="U1415" s="2">
        <v>13.0379</v>
      </c>
      <c r="V1415" s="2" t="s">
        <v>2585</v>
      </c>
      <c r="W1415" s="2">
        <v>1.5540200000000001E-2</v>
      </c>
    </row>
    <row r="1416" spans="14:23" x14ac:dyDescent="0.25">
      <c r="N1416" s="2" t="s">
        <v>1401</v>
      </c>
      <c r="O1416" s="2">
        <v>13.801399999999999</v>
      </c>
      <c r="P1416" s="2">
        <v>14.041600000000001</v>
      </c>
      <c r="Q1416" s="2">
        <v>13.313800000000001</v>
      </c>
      <c r="R1416" s="2">
        <v>12.4415</v>
      </c>
      <c r="S1416" s="2">
        <v>11.384</v>
      </c>
      <c r="T1416" s="2">
        <v>10.727499999999999</v>
      </c>
      <c r="U1416" s="2" t="s">
        <v>2586</v>
      </c>
      <c r="V1416" s="2" t="s">
        <v>2585</v>
      </c>
      <c r="W1416" s="2">
        <v>1.28136E-2</v>
      </c>
    </row>
    <row r="1417" spans="14:23" x14ac:dyDescent="0.25">
      <c r="N1417" s="2" t="s">
        <v>343</v>
      </c>
      <c r="O1417" s="2">
        <v>15.5091</v>
      </c>
      <c r="P1417" s="2">
        <v>15.7135</v>
      </c>
      <c r="Q1417" s="2">
        <v>15.0733</v>
      </c>
      <c r="R1417" s="2">
        <v>14.7654</v>
      </c>
      <c r="S1417" s="2">
        <v>13.385999999999999</v>
      </c>
      <c r="T1417" s="2">
        <v>12.5716</v>
      </c>
      <c r="U1417" s="2">
        <v>11.444800000000001</v>
      </c>
      <c r="V1417" s="2" t="s">
        <v>2585</v>
      </c>
      <c r="W1417" s="2">
        <v>5.8624799999999998E-3</v>
      </c>
    </row>
    <row r="1418" spans="14:23" x14ac:dyDescent="0.25">
      <c r="N1418" s="2" t="s">
        <v>1028</v>
      </c>
      <c r="O1418" s="2">
        <v>14.655099999999999</v>
      </c>
      <c r="P1418" s="2">
        <v>14.5627</v>
      </c>
      <c r="Q1418" s="2">
        <v>14.2599</v>
      </c>
      <c r="R1418" s="2">
        <v>13.925599999999999</v>
      </c>
      <c r="S1418" s="2">
        <v>12.3819</v>
      </c>
      <c r="T1418" s="2">
        <v>11.217499999999999</v>
      </c>
      <c r="U1418" s="2">
        <v>9.6393400000000007</v>
      </c>
      <c r="V1418" s="2" t="s">
        <v>2585</v>
      </c>
      <c r="W1418" s="2">
        <v>8.6538099999999996E-3</v>
      </c>
    </row>
    <row r="1419" spans="14:23" x14ac:dyDescent="0.25">
      <c r="N1419" s="2" t="s">
        <v>1522</v>
      </c>
      <c r="O1419" s="2">
        <v>14.946099999999999</v>
      </c>
      <c r="P1419" s="2">
        <v>14.8711</v>
      </c>
      <c r="Q1419" s="2">
        <v>14.544700000000001</v>
      </c>
      <c r="R1419" s="2">
        <v>14.365</v>
      </c>
      <c r="S1419" s="2">
        <v>13.68</v>
      </c>
      <c r="T1419" s="2">
        <v>12.720700000000001</v>
      </c>
      <c r="U1419" s="2">
        <v>11.606199999999999</v>
      </c>
      <c r="V1419" s="2" t="s">
        <v>2585</v>
      </c>
      <c r="W1419" s="2">
        <v>1.4696300000000001E-2</v>
      </c>
    </row>
    <row r="1420" spans="14:23" x14ac:dyDescent="0.25">
      <c r="N1420" s="2" t="s">
        <v>300</v>
      </c>
      <c r="O1420" s="2">
        <v>20.997399999999999</v>
      </c>
      <c r="P1420" s="2">
        <v>20.9268</v>
      </c>
      <c r="Q1420" s="2">
        <v>20.6873</v>
      </c>
      <c r="R1420" s="2">
        <v>20.227900000000002</v>
      </c>
      <c r="S1420" s="2">
        <v>19.130700000000001</v>
      </c>
      <c r="T1420" s="2">
        <v>18.334299999999999</v>
      </c>
      <c r="U1420" s="2">
        <v>17.430099999999999</v>
      </c>
      <c r="V1420" s="2" t="s">
        <v>2585</v>
      </c>
      <c r="W1420" s="2">
        <v>5.7999999999999996E-3</v>
      </c>
    </row>
    <row r="1421" spans="14:23" x14ac:dyDescent="0.25">
      <c r="N1421" s="2" t="s">
        <v>258</v>
      </c>
      <c r="O1421" s="2" t="s">
        <v>2586</v>
      </c>
      <c r="P1421" s="2" t="s">
        <v>2586</v>
      </c>
      <c r="Q1421" s="2" t="s">
        <v>2586</v>
      </c>
      <c r="R1421" s="2">
        <v>10.4094</v>
      </c>
      <c r="S1421" s="2" t="s">
        <v>2586</v>
      </c>
      <c r="T1421" s="2" t="s">
        <v>2586</v>
      </c>
      <c r="U1421" s="2" t="s">
        <v>2586</v>
      </c>
      <c r="V1421" s="2" t="s">
        <v>2585</v>
      </c>
      <c r="W1421" s="2">
        <v>5.7697E-3</v>
      </c>
    </row>
    <row r="1422" spans="14:23" x14ac:dyDescent="0.25">
      <c r="N1422" s="2" t="s">
        <v>2252</v>
      </c>
      <c r="O1422" s="2">
        <v>14.0923</v>
      </c>
      <c r="P1422" s="2">
        <v>13.0166</v>
      </c>
      <c r="Q1422" s="2">
        <v>14.198399999999999</v>
      </c>
      <c r="R1422" s="2">
        <v>14.045199999999999</v>
      </c>
      <c r="S1422" s="2">
        <v>13.3789</v>
      </c>
      <c r="T1422" s="2">
        <v>12.7982</v>
      </c>
      <c r="U1422" s="2">
        <v>12.524699999999999</v>
      </c>
      <c r="V1422" s="2" t="s">
        <v>2585</v>
      </c>
      <c r="W1422" s="2">
        <v>3.5225699999999999E-2</v>
      </c>
    </row>
    <row r="1423" spans="14:23" x14ac:dyDescent="0.25">
      <c r="N1423" s="2" t="s">
        <v>1563</v>
      </c>
      <c r="O1423" s="2">
        <v>13.7454</v>
      </c>
      <c r="P1423" s="2">
        <v>14.8695</v>
      </c>
      <c r="Q1423" s="2">
        <v>15.263199999999999</v>
      </c>
      <c r="R1423" s="2">
        <v>15.648099999999999</v>
      </c>
      <c r="S1423" s="2">
        <v>15.0585</v>
      </c>
      <c r="T1423" s="2">
        <v>14.5823</v>
      </c>
      <c r="U1423" s="2">
        <v>13.5633</v>
      </c>
      <c r="V1423" s="2" t="s">
        <v>2585</v>
      </c>
      <c r="W1423" s="2">
        <v>1.53045E-2</v>
      </c>
    </row>
    <row r="1424" spans="14:23" x14ac:dyDescent="0.25">
      <c r="N1424" s="2" t="s">
        <v>1975</v>
      </c>
      <c r="O1424" s="2">
        <v>16.904800000000002</v>
      </c>
      <c r="P1424" s="2">
        <v>17.0243</v>
      </c>
      <c r="Q1424" s="2">
        <v>16.874500000000001</v>
      </c>
      <c r="R1424" s="2">
        <v>16.840199999999999</v>
      </c>
      <c r="S1424" s="2">
        <v>16.126200000000001</v>
      </c>
      <c r="T1424" s="2">
        <v>15.6593</v>
      </c>
      <c r="U1424" s="2">
        <v>14.992599999999999</v>
      </c>
      <c r="V1424" s="2" t="s">
        <v>2585</v>
      </c>
      <c r="W1424" s="2">
        <v>2.5218899999999999E-2</v>
      </c>
    </row>
    <row r="1425" spans="14:23" x14ac:dyDescent="0.25">
      <c r="N1425" s="2" t="s">
        <v>1954</v>
      </c>
      <c r="O1425" s="2">
        <v>13.14</v>
      </c>
      <c r="P1425" s="2">
        <v>12.423500000000001</v>
      </c>
      <c r="Q1425" s="2">
        <v>12.777799999999999</v>
      </c>
      <c r="R1425" s="2">
        <v>12.0473</v>
      </c>
      <c r="S1425" s="2">
        <v>10.8057</v>
      </c>
      <c r="T1425" s="2">
        <v>10.192299999999999</v>
      </c>
      <c r="U1425" s="2">
        <v>9.1548200000000008</v>
      </c>
      <c r="V1425" s="2" t="s">
        <v>2585</v>
      </c>
      <c r="W1425" s="2">
        <v>2.4509199999999998E-2</v>
      </c>
    </row>
    <row r="1426" spans="14:23" x14ac:dyDescent="0.25">
      <c r="N1426" s="2" t="s">
        <v>1879</v>
      </c>
      <c r="O1426" s="2">
        <v>13.695499999999999</v>
      </c>
      <c r="P1426" s="2">
        <v>12.461499999999999</v>
      </c>
      <c r="Q1426" s="2">
        <v>12.646100000000001</v>
      </c>
      <c r="R1426" s="2">
        <v>12.083500000000001</v>
      </c>
      <c r="S1426" s="2">
        <v>8.7013099999999994</v>
      </c>
      <c r="T1426" s="2" t="s">
        <v>2586</v>
      </c>
      <c r="U1426" s="2" t="s">
        <v>2586</v>
      </c>
      <c r="V1426" s="2" t="s">
        <v>2585</v>
      </c>
      <c r="W1426" s="2">
        <v>2.2884499999999999E-2</v>
      </c>
    </row>
    <row r="1427" spans="14:23" x14ac:dyDescent="0.25">
      <c r="N1427" s="2" t="s">
        <v>1624</v>
      </c>
      <c r="O1427" s="2">
        <v>16.001300000000001</v>
      </c>
      <c r="P1427" s="2">
        <v>15.832000000000001</v>
      </c>
      <c r="Q1427" s="2">
        <v>15.4162</v>
      </c>
      <c r="R1427" s="2">
        <v>14.796099999999999</v>
      </c>
      <c r="S1427" s="2">
        <v>13.4541</v>
      </c>
      <c r="T1427" s="2">
        <v>11.9528</v>
      </c>
      <c r="U1427" s="2">
        <v>9.6073299999999993</v>
      </c>
      <c r="V1427" s="2" t="s">
        <v>2585</v>
      </c>
      <c r="W1427" s="2">
        <v>1.6383499999999999E-2</v>
      </c>
    </row>
    <row r="1428" spans="14:23" x14ac:dyDescent="0.25">
      <c r="N1428" s="2" t="s">
        <v>422</v>
      </c>
      <c r="O1428" s="2">
        <v>15.172599999999999</v>
      </c>
      <c r="P1428" s="2">
        <v>15.3127</v>
      </c>
      <c r="Q1428" s="2">
        <v>14.921099999999999</v>
      </c>
      <c r="R1428" s="2">
        <v>14.6168</v>
      </c>
      <c r="S1428" s="2">
        <v>13.351900000000001</v>
      </c>
      <c r="T1428" s="2">
        <v>12.713200000000001</v>
      </c>
      <c r="U1428" s="2">
        <v>11.26</v>
      </c>
      <c r="V1428" s="2" t="s">
        <v>2585</v>
      </c>
      <c r="W1428" s="2">
        <v>6.0961499999999998E-3</v>
      </c>
    </row>
    <row r="1429" spans="14:23" x14ac:dyDescent="0.25">
      <c r="N1429" s="2" t="s">
        <v>2013</v>
      </c>
      <c r="O1429" s="2">
        <v>14.387600000000001</v>
      </c>
      <c r="P1429" s="2">
        <v>14.566700000000001</v>
      </c>
      <c r="Q1429" s="2">
        <v>14.136699999999999</v>
      </c>
      <c r="R1429" s="2">
        <v>13.582599999999999</v>
      </c>
      <c r="S1429" s="2">
        <v>12.422599999999999</v>
      </c>
      <c r="T1429" s="2">
        <v>11.456200000000001</v>
      </c>
      <c r="U1429" s="2">
        <v>8.6073299999999993</v>
      </c>
      <c r="V1429" s="2" t="s">
        <v>2585</v>
      </c>
      <c r="W1429" s="2">
        <v>2.6360100000000001E-2</v>
      </c>
    </row>
    <row r="1430" spans="14:23" x14ac:dyDescent="0.25">
      <c r="N1430" s="2" t="s">
        <v>1080</v>
      </c>
      <c r="O1430" s="2">
        <v>14.4801</v>
      </c>
      <c r="P1430" s="2">
        <v>14.4274</v>
      </c>
      <c r="Q1430" s="2">
        <v>14.097099999999999</v>
      </c>
      <c r="R1430" s="2">
        <v>13.624000000000001</v>
      </c>
      <c r="S1430" s="2">
        <v>12.6433</v>
      </c>
      <c r="T1430" s="2">
        <v>12.422599999999999</v>
      </c>
      <c r="U1430" s="2">
        <v>11.268800000000001</v>
      </c>
      <c r="V1430" s="2" t="s">
        <v>2585</v>
      </c>
      <c r="W1430" s="2">
        <v>9.0395100000000006E-3</v>
      </c>
    </row>
    <row r="1431" spans="14:23" x14ac:dyDescent="0.25">
      <c r="N1431" s="2" t="s">
        <v>771</v>
      </c>
      <c r="O1431" s="2">
        <v>15.414199999999999</v>
      </c>
      <c r="P1431" s="2">
        <v>15.158200000000001</v>
      </c>
      <c r="Q1431" s="2">
        <v>15.067</v>
      </c>
      <c r="R1431" s="2">
        <v>14.556699999999999</v>
      </c>
      <c r="S1431" s="2">
        <v>13.5951</v>
      </c>
      <c r="T1431" s="2">
        <v>12.6274</v>
      </c>
      <c r="U1431" s="2">
        <v>11.5519</v>
      </c>
      <c r="V1431" s="2" t="s">
        <v>2585</v>
      </c>
      <c r="W1431" s="2">
        <v>7.2219700000000003E-3</v>
      </c>
    </row>
    <row r="1432" spans="14:23" x14ac:dyDescent="0.25">
      <c r="N1432" s="2" t="s">
        <v>2024</v>
      </c>
      <c r="O1432" s="2">
        <v>14.457599999999999</v>
      </c>
      <c r="P1432" s="2">
        <v>14.143700000000001</v>
      </c>
      <c r="Q1432" s="2">
        <v>12.6662</v>
      </c>
      <c r="R1432" s="2">
        <v>13.534599999999999</v>
      </c>
      <c r="S1432" s="2" t="s">
        <v>2586</v>
      </c>
      <c r="T1432" s="2" t="s">
        <v>2586</v>
      </c>
      <c r="U1432" s="2" t="s">
        <v>2586</v>
      </c>
      <c r="V1432" s="2" t="s">
        <v>2585</v>
      </c>
      <c r="W1432" s="2">
        <v>2.67599E-2</v>
      </c>
    </row>
    <row r="1433" spans="14:23" x14ac:dyDescent="0.25">
      <c r="N1433" s="2" t="s">
        <v>154</v>
      </c>
      <c r="O1433" s="2">
        <v>15.0937</v>
      </c>
      <c r="P1433" s="2">
        <v>15.046200000000001</v>
      </c>
      <c r="Q1433" s="2">
        <v>14.8088</v>
      </c>
      <c r="R1433" s="2">
        <v>14.523400000000001</v>
      </c>
      <c r="S1433" s="2">
        <v>13.385300000000001</v>
      </c>
      <c r="T1433" s="2">
        <v>12.051500000000001</v>
      </c>
      <c r="U1433" s="2">
        <v>10.4984</v>
      </c>
      <c r="V1433" s="2" t="s">
        <v>2585</v>
      </c>
      <c r="W1433" s="2">
        <v>5.67579E-3</v>
      </c>
    </row>
    <row r="1434" spans="14:23" x14ac:dyDescent="0.25">
      <c r="N1434" s="2" t="s">
        <v>2423</v>
      </c>
      <c r="O1434" s="2">
        <v>12.870100000000001</v>
      </c>
      <c r="P1434" s="2">
        <v>13.0487</v>
      </c>
      <c r="Q1434" s="2">
        <v>12.5198</v>
      </c>
      <c r="R1434" s="2">
        <v>12.3711</v>
      </c>
      <c r="S1434" s="2">
        <v>10.7875</v>
      </c>
      <c r="T1434" s="2">
        <v>9.9729799999999997</v>
      </c>
      <c r="U1434" s="2">
        <v>8.5381900000000002</v>
      </c>
      <c r="V1434" s="2" t="s">
        <v>2585</v>
      </c>
      <c r="W1434" s="2">
        <v>4.2981699999999998E-2</v>
      </c>
    </row>
    <row r="1435" spans="14:23" x14ac:dyDescent="0.25">
      <c r="N1435" s="2" t="s">
        <v>416</v>
      </c>
      <c r="O1435" s="2">
        <v>18.1556</v>
      </c>
      <c r="P1435" s="2">
        <v>18.370899999999999</v>
      </c>
      <c r="Q1435" s="2">
        <v>18.3752</v>
      </c>
      <c r="R1435" s="2">
        <v>18.111699999999999</v>
      </c>
      <c r="S1435" s="2">
        <v>16.916499999999999</v>
      </c>
      <c r="T1435" s="2">
        <v>15.7498</v>
      </c>
      <c r="U1435" s="2">
        <v>14.293100000000001</v>
      </c>
      <c r="V1435" s="2" t="s">
        <v>2585</v>
      </c>
      <c r="W1435" s="2">
        <v>6.07407E-3</v>
      </c>
    </row>
    <row r="1436" spans="14:23" x14ac:dyDescent="0.25">
      <c r="N1436" s="2" t="s">
        <v>1262</v>
      </c>
      <c r="O1436" s="2">
        <v>12.6181</v>
      </c>
      <c r="P1436" s="2">
        <v>12.492699999999999</v>
      </c>
      <c r="Q1436" s="2">
        <v>12.356</v>
      </c>
      <c r="R1436" s="2">
        <v>12.024100000000001</v>
      </c>
      <c r="S1436" s="2">
        <v>11.2902</v>
      </c>
      <c r="T1436" s="2">
        <v>10.066800000000001</v>
      </c>
      <c r="U1436" s="2">
        <v>8.6211400000000005</v>
      </c>
      <c r="V1436" s="2" t="s">
        <v>2585</v>
      </c>
      <c r="W1436" s="2">
        <v>1.0932900000000001E-2</v>
      </c>
    </row>
    <row r="1437" spans="14:23" x14ac:dyDescent="0.25">
      <c r="N1437" s="2" t="s">
        <v>1165</v>
      </c>
      <c r="O1437" s="2">
        <v>15.481</v>
      </c>
      <c r="P1437" s="2">
        <v>15.6736</v>
      </c>
      <c r="Q1437" s="2">
        <v>15.195600000000001</v>
      </c>
      <c r="R1437" s="2">
        <v>14.8125</v>
      </c>
      <c r="S1437" s="2">
        <v>13.8811</v>
      </c>
      <c r="T1437" s="2">
        <v>13.3619</v>
      </c>
      <c r="U1437" s="2">
        <v>12.0532</v>
      </c>
      <c r="V1437" s="2" t="s">
        <v>2585</v>
      </c>
      <c r="W1437" s="2">
        <v>9.8049599999999997E-3</v>
      </c>
    </row>
    <row r="1438" spans="14:23" x14ac:dyDescent="0.25">
      <c r="N1438" s="2" t="s">
        <v>94</v>
      </c>
      <c r="O1438" s="2">
        <v>19.984400000000001</v>
      </c>
      <c r="P1438" s="2">
        <v>19.7471</v>
      </c>
      <c r="Q1438" s="2">
        <v>19.5442</v>
      </c>
      <c r="R1438" s="2">
        <v>19.061199999999999</v>
      </c>
      <c r="S1438" s="2">
        <v>18.093800000000002</v>
      </c>
      <c r="T1438" s="2">
        <v>17.4252</v>
      </c>
      <c r="U1438" s="2">
        <v>16.529599999999999</v>
      </c>
      <c r="V1438" s="2" t="s">
        <v>2585</v>
      </c>
      <c r="W1438" s="2">
        <v>5.5943099999999999E-3</v>
      </c>
    </row>
    <row r="1439" spans="14:23" x14ac:dyDescent="0.25">
      <c r="N1439" s="2" t="s">
        <v>2181</v>
      </c>
      <c r="O1439" s="2">
        <v>15.4672</v>
      </c>
      <c r="P1439" s="2">
        <v>15.651400000000001</v>
      </c>
      <c r="Q1439" s="2">
        <v>14.9893</v>
      </c>
      <c r="R1439" s="2">
        <v>14.8695</v>
      </c>
      <c r="S1439" s="2">
        <v>13.7064</v>
      </c>
      <c r="T1439" s="2">
        <v>12.8445</v>
      </c>
      <c r="U1439" s="2">
        <v>11.0617</v>
      </c>
      <c r="V1439" s="2" t="s">
        <v>2585</v>
      </c>
      <c r="W1439" s="2">
        <v>3.2033199999999998E-2</v>
      </c>
    </row>
    <row r="1440" spans="14:23" x14ac:dyDescent="0.25">
      <c r="N1440" s="2" t="s">
        <v>462</v>
      </c>
      <c r="O1440" s="2">
        <v>16.982600000000001</v>
      </c>
      <c r="P1440" s="2">
        <v>16.845199999999998</v>
      </c>
      <c r="Q1440" s="2">
        <v>16.7029</v>
      </c>
      <c r="R1440" s="2">
        <v>16.124600000000001</v>
      </c>
      <c r="S1440" s="2">
        <v>14.997</v>
      </c>
      <c r="T1440" s="2">
        <v>14.048999999999999</v>
      </c>
      <c r="U1440" s="2">
        <v>12.0549</v>
      </c>
      <c r="V1440" s="2" t="s">
        <v>2585</v>
      </c>
      <c r="W1440" s="2">
        <v>6.2222199999999997E-3</v>
      </c>
    </row>
    <row r="1441" spans="14:23" x14ac:dyDescent="0.25">
      <c r="N1441" s="2" t="s">
        <v>653</v>
      </c>
      <c r="O1441" s="2">
        <v>17.427900000000001</v>
      </c>
      <c r="P1441" s="2">
        <v>17.4115</v>
      </c>
      <c r="Q1441" s="2">
        <v>17.058800000000002</v>
      </c>
      <c r="R1441" s="2">
        <v>16.781500000000001</v>
      </c>
      <c r="S1441" s="2">
        <v>15.599500000000001</v>
      </c>
      <c r="T1441" s="2">
        <v>14.7834</v>
      </c>
      <c r="U1441" s="2">
        <v>13.4087</v>
      </c>
      <c r="V1441" s="2" t="s">
        <v>2585</v>
      </c>
      <c r="W1441" s="2">
        <v>6.5919200000000002E-3</v>
      </c>
    </row>
    <row r="1442" spans="14:23" x14ac:dyDescent="0.25">
      <c r="N1442" s="2" t="s">
        <v>441</v>
      </c>
      <c r="O1442" s="2">
        <v>18.370899999999999</v>
      </c>
      <c r="P1442" s="2">
        <v>18.535599999999999</v>
      </c>
      <c r="Q1442" s="2">
        <v>18.188600000000001</v>
      </c>
      <c r="R1442" s="2">
        <v>17.911200000000001</v>
      </c>
      <c r="S1442" s="2">
        <v>17.0976</v>
      </c>
      <c r="T1442" s="2">
        <v>16.580500000000001</v>
      </c>
      <c r="U1442" s="2">
        <v>15.6111</v>
      </c>
      <c r="V1442" s="2" t="s">
        <v>2585</v>
      </c>
      <c r="W1442" s="2">
        <v>6.1579800000000004E-3</v>
      </c>
    </row>
    <row r="1443" spans="14:23" x14ac:dyDescent="0.25">
      <c r="N1443" s="2" t="s">
        <v>119</v>
      </c>
      <c r="O1443" s="2">
        <v>18.464300000000001</v>
      </c>
      <c r="P1443" s="2">
        <v>18.68</v>
      </c>
      <c r="Q1443" s="2">
        <v>18.276399999999999</v>
      </c>
      <c r="R1443" s="2">
        <v>17.928699999999999</v>
      </c>
      <c r="S1443" s="2">
        <v>17.076899999999998</v>
      </c>
      <c r="T1443" s="2">
        <v>16.468399999999999</v>
      </c>
      <c r="U1443" s="2">
        <v>15.370100000000001</v>
      </c>
      <c r="V1443" s="2" t="s">
        <v>2585</v>
      </c>
      <c r="W1443" s="2">
        <v>5.6418700000000002E-3</v>
      </c>
    </row>
    <row r="1444" spans="14:23" x14ac:dyDescent="0.25">
      <c r="N1444" s="2" t="s">
        <v>1476</v>
      </c>
      <c r="O1444" s="2">
        <v>13.4499</v>
      </c>
      <c r="P1444" s="2">
        <v>14.2438</v>
      </c>
      <c r="Q1444" s="2">
        <v>13.7788</v>
      </c>
      <c r="R1444" s="2">
        <v>13.4451</v>
      </c>
      <c r="S1444" s="2">
        <v>12.8645</v>
      </c>
      <c r="T1444" s="2">
        <v>12.468500000000001</v>
      </c>
      <c r="U1444" s="2">
        <v>11.565099999999999</v>
      </c>
      <c r="V1444" s="2" t="s">
        <v>2585</v>
      </c>
      <c r="W1444" s="2">
        <v>1.3745800000000001E-2</v>
      </c>
    </row>
    <row r="1445" spans="14:23" x14ac:dyDescent="0.25">
      <c r="N1445" s="2" t="s">
        <v>886</v>
      </c>
      <c r="O1445" s="2">
        <v>16.322199999999999</v>
      </c>
      <c r="P1445" s="2">
        <v>16.248100000000001</v>
      </c>
      <c r="Q1445" s="2">
        <v>16.088899999999999</v>
      </c>
      <c r="R1445" s="2">
        <v>15.5672</v>
      </c>
      <c r="S1445" s="2">
        <v>15.043699999999999</v>
      </c>
      <c r="T1445" s="2">
        <v>14.6183</v>
      </c>
      <c r="U1445" s="2">
        <v>13.3142</v>
      </c>
      <c r="V1445" s="2" t="s">
        <v>2585</v>
      </c>
      <c r="W1445" s="2">
        <v>7.6888E-3</v>
      </c>
    </row>
    <row r="1446" spans="14:23" x14ac:dyDescent="0.25">
      <c r="N1446" s="2" t="s">
        <v>1736</v>
      </c>
      <c r="O1446" s="2">
        <v>18.754799999999999</v>
      </c>
      <c r="P1446" s="2">
        <v>18.874700000000001</v>
      </c>
      <c r="Q1446" s="2">
        <v>18.6937</v>
      </c>
      <c r="R1446" s="2">
        <v>18.488600000000002</v>
      </c>
      <c r="S1446" s="2">
        <v>17.1769</v>
      </c>
      <c r="T1446" s="2">
        <v>15.8331</v>
      </c>
      <c r="U1446" s="2">
        <v>15.0992</v>
      </c>
      <c r="V1446" s="2" t="s">
        <v>2585</v>
      </c>
      <c r="W1446" s="2">
        <v>1.92342E-2</v>
      </c>
    </row>
    <row r="1447" spans="14:23" x14ac:dyDescent="0.25">
      <c r="N1447" s="2" t="s">
        <v>214</v>
      </c>
      <c r="O1447" s="2">
        <v>17.110399999999998</v>
      </c>
      <c r="P1447" s="2">
        <v>17.156300000000002</v>
      </c>
      <c r="Q1447" s="2">
        <v>17.020299999999999</v>
      </c>
      <c r="R1447" s="2">
        <v>16.632200000000001</v>
      </c>
      <c r="S1447" s="2">
        <v>15.338200000000001</v>
      </c>
      <c r="T1447" s="2">
        <v>14.7126</v>
      </c>
      <c r="U1447" s="2">
        <v>14.043699999999999</v>
      </c>
      <c r="V1447" s="2" t="s">
        <v>2585</v>
      </c>
      <c r="W1447" s="2">
        <v>5.72238E-3</v>
      </c>
    </row>
    <row r="1448" spans="14:23" x14ac:dyDescent="0.25">
      <c r="N1448" s="2" t="s">
        <v>2291</v>
      </c>
      <c r="O1448" s="2">
        <v>14.668100000000001</v>
      </c>
      <c r="P1448" s="2">
        <v>14.8965</v>
      </c>
      <c r="Q1448" s="2">
        <v>14.400399999999999</v>
      </c>
      <c r="R1448" s="2">
        <v>14.063000000000001</v>
      </c>
      <c r="S1448" s="2">
        <v>13.5618</v>
      </c>
      <c r="T1448" s="2">
        <v>13.0375</v>
      </c>
      <c r="U1448" s="2">
        <v>12.638199999999999</v>
      </c>
      <c r="V1448" s="2" t="s">
        <v>2585</v>
      </c>
      <c r="W1448" s="2">
        <v>3.7173999999999999E-2</v>
      </c>
    </row>
    <row r="1449" spans="14:23" x14ac:dyDescent="0.25">
      <c r="N1449" s="2" t="s">
        <v>414</v>
      </c>
      <c r="O1449" s="2">
        <v>23.386600000000001</v>
      </c>
      <c r="P1449" s="2">
        <v>23.759399999999999</v>
      </c>
      <c r="Q1449" s="2">
        <v>23.4237</v>
      </c>
      <c r="R1449" s="2">
        <v>23.102699999999999</v>
      </c>
      <c r="S1449" s="2">
        <v>21.796500000000002</v>
      </c>
      <c r="T1449" s="2">
        <v>21.012899999999998</v>
      </c>
      <c r="U1449" s="2">
        <v>19.531400000000001</v>
      </c>
      <c r="V1449" s="2" t="s">
        <v>2585</v>
      </c>
      <c r="W1449" s="2">
        <v>6.0692000000000003E-3</v>
      </c>
    </row>
    <row r="1450" spans="14:23" x14ac:dyDescent="0.25">
      <c r="N1450" s="2" t="s">
        <v>1224</v>
      </c>
      <c r="O1450" s="2">
        <v>14.7902</v>
      </c>
      <c r="P1450" s="2">
        <v>15.111499999999999</v>
      </c>
      <c r="Q1450" s="2">
        <v>14.692299999999999</v>
      </c>
      <c r="R1450" s="2">
        <v>14.3172</v>
      </c>
      <c r="S1450" s="2">
        <v>13.8741</v>
      </c>
      <c r="T1450" s="2">
        <v>13.81</v>
      </c>
      <c r="U1450" s="2">
        <v>12.7982</v>
      </c>
      <c r="V1450" s="2" t="s">
        <v>2585</v>
      </c>
      <c r="W1450" s="2">
        <v>1.0522999999999999E-2</v>
      </c>
    </row>
    <row r="1451" spans="14:23" x14ac:dyDescent="0.25">
      <c r="N1451" s="2" t="s">
        <v>1213</v>
      </c>
      <c r="O1451" s="2">
        <v>16.234400000000001</v>
      </c>
      <c r="P1451" s="2">
        <v>16.646699999999999</v>
      </c>
      <c r="Q1451" s="2">
        <v>16.068000000000001</v>
      </c>
      <c r="R1451" s="2">
        <v>15.841100000000001</v>
      </c>
      <c r="S1451" s="2">
        <v>14.81</v>
      </c>
      <c r="T1451" s="2">
        <v>14.018700000000001</v>
      </c>
      <c r="U1451" s="2">
        <v>12.104100000000001</v>
      </c>
      <c r="V1451" s="2" t="s">
        <v>2585</v>
      </c>
      <c r="W1451" s="2">
        <v>1.03684E-2</v>
      </c>
    </row>
    <row r="1452" spans="14:23" x14ac:dyDescent="0.25">
      <c r="N1452" s="2" t="s">
        <v>1074</v>
      </c>
      <c r="O1452" s="2">
        <v>16.126999999999999</v>
      </c>
      <c r="P1452" s="2">
        <v>15.9815</v>
      </c>
      <c r="Q1452" s="2">
        <v>15.786</v>
      </c>
      <c r="R1452" s="2">
        <v>15.7699</v>
      </c>
      <c r="S1452" s="2">
        <v>14.9269</v>
      </c>
      <c r="T1452" s="2">
        <v>14.602399999999999</v>
      </c>
      <c r="U1452" s="2">
        <v>13.992599999999999</v>
      </c>
      <c r="V1452" s="2" t="s">
        <v>2585</v>
      </c>
      <c r="W1452" s="2">
        <v>8.9684199999999995E-3</v>
      </c>
    </row>
    <row r="1453" spans="14:23" x14ac:dyDescent="0.25">
      <c r="N1453" s="2" t="s">
        <v>641</v>
      </c>
      <c r="O1453" s="2">
        <v>16.575600000000001</v>
      </c>
      <c r="P1453" s="2">
        <v>16.907499999999999</v>
      </c>
      <c r="Q1453" s="2">
        <v>16.5779</v>
      </c>
      <c r="R1453" s="2">
        <v>16.173300000000001</v>
      </c>
      <c r="S1453" s="2">
        <v>15.133699999999999</v>
      </c>
      <c r="T1453" s="2">
        <v>14.7987</v>
      </c>
      <c r="U1453" s="2">
        <v>13.573700000000001</v>
      </c>
      <c r="V1453" s="2" t="s">
        <v>2585</v>
      </c>
      <c r="W1453" s="2">
        <v>6.53018E-3</v>
      </c>
    </row>
    <row r="1454" spans="14:23" x14ac:dyDescent="0.25">
      <c r="N1454" s="2" t="s">
        <v>2242</v>
      </c>
      <c r="O1454" s="2">
        <v>12.379899999999999</v>
      </c>
      <c r="P1454" s="2">
        <v>12.0656</v>
      </c>
      <c r="Q1454" s="2">
        <v>9.5362500000000008</v>
      </c>
      <c r="R1454" s="2">
        <v>10.838800000000001</v>
      </c>
      <c r="S1454" s="2">
        <v>10.0258</v>
      </c>
      <c r="T1454" s="2">
        <v>7.5313800000000004</v>
      </c>
      <c r="U1454" s="2" t="s">
        <v>2586</v>
      </c>
      <c r="V1454" s="2" t="s">
        <v>2585</v>
      </c>
      <c r="W1454" s="2">
        <v>3.4788199999999998E-2</v>
      </c>
    </row>
    <row r="1455" spans="14:23" x14ac:dyDescent="0.25">
      <c r="N1455" s="2" t="s">
        <v>251</v>
      </c>
      <c r="O1455" s="2">
        <v>14.0504</v>
      </c>
      <c r="P1455" s="2">
        <v>14.0701</v>
      </c>
      <c r="Q1455" s="2">
        <v>14.188800000000001</v>
      </c>
      <c r="R1455" s="2">
        <v>13.444100000000001</v>
      </c>
      <c r="S1455" s="2">
        <v>12.633100000000001</v>
      </c>
      <c r="T1455" s="2">
        <v>11.9908</v>
      </c>
      <c r="U1455" s="2">
        <v>11.613099999999999</v>
      </c>
      <c r="V1455" s="2" t="s">
        <v>2585</v>
      </c>
      <c r="W1455" s="2">
        <v>5.7619000000000004E-3</v>
      </c>
    </row>
    <row r="1456" spans="14:23" x14ac:dyDescent="0.25">
      <c r="N1456" s="2" t="s">
        <v>2158</v>
      </c>
      <c r="O1456" s="2">
        <v>14.5039</v>
      </c>
      <c r="P1456" s="2">
        <v>14.7524</v>
      </c>
      <c r="Q1456" s="2">
        <v>13.5716</v>
      </c>
      <c r="R1456" s="2">
        <v>13.7018</v>
      </c>
      <c r="S1456" s="2">
        <v>13.0722</v>
      </c>
      <c r="T1456" s="2">
        <v>13.098800000000001</v>
      </c>
      <c r="U1456" s="2">
        <v>14.238899999999999</v>
      </c>
      <c r="V1456" s="2" t="s">
        <v>2585</v>
      </c>
      <c r="W1456" s="2">
        <v>3.10946E-2</v>
      </c>
    </row>
    <row r="1457" spans="14:23" x14ac:dyDescent="0.25">
      <c r="N1457" s="2" t="s">
        <v>1572</v>
      </c>
      <c r="O1457" s="2">
        <v>15.1661</v>
      </c>
      <c r="P1457" s="2">
        <v>14.882300000000001</v>
      </c>
      <c r="Q1457" s="2">
        <v>14.8306</v>
      </c>
      <c r="R1457" s="2">
        <v>14.0076</v>
      </c>
      <c r="S1457" s="2">
        <v>13.329000000000001</v>
      </c>
      <c r="T1457" s="2">
        <v>12.1698</v>
      </c>
      <c r="U1457" s="2">
        <v>11.1098</v>
      </c>
      <c r="V1457" s="2" t="s">
        <v>2585</v>
      </c>
      <c r="W1457" s="2">
        <v>1.5372500000000001E-2</v>
      </c>
    </row>
    <row r="1458" spans="14:23" x14ac:dyDescent="0.25">
      <c r="N1458" s="2" t="s">
        <v>449</v>
      </c>
      <c r="O1458" s="2">
        <v>14.748900000000001</v>
      </c>
      <c r="P1458" s="2">
        <v>14.241300000000001</v>
      </c>
      <c r="Q1458" s="2">
        <v>14.1371</v>
      </c>
      <c r="R1458" s="2">
        <v>13.867900000000001</v>
      </c>
      <c r="S1458" s="2">
        <v>12.6991</v>
      </c>
      <c r="T1458" s="2">
        <v>10.7356</v>
      </c>
      <c r="U1458" s="2">
        <v>11.5495</v>
      </c>
      <c r="V1458" s="2" t="s">
        <v>2585</v>
      </c>
      <c r="W1458" s="2">
        <v>6.1716200000000001E-3</v>
      </c>
    </row>
    <row r="1459" spans="14:23" x14ac:dyDescent="0.25">
      <c r="N1459" s="2" t="s">
        <v>1506</v>
      </c>
      <c r="O1459" s="2">
        <v>16.864599999999999</v>
      </c>
      <c r="P1459" s="2">
        <v>16.8874</v>
      </c>
      <c r="Q1459" s="2">
        <v>16.397099999999998</v>
      </c>
      <c r="R1459" s="2">
        <v>16.731300000000001</v>
      </c>
      <c r="S1459" s="2">
        <v>15.494</v>
      </c>
      <c r="T1459" s="2">
        <v>14.815</v>
      </c>
      <c r="U1459" s="2">
        <v>14.6745</v>
      </c>
      <c r="V1459" s="2" t="s">
        <v>2585</v>
      </c>
      <c r="W1459" s="2">
        <v>1.43045E-2</v>
      </c>
    </row>
    <row r="1460" spans="14:23" x14ac:dyDescent="0.25">
      <c r="N1460" s="2" t="s">
        <v>98</v>
      </c>
      <c r="O1460" s="2">
        <v>20.220800000000001</v>
      </c>
      <c r="P1460" s="2">
        <v>20.339400000000001</v>
      </c>
      <c r="Q1460" s="2">
        <v>20.043900000000001</v>
      </c>
      <c r="R1460" s="2">
        <v>19.672699999999999</v>
      </c>
      <c r="S1460" s="2">
        <v>18.9742</v>
      </c>
      <c r="T1460" s="2">
        <v>18.279800000000002</v>
      </c>
      <c r="U1460" s="2">
        <v>17.202300000000001</v>
      </c>
      <c r="V1460" s="2" t="s">
        <v>2585</v>
      </c>
      <c r="W1460" s="2">
        <v>5.6037700000000001E-3</v>
      </c>
    </row>
    <row r="1461" spans="14:23" x14ac:dyDescent="0.25">
      <c r="N1461" s="2" t="s">
        <v>713</v>
      </c>
      <c r="O1461" s="2">
        <v>15.3233</v>
      </c>
      <c r="P1461" s="2">
        <v>15.212400000000001</v>
      </c>
      <c r="Q1461" s="2">
        <v>14.775700000000001</v>
      </c>
      <c r="R1461" s="2">
        <v>14.103899999999999</v>
      </c>
      <c r="S1461" s="2">
        <v>12.960800000000001</v>
      </c>
      <c r="T1461" s="2">
        <v>12.6778</v>
      </c>
      <c r="U1461" s="2">
        <v>11.5603</v>
      </c>
      <c r="V1461" s="2" t="s">
        <v>2585</v>
      </c>
      <c r="W1461" s="2">
        <v>6.83761E-3</v>
      </c>
    </row>
    <row r="1462" spans="14:23" x14ac:dyDescent="0.25">
      <c r="N1462" s="2" t="s">
        <v>1679</v>
      </c>
      <c r="O1462" s="2">
        <v>17.494599999999998</v>
      </c>
      <c r="P1462" s="2">
        <v>17.749300000000002</v>
      </c>
      <c r="Q1462" s="2">
        <v>17.299399999999999</v>
      </c>
      <c r="R1462" s="2">
        <v>17.273900000000001</v>
      </c>
      <c r="S1462" s="2">
        <v>16.2316</v>
      </c>
      <c r="T1462" s="2">
        <v>15.4236</v>
      </c>
      <c r="U1462" s="2">
        <v>14.8287</v>
      </c>
      <c r="V1462" s="2" t="s">
        <v>2585</v>
      </c>
      <c r="W1462" s="2">
        <v>1.7820099999999998E-2</v>
      </c>
    </row>
    <row r="1463" spans="14:23" x14ac:dyDescent="0.25">
      <c r="N1463" s="2" t="s">
        <v>2164</v>
      </c>
      <c r="O1463" s="2">
        <v>12.485200000000001</v>
      </c>
      <c r="P1463" s="2">
        <v>14.1752</v>
      </c>
      <c r="Q1463" s="2">
        <v>13.638199999999999</v>
      </c>
      <c r="R1463" s="2">
        <v>13.043900000000001</v>
      </c>
      <c r="S1463" s="2">
        <v>12.681699999999999</v>
      </c>
      <c r="T1463" s="2">
        <v>11.3163</v>
      </c>
      <c r="U1463" s="2">
        <v>10.2674</v>
      </c>
      <c r="V1463" s="2" t="s">
        <v>2585</v>
      </c>
      <c r="W1463" s="2">
        <v>3.1403599999999997E-2</v>
      </c>
    </row>
    <row r="1464" spans="14:23" x14ac:dyDescent="0.25">
      <c r="N1464" s="2" t="s">
        <v>1212</v>
      </c>
      <c r="O1464" s="2">
        <v>16.312200000000001</v>
      </c>
      <c r="P1464" s="2">
        <v>16.4208</v>
      </c>
      <c r="Q1464" s="2">
        <v>16.123100000000001</v>
      </c>
      <c r="R1464" s="2">
        <v>15.9001</v>
      </c>
      <c r="S1464" s="2">
        <v>15.2156</v>
      </c>
      <c r="T1464" s="2">
        <v>14.803699999999999</v>
      </c>
      <c r="U1464" s="2">
        <v>14.190799999999999</v>
      </c>
      <c r="V1464" s="2" t="s">
        <v>2585</v>
      </c>
      <c r="W1464" s="2">
        <v>1.03623E-2</v>
      </c>
    </row>
    <row r="1465" spans="14:23" x14ac:dyDescent="0.25">
      <c r="N1465" s="2" t="s">
        <v>2572</v>
      </c>
      <c r="O1465" s="2">
        <v>12.325699999999999</v>
      </c>
      <c r="P1465" s="2">
        <v>14.7171</v>
      </c>
      <c r="Q1465" s="2" t="s">
        <v>2586</v>
      </c>
      <c r="R1465" s="2" t="s">
        <v>2586</v>
      </c>
      <c r="S1465" s="2" t="s">
        <v>2586</v>
      </c>
      <c r="T1465" s="2" t="s">
        <v>2586</v>
      </c>
      <c r="U1465" s="2" t="s">
        <v>2586</v>
      </c>
      <c r="V1465" s="2" t="s">
        <v>2585</v>
      </c>
      <c r="W1465" s="2">
        <v>4.9783500000000001E-2</v>
      </c>
    </row>
    <row r="1466" spans="14:23" x14ac:dyDescent="0.25">
      <c r="N1466" s="2" t="s">
        <v>1539</v>
      </c>
      <c r="O1466" s="2">
        <v>18.106999999999999</v>
      </c>
      <c r="P1466" s="2">
        <v>18.0047</v>
      </c>
      <c r="Q1466" s="2">
        <v>17.776399999999999</v>
      </c>
      <c r="R1466" s="2">
        <v>17.276399999999999</v>
      </c>
      <c r="S1466" s="2">
        <v>16.145700000000001</v>
      </c>
      <c r="T1466" s="2">
        <v>15.6759</v>
      </c>
      <c r="U1466" s="2">
        <v>15.0806</v>
      </c>
      <c r="V1466" s="2" t="s">
        <v>2585</v>
      </c>
      <c r="W1466" s="2">
        <v>1.4956000000000001E-2</v>
      </c>
    </row>
    <row r="1467" spans="14:23" x14ac:dyDescent="0.25">
      <c r="N1467" s="2" t="s">
        <v>2097</v>
      </c>
      <c r="O1467" s="2">
        <v>14.7278</v>
      </c>
      <c r="P1467" s="2">
        <v>14.607699999999999</v>
      </c>
      <c r="Q1467" s="2">
        <v>13.6439</v>
      </c>
      <c r="R1467" s="2">
        <v>14.2532</v>
      </c>
      <c r="S1467" s="2">
        <v>14.430099999999999</v>
      </c>
      <c r="T1467" s="2">
        <v>14.5402</v>
      </c>
      <c r="U1467" s="2">
        <v>12.521000000000001</v>
      </c>
      <c r="V1467" s="2" t="s">
        <v>2585</v>
      </c>
      <c r="W1467" s="2">
        <v>2.94168E-2</v>
      </c>
    </row>
    <row r="1468" spans="14:23" x14ac:dyDescent="0.25">
      <c r="N1468" s="2" t="s">
        <v>2296</v>
      </c>
      <c r="O1468" s="2">
        <v>13.535</v>
      </c>
      <c r="P1468" s="2">
        <v>13.3786</v>
      </c>
      <c r="Q1468" s="2">
        <v>13.487500000000001</v>
      </c>
      <c r="R1468" s="2">
        <v>12.9269</v>
      </c>
      <c r="S1468" s="2">
        <v>11.692600000000001</v>
      </c>
      <c r="T1468" s="2">
        <v>9.9657800000000005</v>
      </c>
      <c r="U1468" s="2">
        <v>9.2395999999999994</v>
      </c>
      <c r="V1468" s="2" t="s">
        <v>2585</v>
      </c>
      <c r="W1468" s="2">
        <v>3.7522100000000003E-2</v>
      </c>
    </row>
    <row r="1469" spans="14:23" x14ac:dyDescent="0.25">
      <c r="N1469" s="2" t="s">
        <v>1816</v>
      </c>
      <c r="O1469" s="2">
        <v>17.226299999999998</v>
      </c>
      <c r="P1469" s="2">
        <v>17.1556</v>
      </c>
      <c r="Q1469" s="2">
        <v>17.035900000000002</v>
      </c>
      <c r="R1469" s="2">
        <v>16.731999999999999</v>
      </c>
      <c r="S1469" s="2">
        <v>16.348199999999999</v>
      </c>
      <c r="T1469" s="2">
        <v>16.270499999999998</v>
      </c>
      <c r="U1469" s="2">
        <v>15.7079</v>
      </c>
      <c r="V1469" s="2" t="s">
        <v>2585</v>
      </c>
      <c r="W1469" s="2">
        <v>2.1158900000000001E-2</v>
      </c>
    </row>
    <row r="1470" spans="14:23" x14ac:dyDescent="0.25">
      <c r="N1470" s="2" t="s">
        <v>2292</v>
      </c>
      <c r="O1470" s="2">
        <v>15.913</v>
      </c>
      <c r="P1470" s="2">
        <v>16.101199999999999</v>
      </c>
      <c r="Q1470" s="2">
        <v>15.6168</v>
      </c>
      <c r="R1470" s="2">
        <v>15.363200000000001</v>
      </c>
      <c r="S1470" s="2">
        <v>14.5878</v>
      </c>
      <c r="T1470" s="2">
        <v>13.8604</v>
      </c>
      <c r="U1470" s="2">
        <v>12.878399999999999</v>
      </c>
      <c r="V1470" s="2" t="s">
        <v>2585</v>
      </c>
      <c r="W1470" s="2">
        <v>3.72667E-2</v>
      </c>
    </row>
    <row r="1471" spans="14:23" x14ac:dyDescent="0.25">
      <c r="N1471" s="2" t="s">
        <v>2527</v>
      </c>
      <c r="O1471" s="2">
        <v>15.481</v>
      </c>
      <c r="P1471" s="2">
        <v>15.439399999999999</v>
      </c>
      <c r="Q1471" s="2">
        <v>15.286799999999999</v>
      </c>
      <c r="R1471" s="2">
        <v>14.8521</v>
      </c>
      <c r="S1471" s="2">
        <v>14.0228</v>
      </c>
      <c r="T1471" s="2">
        <v>13.513299999999999</v>
      </c>
      <c r="U1471" s="2">
        <v>13.079700000000001</v>
      </c>
      <c r="V1471" s="2" t="s">
        <v>2585</v>
      </c>
      <c r="W1471" s="2">
        <v>4.7454000000000003E-2</v>
      </c>
    </row>
    <row r="1472" spans="14:23" x14ac:dyDescent="0.25">
      <c r="N1472" s="2" t="s">
        <v>1846</v>
      </c>
      <c r="O1472" s="2">
        <v>15.656000000000001</v>
      </c>
      <c r="P1472" s="2">
        <v>15.9567</v>
      </c>
      <c r="Q1472" s="2">
        <v>15.6738</v>
      </c>
      <c r="R1472" s="2">
        <v>15.4917</v>
      </c>
      <c r="S1472" s="2">
        <v>14.550700000000001</v>
      </c>
      <c r="T1472" s="2">
        <v>14.1447</v>
      </c>
      <c r="U1472" s="2">
        <v>13.246700000000001</v>
      </c>
      <c r="V1472" s="2" t="s">
        <v>2585</v>
      </c>
      <c r="W1472" s="2">
        <v>2.1883900000000001E-2</v>
      </c>
    </row>
    <row r="1473" spans="14:23" x14ac:dyDescent="0.25">
      <c r="N1473" s="2" t="s">
        <v>1166</v>
      </c>
      <c r="O1473" s="2">
        <v>14.447100000000001</v>
      </c>
      <c r="P1473" s="2">
        <v>14.5387</v>
      </c>
      <c r="Q1473" s="2">
        <v>14.354699999999999</v>
      </c>
      <c r="R1473" s="2">
        <v>14.1715</v>
      </c>
      <c r="S1473" s="2">
        <v>13.341900000000001</v>
      </c>
      <c r="T1473" s="2">
        <v>12.704599999999999</v>
      </c>
      <c r="U1473" s="2">
        <v>12.193099999999999</v>
      </c>
      <c r="V1473" s="2" t="s">
        <v>2585</v>
      </c>
      <c r="W1473" s="2">
        <v>9.8052799999999996E-3</v>
      </c>
    </row>
    <row r="1474" spans="14:23" x14ac:dyDescent="0.25">
      <c r="N1474" s="2" t="s">
        <v>1283</v>
      </c>
      <c r="O1474" s="2">
        <v>13.551500000000001</v>
      </c>
      <c r="P1474" s="2">
        <v>13.349399999999999</v>
      </c>
      <c r="Q1474" s="2">
        <v>13.251200000000001</v>
      </c>
      <c r="R1474" s="2">
        <v>13.120799999999999</v>
      </c>
      <c r="S1474" s="2">
        <v>12.1698</v>
      </c>
      <c r="T1474" s="2">
        <v>11.5314</v>
      </c>
      <c r="U1474" s="2">
        <v>10.768000000000001</v>
      </c>
      <c r="V1474" s="2" t="s">
        <v>2585</v>
      </c>
      <c r="W1474" s="2">
        <v>1.11872E-2</v>
      </c>
    </row>
    <row r="1475" spans="14:23" x14ac:dyDescent="0.25">
      <c r="N1475" s="2" t="s">
        <v>2479</v>
      </c>
      <c r="O1475" s="2">
        <v>16.663399999999999</v>
      </c>
      <c r="P1475" s="2">
        <v>16.682300000000001</v>
      </c>
      <c r="Q1475" s="2">
        <v>16.5398</v>
      </c>
      <c r="R1475" s="2">
        <v>16.342099999999999</v>
      </c>
      <c r="S1475" s="2">
        <v>15.678000000000001</v>
      </c>
      <c r="T1475" s="2">
        <v>15.2484</v>
      </c>
      <c r="U1475" s="2">
        <v>14.0951</v>
      </c>
      <c r="V1475" s="2" t="s">
        <v>2585</v>
      </c>
      <c r="W1475" s="2">
        <v>4.5298699999999997E-2</v>
      </c>
    </row>
    <row r="1476" spans="14:23" x14ac:dyDescent="0.25">
      <c r="N1476" s="2" t="s">
        <v>1178</v>
      </c>
      <c r="O1476" s="2">
        <v>16.125699999999998</v>
      </c>
      <c r="P1476" s="2">
        <v>16.132400000000001</v>
      </c>
      <c r="Q1476" s="2">
        <v>16.212800000000001</v>
      </c>
      <c r="R1476" s="2">
        <v>16.0107</v>
      </c>
      <c r="S1476" s="2">
        <v>15.5318</v>
      </c>
      <c r="T1476" s="2">
        <v>15.0543</v>
      </c>
      <c r="U1476" s="2">
        <v>14.2363</v>
      </c>
      <c r="V1476" s="2" t="s">
        <v>2585</v>
      </c>
      <c r="W1476" s="2">
        <v>9.9591200000000001E-3</v>
      </c>
    </row>
    <row r="1477" spans="14:23" x14ac:dyDescent="0.25">
      <c r="N1477" s="2" t="s">
        <v>860</v>
      </c>
      <c r="O1477" s="2">
        <v>15.0419</v>
      </c>
      <c r="P1477" s="2">
        <v>14.7987</v>
      </c>
      <c r="Q1477" s="2">
        <v>14.708600000000001</v>
      </c>
      <c r="R1477" s="2">
        <v>14.385300000000001</v>
      </c>
      <c r="S1477" s="2">
        <v>13.7537</v>
      </c>
      <c r="T1477" s="2">
        <v>13.3332</v>
      </c>
      <c r="U1477" s="2">
        <v>12.407400000000001</v>
      </c>
      <c r="V1477" s="2" t="s">
        <v>2585</v>
      </c>
      <c r="W1477" s="2">
        <v>7.6144100000000003E-3</v>
      </c>
    </row>
    <row r="1478" spans="14:23" x14ac:dyDescent="0.25">
      <c r="N1478" s="2" t="s">
        <v>2220</v>
      </c>
      <c r="O1478" s="2">
        <v>16.299700000000001</v>
      </c>
      <c r="P1478" s="2">
        <v>16.3033</v>
      </c>
      <c r="Q1478" s="2">
        <v>16.166399999999999</v>
      </c>
      <c r="R1478" s="2">
        <v>15.768599999999999</v>
      </c>
      <c r="S1478" s="2">
        <v>15.174300000000001</v>
      </c>
      <c r="T1478" s="2">
        <v>14.5341</v>
      </c>
      <c r="U1478" s="2">
        <v>13.3643</v>
      </c>
      <c r="V1478" s="2" t="s">
        <v>2585</v>
      </c>
      <c r="W1478" s="2">
        <v>3.3925700000000003E-2</v>
      </c>
    </row>
    <row r="1479" spans="14:23" x14ac:dyDescent="0.25">
      <c r="N1479" s="2" t="s">
        <v>2263</v>
      </c>
      <c r="O1479" s="2">
        <v>16.9223</v>
      </c>
      <c r="P1479" s="2">
        <v>16.697299999999998</v>
      </c>
      <c r="Q1479" s="2">
        <v>16.569400000000002</v>
      </c>
      <c r="R1479" s="2">
        <v>16.174700000000001</v>
      </c>
      <c r="S1479" s="2">
        <v>15.745200000000001</v>
      </c>
      <c r="T1479" s="2">
        <v>15.326000000000001</v>
      </c>
      <c r="U1479" s="2">
        <v>14.5405</v>
      </c>
      <c r="V1479" s="2" t="s">
        <v>2585</v>
      </c>
      <c r="W1479" s="2">
        <v>3.5612100000000001E-2</v>
      </c>
    </row>
    <row r="1480" spans="14:23" x14ac:dyDescent="0.25">
      <c r="N1480" s="2" t="s">
        <v>1030</v>
      </c>
      <c r="O1480" s="2">
        <v>15.4307</v>
      </c>
      <c r="P1480" s="2">
        <v>15.7331</v>
      </c>
      <c r="Q1480" s="2">
        <v>15.0532</v>
      </c>
      <c r="R1480" s="2">
        <v>14.995900000000001</v>
      </c>
      <c r="S1480" s="2">
        <v>14.105700000000001</v>
      </c>
      <c r="T1480" s="2">
        <v>13.8133</v>
      </c>
      <c r="U1480" s="2">
        <v>12.593999999999999</v>
      </c>
      <c r="V1480" s="2" t="s">
        <v>2585</v>
      </c>
      <c r="W1480" s="2">
        <v>8.66484E-3</v>
      </c>
    </row>
    <row r="1481" spans="14:23" x14ac:dyDescent="0.25">
      <c r="N1481" s="2" t="s">
        <v>1847</v>
      </c>
      <c r="O1481" s="2">
        <v>16.976299999999998</v>
      </c>
      <c r="P1481" s="2">
        <v>16.983699999999999</v>
      </c>
      <c r="Q1481" s="2">
        <v>16.806899999999999</v>
      </c>
      <c r="R1481" s="2">
        <v>16.576799999999999</v>
      </c>
      <c r="S1481" s="2">
        <v>15.9095</v>
      </c>
      <c r="T1481" s="2">
        <v>15.547700000000001</v>
      </c>
      <c r="U1481" s="2">
        <v>14.7872</v>
      </c>
      <c r="V1481" s="2" t="s">
        <v>2585</v>
      </c>
      <c r="W1481" s="2">
        <v>2.1888299999999999E-2</v>
      </c>
    </row>
    <row r="1482" spans="14:23" x14ac:dyDescent="0.25">
      <c r="N1482" s="2" t="s">
        <v>1408</v>
      </c>
      <c r="O1482" s="2">
        <v>15.7987</v>
      </c>
      <c r="P1482" s="2">
        <v>15.6671</v>
      </c>
      <c r="Q1482" s="2">
        <v>15.4054</v>
      </c>
      <c r="R1482" s="2">
        <v>15.194599999999999</v>
      </c>
      <c r="S1482" s="2">
        <v>14.251200000000001</v>
      </c>
      <c r="T1482" s="2">
        <v>13.7201</v>
      </c>
      <c r="U1482" s="2">
        <v>13.0693</v>
      </c>
      <c r="V1482" s="2" t="s">
        <v>2585</v>
      </c>
      <c r="W1482" s="2">
        <v>1.2836E-2</v>
      </c>
    </row>
    <row r="1483" spans="14:23" x14ac:dyDescent="0.25">
      <c r="N1483" s="2" t="s">
        <v>1392</v>
      </c>
      <c r="O1483" s="2">
        <v>14.466200000000001</v>
      </c>
      <c r="P1483" s="2">
        <v>14.709899999999999</v>
      </c>
      <c r="Q1483" s="2">
        <v>14.282299999999999</v>
      </c>
      <c r="R1483" s="2">
        <v>14.0868</v>
      </c>
      <c r="S1483" s="2">
        <v>13.4405</v>
      </c>
      <c r="T1483" s="2">
        <v>12.755000000000001</v>
      </c>
      <c r="U1483" s="2">
        <v>11.973000000000001</v>
      </c>
      <c r="V1483" s="2" t="s">
        <v>2585</v>
      </c>
      <c r="W1483" s="2">
        <v>1.27466E-2</v>
      </c>
    </row>
    <row r="1484" spans="14:23" x14ac:dyDescent="0.25">
      <c r="N1484" s="2" t="s">
        <v>1225</v>
      </c>
      <c r="O1484" s="2">
        <v>16.4345</v>
      </c>
      <c r="P1484" s="2">
        <v>16.523399999999999</v>
      </c>
      <c r="Q1484" s="2">
        <v>16.467600000000001</v>
      </c>
      <c r="R1484" s="2">
        <v>16.489699999999999</v>
      </c>
      <c r="S1484" s="2">
        <v>17.501100000000001</v>
      </c>
      <c r="T1484" s="2">
        <v>17.9024</v>
      </c>
      <c r="U1484" s="2">
        <v>16.988399999999999</v>
      </c>
      <c r="V1484" s="2" t="s">
        <v>2585</v>
      </c>
      <c r="W1484" s="2">
        <v>1.05282E-2</v>
      </c>
    </row>
    <row r="1485" spans="14:23" x14ac:dyDescent="0.25">
      <c r="N1485" s="2" t="s">
        <v>1463</v>
      </c>
      <c r="O1485" s="2">
        <v>18.302399999999999</v>
      </c>
      <c r="P1485" s="2">
        <v>18.457599999999999</v>
      </c>
      <c r="Q1485" s="2">
        <v>18.488399999999999</v>
      </c>
      <c r="R1485" s="2">
        <v>18.246600000000001</v>
      </c>
      <c r="S1485" s="2">
        <v>17.4252</v>
      </c>
      <c r="T1485" s="2">
        <v>17.277999999999999</v>
      </c>
      <c r="U1485" s="2">
        <v>16.876899999999999</v>
      </c>
      <c r="V1485" s="2" t="s">
        <v>2585</v>
      </c>
      <c r="W1485" s="2">
        <v>1.36597E-2</v>
      </c>
    </row>
    <row r="1486" spans="14:23" x14ac:dyDescent="0.25">
      <c r="N1486" s="2" t="s">
        <v>1049</v>
      </c>
      <c r="O1486" s="2">
        <v>15.498699999999999</v>
      </c>
      <c r="P1486" s="2">
        <v>15.4544</v>
      </c>
      <c r="Q1486" s="2">
        <v>15.208</v>
      </c>
      <c r="R1486" s="2">
        <v>14.5204</v>
      </c>
      <c r="S1486" s="2">
        <v>14.0014</v>
      </c>
      <c r="T1486" s="2">
        <v>14.0054</v>
      </c>
      <c r="U1486" s="2">
        <v>13.3188</v>
      </c>
      <c r="V1486" s="2" t="s">
        <v>2585</v>
      </c>
      <c r="W1486" s="2">
        <v>8.77117E-3</v>
      </c>
    </row>
    <row r="1487" spans="14:23" x14ac:dyDescent="0.25">
      <c r="N1487" s="2" t="s">
        <v>1452</v>
      </c>
      <c r="O1487" s="2">
        <v>15.442600000000001</v>
      </c>
      <c r="P1487" s="2">
        <v>16.822900000000001</v>
      </c>
      <c r="Q1487" s="2">
        <v>16.227399999999999</v>
      </c>
      <c r="R1487" s="2">
        <v>16.180599999999998</v>
      </c>
      <c r="S1487" s="2">
        <v>15.8429</v>
      </c>
      <c r="T1487" s="2">
        <v>15.2316</v>
      </c>
      <c r="U1487" s="2">
        <v>14.181100000000001</v>
      </c>
      <c r="V1487" s="2" t="s">
        <v>2585</v>
      </c>
      <c r="W1487" s="2">
        <v>1.3495200000000001E-2</v>
      </c>
    </row>
    <row r="1488" spans="14:23" x14ac:dyDescent="0.25">
      <c r="N1488" s="2" t="s">
        <v>586</v>
      </c>
      <c r="O1488" s="2">
        <v>17.247800000000002</v>
      </c>
      <c r="P1488" s="2">
        <v>17.0029</v>
      </c>
      <c r="Q1488" s="2">
        <v>17.177700000000002</v>
      </c>
      <c r="R1488" s="2">
        <v>16.7821</v>
      </c>
      <c r="S1488" s="2">
        <v>15.9001</v>
      </c>
      <c r="T1488" s="2">
        <v>15.355</v>
      </c>
      <c r="U1488" s="2">
        <v>14.034700000000001</v>
      </c>
      <c r="V1488" s="2" t="s">
        <v>2585</v>
      </c>
      <c r="W1488" s="2">
        <v>6.4352899999999998E-3</v>
      </c>
    </row>
    <row r="1489" spans="14:23" x14ac:dyDescent="0.25">
      <c r="N1489" s="2" t="s">
        <v>1235</v>
      </c>
      <c r="O1489" s="2">
        <v>14.8154</v>
      </c>
      <c r="P1489" s="2">
        <v>15.24</v>
      </c>
      <c r="Q1489" s="2">
        <v>15.392899999999999</v>
      </c>
      <c r="R1489" s="2">
        <v>14.850899999999999</v>
      </c>
      <c r="S1489" s="2">
        <v>12.959899999999999</v>
      </c>
      <c r="T1489" s="2" t="s">
        <v>2586</v>
      </c>
      <c r="U1489" s="2" t="s">
        <v>2586</v>
      </c>
      <c r="V1489" s="2" t="s">
        <v>2585</v>
      </c>
      <c r="W1489" s="2">
        <v>1.06394E-2</v>
      </c>
    </row>
    <row r="1490" spans="14:23" x14ac:dyDescent="0.25">
      <c r="N1490" s="2" t="s">
        <v>1016</v>
      </c>
      <c r="O1490" s="2">
        <v>15.298500000000001</v>
      </c>
      <c r="P1490" s="2">
        <v>15.4415</v>
      </c>
      <c r="Q1490" s="2">
        <v>15.160500000000001</v>
      </c>
      <c r="R1490" s="2">
        <v>15.0951</v>
      </c>
      <c r="S1490" s="2">
        <v>14.342599999999999</v>
      </c>
      <c r="T1490" s="2">
        <v>14.3163</v>
      </c>
      <c r="U1490" s="2">
        <v>14.005800000000001</v>
      </c>
      <c r="V1490" s="2" t="s">
        <v>2585</v>
      </c>
      <c r="W1490" s="2">
        <v>8.5172100000000008E-3</v>
      </c>
    </row>
    <row r="1491" spans="14:23" x14ac:dyDescent="0.25">
      <c r="N1491" s="2" t="s">
        <v>1583</v>
      </c>
      <c r="O1491" s="2">
        <v>13.349399999999999</v>
      </c>
      <c r="P1491" s="2">
        <v>11.226800000000001</v>
      </c>
      <c r="Q1491" s="2">
        <v>11.380800000000001</v>
      </c>
      <c r="R1491" s="2">
        <v>11.036199999999999</v>
      </c>
      <c r="S1491" s="2">
        <v>10.022399999999999</v>
      </c>
      <c r="T1491" s="2" t="s">
        <v>2586</v>
      </c>
      <c r="U1491" s="2" t="s">
        <v>2586</v>
      </c>
      <c r="V1491" s="2" t="s">
        <v>2585</v>
      </c>
      <c r="W1491" s="2">
        <v>1.5496899999999999E-2</v>
      </c>
    </row>
    <row r="1492" spans="14:23" x14ac:dyDescent="0.25">
      <c r="N1492" s="2" t="s">
        <v>1956</v>
      </c>
      <c r="O1492" s="2">
        <v>14.208600000000001</v>
      </c>
      <c r="P1492" s="2">
        <v>14.4491</v>
      </c>
      <c r="Q1492" s="2">
        <v>14.183</v>
      </c>
      <c r="R1492" s="2">
        <v>13.7994</v>
      </c>
      <c r="S1492" s="2">
        <v>13.0067</v>
      </c>
      <c r="T1492" s="2">
        <v>12.5519</v>
      </c>
      <c r="U1492" s="2">
        <v>11.890599999999999</v>
      </c>
      <c r="V1492" s="2" t="s">
        <v>2585</v>
      </c>
      <c r="W1492" s="2">
        <v>2.45685E-2</v>
      </c>
    </row>
    <row r="1493" spans="14:23" x14ac:dyDescent="0.25">
      <c r="N1493" s="2" t="s">
        <v>1763</v>
      </c>
      <c r="O1493" s="2">
        <v>15.5204</v>
      </c>
      <c r="P1493" s="2">
        <v>15.490399999999999</v>
      </c>
      <c r="Q1493" s="2">
        <v>15.0733</v>
      </c>
      <c r="R1493" s="2">
        <v>14.6509</v>
      </c>
      <c r="S1493" s="2">
        <v>13.817299999999999</v>
      </c>
      <c r="T1493" s="2">
        <v>13.726000000000001</v>
      </c>
      <c r="U1493" s="2">
        <v>13.5265</v>
      </c>
      <c r="V1493" s="2" t="s">
        <v>2585</v>
      </c>
      <c r="W1493" s="2">
        <v>1.97161E-2</v>
      </c>
    </row>
    <row r="1494" spans="14:23" x14ac:dyDescent="0.25">
      <c r="N1494" s="2" t="s">
        <v>1171</v>
      </c>
      <c r="O1494" s="2">
        <v>18.574300000000001</v>
      </c>
      <c r="P1494" s="2">
        <v>18.6937</v>
      </c>
      <c r="Q1494" s="2">
        <v>18.476500000000001</v>
      </c>
      <c r="R1494" s="2">
        <v>17.965800000000002</v>
      </c>
      <c r="S1494" s="2">
        <v>17.063800000000001</v>
      </c>
      <c r="T1494" s="2">
        <v>16.545500000000001</v>
      </c>
      <c r="U1494" s="2">
        <v>15.9703</v>
      </c>
      <c r="V1494" s="2" t="s">
        <v>2585</v>
      </c>
      <c r="W1494" s="2">
        <v>9.8765399999999996E-3</v>
      </c>
    </row>
    <row r="1495" spans="14:23" x14ac:dyDescent="0.25">
      <c r="N1495" s="2" t="s">
        <v>1094</v>
      </c>
      <c r="O1495" s="2">
        <v>16.099900000000002</v>
      </c>
      <c r="P1495" s="2">
        <v>16.154299999999999</v>
      </c>
      <c r="Q1495" s="2">
        <v>15.9931</v>
      </c>
      <c r="R1495" s="2">
        <v>15.9194</v>
      </c>
      <c r="S1495" s="2">
        <v>15.0543</v>
      </c>
      <c r="T1495" s="2">
        <v>14.780799999999999</v>
      </c>
      <c r="U1495" s="2">
        <v>14.198399999999999</v>
      </c>
      <c r="V1495" s="2" t="s">
        <v>2585</v>
      </c>
      <c r="W1495" s="2">
        <v>9.06969E-3</v>
      </c>
    </row>
    <row r="1496" spans="14:23" x14ac:dyDescent="0.25">
      <c r="N1496" s="2" t="s">
        <v>1174</v>
      </c>
      <c r="O1496" s="2">
        <v>10.0901</v>
      </c>
      <c r="P1496" s="2">
        <v>12.0212</v>
      </c>
      <c r="Q1496" s="2">
        <v>12.6348</v>
      </c>
      <c r="R1496" s="2">
        <v>13.7959</v>
      </c>
      <c r="S1496" s="2">
        <v>14.1927</v>
      </c>
      <c r="T1496" s="2">
        <v>14.2567</v>
      </c>
      <c r="U1496" s="2">
        <v>14.354100000000001</v>
      </c>
      <c r="V1496" s="2" t="s">
        <v>2585</v>
      </c>
      <c r="W1496" s="2">
        <v>9.9080499999999998E-3</v>
      </c>
    </row>
    <row r="1497" spans="14:23" x14ac:dyDescent="0.25">
      <c r="N1497" s="2" t="s">
        <v>136</v>
      </c>
      <c r="O1497" s="2">
        <v>13.6386</v>
      </c>
      <c r="P1497" s="2">
        <v>13.299200000000001</v>
      </c>
      <c r="Q1497" s="2">
        <v>13.527100000000001</v>
      </c>
      <c r="R1497" s="2">
        <v>13.029299999999999</v>
      </c>
      <c r="S1497" s="2">
        <v>12.637600000000001</v>
      </c>
      <c r="T1497" s="2">
        <v>12.0481</v>
      </c>
      <c r="U1497" s="2">
        <v>11.286300000000001</v>
      </c>
      <c r="V1497" s="2" t="s">
        <v>2585</v>
      </c>
      <c r="W1497" s="2">
        <v>5.6617999999999998E-3</v>
      </c>
    </row>
    <row r="1498" spans="14:23" x14ac:dyDescent="0.25">
      <c r="N1498" s="2" t="s">
        <v>1453</v>
      </c>
      <c r="O1498" s="2">
        <v>14.4339</v>
      </c>
      <c r="P1498" s="2">
        <v>14.5844</v>
      </c>
      <c r="Q1498" s="2">
        <v>14.2883</v>
      </c>
      <c r="R1498" s="2">
        <v>13.8484</v>
      </c>
      <c r="S1498" s="2">
        <v>12.877000000000001</v>
      </c>
      <c r="T1498" s="2">
        <v>12.5099</v>
      </c>
      <c r="U1498" s="2">
        <v>9.8257499999999993</v>
      </c>
      <c r="V1498" s="2" t="s">
        <v>2585</v>
      </c>
      <c r="W1498" s="2">
        <v>1.35044E-2</v>
      </c>
    </row>
    <row r="1499" spans="14:23" x14ac:dyDescent="0.25">
      <c r="N1499" s="2" t="s">
        <v>2507</v>
      </c>
      <c r="O1499" s="2">
        <v>12.6625</v>
      </c>
      <c r="P1499" s="2">
        <v>13.304399999999999</v>
      </c>
      <c r="Q1499" s="2">
        <v>13.093400000000001</v>
      </c>
      <c r="R1499" s="2">
        <v>12.965299999999999</v>
      </c>
      <c r="S1499" s="2">
        <v>12.7492</v>
      </c>
      <c r="T1499" s="2">
        <v>11.9846</v>
      </c>
      <c r="U1499" s="2">
        <v>9.8336799999999993</v>
      </c>
      <c r="V1499" s="2" t="s">
        <v>2585</v>
      </c>
      <c r="W1499" s="2">
        <v>4.66998E-2</v>
      </c>
    </row>
    <row r="1500" spans="14:23" x14ac:dyDescent="0.25">
      <c r="N1500" s="2" t="s">
        <v>2480</v>
      </c>
      <c r="O1500" s="2">
        <v>14.7714</v>
      </c>
      <c r="P1500" s="2">
        <v>15.120900000000001</v>
      </c>
      <c r="Q1500" s="2">
        <v>14.888199999999999</v>
      </c>
      <c r="R1500" s="2">
        <v>14.4389</v>
      </c>
      <c r="S1500" s="2">
        <v>13.4206</v>
      </c>
      <c r="T1500" s="2">
        <v>13.321199999999999</v>
      </c>
      <c r="U1500" s="2">
        <v>12.2652</v>
      </c>
      <c r="V1500" s="2" t="s">
        <v>2585</v>
      </c>
      <c r="W1500" s="2">
        <v>4.5387400000000001E-2</v>
      </c>
    </row>
    <row r="1501" spans="14:23" x14ac:dyDescent="0.25">
      <c r="N1501" s="2" t="s">
        <v>37</v>
      </c>
      <c r="O1501" s="2" t="s">
        <v>2586</v>
      </c>
      <c r="P1501" s="2" t="s">
        <v>2586</v>
      </c>
      <c r="Q1501" s="2" t="s">
        <v>2586</v>
      </c>
      <c r="R1501" s="2">
        <v>11.1066</v>
      </c>
      <c r="S1501" s="2">
        <v>12.9703</v>
      </c>
      <c r="T1501" s="2">
        <v>13.5335</v>
      </c>
      <c r="U1501" s="2">
        <v>13.965299999999999</v>
      </c>
      <c r="V1501" s="2" t="s">
        <v>2585</v>
      </c>
      <c r="W1501" s="2">
        <v>1.38321E-2</v>
      </c>
    </row>
    <row r="1502" spans="14:23" x14ac:dyDescent="0.25">
      <c r="N1502" s="2" t="s">
        <v>1857</v>
      </c>
      <c r="O1502" s="2">
        <v>13.0701</v>
      </c>
      <c r="P1502" s="2">
        <v>13.0623</v>
      </c>
      <c r="Q1502" s="2">
        <v>13.0571</v>
      </c>
      <c r="R1502" s="2">
        <v>12.311999999999999</v>
      </c>
      <c r="S1502" s="2">
        <v>11.595700000000001</v>
      </c>
      <c r="T1502" s="2">
        <v>11.042999999999999</v>
      </c>
      <c r="U1502" s="2">
        <v>10.0967</v>
      </c>
      <c r="V1502" s="2" t="s">
        <v>2585</v>
      </c>
      <c r="W1502" s="2">
        <v>2.2202800000000002E-2</v>
      </c>
    </row>
    <row r="1503" spans="14:23" x14ac:dyDescent="0.25">
      <c r="N1503" s="2" t="s">
        <v>2315</v>
      </c>
      <c r="O1503" s="2">
        <v>16.103999999999999</v>
      </c>
      <c r="P1503" s="2">
        <v>15.741</v>
      </c>
      <c r="Q1503" s="2">
        <v>15.5627</v>
      </c>
      <c r="R1503" s="2">
        <v>15.0501</v>
      </c>
      <c r="S1503" s="2">
        <v>14.004899999999999</v>
      </c>
      <c r="T1503" s="2">
        <v>13.2935</v>
      </c>
      <c r="U1503" s="2">
        <v>13.114699999999999</v>
      </c>
      <c r="V1503" s="2" t="s">
        <v>2585</v>
      </c>
      <c r="W1503" s="2">
        <v>3.8578599999999998E-2</v>
      </c>
    </row>
    <row r="1504" spans="14:23" x14ac:dyDescent="0.25">
      <c r="N1504" s="2" t="s">
        <v>1676</v>
      </c>
      <c r="O1504" s="2">
        <v>18.5152</v>
      </c>
      <c r="P1504" s="2">
        <v>18.347999999999999</v>
      </c>
      <c r="Q1504" s="2">
        <v>18.1494</v>
      </c>
      <c r="R1504" s="2">
        <v>17.728999999999999</v>
      </c>
      <c r="S1504" s="2">
        <v>16.9209</v>
      </c>
      <c r="T1504" s="2">
        <v>16.5549</v>
      </c>
      <c r="U1504" s="2">
        <v>16.174700000000001</v>
      </c>
      <c r="V1504" s="2" t="s">
        <v>2585</v>
      </c>
      <c r="W1504" s="2">
        <v>1.7684999999999999E-2</v>
      </c>
    </row>
    <row r="1505" spans="14:23" x14ac:dyDescent="0.25">
      <c r="N1505" s="2" t="s">
        <v>667</v>
      </c>
      <c r="O1505" s="2">
        <v>15.0909</v>
      </c>
      <c r="P1505" s="2">
        <v>15.137</v>
      </c>
      <c r="Q1505" s="2">
        <v>15.0543</v>
      </c>
      <c r="R1505" s="2">
        <v>14.7628</v>
      </c>
      <c r="S1505" s="2">
        <v>13.6374</v>
      </c>
      <c r="T1505" s="2">
        <v>12.562099999999999</v>
      </c>
      <c r="U1505" s="2">
        <v>10.6662</v>
      </c>
      <c r="V1505" s="2" t="s">
        <v>2585</v>
      </c>
      <c r="W1505" s="2">
        <v>6.7013000000000003E-3</v>
      </c>
    </row>
    <row r="1506" spans="14:23" x14ac:dyDescent="0.25">
      <c r="N1506" s="2" t="s">
        <v>1385</v>
      </c>
      <c r="O1506" s="2">
        <v>17.433700000000002</v>
      </c>
      <c r="P1506" s="2">
        <v>17.753699999999998</v>
      </c>
      <c r="Q1506" s="2">
        <v>17.657499999999999</v>
      </c>
      <c r="R1506" s="2">
        <v>16.918800000000001</v>
      </c>
      <c r="S1506" s="2">
        <v>16.1053</v>
      </c>
      <c r="T1506" s="2">
        <v>15.555199999999999</v>
      </c>
      <c r="U1506" s="2">
        <v>14.7667</v>
      </c>
      <c r="V1506" s="2" t="s">
        <v>2585</v>
      </c>
      <c r="W1506" s="2">
        <v>1.2601599999999999E-2</v>
      </c>
    </row>
    <row r="1507" spans="14:23" x14ac:dyDescent="0.25">
      <c r="N1507" s="2" t="s">
        <v>2069</v>
      </c>
      <c r="O1507" s="2">
        <v>15.3887</v>
      </c>
      <c r="P1507" s="2">
        <v>15.473599999999999</v>
      </c>
      <c r="Q1507" s="2">
        <v>14.8835</v>
      </c>
      <c r="R1507" s="2">
        <v>14.788</v>
      </c>
      <c r="S1507" s="2">
        <v>12.7445</v>
      </c>
      <c r="T1507" s="2">
        <v>11.77</v>
      </c>
      <c r="U1507" s="2">
        <v>10.374499999999999</v>
      </c>
      <c r="V1507" s="2" t="s">
        <v>2585</v>
      </c>
      <c r="W1507" s="2">
        <v>2.7933900000000001E-2</v>
      </c>
    </row>
    <row r="1508" spans="14:23" x14ac:dyDescent="0.25">
      <c r="N1508" s="2" t="s">
        <v>249</v>
      </c>
      <c r="O1508" s="2">
        <v>20.186599999999999</v>
      </c>
      <c r="P1508" s="2">
        <v>20.467600000000001</v>
      </c>
      <c r="Q1508" s="2">
        <v>20.2164</v>
      </c>
      <c r="R1508" s="2">
        <v>20.118099999999998</v>
      </c>
      <c r="S1508" s="2">
        <v>19.277000000000001</v>
      </c>
      <c r="T1508" s="2">
        <v>18.7651</v>
      </c>
      <c r="U1508" s="2">
        <v>17.964400000000001</v>
      </c>
      <c r="V1508" s="2" t="s">
        <v>2585</v>
      </c>
      <c r="W1508" s="2">
        <v>5.7610600000000001E-3</v>
      </c>
    </row>
    <row r="1509" spans="14:23" x14ac:dyDescent="0.25">
      <c r="N1509" s="2" t="s">
        <v>878</v>
      </c>
      <c r="O1509" s="2">
        <v>21.164200000000001</v>
      </c>
      <c r="P1509" s="2">
        <v>21.2165</v>
      </c>
      <c r="Q1509" s="2">
        <v>20.826899999999998</v>
      </c>
      <c r="R1509" s="2">
        <v>20.335100000000001</v>
      </c>
      <c r="S1509" s="2">
        <v>19.6753</v>
      </c>
      <c r="T1509" s="2">
        <v>19.209599999999998</v>
      </c>
      <c r="U1509" s="2">
        <v>18.587800000000001</v>
      </c>
      <c r="V1509" s="2" t="s">
        <v>2585</v>
      </c>
      <c r="W1509" s="2">
        <v>7.6760099999999996E-3</v>
      </c>
    </row>
    <row r="1510" spans="14:23" x14ac:dyDescent="0.25">
      <c r="N1510" s="2" t="s">
        <v>888</v>
      </c>
      <c r="O1510" s="2">
        <v>17.378</v>
      </c>
      <c r="P1510" s="2">
        <v>17.768799999999999</v>
      </c>
      <c r="Q1510" s="2">
        <v>17.552600000000002</v>
      </c>
      <c r="R1510" s="2">
        <v>17.095099999999999</v>
      </c>
      <c r="S1510" s="2">
        <v>16.372599999999998</v>
      </c>
      <c r="T1510" s="2">
        <v>15.6944</v>
      </c>
      <c r="U1510" s="2">
        <v>14.9246</v>
      </c>
      <c r="V1510" s="2" t="s">
        <v>2585</v>
      </c>
      <c r="W1510" s="2">
        <v>7.6974799999999996E-3</v>
      </c>
    </row>
    <row r="1511" spans="14:23" x14ac:dyDescent="0.25">
      <c r="N1511" s="2" t="s">
        <v>1399</v>
      </c>
      <c r="O1511" s="2">
        <v>12.190200000000001</v>
      </c>
      <c r="P1511" s="2">
        <v>11.2408</v>
      </c>
      <c r="Q1511" s="2">
        <v>10.8688</v>
      </c>
      <c r="R1511" s="2">
        <v>11.5519</v>
      </c>
      <c r="S1511" s="2">
        <v>9.1836400000000005</v>
      </c>
      <c r="T1511" s="2" t="s">
        <v>2586</v>
      </c>
      <c r="U1511" s="2" t="s">
        <v>2586</v>
      </c>
      <c r="V1511" s="2" t="s">
        <v>2585</v>
      </c>
      <c r="W1511" s="2">
        <v>1.28045E-2</v>
      </c>
    </row>
    <row r="1512" spans="14:23" x14ac:dyDescent="0.25">
      <c r="N1512" s="2" t="s">
        <v>1168</v>
      </c>
      <c r="O1512" s="2">
        <v>16.943100000000001</v>
      </c>
      <c r="P1512" s="2">
        <v>16.7423</v>
      </c>
      <c r="Q1512" s="2">
        <v>16.1965</v>
      </c>
      <c r="R1512" s="2">
        <v>15.871700000000001</v>
      </c>
      <c r="S1512" s="2">
        <v>14.990399999999999</v>
      </c>
      <c r="T1512" s="2">
        <v>14.7554</v>
      </c>
      <c r="U1512" s="2">
        <v>14.2441</v>
      </c>
      <c r="V1512" s="2" t="s">
        <v>2585</v>
      </c>
      <c r="W1512" s="2">
        <v>9.8220800000000004E-3</v>
      </c>
    </row>
    <row r="1513" spans="14:23" x14ac:dyDescent="0.25">
      <c r="N1513" s="2" t="s">
        <v>1371</v>
      </c>
      <c r="O1513" s="2">
        <v>16.039000000000001</v>
      </c>
      <c r="P1513" s="2">
        <v>15.9778</v>
      </c>
      <c r="Q1513" s="2">
        <v>15.597300000000001</v>
      </c>
      <c r="R1513" s="2">
        <v>15.363200000000001</v>
      </c>
      <c r="S1513" s="2">
        <v>14.5341</v>
      </c>
      <c r="T1513" s="2">
        <v>14.104900000000001</v>
      </c>
      <c r="U1513" s="2">
        <v>13.251200000000001</v>
      </c>
      <c r="V1513" s="2" t="s">
        <v>2585</v>
      </c>
      <c r="W1513" s="2">
        <v>1.2490599999999999E-2</v>
      </c>
    </row>
    <row r="1514" spans="14:23" x14ac:dyDescent="0.25">
      <c r="N1514" s="2" t="s">
        <v>2045</v>
      </c>
      <c r="O1514" s="2">
        <v>17.584399999999999</v>
      </c>
      <c r="P1514" s="2">
        <v>17.7774</v>
      </c>
      <c r="Q1514" s="2">
        <v>17.5489</v>
      </c>
      <c r="R1514" s="2">
        <v>17.290199999999999</v>
      </c>
      <c r="S1514" s="2">
        <v>16.500699999999998</v>
      </c>
      <c r="T1514" s="2">
        <v>16.4269</v>
      </c>
      <c r="U1514" s="2">
        <v>15.9194</v>
      </c>
      <c r="V1514" s="2" t="s">
        <v>2585</v>
      </c>
      <c r="W1514" s="2">
        <v>2.73523E-2</v>
      </c>
    </row>
    <row r="1515" spans="14:23" x14ac:dyDescent="0.25">
      <c r="N1515" s="2" t="s">
        <v>2307</v>
      </c>
      <c r="O1515" s="2">
        <v>15.982200000000001</v>
      </c>
      <c r="P1515" s="2">
        <v>16.058199999999999</v>
      </c>
      <c r="Q1515" s="2">
        <v>16.005800000000001</v>
      </c>
      <c r="R1515" s="2">
        <v>15.2447</v>
      </c>
      <c r="S1515" s="2">
        <v>14.8163</v>
      </c>
      <c r="T1515" s="2">
        <v>12.5289</v>
      </c>
      <c r="U1515" s="2">
        <v>13.2765</v>
      </c>
      <c r="V1515" s="2" t="s">
        <v>2585</v>
      </c>
      <c r="W1515" s="2">
        <v>3.7972100000000002E-2</v>
      </c>
    </row>
    <row r="1516" spans="14:23" x14ac:dyDescent="0.25">
      <c r="N1516" s="2" t="s">
        <v>2006</v>
      </c>
      <c r="O1516" s="2">
        <v>17.017800000000001</v>
      </c>
      <c r="P1516" s="2">
        <v>17.355499999999999</v>
      </c>
      <c r="Q1516" s="2">
        <v>17.121400000000001</v>
      </c>
      <c r="R1516" s="2">
        <v>16.984000000000002</v>
      </c>
      <c r="S1516" s="2">
        <v>16.0517</v>
      </c>
      <c r="T1516" s="2">
        <v>15.4617</v>
      </c>
      <c r="U1516" s="2">
        <v>15.012600000000001</v>
      </c>
      <c r="V1516" s="2" t="s">
        <v>2585</v>
      </c>
      <c r="W1516" s="2">
        <v>2.6124100000000001E-2</v>
      </c>
    </row>
    <row r="1517" spans="14:23" x14ac:dyDescent="0.25">
      <c r="N1517" s="2" t="s">
        <v>231</v>
      </c>
      <c r="O1517" s="2">
        <v>20.339400000000001</v>
      </c>
      <c r="P1517" s="2">
        <v>20.615600000000001</v>
      </c>
      <c r="Q1517" s="2">
        <v>20.270099999999999</v>
      </c>
      <c r="R1517" s="2">
        <v>19.811299999999999</v>
      </c>
      <c r="S1517" s="2">
        <v>19.043299999999999</v>
      </c>
      <c r="T1517" s="2">
        <v>18.3462</v>
      </c>
      <c r="U1517" s="2">
        <v>17.606000000000002</v>
      </c>
      <c r="V1517" s="2" t="s">
        <v>2585</v>
      </c>
      <c r="W1517" s="2">
        <v>5.7460300000000001E-3</v>
      </c>
    </row>
    <row r="1518" spans="14:23" x14ac:dyDescent="0.25">
      <c r="N1518" s="2" t="s">
        <v>842</v>
      </c>
      <c r="O1518" s="2">
        <v>14.5306</v>
      </c>
      <c r="P1518" s="2">
        <v>14.342000000000001</v>
      </c>
      <c r="Q1518" s="2">
        <v>14.365</v>
      </c>
      <c r="R1518" s="2">
        <v>14.055400000000001</v>
      </c>
      <c r="S1518" s="2">
        <v>13.000999999999999</v>
      </c>
      <c r="T1518" s="2">
        <v>12.6778</v>
      </c>
      <c r="U1518" s="2">
        <v>10.843500000000001</v>
      </c>
      <c r="V1518" s="2" t="s">
        <v>2585</v>
      </c>
      <c r="W1518" s="2">
        <v>7.5574700000000002E-3</v>
      </c>
    </row>
    <row r="1519" spans="14:23" x14ac:dyDescent="0.25">
      <c r="N1519" s="2" t="s">
        <v>104</v>
      </c>
      <c r="O1519" s="2">
        <v>14.6828</v>
      </c>
      <c r="P1519" s="2">
        <v>15.137</v>
      </c>
      <c r="Q1519" s="2">
        <v>15.043699999999999</v>
      </c>
      <c r="R1519" s="2">
        <v>14.504899999999999</v>
      </c>
      <c r="S1519" s="2">
        <v>14.2042</v>
      </c>
      <c r="T1519" s="2">
        <v>13.6576</v>
      </c>
      <c r="U1519" s="2">
        <v>12.5222</v>
      </c>
      <c r="V1519" s="2" t="s">
        <v>2585</v>
      </c>
      <c r="W1519" s="2">
        <v>5.6170200000000003E-3</v>
      </c>
    </row>
    <row r="1520" spans="14:23" x14ac:dyDescent="0.25">
      <c r="N1520" s="2" t="s">
        <v>767</v>
      </c>
      <c r="O1520" s="2">
        <v>17.943100000000001</v>
      </c>
      <c r="P1520" s="2">
        <v>18.0899</v>
      </c>
      <c r="Q1520" s="2">
        <v>17.805</v>
      </c>
      <c r="R1520" s="2">
        <v>17.4636</v>
      </c>
      <c r="S1520" s="2">
        <v>16.494800000000001</v>
      </c>
      <c r="T1520" s="2">
        <v>15.8094</v>
      </c>
      <c r="U1520" s="2">
        <v>14.796099999999999</v>
      </c>
      <c r="V1520" s="2" t="s">
        <v>2585</v>
      </c>
      <c r="W1520" s="2">
        <v>7.1981500000000004E-3</v>
      </c>
    </row>
    <row r="1521" spans="14:23" x14ac:dyDescent="0.25">
      <c r="N1521" s="2" t="s">
        <v>38</v>
      </c>
      <c r="O1521" s="2">
        <v>16.224399999999999</v>
      </c>
      <c r="P1521" s="2">
        <v>15.4175</v>
      </c>
      <c r="Q1521" s="2">
        <v>14.913</v>
      </c>
      <c r="R1521" s="2">
        <v>14.7615</v>
      </c>
      <c r="S1521" s="2">
        <v>12.6784</v>
      </c>
      <c r="T1521" s="2">
        <v>11.650700000000001</v>
      </c>
      <c r="U1521" s="2">
        <v>10.8277</v>
      </c>
      <c r="V1521" s="2" t="s">
        <v>2585</v>
      </c>
      <c r="W1521" s="2">
        <v>2.0870099999999999E-2</v>
      </c>
    </row>
    <row r="1522" spans="14:23" x14ac:dyDescent="0.25">
      <c r="N1522" s="2" t="s">
        <v>1604</v>
      </c>
      <c r="O1522" s="2">
        <v>21.938800000000001</v>
      </c>
      <c r="P1522" s="2">
        <v>21.697099999999999</v>
      </c>
      <c r="Q1522" s="2">
        <v>21.431100000000001</v>
      </c>
      <c r="R1522" s="2">
        <v>21.215499999999999</v>
      </c>
      <c r="S1522" s="2">
        <v>20.278400000000001</v>
      </c>
      <c r="T1522" s="2">
        <v>19.744700000000002</v>
      </c>
      <c r="U1522" s="2">
        <v>19.220800000000001</v>
      </c>
      <c r="V1522" s="2" t="s">
        <v>2585</v>
      </c>
      <c r="W1522" s="2">
        <v>1.5870700000000001E-2</v>
      </c>
    </row>
    <row r="1523" spans="14:23" x14ac:dyDescent="0.25">
      <c r="N1523" s="2" t="s">
        <v>729</v>
      </c>
      <c r="O1523" s="2">
        <v>14.991099999999999</v>
      </c>
      <c r="P1523" s="2">
        <v>15.487299999999999</v>
      </c>
      <c r="Q1523" s="2">
        <v>14.5725</v>
      </c>
      <c r="R1523" s="2">
        <v>14.1427</v>
      </c>
      <c r="S1523" s="2">
        <v>12.750299999999999</v>
      </c>
      <c r="T1523" s="2">
        <v>12.089499999999999</v>
      </c>
      <c r="U1523" s="2">
        <v>10.7742</v>
      </c>
      <c r="V1523" s="2" t="s">
        <v>2585</v>
      </c>
      <c r="W1523" s="2">
        <v>6.9661799999999998E-3</v>
      </c>
    </row>
    <row r="1524" spans="14:23" x14ac:dyDescent="0.25">
      <c r="N1524" s="2" t="s">
        <v>927</v>
      </c>
      <c r="O1524" s="2">
        <v>19.0138</v>
      </c>
      <c r="P1524" s="2">
        <v>19.034600000000001</v>
      </c>
      <c r="Q1524" s="2">
        <v>18.671399999999998</v>
      </c>
      <c r="R1524" s="2">
        <v>18.438500000000001</v>
      </c>
      <c r="S1524" s="2">
        <v>17.2927</v>
      </c>
      <c r="T1524" s="2">
        <v>16.7789</v>
      </c>
      <c r="U1524" s="2">
        <v>15.6828</v>
      </c>
      <c r="V1524" s="2" t="s">
        <v>2585</v>
      </c>
      <c r="W1524" s="2">
        <v>7.9358699999999994E-3</v>
      </c>
    </row>
    <row r="1525" spans="14:23" x14ac:dyDescent="0.25">
      <c r="N1525" s="2" t="s">
        <v>2498</v>
      </c>
      <c r="O1525" s="2">
        <v>9.1922899999999998</v>
      </c>
      <c r="P1525" s="2">
        <v>6.8867099999999999</v>
      </c>
      <c r="Q1525" s="2">
        <v>7.7976599999999996</v>
      </c>
      <c r="R1525" s="2">
        <v>8.2934699999999992</v>
      </c>
      <c r="S1525" s="2">
        <v>5.7944199999999997</v>
      </c>
      <c r="T1525" s="2" t="s">
        <v>2586</v>
      </c>
      <c r="U1525" s="2" t="s">
        <v>2586</v>
      </c>
      <c r="V1525" s="2" t="s">
        <v>2585</v>
      </c>
      <c r="W1525" s="2">
        <v>4.6513699999999998E-2</v>
      </c>
    </row>
    <row r="1526" spans="14:23" x14ac:dyDescent="0.25">
      <c r="N1526" s="2" t="s">
        <v>1454</v>
      </c>
      <c r="O1526" s="2">
        <v>14.148999999999999</v>
      </c>
      <c r="P1526" s="2">
        <v>13.1485</v>
      </c>
      <c r="Q1526" s="2">
        <v>9.1674199999999999</v>
      </c>
      <c r="R1526" s="2" t="s">
        <v>2586</v>
      </c>
      <c r="S1526" s="2" t="s">
        <v>2586</v>
      </c>
      <c r="T1526" s="2" t="s">
        <v>2586</v>
      </c>
      <c r="U1526" s="2" t="s">
        <v>2586</v>
      </c>
      <c r="V1526" s="2" t="s">
        <v>2585</v>
      </c>
      <c r="W1526" s="2">
        <v>1.35678E-2</v>
      </c>
    </row>
    <row r="1527" spans="14:23" x14ac:dyDescent="0.25">
      <c r="N1527" s="2" t="s">
        <v>1249</v>
      </c>
      <c r="O1527" s="2">
        <v>16.943100000000001</v>
      </c>
      <c r="P1527" s="2">
        <v>16.879899999999999</v>
      </c>
      <c r="Q1527" s="2">
        <v>16.566400000000002</v>
      </c>
      <c r="R1527" s="2">
        <v>15.8894</v>
      </c>
      <c r="S1527" s="2">
        <v>14.773099999999999</v>
      </c>
      <c r="T1527" s="2">
        <v>14.2859</v>
      </c>
      <c r="U1527" s="2">
        <v>12.741400000000001</v>
      </c>
      <c r="V1527" s="2" t="s">
        <v>2585</v>
      </c>
      <c r="W1527" s="2">
        <v>1.08235E-2</v>
      </c>
    </row>
    <row r="1528" spans="14:23" x14ac:dyDescent="0.25">
      <c r="N1528" s="2" t="s">
        <v>1542</v>
      </c>
      <c r="O1528" s="2">
        <v>13.5146</v>
      </c>
      <c r="P1528" s="2">
        <v>13.487299999999999</v>
      </c>
      <c r="Q1528" s="2">
        <v>13.229200000000001</v>
      </c>
      <c r="R1528" s="2">
        <v>13.2171</v>
      </c>
      <c r="S1528" s="2">
        <v>12.386699999999999</v>
      </c>
      <c r="T1528" s="2">
        <v>12.0145</v>
      </c>
      <c r="U1528" s="2">
        <v>10.824400000000001</v>
      </c>
      <c r="V1528" s="2" t="s">
        <v>2585</v>
      </c>
      <c r="W1528" s="2">
        <v>1.5067799999999999E-2</v>
      </c>
    </row>
    <row r="1529" spans="14:23" x14ac:dyDescent="0.25">
      <c r="N1529" s="2" t="s">
        <v>1175</v>
      </c>
      <c r="O1529" s="2">
        <v>21.6081</v>
      </c>
      <c r="P1529" s="2">
        <v>21.6081</v>
      </c>
      <c r="Q1529" s="2">
        <v>21.296099999999999</v>
      </c>
      <c r="R1529" s="2">
        <v>21.091799999999999</v>
      </c>
      <c r="S1529" s="2">
        <v>20.358599999999999</v>
      </c>
      <c r="T1529" s="2">
        <v>19.894300000000001</v>
      </c>
      <c r="U1529" s="2">
        <v>18.9163</v>
      </c>
      <c r="V1529" s="2" t="s">
        <v>2585</v>
      </c>
      <c r="W1529" s="2">
        <v>9.9114800000000003E-3</v>
      </c>
    </row>
    <row r="1530" spans="14:23" x14ac:dyDescent="0.25">
      <c r="N1530" s="2" t="s">
        <v>1823</v>
      </c>
      <c r="O1530" s="2">
        <v>19.464300000000001</v>
      </c>
      <c r="P1530" s="2">
        <v>19.5274</v>
      </c>
      <c r="Q1530" s="2">
        <v>19.187999999999999</v>
      </c>
      <c r="R1530" s="2">
        <v>18.992999999999999</v>
      </c>
      <c r="S1530" s="2">
        <v>18.325500000000002</v>
      </c>
      <c r="T1530" s="2">
        <v>18.211300000000001</v>
      </c>
      <c r="U1530" s="2">
        <v>17.183700000000002</v>
      </c>
      <c r="V1530" s="2" t="s">
        <v>2585</v>
      </c>
      <c r="W1530" s="2">
        <v>2.1304799999999999E-2</v>
      </c>
    </row>
    <row r="1531" spans="14:23" x14ac:dyDescent="0.25">
      <c r="N1531" s="2" t="s">
        <v>851</v>
      </c>
      <c r="O1531" s="2">
        <v>14.840299999999999</v>
      </c>
      <c r="P1531" s="2">
        <v>15.6892</v>
      </c>
      <c r="Q1531" s="2">
        <v>15.1357</v>
      </c>
      <c r="R1531" s="2">
        <v>14.7898</v>
      </c>
      <c r="S1531" s="2">
        <v>13.6053</v>
      </c>
      <c r="T1531" s="2">
        <v>12.5875</v>
      </c>
      <c r="U1531" s="2">
        <v>11.836600000000001</v>
      </c>
      <c r="V1531" s="2" t="s">
        <v>2585</v>
      </c>
      <c r="W1531" s="2">
        <v>7.5839999999999996E-3</v>
      </c>
    </row>
    <row r="1532" spans="14:23" x14ac:dyDescent="0.25">
      <c r="N1532" s="2" t="s">
        <v>1644</v>
      </c>
      <c r="O1532" s="2">
        <v>14.391999999999999</v>
      </c>
      <c r="P1532" s="2">
        <v>14.736599999999999</v>
      </c>
      <c r="Q1532" s="2">
        <v>14.5372</v>
      </c>
      <c r="R1532" s="2">
        <v>14.210699999999999</v>
      </c>
      <c r="S1532" s="2">
        <v>13.485300000000001</v>
      </c>
      <c r="T1532" s="2">
        <v>12.867900000000001</v>
      </c>
      <c r="U1532" s="2">
        <v>11.748200000000001</v>
      </c>
      <c r="V1532" s="2" t="s">
        <v>2585</v>
      </c>
      <c r="W1532" s="2">
        <v>1.6965299999999999E-2</v>
      </c>
    </row>
    <row r="1533" spans="14:23" x14ac:dyDescent="0.25">
      <c r="N1533" s="2" t="s">
        <v>404</v>
      </c>
      <c r="O1533" s="2">
        <v>18.752600000000001</v>
      </c>
      <c r="P1533" s="2">
        <v>18.8279</v>
      </c>
      <c r="Q1533" s="2">
        <v>18.417000000000002</v>
      </c>
      <c r="R1533" s="2">
        <v>18.102799999999998</v>
      </c>
      <c r="S1533" s="2">
        <v>17.6114</v>
      </c>
      <c r="T1533" s="2">
        <v>17.265000000000001</v>
      </c>
      <c r="U1533" s="2">
        <v>16.874199999999998</v>
      </c>
      <c r="V1533" s="2" t="s">
        <v>2585</v>
      </c>
      <c r="W1533" s="2">
        <v>6.0538600000000003E-3</v>
      </c>
    </row>
    <row r="1534" spans="14:23" x14ac:dyDescent="0.25">
      <c r="N1534" s="2" t="s">
        <v>2151</v>
      </c>
      <c r="O1534" s="2">
        <v>21.263100000000001</v>
      </c>
      <c r="P1534" s="2">
        <v>21.355599999999999</v>
      </c>
      <c r="Q1534" s="2">
        <v>21.287700000000001</v>
      </c>
      <c r="R1534" s="2">
        <v>20.917100000000001</v>
      </c>
      <c r="S1534" s="2">
        <v>20.7286</v>
      </c>
      <c r="T1534" s="2">
        <v>20.0928</v>
      </c>
      <c r="U1534" s="2">
        <v>18.917100000000001</v>
      </c>
      <c r="V1534" s="2" t="s">
        <v>2585</v>
      </c>
      <c r="W1534" s="2">
        <v>3.0919599999999998E-2</v>
      </c>
    </row>
    <row r="1535" spans="14:23" x14ac:dyDescent="0.25">
      <c r="N1535" s="2" t="s">
        <v>290</v>
      </c>
      <c r="O1535" s="2">
        <v>18.754799999999999</v>
      </c>
      <c r="P1535" s="2">
        <v>19.046199999999999</v>
      </c>
      <c r="Q1535" s="2">
        <v>18.676600000000001</v>
      </c>
      <c r="R1535" s="2">
        <v>18.421099999999999</v>
      </c>
      <c r="S1535" s="2">
        <v>17.717300000000002</v>
      </c>
      <c r="T1535" s="2">
        <v>17.5731</v>
      </c>
      <c r="U1535" s="2">
        <v>16.869399999999999</v>
      </c>
      <c r="V1535" s="2" t="s">
        <v>2585</v>
      </c>
      <c r="W1535" s="2">
        <v>5.7930999999999998E-3</v>
      </c>
    </row>
    <row r="1536" spans="14:23" x14ac:dyDescent="0.25">
      <c r="N1536" s="2" t="s">
        <v>1525</v>
      </c>
      <c r="O1536" s="2">
        <v>16.154299999999999</v>
      </c>
      <c r="P1536" s="2">
        <v>16.236899999999999</v>
      </c>
      <c r="Q1536" s="2">
        <v>15.803100000000001</v>
      </c>
      <c r="R1536" s="2">
        <v>15.8368</v>
      </c>
      <c r="S1536" s="2">
        <v>14.971399999999999</v>
      </c>
      <c r="T1536" s="2">
        <v>14.547700000000001</v>
      </c>
      <c r="U1536" s="2">
        <v>14.0992</v>
      </c>
      <c r="V1536" s="2" t="s">
        <v>2585</v>
      </c>
      <c r="W1536" s="2">
        <v>1.4707599999999999E-2</v>
      </c>
    </row>
    <row r="1537" spans="14:23" x14ac:dyDescent="0.25">
      <c r="N1537" s="2" t="s">
        <v>2078</v>
      </c>
      <c r="O1537" s="2">
        <v>12.7035</v>
      </c>
      <c r="P1537" s="2">
        <v>13.6401</v>
      </c>
      <c r="Q1537" s="2">
        <v>12.6135</v>
      </c>
      <c r="R1537" s="2">
        <v>11.987299999999999</v>
      </c>
      <c r="S1537" s="2">
        <v>10.9991</v>
      </c>
      <c r="T1537" s="2">
        <v>10.924300000000001</v>
      </c>
      <c r="U1537" s="2" t="s">
        <v>2586</v>
      </c>
      <c r="V1537" s="2" t="s">
        <v>2585</v>
      </c>
      <c r="W1537" s="2">
        <v>2.8340600000000001E-2</v>
      </c>
    </row>
    <row r="1538" spans="14:23" x14ac:dyDescent="0.25">
      <c r="N1538" s="2" t="s">
        <v>1698</v>
      </c>
      <c r="O1538" s="2">
        <v>16.145700000000001</v>
      </c>
      <c r="P1538" s="2">
        <v>16.046199999999999</v>
      </c>
      <c r="Q1538" s="2">
        <v>15.4137</v>
      </c>
      <c r="R1538" s="2">
        <v>15.624700000000001</v>
      </c>
      <c r="S1538" s="2">
        <v>14.799899999999999</v>
      </c>
      <c r="T1538" s="2">
        <v>13.708600000000001</v>
      </c>
      <c r="U1538" s="2">
        <v>12.9366</v>
      </c>
      <c r="V1538" s="2" t="s">
        <v>2585</v>
      </c>
      <c r="W1538" s="2">
        <v>1.8489100000000001E-2</v>
      </c>
    </row>
    <row r="1539" spans="14:23" x14ac:dyDescent="0.25">
      <c r="N1539" s="2" t="s">
        <v>2018</v>
      </c>
      <c r="O1539" s="2">
        <v>16.7273</v>
      </c>
      <c r="P1539" s="2">
        <v>17.8492</v>
      </c>
      <c r="Q1539" s="2">
        <v>17.091999999999999</v>
      </c>
      <c r="R1539" s="2">
        <v>16.825800000000001</v>
      </c>
      <c r="S1539" s="2">
        <v>15.703200000000001</v>
      </c>
      <c r="T1539" s="2">
        <v>15.9781</v>
      </c>
      <c r="U1539" s="2">
        <v>15.1043</v>
      </c>
      <c r="V1539" s="2" t="s">
        <v>2585</v>
      </c>
      <c r="W1539" s="2">
        <v>2.6544499999999999E-2</v>
      </c>
    </row>
    <row r="1540" spans="14:23" x14ac:dyDescent="0.25">
      <c r="N1540" s="2" t="s">
        <v>1380</v>
      </c>
      <c r="O1540" s="2">
        <v>16.033999999999999</v>
      </c>
      <c r="P1540" s="2">
        <v>15.8894</v>
      </c>
      <c r="Q1540" s="2">
        <v>15.4917</v>
      </c>
      <c r="R1540" s="2">
        <v>15.044700000000001</v>
      </c>
      <c r="S1540" s="2">
        <v>14.001799999999999</v>
      </c>
      <c r="T1540" s="2">
        <v>13.201499999999999</v>
      </c>
      <c r="U1540" s="2">
        <v>11.079700000000001</v>
      </c>
      <c r="V1540" s="2" t="s">
        <v>2585</v>
      </c>
      <c r="W1540" s="2">
        <v>1.25179E-2</v>
      </c>
    </row>
    <row r="1541" spans="14:23" x14ac:dyDescent="0.25">
      <c r="N1541" s="2" t="s">
        <v>166</v>
      </c>
      <c r="O1541" s="2">
        <v>18.275600000000001</v>
      </c>
      <c r="P1541" s="2">
        <v>18.632300000000001</v>
      </c>
      <c r="Q1541" s="2">
        <v>18.590599999999998</v>
      </c>
      <c r="R1541" s="2">
        <v>18.4375</v>
      </c>
      <c r="S1541" s="2">
        <v>15.714600000000001</v>
      </c>
      <c r="T1541" s="2">
        <v>12.833399999999999</v>
      </c>
      <c r="U1541" s="2">
        <v>11.9513</v>
      </c>
      <c r="V1541" s="2" t="s">
        <v>2585</v>
      </c>
      <c r="W1541" s="2">
        <v>5.6878600000000003E-3</v>
      </c>
    </row>
    <row r="1542" spans="14:23" x14ac:dyDescent="0.25">
      <c r="N1542" s="2" t="s">
        <v>296</v>
      </c>
      <c r="O1542" s="2">
        <v>18.7913</v>
      </c>
      <c r="P1542" s="2">
        <v>18.644100000000002</v>
      </c>
      <c r="Q1542" s="2">
        <v>19.039899999999999</v>
      </c>
      <c r="R1542" s="2">
        <v>18.530899999999999</v>
      </c>
      <c r="S1542" s="2">
        <v>17.5413</v>
      </c>
      <c r="T1542" s="2">
        <v>16.423200000000001</v>
      </c>
      <c r="U1542" s="2">
        <v>15.375999999999999</v>
      </c>
      <c r="V1542" s="2" t="s">
        <v>2585</v>
      </c>
      <c r="W1542" s="2">
        <v>5.7985299999999997E-3</v>
      </c>
    </row>
    <row r="1543" spans="14:23" x14ac:dyDescent="0.25">
      <c r="N1543" s="2" t="s">
        <v>977</v>
      </c>
      <c r="O1543" s="2">
        <v>18.274100000000001</v>
      </c>
      <c r="P1543" s="2">
        <v>18.368099999999998</v>
      </c>
      <c r="Q1543" s="2">
        <v>18.165500000000002</v>
      </c>
      <c r="R1543" s="2">
        <v>17.886099999999999</v>
      </c>
      <c r="S1543" s="2">
        <v>17.1143</v>
      </c>
      <c r="T1543" s="2">
        <v>16.663799999999998</v>
      </c>
      <c r="U1543" s="2">
        <v>15.930400000000001</v>
      </c>
      <c r="V1543" s="2" t="s">
        <v>2585</v>
      </c>
      <c r="W1543" s="2">
        <v>8.1952199999999996E-3</v>
      </c>
    </row>
    <row r="1544" spans="14:23" x14ac:dyDescent="0.25">
      <c r="N1544" s="2" t="s">
        <v>880</v>
      </c>
      <c r="O1544" s="2">
        <v>16.184999999999999</v>
      </c>
      <c r="P1544" s="2">
        <v>16.469899999999999</v>
      </c>
      <c r="Q1544" s="2">
        <v>16.043700000000001</v>
      </c>
      <c r="R1544" s="2">
        <v>15.4178</v>
      </c>
      <c r="S1544" s="2">
        <v>14.7471</v>
      </c>
      <c r="T1544" s="2">
        <v>13.577</v>
      </c>
      <c r="U1544" s="2">
        <v>11.863</v>
      </c>
      <c r="V1544" s="2" t="s">
        <v>2585</v>
      </c>
      <c r="W1544" s="2">
        <v>7.6788300000000002E-3</v>
      </c>
    </row>
    <row r="1545" spans="14:23" x14ac:dyDescent="0.25">
      <c r="N1545" s="2" t="s">
        <v>2011</v>
      </c>
      <c r="O1545" s="2">
        <v>18.127300000000002</v>
      </c>
      <c r="P1545" s="2">
        <v>17.958300000000001</v>
      </c>
      <c r="Q1545" s="2">
        <v>17.552600000000002</v>
      </c>
      <c r="R1545" s="2">
        <v>17.504899999999999</v>
      </c>
      <c r="S1545" s="2">
        <v>16.849</v>
      </c>
      <c r="T1545" s="2">
        <v>16.055399999999999</v>
      </c>
      <c r="U1545" s="2">
        <v>15.653700000000001</v>
      </c>
      <c r="V1545" s="2" t="s">
        <v>2585</v>
      </c>
      <c r="W1545" s="2">
        <v>2.63393E-2</v>
      </c>
    </row>
    <row r="1546" spans="14:23" x14ac:dyDescent="0.25">
      <c r="N1546" s="2" t="s">
        <v>456</v>
      </c>
      <c r="O1546" s="2">
        <v>18.298200000000001</v>
      </c>
      <c r="P1546" s="2">
        <v>18.383600000000001</v>
      </c>
      <c r="Q1546" s="2">
        <v>18.119299999999999</v>
      </c>
      <c r="R1546" s="2">
        <v>18.0808</v>
      </c>
      <c r="S1546" s="2">
        <v>17.0442</v>
      </c>
      <c r="T1546" s="2">
        <v>16.640699999999999</v>
      </c>
      <c r="U1546" s="2">
        <v>15.847799999999999</v>
      </c>
      <c r="V1546" s="2" t="s">
        <v>2585</v>
      </c>
      <c r="W1546" s="2">
        <v>6.19544E-3</v>
      </c>
    </row>
    <row r="1547" spans="14:23" x14ac:dyDescent="0.25">
      <c r="N1547" s="2" t="s">
        <v>916</v>
      </c>
      <c r="O1547" s="2">
        <v>14.882300000000001</v>
      </c>
      <c r="P1547" s="2">
        <v>15.148999999999999</v>
      </c>
      <c r="Q1547" s="2">
        <v>14.634</v>
      </c>
      <c r="R1547" s="2">
        <v>14.901199999999999</v>
      </c>
      <c r="S1547" s="2">
        <v>13.600099999999999</v>
      </c>
      <c r="T1547" s="2">
        <v>12.869300000000001</v>
      </c>
      <c r="U1547" s="2">
        <v>12.1846</v>
      </c>
      <c r="V1547" s="2" t="s">
        <v>2585</v>
      </c>
      <c r="W1547" s="2">
        <v>7.8791499999999997E-3</v>
      </c>
    </row>
    <row r="1548" spans="14:23" x14ac:dyDescent="0.25">
      <c r="N1548" s="2" t="s">
        <v>1162</v>
      </c>
      <c r="O1548" s="2">
        <v>21.155999999999999</v>
      </c>
      <c r="P1548" s="2">
        <v>21.047000000000001</v>
      </c>
      <c r="Q1548" s="2">
        <v>20.6096</v>
      </c>
      <c r="R1548" s="2">
        <v>20.022400000000001</v>
      </c>
      <c r="S1548" s="2">
        <v>18.882400000000001</v>
      </c>
      <c r="T1548" s="2">
        <v>18.4283</v>
      </c>
      <c r="U1548" s="2">
        <v>17.362400000000001</v>
      </c>
      <c r="V1548" s="2" t="s">
        <v>2585</v>
      </c>
      <c r="W1548" s="2">
        <v>9.7561000000000002E-3</v>
      </c>
    </row>
    <row r="1549" spans="14:23" x14ac:dyDescent="0.25">
      <c r="N1549" s="2" t="s">
        <v>164</v>
      </c>
      <c r="O1549" s="2">
        <v>18.852499999999999</v>
      </c>
      <c r="P1549" s="2">
        <v>18.836099999999998</v>
      </c>
      <c r="Q1549" s="2">
        <v>18.316700000000001</v>
      </c>
      <c r="R1549" s="2">
        <v>17.857600000000001</v>
      </c>
      <c r="S1549" s="2">
        <v>16.602</v>
      </c>
      <c r="T1549" s="2">
        <v>15.882899999999999</v>
      </c>
      <c r="U1549" s="2">
        <v>14.8751</v>
      </c>
      <c r="V1549" s="2" t="s">
        <v>2585</v>
      </c>
      <c r="W1549" s="2">
        <v>5.6854599999999998E-3</v>
      </c>
    </row>
    <row r="1550" spans="14:23" x14ac:dyDescent="0.25">
      <c r="N1550" s="2" t="s">
        <v>1050</v>
      </c>
      <c r="O1550" s="2">
        <v>14.223800000000001</v>
      </c>
      <c r="P1550" s="2">
        <v>14.7401</v>
      </c>
      <c r="Q1550" s="2">
        <v>14.4862</v>
      </c>
      <c r="R1550" s="2">
        <v>13.919499999999999</v>
      </c>
      <c r="S1550" s="2">
        <v>12.3987</v>
      </c>
      <c r="T1550" s="2">
        <v>11.3512</v>
      </c>
      <c r="U1550" s="2">
        <v>9.86496</v>
      </c>
      <c r="V1550" s="2" t="s">
        <v>2585</v>
      </c>
      <c r="W1550" s="2">
        <v>8.7718699999999993E-3</v>
      </c>
    </row>
    <row r="1551" spans="14:23" x14ac:dyDescent="0.25">
      <c r="N1551" s="2" t="s">
        <v>1853</v>
      </c>
      <c r="O1551" s="2">
        <v>19.869199999999999</v>
      </c>
      <c r="P1551" s="2">
        <v>19.9024</v>
      </c>
      <c r="Q1551" s="2">
        <v>19.476500000000001</v>
      </c>
      <c r="R1551" s="2">
        <v>18.963000000000001</v>
      </c>
      <c r="S1551" s="2">
        <v>17.898</v>
      </c>
      <c r="T1551" s="2">
        <v>17.419699999999999</v>
      </c>
      <c r="U1551" s="2">
        <v>16.395399999999999</v>
      </c>
      <c r="V1551" s="2" t="s">
        <v>2585</v>
      </c>
      <c r="W1551" s="2">
        <v>2.2036799999999999E-2</v>
      </c>
    </row>
    <row r="1552" spans="14:23" x14ac:dyDescent="0.25">
      <c r="N1552" s="2" t="s">
        <v>2432</v>
      </c>
      <c r="O1552" s="2">
        <v>12.537100000000001</v>
      </c>
      <c r="P1552" s="2">
        <v>13.902200000000001</v>
      </c>
      <c r="Q1552" s="2">
        <v>13.9815</v>
      </c>
      <c r="R1552" s="2">
        <v>13.8986</v>
      </c>
      <c r="S1552" s="2">
        <v>13.042199999999999</v>
      </c>
      <c r="T1552" s="2">
        <v>12.355600000000001</v>
      </c>
      <c r="U1552" s="2">
        <v>10.9237</v>
      </c>
      <c r="V1552" s="2" t="s">
        <v>2585</v>
      </c>
      <c r="W1552" s="2">
        <v>4.32542E-2</v>
      </c>
    </row>
    <row r="1553" spans="14:23" x14ac:dyDescent="0.25">
      <c r="N1553" s="2" t="s">
        <v>39</v>
      </c>
      <c r="O1553" s="2">
        <v>19.5062</v>
      </c>
      <c r="P1553" s="2">
        <v>19.1189</v>
      </c>
      <c r="Q1553" s="2">
        <v>18.2821</v>
      </c>
      <c r="R1553" s="2">
        <v>17.614699999999999</v>
      </c>
      <c r="S1553" s="2">
        <v>15.763400000000001</v>
      </c>
      <c r="T1553" s="2">
        <v>14.7018</v>
      </c>
      <c r="U1553" s="2">
        <v>13.3927</v>
      </c>
      <c r="V1553" s="2" t="s">
        <v>2585</v>
      </c>
      <c r="W1553" s="2">
        <v>6.0892899999999998E-3</v>
      </c>
    </row>
    <row r="1554" spans="14:23" x14ac:dyDescent="0.25">
      <c r="N1554" s="2" t="s">
        <v>920</v>
      </c>
      <c r="O1554" s="2">
        <v>15.7637</v>
      </c>
      <c r="P1554" s="2">
        <v>15.8004</v>
      </c>
      <c r="Q1554" s="2">
        <v>15.0458</v>
      </c>
      <c r="R1554" s="2">
        <v>14.4688</v>
      </c>
      <c r="S1554" s="2">
        <v>12.8889</v>
      </c>
      <c r="T1554" s="2">
        <v>11.850099999999999</v>
      </c>
      <c r="U1554" s="2">
        <v>10.592700000000001</v>
      </c>
      <c r="V1554" s="2" t="s">
        <v>2585</v>
      </c>
      <c r="W1554" s="2">
        <v>7.9155800000000002E-3</v>
      </c>
    </row>
    <row r="1555" spans="14:23" x14ac:dyDescent="0.25">
      <c r="N1555" s="2" t="s">
        <v>2033</v>
      </c>
      <c r="O1555" s="2">
        <v>15.948399999999999</v>
      </c>
      <c r="P1555" s="2">
        <v>16.337900000000001</v>
      </c>
      <c r="Q1555" s="2">
        <v>15.8781</v>
      </c>
      <c r="R1555" s="2">
        <v>15.5739</v>
      </c>
      <c r="S1555" s="2">
        <v>14.7628</v>
      </c>
      <c r="T1555" s="2">
        <v>14.517300000000001</v>
      </c>
      <c r="U1555" s="2">
        <v>13.7752</v>
      </c>
      <c r="V1555" s="2" t="s">
        <v>2585</v>
      </c>
      <c r="W1555" s="2">
        <v>2.6956999999999998E-2</v>
      </c>
    </row>
    <row r="1556" spans="14:23" x14ac:dyDescent="0.25">
      <c r="N1556" s="2" t="s">
        <v>2112</v>
      </c>
      <c r="O1556" s="2">
        <v>14.879099999999999</v>
      </c>
      <c r="P1556" s="2">
        <v>14.8902</v>
      </c>
      <c r="Q1556" s="2">
        <v>14.6745</v>
      </c>
      <c r="R1556" s="2">
        <v>14.3408</v>
      </c>
      <c r="S1556" s="2">
        <v>13.688000000000001</v>
      </c>
      <c r="T1556" s="2">
        <v>13.5817</v>
      </c>
      <c r="U1556" s="2">
        <v>12.845499999999999</v>
      </c>
      <c r="V1556" s="2" t="s">
        <v>2585</v>
      </c>
      <c r="W1556" s="2">
        <v>2.9814400000000001E-2</v>
      </c>
    </row>
    <row r="1557" spans="14:23" x14ac:dyDescent="0.25">
      <c r="N1557" s="2" t="s">
        <v>1280</v>
      </c>
      <c r="O1557" s="2">
        <v>15.676399999999999</v>
      </c>
      <c r="P1557" s="2">
        <v>15.620200000000001</v>
      </c>
      <c r="Q1557" s="2">
        <v>15.0961</v>
      </c>
      <c r="R1557" s="2">
        <v>14.4298</v>
      </c>
      <c r="S1557" s="2">
        <v>13.3574</v>
      </c>
      <c r="T1557" s="2">
        <v>12.4519</v>
      </c>
      <c r="U1557" s="2">
        <v>10.7607</v>
      </c>
      <c r="V1557" s="2" t="s">
        <v>2585</v>
      </c>
      <c r="W1557" s="2">
        <v>1.10823E-2</v>
      </c>
    </row>
    <row r="1558" spans="14:23" x14ac:dyDescent="0.25">
      <c r="N1558" s="2" t="s">
        <v>1696</v>
      </c>
      <c r="O1558" s="2">
        <v>13.2433</v>
      </c>
      <c r="P1558" s="2">
        <v>13.14</v>
      </c>
      <c r="Q1558" s="2">
        <v>11.9209</v>
      </c>
      <c r="R1558" s="2">
        <v>12.2552</v>
      </c>
      <c r="S1558" s="2">
        <v>11.521599999999999</v>
      </c>
      <c r="T1558" s="2">
        <v>10.4793</v>
      </c>
      <c r="U1558" s="2">
        <v>8.8917800000000007</v>
      </c>
      <c r="V1558" s="2" t="s">
        <v>2585</v>
      </c>
      <c r="W1558" s="2">
        <v>1.83316E-2</v>
      </c>
    </row>
    <row r="1559" spans="14:23" x14ac:dyDescent="0.25">
      <c r="N1559" s="2" t="s">
        <v>2442</v>
      </c>
      <c r="O1559" s="2">
        <v>16.061</v>
      </c>
      <c r="P1559" s="2">
        <v>14.6135</v>
      </c>
      <c r="Q1559" s="2">
        <v>13.621700000000001</v>
      </c>
      <c r="R1559" s="2">
        <v>13.127700000000001</v>
      </c>
      <c r="S1559" s="2">
        <v>11.036199999999999</v>
      </c>
      <c r="T1559" s="2">
        <v>7.9943499999999998</v>
      </c>
      <c r="U1559" s="2">
        <v>11.159599999999999</v>
      </c>
      <c r="V1559" s="2" t="s">
        <v>2585</v>
      </c>
      <c r="W1559" s="2">
        <v>4.3540599999999999E-2</v>
      </c>
    </row>
    <row r="1560" spans="14:23" x14ac:dyDescent="0.25">
      <c r="N1560" s="2" t="s">
        <v>1323</v>
      </c>
      <c r="O1560" s="2">
        <v>21.321100000000001</v>
      </c>
      <c r="P1560" s="2">
        <v>21.026900000000001</v>
      </c>
      <c r="Q1560" s="2">
        <v>20.8171</v>
      </c>
      <c r="R1560" s="2">
        <v>20.4056</v>
      </c>
      <c r="S1560" s="2">
        <v>19.3506</v>
      </c>
      <c r="T1560" s="2">
        <v>18.5318</v>
      </c>
      <c r="U1560" s="2">
        <v>17.5823</v>
      </c>
      <c r="V1560" s="2" t="s">
        <v>2585</v>
      </c>
      <c r="W1560" s="2">
        <v>1.18193E-2</v>
      </c>
    </row>
    <row r="1561" spans="14:23" x14ac:dyDescent="0.25">
      <c r="N1561" s="2" t="s">
        <v>2404</v>
      </c>
      <c r="O1561" s="2">
        <v>14.433999999999999</v>
      </c>
      <c r="P1561" s="2">
        <v>13.596299999999999</v>
      </c>
      <c r="Q1561" s="2">
        <v>12.2935</v>
      </c>
      <c r="R1561" s="2">
        <v>11.101100000000001</v>
      </c>
      <c r="S1561" s="2" t="s">
        <v>2586</v>
      </c>
      <c r="T1561" s="2" t="s">
        <v>2586</v>
      </c>
      <c r="U1561" s="2" t="s">
        <v>2586</v>
      </c>
      <c r="V1561" s="2" t="s">
        <v>2585</v>
      </c>
      <c r="W1561" s="2">
        <v>4.2016699999999997E-2</v>
      </c>
    </row>
    <row r="1562" spans="14:23" x14ac:dyDescent="0.25">
      <c r="N1562" s="2" t="s">
        <v>2414</v>
      </c>
      <c r="O1562" s="2">
        <v>14.854900000000001</v>
      </c>
      <c r="P1562" s="2">
        <v>14.854900000000001</v>
      </c>
      <c r="Q1562" s="2">
        <v>14.5966</v>
      </c>
      <c r="R1562" s="2">
        <v>14.3803</v>
      </c>
      <c r="S1562" s="2">
        <v>13.65</v>
      </c>
      <c r="T1562" s="2">
        <v>12.741400000000001</v>
      </c>
      <c r="U1562" s="2">
        <v>11.6416</v>
      </c>
      <c r="V1562" s="2" t="s">
        <v>2585</v>
      </c>
      <c r="W1562" s="2">
        <v>4.2385300000000001E-2</v>
      </c>
    </row>
    <row r="1563" spans="14:23" x14ac:dyDescent="0.25">
      <c r="N1563" s="2" t="s">
        <v>632</v>
      </c>
      <c r="O1563" s="2">
        <v>14.851699999999999</v>
      </c>
      <c r="P1563" s="2">
        <v>14.720700000000001</v>
      </c>
      <c r="Q1563" s="2">
        <v>14.3971</v>
      </c>
      <c r="R1563" s="2">
        <v>14.391999999999999</v>
      </c>
      <c r="S1563" s="2">
        <v>13.7547</v>
      </c>
      <c r="T1563" s="2">
        <v>12.908799999999999</v>
      </c>
      <c r="U1563" s="2">
        <v>12.324</v>
      </c>
      <c r="V1563" s="2" t="s">
        <v>2585</v>
      </c>
      <c r="W1563" s="2">
        <v>6.5053799999999998E-3</v>
      </c>
    </row>
    <row r="1564" spans="14:23" x14ac:dyDescent="0.25">
      <c r="N1564" s="2" t="s">
        <v>688</v>
      </c>
      <c r="O1564" s="2">
        <v>16.599499999999999</v>
      </c>
      <c r="P1564" s="2">
        <v>16.706800000000001</v>
      </c>
      <c r="Q1564" s="2">
        <v>16.274999999999999</v>
      </c>
      <c r="R1564" s="2">
        <v>15.9476</v>
      </c>
      <c r="S1564" s="2">
        <v>15.1457</v>
      </c>
      <c r="T1564" s="2">
        <v>14.6523</v>
      </c>
      <c r="U1564" s="2">
        <v>13.995900000000001</v>
      </c>
      <c r="V1564" s="2" t="s">
        <v>2585</v>
      </c>
      <c r="W1564" s="2">
        <v>6.7823900000000001E-3</v>
      </c>
    </row>
    <row r="1565" spans="14:23" x14ac:dyDescent="0.25">
      <c r="N1565" s="2" t="s">
        <v>1022</v>
      </c>
      <c r="O1565" s="2">
        <v>16.846800000000002</v>
      </c>
      <c r="P1565" s="2">
        <v>16.962</v>
      </c>
      <c r="Q1565" s="2">
        <v>16.8203</v>
      </c>
      <c r="R1565" s="2">
        <v>16.466000000000001</v>
      </c>
      <c r="S1565" s="2">
        <v>15.391999999999999</v>
      </c>
      <c r="T1565" s="2">
        <v>14.709899999999999</v>
      </c>
      <c r="U1565" s="2">
        <v>12.673400000000001</v>
      </c>
      <c r="V1565" s="2" t="s">
        <v>2585</v>
      </c>
      <c r="W1565" s="2">
        <v>8.5825199999999997E-3</v>
      </c>
    </row>
    <row r="1566" spans="14:23" x14ac:dyDescent="0.25">
      <c r="N1566" s="2" t="s">
        <v>293</v>
      </c>
      <c r="O1566" s="2">
        <v>12.5387</v>
      </c>
      <c r="P1566" s="2">
        <v>12.8695</v>
      </c>
      <c r="Q1566" s="2">
        <v>12.109</v>
      </c>
      <c r="R1566" s="2">
        <v>11.7461</v>
      </c>
      <c r="S1566" s="2">
        <v>8.8765199999999993</v>
      </c>
      <c r="T1566" s="2" t="s">
        <v>2586</v>
      </c>
      <c r="U1566" s="2">
        <v>6.9336900000000004</v>
      </c>
      <c r="V1566" s="2" t="s">
        <v>2585</v>
      </c>
      <c r="W1566" s="2">
        <v>5.79775E-3</v>
      </c>
    </row>
    <row r="1567" spans="14:23" x14ac:dyDescent="0.25">
      <c r="N1567" s="2" t="s">
        <v>738</v>
      </c>
      <c r="O1567" s="2">
        <v>13.2338</v>
      </c>
      <c r="P1567" s="2">
        <v>14.1648</v>
      </c>
      <c r="Q1567" s="2">
        <v>14.460800000000001</v>
      </c>
      <c r="R1567" s="2">
        <v>13.391999999999999</v>
      </c>
      <c r="S1567" s="2">
        <v>12.4107</v>
      </c>
      <c r="T1567" s="2">
        <v>11.360799999999999</v>
      </c>
      <c r="U1567" s="2" t="s">
        <v>2586</v>
      </c>
      <c r="V1567" s="2" t="s">
        <v>2585</v>
      </c>
      <c r="W1567" s="2">
        <v>6.9769699999999999E-3</v>
      </c>
    </row>
    <row r="1568" spans="14:23" x14ac:dyDescent="0.25">
      <c r="N1568" s="2" t="s">
        <v>360</v>
      </c>
      <c r="O1568" s="2" t="s">
        <v>2586</v>
      </c>
      <c r="P1568" s="2" t="s">
        <v>2586</v>
      </c>
      <c r="Q1568" s="2" t="s">
        <v>2586</v>
      </c>
      <c r="R1568" s="2" t="s">
        <v>2586</v>
      </c>
      <c r="S1568" s="2" t="s">
        <v>2586</v>
      </c>
      <c r="T1568" s="2">
        <v>8.6934900000000006</v>
      </c>
      <c r="U1568" s="2" t="s">
        <v>2586</v>
      </c>
      <c r="V1568" s="2" t="s">
        <v>2585</v>
      </c>
      <c r="W1568" s="2">
        <v>5.9300200000000003E-3</v>
      </c>
    </row>
    <row r="1569" spans="14:23" x14ac:dyDescent="0.25">
      <c r="N1569" s="2" t="s">
        <v>1047</v>
      </c>
      <c r="O1569" s="2">
        <v>17.0258</v>
      </c>
      <c r="P1569" s="2">
        <v>16.883500000000002</v>
      </c>
      <c r="Q1569" s="2">
        <v>16.639600000000002</v>
      </c>
      <c r="R1569" s="2">
        <v>16.032900000000001</v>
      </c>
      <c r="S1569" s="2">
        <v>14.985900000000001</v>
      </c>
      <c r="T1569" s="2">
        <v>14.5878</v>
      </c>
      <c r="U1569" s="2">
        <v>13.652799999999999</v>
      </c>
      <c r="V1569" s="2" t="s">
        <v>2585</v>
      </c>
      <c r="W1569" s="2">
        <v>8.7668799999999995E-3</v>
      </c>
    </row>
    <row r="1570" spans="14:23" x14ac:dyDescent="0.25">
      <c r="N1570" s="2" t="s">
        <v>875</v>
      </c>
      <c r="O1570" s="2">
        <v>18.6846</v>
      </c>
      <c r="P1570" s="2">
        <v>18.5457</v>
      </c>
      <c r="Q1570" s="2">
        <v>18.432400000000001</v>
      </c>
      <c r="R1570" s="2">
        <v>18.490300000000001</v>
      </c>
      <c r="S1570" s="2">
        <v>17.7422</v>
      </c>
      <c r="T1570" s="2">
        <v>17.0367</v>
      </c>
      <c r="U1570" s="2">
        <v>16.287700000000001</v>
      </c>
      <c r="V1570" s="2" t="s">
        <v>2585</v>
      </c>
      <c r="W1570" s="2">
        <v>7.6565399999999999E-3</v>
      </c>
    </row>
    <row r="1571" spans="14:23" x14ac:dyDescent="0.25">
      <c r="N1571" s="2" t="s">
        <v>2213</v>
      </c>
      <c r="O1571" s="2">
        <v>19.017399999999999</v>
      </c>
      <c r="P1571" s="2">
        <v>18.658100000000001</v>
      </c>
      <c r="Q1571" s="2">
        <v>18.630199999999999</v>
      </c>
      <c r="R1571" s="2">
        <v>18.313400000000001</v>
      </c>
      <c r="S1571" s="2">
        <v>17.7987</v>
      </c>
      <c r="T1571" s="2">
        <v>17.549099999999999</v>
      </c>
      <c r="U1571" s="2">
        <v>16.811</v>
      </c>
      <c r="V1571" s="2" t="s">
        <v>2585</v>
      </c>
      <c r="W1571" s="2">
        <v>3.32333E-2</v>
      </c>
    </row>
    <row r="1572" spans="14:23" x14ac:dyDescent="0.25">
      <c r="N1572" s="2" t="s">
        <v>1744</v>
      </c>
      <c r="O1572" s="2">
        <v>18.677700000000002</v>
      </c>
      <c r="P1572" s="2">
        <v>18.5854</v>
      </c>
      <c r="Q1572" s="2">
        <v>18.3156</v>
      </c>
      <c r="R1572" s="2">
        <v>18.045300000000001</v>
      </c>
      <c r="S1572" s="2">
        <v>17.194600000000001</v>
      </c>
      <c r="T1572" s="2">
        <v>17.0044</v>
      </c>
      <c r="U1572" s="2">
        <v>16.396699999999999</v>
      </c>
      <c r="V1572" s="2" t="s">
        <v>2585</v>
      </c>
      <c r="W1572" s="2">
        <v>1.9442000000000001E-2</v>
      </c>
    </row>
    <row r="1573" spans="14:23" x14ac:dyDescent="0.25">
      <c r="N1573" s="2" t="s">
        <v>2551</v>
      </c>
      <c r="O1573" s="2">
        <v>18.433399999999999</v>
      </c>
      <c r="P1573" s="2">
        <v>18.421099999999999</v>
      </c>
      <c r="Q1573" s="2">
        <v>18.309000000000001</v>
      </c>
      <c r="R1573" s="2">
        <v>17.822199999999999</v>
      </c>
      <c r="S1573" s="2">
        <v>17.303599999999999</v>
      </c>
      <c r="T1573" s="2">
        <v>17.109200000000001</v>
      </c>
      <c r="U1573" s="2">
        <v>15.817500000000001</v>
      </c>
      <c r="V1573" s="2" t="s">
        <v>2585</v>
      </c>
      <c r="W1573" s="2">
        <v>4.9015000000000003E-2</v>
      </c>
    </row>
    <row r="1574" spans="14:23" x14ac:dyDescent="0.25">
      <c r="N1574" s="2" t="s">
        <v>1357</v>
      </c>
      <c r="O1574" s="2" t="s">
        <v>2586</v>
      </c>
      <c r="P1574" s="2">
        <v>12.9452</v>
      </c>
      <c r="Q1574" s="2">
        <v>12.347799999999999</v>
      </c>
      <c r="R1574" s="2">
        <v>12.215999999999999</v>
      </c>
      <c r="S1574" s="2">
        <v>11.1548</v>
      </c>
      <c r="T1574" s="2" t="s">
        <v>2586</v>
      </c>
      <c r="U1574" s="2" t="s">
        <v>2586</v>
      </c>
      <c r="V1574" s="2" t="s">
        <v>2585</v>
      </c>
      <c r="W1574" s="2">
        <v>1.22822E-2</v>
      </c>
    </row>
    <row r="1575" spans="14:23" x14ac:dyDescent="0.25">
      <c r="N1575" s="2" t="s">
        <v>1777</v>
      </c>
      <c r="O1575" s="2">
        <v>16.158200000000001</v>
      </c>
      <c r="P1575" s="2">
        <v>15.985900000000001</v>
      </c>
      <c r="Q1575" s="2">
        <v>15.923500000000001</v>
      </c>
      <c r="R1575" s="2">
        <v>15.584899999999999</v>
      </c>
      <c r="S1575" s="2">
        <v>14.9719</v>
      </c>
      <c r="T1575" s="2">
        <v>14.180899999999999</v>
      </c>
      <c r="U1575" s="2">
        <v>13.880100000000001</v>
      </c>
      <c r="V1575" s="2" t="s">
        <v>2585</v>
      </c>
      <c r="W1575" s="2">
        <v>2.0079E-2</v>
      </c>
    </row>
    <row r="1576" spans="14:23" x14ac:dyDescent="0.25">
      <c r="N1576" s="2" t="s">
        <v>1514</v>
      </c>
      <c r="O1576" s="2">
        <v>17.698699999999999</v>
      </c>
      <c r="P1576" s="2">
        <v>17.971399999999999</v>
      </c>
      <c r="Q1576" s="2">
        <v>17.352900000000002</v>
      </c>
      <c r="R1576" s="2">
        <v>16.610700000000001</v>
      </c>
      <c r="S1576" s="2">
        <v>15.4252</v>
      </c>
      <c r="T1576" s="2">
        <v>14.5768</v>
      </c>
      <c r="U1576" s="2">
        <v>13.887499999999999</v>
      </c>
      <c r="V1576" s="2" t="s">
        <v>2585</v>
      </c>
      <c r="W1576" s="2">
        <v>1.44704E-2</v>
      </c>
    </row>
    <row r="1577" spans="14:23" x14ac:dyDescent="0.25">
      <c r="N1577" s="2" t="s">
        <v>62</v>
      </c>
      <c r="O1577" s="2">
        <v>24.0443</v>
      </c>
      <c r="P1577" s="2">
        <v>24.024699999999999</v>
      </c>
      <c r="Q1577" s="2">
        <v>23.836099999999998</v>
      </c>
      <c r="R1577" s="2">
        <v>23.1799</v>
      </c>
      <c r="S1577" s="2">
        <v>22.0426</v>
      </c>
      <c r="T1577" s="2">
        <v>21.6096</v>
      </c>
      <c r="U1577" s="2">
        <v>20.857600000000001</v>
      </c>
      <c r="V1577" s="2" t="s">
        <v>2585</v>
      </c>
      <c r="W1577" s="2">
        <v>5.4671299999999997E-3</v>
      </c>
    </row>
    <row r="1578" spans="14:23" x14ac:dyDescent="0.25">
      <c r="N1578" s="2" t="s">
        <v>2361</v>
      </c>
      <c r="O1578" s="2">
        <v>21.014700000000001</v>
      </c>
      <c r="P1578" s="2">
        <v>21.072800000000001</v>
      </c>
      <c r="Q1578" s="2">
        <v>20.712299999999999</v>
      </c>
      <c r="R1578" s="2">
        <v>20.355699999999999</v>
      </c>
      <c r="S1578" s="2">
        <v>18.980499999999999</v>
      </c>
      <c r="T1578" s="2">
        <v>18.221399999999999</v>
      </c>
      <c r="U1578" s="2">
        <v>17.472799999999999</v>
      </c>
      <c r="V1578" s="2" t="s">
        <v>2585</v>
      </c>
      <c r="W1578" s="2">
        <v>4.0391799999999999E-2</v>
      </c>
    </row>
    <row r="1579" spans="14:23" x14ac:dyDescent="0.25">
      <c r="N1579" s="2" t="s">
        <v>353</v>
      </c>
      <c r="O1579" s="2">
        <v>17.796600000000002</v>
      </c>
      <c r="P1579" s="2">
        <v>18.0532</v>
      </c>
      <c r="Q1579" s="2">
        <v>17.748799999999999</v>
      </c>
      <c r="R1579" s="2">
        <v>17.293099999999999</v>
      </c>
      <c r="S1579" s="2">
        <v>16.3034</v>
      </c>
      <c r="T1579" s="2">
        <v>15.544</v>
      </c>
      <c r="U1579" s="2">
        <v>14.4137</v>
      </c>
      <c r="V1579" s="2" t="s">
        <v>2585</v>
      </c>
      <c r="W1579" s="2">
        <v>5.9001799999999997E-3</v>
      </c>
    </row>
    <row r="1580" spans="14:23" x14ac:dyDescent="0.25">
      <c r="N1580" s="2" t="s">
        <v>342</v>
      </c>
      <c r="O1580" s="2">
        <v>19.859100000000002</v>
      </c>
      <c r="P1580" s="2">
        <v>19.829999999999998</v>
      </c>
      <c r="Q1580" s="2">
        <v>19.8066</v>
      </c>
      <c r="R1580" s="2">
        <v>19.823</v>
      </c>
      <c r="S1580" s="2">
        <v>19.045300000000001</v>
      </c>
      <c r="T1580" s="2">
        <v>18.331</v>
      </c>
      <c r="U1580" s="2">
        <v>17.287700000000001</v>
      </c>
      <c r="V1580" s="2" t="s">
        <v>2585</v>
      </c>
      <c r="W1580" s="2">
        <v>5.8597399999999996E-3</v>
      </c>
    </row>
    <row r="1581" spans="14:23" x14ac:dyDescent="0.25">
      <c r="N1581" s="2" t="s">
        <v>2389</v>
      </c>
      <c r="O1581" s="2">
        <v>22.279199999999999</v>
      </c>
      <c r="P1581" s="2">
        <v>22.273599999999998</v>
      </c>
      <c r="Q1581" s="2">
        <v>22.001100000000001</v>
      </c>
      <c r="R1581" s="2">
        <v>21.611899999999999</v>
      </c>
      <c r="S1581" s="2">
        <v>20.6206</v>
      </c>
      <c r="T1581" s="2">
        <v>20.052299999999999</v>
      </c>
      <c r="U1581" s="2">
        <v>19.516100000000002</v>
      </c>
      <c r="V1581" s="2" t="s">
        <v>2585</v>
      </c>
      <c r="W1581" s="2">
        <v>4.1396200000000001E-2</v>
      </c>
    </row>
    <row r="1582" spans="14:23" x14ac:dyDescent="0.25">
      <c r="N1582" s="2" t="s">
        <v>999</v>
      </c>
      <c r="O1582" s="2">
        <v>15.626899999999999</v>
      </c>
      <c r="P1582" s="2">
        <v>15.0261</v>
      </c>
      <c r="Q1582" s="2">
        <v>13.883900000000001</v>
      </c>
      <c r="R1582" s="2">
        <v>13.0847</v>
      </c>
      <c r="S1582" s="2">
        <v>10.9366</v>
      </c>
      <c r="T1582" s="2" t="s">
        <v>2586</v>
      </c>
      <c r="U1582" s="2">
        <v>8.2288200000000007</v>
      </c>
      <c r="V1582" s="2" t="s">
        <v>2585</v>
      </c>
      <c r="W1582" s="2">
        <v>8.3242200000000002E-3</v>
      </c>
    </row>
    <row r="1583" spans="14:23" x14ac:dyDescent="0.25">
      <c r="N1583" s="2" t="s">
        <v>373</v>
      </c>
      <c r="O1583" s="2">
        <v>17.0532</v>
      </c>
      <c r="P1583" s="2">
        <v>17.302700000000002</v>
      </c>
      <c r="Q1583" s="2">
        <v>16.868500000000001</v>
      </c>
      <c r="R1583" s="2">
        <v>16.4375</v>
      </c>
      <c r="S1583" s="2">
        <v>15.5341</v>
      </c>
      <c r="T1583" s="2">
        <v>15.117599999999999</v>
      </c>
      <c r="U1583" s="2">
        <v>14.2363</v>
      </c>
      <c r="V1583" s="2" t="s">
        <v>2585</v>
      </c>
      <c r="W1583" s="2">
        <v>6.0175699999999999E-3</v>
      </c>
    </row>
    <row r="1584" spans="14:23" x14ac:dyDescent="0.25">
      <c r="N1584" s="2" t="s">
        <v>475</v>
      </c>
      <c r="O1584" s="2">
        <v>15.958299999999999</v>
      </c>
      <c r="P1584" s="2">
        <v>15.9239</v>
      </c>
      <c r="Q1584" s="2">
        <v>15.5783</v>
      </c>
      <c r="R1584" s="2">
        <v>15.1928</v>
      </c>
      <c r="S1584" s="2">
        <v>14.1524</v>
      </c>
      <c r="T1584" s="2">
        <v>14.0868</v>
      </c>
      <c r="U1584" s="2">
        <v>13.5618</v>
      </c>
      <c r="V1584" s="2" t="s">
        <v>2585</v>
      </c>
      <c r="W1584" s="2">
        <v>6.2839100000000002E-3</v>
      </c>
    </row>
    <row r="1585" spans="14:23" x14ac:dyDescent="0.25">
      <c r="N1585" s="2" t="s">
        <v>1242</v>
      </c>
      <c r="O1585" s="2">
        <v>16.426300000000001</v>
      </c>
      <c r="P1585" s="2">
        <v>17.060300000000002</v>
      </c>
      <c r="Q1585" s="2">
        <v>16.315799999999999</v>
      </c>
      <c r="R1585" s="2">
        <v>15.4366</v>
      </c>
      <c r="S1585" s="2">
        <v>14.559699999999999</v>
      </c>
      <c r="T1585" s="2">
        <v>13.508699999999999</v>
      </c>
      <c r="U1585" s="2">
        <v>13.2949</v>
      </c>
      <c r="V1585" s="2" t="s">
        <v>2585</v>
      </c>
      <c r="W1585" s="2">
        <v>1.0666699999999999E-2</v>
      </c>
    </row>
    <row r="1586" spans="14:23" x14ac:dyDescent="0.25">
      <c r="N1586" s="2" t="s">
        <v>1157</v>
      </c>
      <c r="O1586" s="2">
        <v>20.806000000000001</v>
      </c>
      <c r="P1586" s="2">
        <v>21.0337</v>
      </c>
      <c r="Q1586" s="2">
        <v>20.913399999999999</v>
      </c>
      <c r="R1586" s="2">
        <v>20.6264</v>
      </c>
      <c r="S1586" s="2">
        <v>19.786799999999999</v>
      </c>
      <c r="T1586" s="2">
        <v>19.185600000000001</v>
      </c>
      <c r="U1586" s="2">
        <v>18.3277</v>
      </c>
      <c r="V1586" s="2" t="s">
        <v>2585</v>
      </c>
      <c r="W1586" s="2">
        <v>9.6622500000000007E-3</v>
      </c>
    </row>
    <row r="1587" spans="14:23" x14ac:dyDescent="0.25">
      <c r="N1587" s="2" t="s">
        <v>69</v>
      </c>
      <c r="O1587" s="2">
        <v>19.822199999999999</v>
      </c>
      <c r="P1587" s="2">
        <v>20.5945</v>
      </c>
      <c r="Q1587" s="2">
        <v>20.4224</v>
      </c>
      <c r="R1587" s="2">
        <v>20.149100000000001</v>
      </c>
      <c r="S1587" s="2">
        <v>19.191600000000001</v>
      </c>
      <c r="T1587" s="2">
        <v>18.715699999999998</v>
      </c>
      <c r="U1587" s="2">
        <v>17.724</v>
      </c>
      <c r="V1587" s="2" t="s">
        <v>2585</v>
      </c>
      <c r="W1587" s="2">
        <v>5.5048199999999997E-3</v>
      </c>
    </row>
    <row r="1588" spans="14:23" x14ac:dyDescent="0.25">
      <c r="N1588" s="2" t="s">
        <v>448</v>
      </c>
      <c r="O1588" s="2">
        <v>12.8604</v>
      </c>
      <c r="P1588" s="2">
        <v>12.757300000000001</v>
      </c>
      <c r="Q1588" s="2">
        <v>12.1469</v>
      </c>
      <c r="R1588" s="2">
        <v>11.785500000000001</v>
      </c>
      <c r="S1588" s="2">
        <v>10.7524</v>
      </c>
      <c r="T1588" s="2">
        <v>10.4435</v>
      </c>
      <c r="U1588" s="2">
        <v>8.1922899999999998</v>
      </c>
      <c r="V1588" s="2" t="s">
        <v>2585</v>
      </c>
      <c r="W1588" s="2">
        <v>6.1702800000000002E-3</v>
      </c>
    </row>
    <row r="1589" spans="14:23" x14ac:dyDescent="0.25">
      <c r="N1589" s="2" t="s">
        <v>61</v>
      </c>
      <c r="O1589" s="2">
        <v>17.587800000000001</v>
      </c>
      <c r="P1589" s="2">
        <v>17.6311</v>
      </c>
      <c r="Q1589" s="2">
        <v>17.676600000000001</v>
      </c>
      <c r="R1589" s="2">
        <v>17.170400000000001</v>
      </c>
      <c r="S1589" s="2">
        <v>16.245200000000001</v>
      </c>
      <c r="T1589" s="2">
        <v>15.704599999999999</v>
      </c>
      <c r="U1589" s="2">
        <v>14.9177</v>
      </c>
      <c r="V1589" s="2" t="s">
        <v>2585</v>
      </c>
      <c r="W1589" s="2">
        <v>5.4482799999999998E-3</v>
      </c>
    </row>
    <row r="1590" spans="14:23" x14ac:dyDescent="0.25">
      <c r="N1590" s="2" t="s">
        <v>605</v>
      </c>
      <c r="O1590" s="2">
        <v>16.738800000000001</v>
      </c>
      <c r="P1590" s="2">
        <v>17.111499999999999</v>
      </c>
      <c r="Q1590" s="2">
        <v>17.269600000000001</v>
      </c>
      <c r="R1590" s="2">
        <v>16.842600000000001</v>
      </c>
      <c r="S1590" s="2">
        <v>15.8207</v>
      </c>
      <c r="T1590" s="2">
        <v>15.0036</v>
      </c>
      <c r="U1590" s="2">
        <v>13.2681</v>
      </c>
      <c r="V1590" s="2" t="s">
        <v>2585</v>
      </c>
      <c r="W1590" s="2">
        <v>6.4685699999999999E-3</v>
      </c>
    </row>
    <row r="1591" spans="14:23" x14ac:dyDescent="0.25">
      <c r="N1591" s="2" t="s">
        <v>1530</v>
      </c>
      <c r="O1591" s="2">
        <v>16.68</v>
      </c>
      <c r="P1591" s="2">
        <v>15.773999999999999</v>
      </c>
      <c r="Q1591" s="2">
        <v>14.4101</v>
      </c>
      <c r="R1591" s="2">
        <v>13.5855</v>
      </c>
      <c r="S1591" s="2">
        <v>12.539300000000001</v>
      </c>
      <c r="T1591" s="2">
        <v>12.2974</v>
      </c>
      <c r="U1591" s="2">
        <v>12.5457</v>
      </c>
      <c r="V1591" s="2" t="s">
        <v>2585</v>
      </c>
      <c r="W1591" s="2">
        <v>1.4800000000000001E-2</v>
      </c>
    </row>
    <row r="1592" spans="14:23" x14ac:dyDescent="0.25">
      <c r="N1592" s="2" t="s">
        <v>289</v>
      </c>
      <c r="O1592" s="2" t="s">
        <v>2586</v>
      </c>
      <c r="P1592" s="2" t="s">
        <v>2586</v>
      </c>
      <c r="Q1592" s="2">
        <v>12.0336</v>
      </c>
      <c r="R1592" s="2">
        <v>13.431100000000001</v>
      </c>
      <c r="S1592" s="2">
        <v>15.1145</v>
      </c>
      <c r="T1592" s="2">
        <v>15.1694</v>
      </c>
      <c r="U1592" s="2">
        <v>14.241899999999999</v>
      </c>
      <c r="V1592" s="2" t="s">
        <v>2585</v>
      </c>
      <c r="W1592" s="2">
        <v>5.7926799999999997E-3</v>
      </c>
    </row>
    <row r="1593" spans="14:23" x14ac:dyDescent="0.25">
      <c r="N1593" s="2" t="s">
        <v>726</v>
      </c>
      <c r="O1593" s="2">
        <v>13.192299999999999</v>
      </c>
      <c r="P1593" s="2">
        <v>12.964</v>
      </c>
      <c r="Q1593" s="2">
        <v>12.3581</v>
      </c>
      <c r="R1593" s="2">
        <v>12.7956</v>
      </c>
      <c r="S1593" s="2">
        <v>11.8108</v>
      </c>
      <c r="T1593" s="2">
        <v>9.4093900000000001</v>
      </c>
      <c r="U1593" s="2">
        <v>9.7935999999999996</v>
      </c>
      <c r="V1593" s="2" t="s">
        <v>2585</v>
      </c>
      <c r="W1593" s="2">
        <v>6.9608500000000002E-3</v>
      </c>
    </row>
    <row r="1594" spans="14:23" x14ac:dyDescent="0.25">
      <c r="N1594" s="2" t="s">
        <v>2393</v>
      </c>
      <c r="O1594" s="2" t="s">
        <v>2586</v>
      </c>
      <c r="P1594" s="2">
        <v>12.4893</v>
      </c>
      <c r="Q1594" s="2" t="s">
        <v>2586</v>
      </c>
      <c r="R1594" s="2">
        <v>12.4094</v>
      </c>
      <c r="S1594" s="2">
        <v>13.551500000000001</v>
      </c>
      <c r="T1594" s="2">
        <v>12.598100000000001</v>
      </c>
      <c r="U1594" s="2">
        <v>10.423500000000001</v>
      </c>
      <c r="V1594" s="2" t="s">
        <v>2585</v>
      </c>
      <c r="W1594" s="2">
        <v>4.1476899999999997E-2</v>
      </c>
    </row>
    <row r="1595" spans="14:23" x14ac:dyDescent="0.25">
      <c r="N1595" s="2" t="s">
        <v>1360</v>
      </c>
      <c r="O1595" s="2">
        <v>11.3736</v>
      </c>
      <c r="P1595" s="2">
        <v>12.242800000000001</v>
      </c>
      <c r="Q1595" s="2">
        <v>12.6137</v>
      </c>
      <c r="R1595" s="2">
        <v>11.722799999999999</v>
      </c>
      <c r="S1595" s="2">
        <v>9.2992100000000004</v>
      </c>
      <c r="T1595" s="2">
        <v>9.5887100000000007</v>
      </c>
      <c r="U1595" s="2">
        <v>7.4757300000000004</v>
      </c>
      <c r="V1595" s="2" t="s">
        <v>2585</v>
      </c>
      <c r="W1595" s="2">
        <v>1.23803E-2</v>
      </c>
    </row>
    <row r="1596" spans="14:23" x14ac:dyDescent="0.25">
      <c r="N1596" s="2" t="s">
        <v>2337</v>
      </c>
      <c r="O1596" s="2">
        <v>15.363799999999999</v>
      </c>
      <c r="P1596" s="2">
        <v>15.1037</v>
      </c>
      <c r="Q1596" s="2">
        <v>14.846</v>
      </c>
      <c r="R1596" s="2">
        <v>13.9253</v>
      </c>
      <c r="S1596" s="2">
        <v>12.292</v>
      </c>
      <c r="T1596" s="2">
        <v>11.2408</v>
      </c>
      <c r="U1596" s="2">
        <v>9.9218399999999995</v>
      </c>
      <c r="V1596" s="2" t="s">
        <v>2585</v>
      </c>
      <c r="W1596" s="2">
        <v>3.9154899999999999E-2</v>
      </c>
    </row>
    <row r="1597" spans="14:23" x14ac:dyDescent="0.25">
      <c r="N1597" s="2" t="s">
        <v>2098</v>
      </c>
      <c r="O1597" s="2">
        <v>13.9138</v>
      </c>
      <c r="P1597" s="2">
        <v>14.418200000000001</v>
      </c>
      <c r="Q1597" s="2">
        <v>12.3233</v>
      </c>
      <c r="R1597" s="2">
        <v>11.4344</v>
      </c>
      <c r="S1597" s="2">
        <v>10.7628</v>
      </c>
      <c r="T1597" s="2">
        <v>11.1228</v>
      </c>
      <c r="U1597" s="2">
        <v>9.8726699999999994</v>
      </c>
      <c r="V1597" s="2" t="s">
        <v>2585</v>
      </c>
      <c r="W1597" s="2">
        <v>2.9418300000000001E-2</v>
      </c>
    </row>
    <row r="1598" spans="14:23" x14ac:dyDescent="0.25">
      <c r="N1598" s="2" t="s">
        <v>2554</v>
      </c>
      <c r="O1598" s="2">
        <v>12.1737</v>
      </c>
      <c r="P1598" s="2">
        <v>12.850099999999999</v>
      </c>
      <c r="Q1598" s="2">
        <v>12.1791</v>
      </c>
      <c r="R1598" s="2">
        <v>11.761799999999999</v>
      </c>
      <c r="S1598" s="2">
        <v>11.114599999999999</v>
      </c>
      <c r="T1598" s="2">
        <v>10.729200000000001</v>
      </c>
      <c r="U1598" s="2">
        <v>8.7813599999999994</v>
      </c>
      <c r="V1598" s="2" t="s">
        <v>2585</v>
      </c>
      <c r="W1598" s="2">
        <v>4.9050400000000001E-2</v>
      </c>
    </row>
    <row r="1599" spans="14:23" x14ac:dyDescent="0.25">
      <c r="N1599" s="2" t="s">
        <v>1797</v>
      </c>
      <c r="O1599" s="2">
        <v>15.198399999999999</v>
      </c>
      <c r="P1599" s="2">
        <v>14.7225</v>
      </c>
      <c r="Q1599" s="2">
        <v>14.3346</v>
      </c>
      <c r="R1599" s="2">
        <v>13.6562</v>
      </c>
      <c r="S1599" s="2">
        <v>12.887</v>
      </c>
      <c r="T1599" s="2">
        <v>11.4589</v>
      </c>
      <c r="U1599" s="2">
        <v>9.5698600000000003</v>
      </c>
      <c r="V1599" s="2" t="s">
        <v>2585</v>
      </c>
      <c r="W1599" s="2">
        <v>2.0818699999999999E-2</v>
      </c>
    </row>
    <row r="1600" spans="14:23" x14ac:dyDescent="0.25">
      <c r="N1600" s="2" t="s">
        <v>2365</v>
      </c>
      <c r="O1600" s="2">
        <v>16.4956</v>
      </c>
      <c r="P1600" s="2">
        <v>16.797799999999999</v>
      </c>
      <c r="Q1600" s="2">
        <v>16.805299999999999</v>
      </c>
      <c r="R1600" s="2">
        <v>16.651900000000001</v>
      </c>
      <c r="S1600" s="2">
        <v>15.4145</v>
      </c>
      <c r="T1600" s="2">
        <v>15.1927</v>
      </c>
      <c r="U1600" s="2">
        <v>15.130699999999999</v>
      </c>
      <c r="V1600" s="2" t="s">
        <v>2585</v>
      </c>
      <c r="W1600" s="2">
        <v>4.0581399999999997E-2</v>
      </c>
    </row>
    <row r="1601" spans="14:23" x14ac:dyDescent="0.25">
      <c r="N1601" s="2" t="s">
        <v>2052</v>
      </c>
      <c r="O1601" s="2">
        <v>14.1485</v>
      </c>
      <c r="P1601" s="2">
        <v>14.5547</v>
      </c>
      <c r="Q1601" s="2">
        <v>13.885400000000001</v>
      </c>
      <c r="R1601" s="2">
        <v>13.6671</v>
      </c>
      <c r="S1601" s="2">
        <v>12.6723</v>
      </c>
      <c r="T1601" s="2">
        <v>7.1266999999999996</v>
      </c>
      <c r="U1601" s="2">
        <v>9.7935999999999996</v>
      </c>
      <c r="V1601" s="2" t="s">
        <v>2585</v>
      </c>
      <c r="W1601" s="2">
        <v>2.7493400000000001E-2</v>
      </c>
    </row>
    <row r="1602" spans="14:23" x14ac:dyDescent="0.25">
      <c r="N1602" s="2" t="s">
        <v>1784</v>
      </c>
      <c r="O1602" s="2">
        <v>15.6144</v>
      </c>
      <c r="P1602" s="2">
        <v>15.5677</v>
      </c>
      <c r="Q1602" s="2">
        <v>15.7751</v>
      </c>
      <c r="R1602" s="2">
        <v>15.349500000000001</v>
      </c>
      <c r="S1602" s="2">
        <v>14.0426</v>
      </c>
      <c r="T1602" s="2">
        <v>13.6869</v>
      </c>
      <c r="U1602" s="2">
        <v>13.3443</v>
      </c>
      <c r="V1602" s="2" t="s">
        <v>2585</v>
      </c>
      <c r="W1602" s="2">
        <v>2.02203E-2</v>
      </c>
    </row>
    <row r="1603" spans="14:23" x14ac:dyDescent="0.25">
      <c r="N1603" s="2" t="s">
        <v>1755</v>
      </c>
      <c r="O1603" s="2">
        <v>17.811299999999999</v>
      </c>
      <c r="P1603" s="2">
        <v>17.619199999999999</v>
      </c>
      <c r="Q1603" s="2">
        <v>17.035599999999999</v>
      </c>
      <c r="R1603" s="2">
        <v>17.008800000000001</v>
      </c>
      <c r="S1603" s="2">
        <v>16.063800000000001</v>
      </c>
      <c r="T1603" s="2">
        <v>15.276899999999999</v>
      </c>
      <c r="U1603" s="2">
        <v>14.316800000000001</v>
      </c>
      <c r="V1603" s="2" t="s">
        <v>2585</v>
      </c>
      <c r="W1603" s="2">
        <v>1.95281E-2</v>
      </c>
    </row>
    <row r="1604" spans="14:23" x14ac:dyDescent="0.25">
      <c r="N1604" s="2" t="s">
        <v>1503</v>
      </c>
      <c r="O1604" s="2">
        <v>15.4925</v>
      </c>
      <c r="P1604" s="2">
        <v>15.715299999999999</v>
      </c>
      <c r="Q1604" s="2">
        <v>15.3339</v>
      </c>
      <c r="R1604" s="2">
        <v>15.207100000000001</v>
      </c>
      <c r="S1604" s="2">
        <v>14.1182</v>
      </c>
      <c r="T1604" s="2">
        <v>13.529199999999999</v>
      </c>
      <c r="U1604" s="2">
        <v>12.698600000000001</v>
      </c>
      <c r="V1604" s="2" t="s">
        <v>2585</v>
      </c>
      <c r="W1604" s="2">
        <v>1.42785E-2</v>
      </c>
    </row>
    <row r="1605" spans="14:23" x14ac:dyDescent="0.25">
      <c r="N1605" s="2" t="s">
        <v>1952</v>
      </c>
      <c r="O1605" s="2">
        <v>12.8759</v>
      </c>
      <c r="P1605" s="2">
        <v>12.933</v>
      </c>
      <c r="Q1605" s="2">
        <v>12.226599999999999</v>
      </c>
      <c r="R1605" s="2">
        <v>12.3704</v>
      </c>
      <c r="S1605" s="2">
        <v>10.9801</v>
      </c>
      <c r="T1605" s="2">
        <v>10.4383</v>
      </c>
      <c r="U1605" s="2">
        <v>9.2992100000000004</v>
      </c>
      <c r="V1605" s="2" t="s">
        <v>2585</v>
      </c>
      <c r="W1605" s="2">
        <v>2.4429599999999999E-2</v>
      </c>
    </row>
    <row r="1606" spans="14:23" x14ac:dyDescent="0.25">
      <c r="N1606" s="2" t="s">
        <v>162</v>
      </c>
      <c r="O1606" s="2">
        <v>22.1206</v>
      </c>
      <c r="P1606" s="2">
        <v>22.220400000000001</v>
      </c>
      <c r="Q1606" s="2">
        <v>21.765499999999999</v>
      </c>
      <c r="R1606" s="2">
        <v>20.860399999999998</v>
      </c>
      <c r="S1606" s="2">
        <v>18.566600000000001</v>
      </c>
      <c r="T1606" s="2">
        <v>17.5061</v>
      </c>
      <c r="U1606" s="2">
        <v>16.484200000000001</v>
      </c>
      <c r="V1606" s="2" t="s">
        <v>2585</v>
      </c>
      <c r="W1606" s="2">
        <v>5.6822399999999999E-3</v>
      </c>
    </row>
    <row r="1607" spans="14:23" x14ac:dyDescent="0.25">
      <c r="N1607" s="2" t="s">
        <v>635</v>
      </c>
      <c r="O1607" s="2">
        <v>14.0951</v>
      </c>
      <c r="P1607" s="2">
        <v>14.2781</v>
      </c>
      <c r="Q1607" s="2">
        <v>13.911799999999999</v>
      </c>
      <c r="R1607" s="2">
        <v>13.623699999999999</v>
      </c>
      <c r="S1607" s="2">
        <v>11.803699999999999</v>
      </c>
      <c r="T1607" s="2">
        <v>11.116300000000001</v>
      </c>
      <c r="U1607" s="2">
        <v>9.8688199999999995</v>
      </c>
      <c r="V1607" s="2" t="s">
        <v>2585</v>
      </c>
      <c r="W1607" s="2">
        <v>6.5130300000000004E-3</v>
      </c>
    </row>
    <row r="1608" spans="14:23" x14ac:dyDescent="0.25">
      <c r="N1608" s="2" t="s">
        <v>753</v>
      </c>
      <c r="O1608" s="2">
        <v>12.2944</v>
      </c>
      <c r="P1608" s="2">
        <v>12.6234</v>
      </c>
      <c r="Q1608" s="2">
        <v>10.8553</v>
      </c>
      <c r="R1608" s="2">
        <v>8.9585500000000007</v>
      </c>
      <c r="S1608" s="2">
        <v>8.4868400000000008</v>
      </c>
      <c r="T1608" s="2" t="s">
        <v>2586</v>
      </c>
      <c r="U1608" s="2" t="s">
        <v>2586</v>
      </c>
      <c r="V1608" s="2" t="s">
        <v>2585</v>
      </c>
      <c r="W1608" s="2">
        <v>7.0505300000000002E-3</v>
      </c>
    </row>
    <row r="1609" spans="14:23" x14ac:dyDescent="0.25">
      <c r="N1609" s="2" t="s">
        <v>528</v>
      </c>
      <c r="O1609" s="2">
        <v>16.654199999999999</v>
      </c>
      <c r="P1609" s="2">
        <v>16.577999999999999</v>
      </c>
      <c r="Q1609" s="2">
        <v>16.259</v>
      </c>
      <c r="R1609" s="2">
        <v>15.921099999999999</v>
      </c>
      <c r="S1609" s="2">
        <v>15.3216</v>
      </c>
      <c r="T1609" s="2">
        <v>15.030799999999999</v>
      </c>
      <c r="U1609" s="2">
        <v>14.435</v>
      </c>
      <c r="V1609" s="2" t="s">
        <v>2585</v>
      </c>
      <c r="W1609" s="2">
        <v>6.33798E-3</v>
      </c>
    </row>
    <row r="1610" spans="14:23" x14ac:dyDescent="0.25">
      <c r="N1610" s="2" t="s">
        <v>1471</v>
      </c>
      <c r="O1610" s="2">
        <v>13.2882</v>
      </c>
      <c r="P1610" s="2">
        <v>13.5265</v>
      </c>
      <c r="Q1610" s="2">
        <v>13.5077</v>
      </c>
      <c r="R1610" s="2">
        <v>13.3408</v>
      </c>
      <c r="S1610" s="2">
        <v>12.1066</v>
      </c>
      <c r="T1610" s="2">
        <v>11.577</v>
      </c>
      <c r="U1610" s="2">
        <v>10.6393</v>
      </c>
      <c r="V1610" s="2" t="s">
        <v>2585</v>
      </c>
      <c r="W1610" s="2">
        <v>1.36981E-2</v>
      </c>
    </row>
    <row r="1611" spans="14:23" x14ac:dyDescent="0.25">
      <c r="N1611" s="2" t="s">
        <v>2240</v>
      </c>
      <c r="O1611" s="2">
        <v>10.150600000000001</v>
      </c>
      <c r="P1611" s="2">
        <v>10.348000000000001</v>
      </c>
      <c r="Q1611" s="2" t="s">
        <v>2586</v>
      </c>
      <c r="R1611" s="2" t="s">
        <v>2586</v>
      </c>
      <c r="S1611" s="2" t="s">
        <v>2586</v>
      </c>
      <c r="T1611" s="2" t="s">
        <v>2586</v>
      </c>
      <c r="U1611" s="2" t="s">
        <v>2586</v>
      </c>
      <c r="V1611" s="2" t="s">
        <v>2585</v>
      </c>
      <c r="W1611" s="2">
        <v>3.4765499999999998E-2</v>
      </c>
    </row>
    <row r="1612" spans="14:23" x14ac:dyDescent="0.25">
      <c r="N1612" s="2" t="s">
        <v>1297</v>
      </c>
      <c r="O1612" s="2">
        <v>11.8727</v>
      </c>
      <c r="P1612" s="2">
        <v>11.416399999999999</v>
      </c>
      <c r="Q1612" s="2">
        <v>10.6707</v>
      </c>
      <c r="R1612" s="2">
        <v>10.3772</v>
      </c>
      <c r="S1612" s="2">
        <v>6.8413000000000004</v>
      </c>
      <c r="T1612" s="2" t="s">
        <v>2586</v>
      </c>
      <c r="U1612" s="2" t="s">
        <v>2586</v>
      </c>
      <c r="V1612" s="2" t="s">
        <v>2585</v>
      </c>
      <c r="W1612" s="2">
        <v>1.1397600000000001E-2</v>
      </c>
    </row>
    <row r="1613" spans="14:23" x14ac:dyDescent="0.25">
      <c r="N1613" s="2" t="s">
        <v>684</v>
      </c>
      <c r="O1613" s="2">
        <v>14.2827</v>
      </c>
      <c r="P1613" s="2">
        <v>14.474600000000001</v>
      </c>
      <c r="Q1613" s="2">
        <v>14.4366</v>
      </c>
      <c r="R1613" s="2">
        <v>13.3725</v>
      </c>
      <c r="S1613" s="2">
        <v>11.058299999999999</v>
      </c>
      <c r="T1613" s="2" t="s">
        <v>2586</v>
      </c>
      <c r="U1613" s="2" t="s">
        <v>2586</v>
      </c>
      <c r="V1613" s="2" t="s">
        <v>2585</v>
      </c>
      <c r="W1613" s="2">
        <v>6.7758200000000001E-3</v>
      </c>
    </row>
    <row r="1614" spans="14:23" x14ac:dyDescent="0.25">
      <c r="N1614" s="2" t="s">
        <v>332</v>
      </c>
      <c r="O1614" s="2">
        <v>15.1464</v>
      </c>
      <c r="P1614" s="2">
        <v>15.820399999999999</v>
      </c>
      <c r="Q1614" s="2">
        <v>14.6485</v>
      </c>
      <c r="R1614" s="2">
        <v>13.0764</v>
      </c>
      <c r="S1614" s="2">
        <v>11.942</v>
      </c>
      <c r="T1614" s="2">
        <v>10.792</v>
      </c>
      <c r="U1614" s="2">
        <v>9.2842500000000001</v>
      </c>
      <c r="V1614" s="2" t="s">
        <v>2585</v>
      </c>
      <c r="W1614" s="2">
        <v>5.8365800000000001E-3</v>
      </c>
    </row>
    <row r="1615" spans="14:23" x14ac:dyDescent="0.25">
      <c r="N1615" s="2" t="s">
        <v>557</v>
      </c>
      <c r="O1615" s="2">
        <v>17.575600000000001</v>
      </c>
      <c r="P1615" s="2">
        <v>16.4208</v>
      </c>
      <c r="Q1615" s="2">
        <v>15.684799999999999</v>
      </c>
      <c r="R1615" s="2">
        <v>14.045999999999999</v>
      </c>
      <c r="S1615" s="2">
        <v>11.750299999999999</v>
      </c>
      <c r="T1615" s="2">
        <v>9.2819299999999991</v>
      </c>
      <c r="U1615" s="2" t="s">
        <v>2586</v>
      </c>
      <c r="V1615" s="2" t="s">
        <v>2585</v>
      </c>
      <c r="W1615" s="2">
        <v>6.4186E-3</v>
      </c>
    </row>
    <row r="1616" spans="14:23" x14ac:dyDescent="0.25">
      <c r="N1616" s="2" t="s">
        <v>2438</v>
      </c>
      <c r="O1616" s="2">
        <v>15.190799999999999</v>
      </c>
      <c r="P1616" s="2">
        <v>15.115500000000001</v>
      </c>
      <c r="Q1616" s="2">
        <v>13.241899999999999</v>
      </c>
      <c r="R1616" s="2">
        <v>13.0443</v>
      </c>
      <c r="S1616" s="2">
        <v>12.159599999999999</v>
      </c>
      <c r="T1616" s="2">
        <v>12.966200000000001</v>
      </c>
      <c r="U1616" s="2" t="s">
        <v>2586</v>
      </c>
      <c r="V1616" s="2" t="s">
        <v>2585</v>
      </c>
      <c r="W1616" s="2">
        <v>4.3457500000000003E-2</v>
      </c>
    </row>
    <row r="1617" spans="14:23" x14ac:dyDescent="0.25">
      <c r="N1617" s="2" t="s">
        <v>1829</v>
      </c>
      <c r="O1617" s="2">
        <v>15.5275</v>
      </c>
      <c r="P1617" s="2">
        <v>16.339099999999998</v>
      </c>
      <c r="Q1617" s="2">
        <v>15.7776</v>
      </c>
      <c r="R1617" s="2">
        <v>15.817500000000001</v>
      </c>
      <c r="S1617" s="2">
        <v>13.723100000000001</v>
      </c>
      <c r="T1617" s="2">
        <v>12.1325</v>
      </c>
      <c r="U1617" s="2">
        <v>9.32193</v>
      </c>
      <c r="V1617" s="2" t="s">
        <v>2585</v>
      </c>
      <c r="W1617" s="2">
        <v>2.1434000000000002E-2</v>
      </c>
    </row>
    <row r="1618" spans="14:23" x14ac:dyDescent="0.25">
      <c r="N1618" s="2" t="s">
        <v>2265</v>
      </c>
      <c r="O1618" s="2">
        <v>18.0778</v>
      </c>
      <c r="P1618" s="2">
        <v>18.745000000000001</v>
      </c>
      <c r="Q1618" s="2">
        <v>18.387799999999999</v>
      </c>
      <c r="R1618" s="2">
        <v>18.134499999999999</v>
      </c>
      <c r="S1618" s="2">
        <v>16.7376</v>
      </c>
      <c r="T1618" s="2">
        <v>16.089400000000001</v>
      </c>
      <c r="U1618" s="2">
        <v>15.0405</v>
      </c>
      <c r="V1618" s="2" t="s">
        <v>2585</v>
      </c>
      <c r="W1618" s="2">
        <v>3.5722700000000003E-2</v>
      </c>
    </row>
    <row r="1619" spans="14:23" x14ac:dyDescent="0.25">
      <c r="N1619" s="2" t="s">
        <v>2139</v>
      </c>
      <c r="O1619" s="2">
        <v>14.736599999999999</v>
      </c>
      <c r="P1619" s="2">
        <v>14.485200000000001</v>
      </c>
      <c r="Q1619" s="2">
        <v>14.0822</v>
      </c>
      <c r="R1619" s="2">
        <v>13.8565</v>
      </c>
      <c r="S1619" s="2">
        <v>13.7875</v>
      </c>
      <c r="T1619" s="2">
        <v>13.1572</v>
      </c>
      <c r="U1619" s="2">
        <v>11.501799999999999</v>
      </c>
      <c r="V1619" s="2" t="s">
        <v>2585</v>
      </c>
      <c r="W1619" s="2">
        <v>3.0675399999999999E-2</v>
      </c>
    </row>
    <row r="1620" spans="14:23" x14ac:dyDescent="0.25">
      <c r="N1620" s="2" t="s">
        <v>1263</v>
      </c>
      <c r="O1620" s="2">
        <v>12.7164</v>
      </c>
      <c r="P1620" s="2">
        <v>12.8324</v>
      </c>
      <c r="Q1620" s="2">
        <v>12.887</v>
      </c>
      <c r="R1620" s="2">
        <v>12.2326</v>
      </c>
      <c r="S1620" s="2">
        <v>11.427199999999999</v>
      </c>
      <c r="T1620" s="2">
        <v>10.9961</v>
      </c>
      <c r="U1620" s="2">
        <v>7.2503000000000002</v>
      </c>
      <c r="V1620" s="2" t="s">
        <v>2585</v>
      </c>
      <c r="W1620" s="2">
        <v>1.09414E-2</v>
      </c>
    </row>
    <row r="1621" spans="14:23" x14ac:dyDescent="0.25">
      <c r="N1621" s="2" t="s">
        <v>521</v>
      </c>
      <c r="O1621" s="2">
        <v>12.4589</v>
      </c>
      <c r="P1621" s="2">
        <v>12.5738</v>
      </c>
      <c r="Q1621" s="2">
        <v>12.5549</v>
      </c>
      <c r="R1621" s="2">
        <v>12.444800000000001</v>
      </c>
      <c r="S1621" s="2">
        <v>12.0215</v>
      </c>
      <c r="T1621" s="2">
        <v>11.4396</v>
      </c>
      <c r="U1621" s="2">
        <v>10.338699999999999</v>
      </c>
      <c r="V1621" s="2" t="s">
        <v>2585</v>
      </c>
      <c r="W1621" s="2">
        <v>6.3307600000000004E-3</v>
      </c>
    </row>
    <row r="1622" spans="14:23" x14ac:dyDescent="0.25">
      <c r="N1622" s="2" t="s">
        <v>2147</v>
      </c>
      <c r="O1622" s="2">
        <v>16.3706</v>
      </c>
      <c r="P1622" s="2">
        <v>16.303899999999999</v>
      </c>
      <c r="Q1622" s="2">
        <v>16.124600000000001</v>
      </c>
      <c r="R1622" s="2">
        <v>15.9171</v>
      </c>
      <c r="S1622" s="2">
        <v>15.0733</v>
      </c>
      <c r="T1622" s="2">
        <v>14.6311</v>
      </c>
      <c r="U1622" s="2">
        <v>13.5265</v>
      </c>
      <c r="V1622" s="2" t="s">
        <v>2585</v>
      </c>
      <c r="W1622" s="2">
        <v>3.0779000000000001E-2</v>
      </c>
    </row>
    <row r="1623" spans="14:23" x14ac:dyDescent="0.25">
      <c r="N1623" s="2" t="s">
        <v>903</v>
      </c>
      <c r="O1623" s="2">
        <v>14.154299999999999</v>
      </c>
      <c r="P1623" s="2">
        <v>13.6363</v>
      </c>
      <c r="Q1623" s="2">
        <v>13.082599999999999</v>
      </c>
      <c r="R1623" s="2">
        <v>13.3887</v>
      </c>
      <c r="S1623" s="2">
        <v>12.286300000000001</v>
      </c>
      <c r="T1623" s="2">
        <v>11.091799999999999</v>
      </c>
      <c r="U1623" s="2">
        <v>9.1421100000000006</v>
      </c>
      <c r="V1623" s="2" t="s">
        <v>2585</v>
      </c>
      <c r="W1623" s="2">
        <v>7.8087499999999997E-3</v>
      </c>
    </row>
    <row r="1624" spans="14:23" x14ac:dyDescent="0.25">
      <c r="N1624" s="2" t="s">
        <v>86</v>
      </c>
      <c r="O1624" s="2">
        <v>15.5527</v>
      </c>
      <c r="P1624" s="2">
        <v>15.659700000000001</v>
      </c>
      <c r="Q1624" s="2">
        <v>15.6111</v>
      </c>
      <c r="R1624" s="2">
        <v>15.55</v>
      </c>
      <c r="S1624" s="2">
        <v>14.704599999999999</v>
      </c>
      <c r="T1624" s="2">
        <v>13.9613</v>
      </c>
      <c r="U1624" s="2">
        <v>12.836600000000001</v>
      </c>
      <c r="V1624" s="2" t="s">
        <v>2585</v>
      </c>
      <c r="W1624" s="2">
        <v>5.5678999999999998E-3</v>
      </c>
    </row>
    <row r="1625" spans="14:23" x14ac:dyDescent="0.25">
      <c r="N1625" s="2" t="s">
        <v>291</v>
      </c>
      <c r="O1625" s="2">
        <v>15.2225</v>
      </c>
      <c r="P1625" s="2">
        <v>15.513199999999999</v>
      </c>
      <c r="Q1625" s="2">
        <v>14.6609</v>
      </c>
      <c r="R1625" s="2">
        <v>13.831200000000001</v>
      </c>
      <c r="S1625" s="2">
        <v>11.1784</v>
      </c>
      <c r="T1625" s="2">
        <v>9.3772099999999998</v>
      </c>
      <c r="U1625" s="2">
        <v>11.011900000000001</v>
      </c>
      <c r="V1625" s="2" t="s">
        <v>2585</v>
      </c>
      <c r="W1625" s="2">
        <v>5.79394E-3</v>
      </c>
    </row>
    <row r="1626" spans="14:23" x14ac:dyDescent="0.25">
      <c r="N1626" s="2" t="s">
        <v>253</v>
      </c>
      <c r="O1626" s="2">
        <v>16.307400000000001</v>
      </c>
      <c r="P1626" s="2">
        <v>16.383600000000001</v>
      </c>
      <c r="Q1626" s="2">
        <v>16.299800000000001</v>
      </c>
      <c r="R1626" s="2">
        <v>15.9505</v>
      </c>
      <c r="S1626" s="2">
        <v>14.856999999999999</v>
      </c>
      <c r="T1626" s="2">
        <v>14.057499999999999</v>
      </c>
      <c r="U1626" s="2">
        <v>12.275399999999999</v>
      </c>
      <c r="V1626" s="2" t="s">
        <v>2585</v>
      </c>
      <c r="W1626" s="2">
        <v>5.7624499999999997E-3</v>
      </c>
    </row>
    <row r="1627" spans="14:23" x14ac:dyDescent="0.25">
      <c r="N1627" s="2" t="s">
        <v>348</v>
      </c>
      <c r="O1627" s="2">
        <v>16.2225</v>
      </c>
      <c r="P1627" s="2">
        <v>16.5245</v>
      </c>
      <c r="Q1627" s="2">
        <v>16.301600000000001</v>
      </c>
      <c r="R1627" s="2">
        <v>15.861800000000001</v>
      </c>
      <c r="S1627" s="2">
        <v>14.9246</v>
      </c>
      <c r="T1627" s="2">
        <v>14.183</v>
      </c>
      <c r="U1627" s="2">
        <v>12.8163</v>
      </c>
      <c r="V1627" s="2" t="s">
        <v>2585</v>
      </c>
      <c r="W1627" s="2">
        <v>5.88333E-3</v>
      </c>
    </row>
    <row r="1628" spans="14:23" x14ac:dyDescent="0.25">
      <c r="N1628" s="2" t="s">
        <v>776</v>
      </c>
      <c r="O1628" s="2">
        <v>15.956</v>
      </c>
      <c r="P1628" s="2">
        <v>15.7567</v>
      </c>
      <c r="Q1628" s="2">
        <v>15.5709</v>
      </c>
      <c r="R1628" s="2">
        <v>15.0222</v>
      </c>
      <c r="S1628" s="2">
        <v>14.188800000000001</v>
      </c>
      <c r="T1628" s="2">
        <v>13.2852</v>
      </c>
      <c r="U1628" s="2">
        <v>12.329700000000001</v>
      </c>
      <c r="V1628" s="2" t="s">
        <v>2585</v>
      </c>
      <c r="W1628" s="2">
        <v>7.2313000000000004E-3</v>
      </c>
    </row>
    <row r="1629" spans="14:23" x14ac:dyDescent="0.25">
      <c r="N1629" s="2" t="s">
        <v>2491</v>
      </c>
      <c r="O1629" s="2">
        <v>12.029299999999999</v>
      </c>
      <c r="P1629" s="2">
        <v>13.3627</v>
      </c>
      <c r="Q1629" s="2">
        <v>13.363899999999999</v>
      </c>
      <c r="R1629" s="2">
        <v>11.815799999999999</v>
      </c>
      <c r="S1629" s="2">
        <v>11.5289</v>
      </c>
      <c r="T1629" s="2">
        <v>10.42</v>
      </c>
      <c r="U1629" s="2">
        <v>10.1357</v>
      </c>
      <c r="V1629" s="2" t="s">
        <v>2585</v>
      </c>
      <c r="W1629" s="2">
        <v>4.6335099999999997E-2</v>
      </c>
    </row>
    <row r="1630" spans="14:23" x14ac:dyDescent="0.25">
      <c r="N1630" s="2" t="s">
        <v>1185</v>
      </c>
      <c r="O1630" s="2">
        <v>16.4087</v>
      </c>
      <c r="P1630" s="2">
        <v>16.0837</v>
      </c>
      <c r="Q1630" s="2">
        <v>14.0456</v>
      </c>
      <c r="R1630" s="2">
        <v>13.9598</v>
      </c>
      <c r="S1630" s="2">
        <v>10.0177</v>
      </c>
      <c r="T1630" s="2" t="s">
        <v>2586</v>
      </c>
      <c r="U1630" s="2" t="s">
        <v>2586</v>
      </c>
      <c r="V1630" s="2" t="s">
        <v>2585</v>
      </c>
      <c r="W1630" s="2">
        <v>1.0081400000000001E-2</v>
      </c>
    </row>
    <row r="1631" spans="14:23" x14ac:dyDescent="0.25">
      <c r="N1631" s="2" t="s">
        <v>287</v>
      </c>
      <c r="O1631" s="2">
        <v>17.168700000000001</v>
      </c>
      <c r="P1631" s="2">
        <v>17.201000000000001</v>
      </c>
      <c r="Q1631" s="2">
        <v>16.893899999999999</v>
      </c>
      <c r="R1631" s="2">
        <v>16.702500000000001</v>
      </c>
      <c r="S1631" s="2">
        <v>15.7904</v>
      </c>
      <c r="T1631" s="2">
        <v>15.2493</v>
      </c>
      <c r="U1631" s="2">
        <v>14.2393</v>
      </c>
      <c r="V1631" s="2" t="s">
        <v>2585</v>
      </c>
      <c r="W1631" s="2">
        <v>5.7886200000000004E-3</v>
      </c>
    </row>
    <row r="1632" spans="14:23" x14ac:dyDescent="0.25">
      <c r="N1632" s="2" t="s">
        <v>832</v>
      </c>
      <c r="O1632" s="2">
        <v>16.206099999999999</v>
      </c>
      <c r="P1632" s="2">
        <v>16.014500000000002</v>
      </c>
      <c r="Q1632" s="2">
        <v>15.5951</v>
      </c>
      <c r="R1632" s="2">
        <v>15.831200000000001</v>
      </c>
      <c r="S1632" s="2">
        <v>14.5922</v>
      </c>
      <c r="T1632" s="2">
        <v>13.333500000000001</v>
      </c>
      <c r="U1632" s="2">
        <v>11.8108</v>
      </c>
      <c r="V1632" s="2" t="s">
        <v>2585</v>
      </c>
      <c r="W1632" s="2">
        <v>7.5201699999999996E-3</v>
      </c>
    </row>
    <row r="1633" spans="14:23" x14ac:dyDescent="0.25">
      <c r="N1633" s="2" t="s">
        <v>2038</v>
      </c>
      <c r="O1633" s="2">
        <v>16.563700000000001</v>
      </c>
      <c r="P1633" s="2">
        <v>16.7441</v>
      </c>
      <c r="Q1633" s="2">
        <v>17.204899999999999</v>
      </c>
      <c r="R1633" s="2">
        <v>16.822500000000002</v>
      </c>
      <c r="S1633" s="2">
        <v>15.601699999999999</v>
      </c>
      <c r="T1633" s="2">
        <v>15.210900000000001</v>
      </c>
      <c r="U1633" s="2">
        <v>14.025</v>
      </c>
      <c r="V1633" s="2" t="s">
        <v>2585</v>
      </c>
      <c r="W1633" s="2">
        <v>2.7160199999999999E-2</v>
      </c>
    </row>
    <row r="1634" spans="14:23" x14ac:dyDescent="0.25">
      <c r="N1634" s="2" t="s">
        <v>244</v>
      </c>
      <c r="O1634" s="2">
        <v>15.8566</v>
      </c>
      <c r="P1634" s="2">
        <v>16.126999999999999</v>
      </c>
      <c r="Q1634" s="2">
        <v>16.004200000000001</v>
      </c>
      <c r="R1634" s="2">
        <v>15.6318</v>
      </c>
      <c r="S1634" s="2">
        <v>14.8025</v>
      </c>
      <c r="T1634" s="2">
        <v>14.280799999999999</v>
      </c>
      <c r="U1634" s="2">
        <v>13.295299999999999</v>
      </c>
      <c r="V1634" s="2" t="s">
        <v>2585</v>
      </c>
      <c r="W1634" s="2">
        <v>5.7587899999999997E-3</v>
      </c>
    </row>
    <row r="1635" spans="14:23" x14ac:dyDescent="0.25">
      <c r="N1635" s="2" t="s">
        <v>2180</v>
      </c>
      <c r="O1635" s="2">
        <v>13.522</v>
      </c>
      <c r="P1635" s="2">
        <v>13.6348</v>
      </c>
      <c r="Q1635" s="2">
        <v>13.0375</v>
      </c>
      <c r="R1635" s="2">
        <v>12.7477</v>
      </c>
      <c r="S1635" s="2">
        <v>11.4094</v>
      </c>
      <c r="T1635" s="2">
        <v>10.8842</v>
      </c>
      <c r="U1635" s="2">
        <v>8.7895299999999992</v>
      </c>
      <c r="V1635" s="2" t="s">
        <v>2585</v>
      </c>
      <c r="W1635" s="2">
        <v>3.2027699999999999E-2</v>
      </c>
    </row>
    <row r="1636" spans="14:23" x14ac:dyDescent="0.25">
      <c r="N1636" s="2" t="s">
        <v>1799</v>
      </c>
      <c r="O1636" s="2">
        <v>14.4977</v>
      </c>
      <c r="P1636" s="2">
        <v>14.6249</v>
      </c>
      <c r="Q1636" s="2">
        <v>13.920400000000001</v>
      </c>
      <c r="R1636" s="2">
        <v>13.6937</v>
      </c>
      <c r="S1636" s="2">
        <v>13.2765</v>
      </c>
      <c r="T1636" s="2">
        <v>12.893700000000001</v>
      </c>
      <c r="U1636" s="2">
        <v>11.7461</v>
      </c>
      <c r="V1636" s="2" t="s">
        <v>2585</v>
      </c>
      <c r="W1636" s="2">
        <v>2.0865100000000001E-2</v>
      </c>
    </row>
    <row r="1637" spans="14:23" x14ac:dyDescent="0.25">
      <c r="N1637" s="2" t="s">
        <v>2008</v>
      </c>
      <c r="O1637" s="2">
        <v>15.3819</v>
      </c>
      <c r="P1637" s="2">
        <v>15.468299999999999</v>
      </c>
      <c r="Q1637" s="2">
        <v>15.285</v>
      </c>
      <c r="R1637" s="2">
        <v>15.093</v>
      </c>
      <c r="S1637" s="2">
        <v>14.383599999999999</v>
      </c>
      <c r="T1637" s="2">
        <v>14.013199999999999</v>
      </c>
      <c r="U1637" s="2">
        <v>12.7906</v>
      </c>
      <c r="V1637" s="2" t="s">
        <v>2585</v>
      </c>
      <c r="W1637" s="2">
        <v>2.6179999999999998E-2</v>
      </c>
    </row>
    <row r="1638" spans="14:23" x14ac:dyDescent="0.25">
      <c r="N1638" s="2" t="s">
        <v>2306</v>
      </c>
      <c r="O1638" s="2">
        <v>15.6662</v>
      </c>
      <c r="P1638" s="2">
        <v>15.7524</v>
      </c>
      <c r="Q1638" s="2">
        <v>15.1556</v>
      </c>
      <c r="R1638" s="2">
        <v>15.0372</v>
      </c>
      <c r="S1638" s="2">
        <v>14.4998</v>
      </c>
      <c r="T1638" s="2">
        <v>14.193300000000001</v>
      </c>
      <c r="U1638" s="2">
        <v>13.176</v>
      </c>
      <c r="V1638" s="2" t="s">
        <v>2585</v>
      </c>
      <c r="W1638" s="2">
        <v>3.7971199999999997E-2</v>
      </c>
    </row>
    <row r="1639" spans="14:23" x14ac:dyDescent="0.25">
      <c r="N1639" s="2" t="s">
        <v>1390</v>
      </c>
      <c r="O1639" s="2">
        <v>15.8942</v>
      </c>
      <c r="P1639" s="2">
        <v>15.599</v>
      </c>
      <c r="Q1639" s="2">
        <v>15.4366</v>
      </c>
      <c r="R1639" s="2">
        <v>15.480700000000001</v>
      </c>
      <c r="S1639" s="2">
        <v>14.5672</v>
      </c>
      <c r="T1639" s="2">
        <v>14.004300000000001</v>
      </c>
      <c r="U1639" s="2">
        <v>13.142899999999999</v>
      </c>
      <c r="V1639" s="2" t="s">
        <v>2585</v>
      </c>
      <c r="W1639" s="2">
        <v>1.2719299999999999E-2</v>
      </c>
    </row>
    <row r="1640" spans="14:23" x14ac:dyDescent="0.25">
      <c r="N1640" s="2" t="s">
        <v>1518</v>
      </c>
      <c r="O1640" s="2">
        <v>14.235099999999999</v>
      </c>
      <c r="P1640" s="2">
        <v>14.171900000000001</v>
      </c>
      <c r="Q1640" s="2">
        <v>13.2685</v>
      </c>
      <c r="R1640" s="2">
        <v>12.6959</v>
      </c>
      <c r="S1640" s="2">
        <v>11.803699999999999</v>
      </c>
      <c r="T1640" s="2">
        <v>9.9552899999999998</v>
      </c>
      <c r="U1640" s="2">
        <v>9.77149</v>
      </c>
      <c r="V1640" s="2" t="s">
        <v>2585</v>
      </c>
      <c r="W1640" s="2">
        <v>1.4643099999999999E-2</v>
      </c>
    </row>
    <row r="1641" spans="14:23" x14ac:dyDescent="0.25">
      <c r="N1641" s="2" t="s">
        <v>1146</v>
      </c>
      <c r="O1641" s="2">
        <v>13.123900000000001</v>
      </c>
      <c r="P1641" s="2">
        <v>12.8848</v>
      </c>
      <c r="Q1641" s="2">
        <v>12.5105</v>
      </c>
      <c r="R1641" s="2">
        <v>11.8287</v>
      </c>
      <c r="S1641" s="2">
        <v>11.083500000000001</v>
      </c>
      <c r="T1641" s="2">
        <v>10.423400000000001</v>
      </c>
      <c r="U1641" s="2">
        <v>8.9715399999999992</v>
      </c>
      <c r="V1641" s="2" t="s">
        <v>2585</v>
      </c>
      <c r="W1641" s="2">
        <v>9.5999999999999992E-3</v>
      </c>
    </row>
    <row r="1642" spans="14:23" x14ac:dyDescent="0.25">
      <c r="N1642" s="2" t="s">
        <v>2461</v>
      </c>
      <c r="O1642" s="2">
        <v>17.134</v>
      </c>
      <c r="P1642" s="2">
        <v>17.269300000000001</v>
      </c>
      <c r="Q1642" s="2">
        <v>16.7422</v>
      </c>
      <c r="R1642" s="2">
        <v>16.328199999999999</v>
      </c>
      <c r="S1642" s="2">
        <v>15.0564</v>
      </c>
      <c r="T1642" s="2">
        <v>14.276999999999999</v>
      </c>
      <c r="U1642" s="2">
        <v>13.026300000000001</v>
      </c>
      <c r="V1642" s="2" t="s">
        <v>2585</v>
      </c>
      <c r="W1642" s="2">
        <v>4.4539200000000001E-2</v>
      </c>
    </row>
    <row r="1643" spans="14:23" x14ac:dyDescent="0.25">
      <c r="N1643" s="2" t="s">
        <v>68</v>
      </c>
      <c r="O1643" s="2">
        <v>14.7331</v>
      </c>
      <c r="P1643" s="2">
        <v>14.879099999999999</v>
      </c>
      <c r="Q1643" s="2">
        <v>13.867900000000001</v>
      </c>
      <c r="R1643" s="2">
        <v>13.849600000000001</v>
      </c>
      <c r="S1643" s="2">
        <v>12.572800000000001</v>
      </c>
      <c r="T1643" s="2">
        <v>11.4291</v>
      </c>
      <c r="U1643" s="2">
        <v>10.2408</v>
      </c>
      <c r="V1643" s="2" t="s">
        <v>2585</v>
      </c>
      <c r="W1643" s="2">
        <v>5.4999999999999997E-3</v>
      </c>
    </row>
    <row r="1644" spans="14:23" x14ac:dyDescent="0.25">
      <c r="N1644" s="2" t="s">
        <v>1349</v>
      </c>
      <c r="O1644" s="2">
        <v>15.0174</v>
      </c>
      <c r="P1644" s="2">
        <v>15.1517</v>
      </c>
      <c r="Q1644" s="2">
        <v>14.503399999999999</v>
      </c>
      <c r="R1644" s="2">
        <v>14.2454</v>
      </c>
      <c r="S1644" s="2">
        <v>13.4467</v>
      </c>
      <c r="T1644" s="2">
        <v>13.1212</v>
      </c>
      <c r="U1644" s="2">
        <v>11.7788</v>
      </c>
      <c r="V1644" s="2" t="s">
        <v>2585</v>
      </c>
      <c r="W1644" s="2">
        <v>1.21636E-2</v>
      </c>
    </row>
    <row r="1645" spans="14:23" x14ac:dyDescent="0.25">
      <c r="N1645" s="2" t="s">
        <v>381</v>
      </c>
      <c r="O1645" s="2">
        <v>16.019600000000001</v>
      </c>
      <c r="P1645" s="2">
        <v>16.024000000000001</v>
      </c>
      <c r="Q1645" s="2">
        <v>15.6204</v>
      </c>
      <c r="R1645" s="2">
        <v>15.3521</v>
      </c>
      <c r="S1645" s="2">
        <v>14.586399999999999</v>
      </c>
      <c r="T1645" s="2">
        <v>13.9658</v>
      </c>
      <c r="U1645" s="2">
        <v>12.957599999999999</v>
      </c>
      <c r="V1645" s="2" t="s">
        <v>2585</v>
      </c>
      <c r="W1645" s="2">
        <v>6.0287800000000001E-3</v>
      </c>
    </row>
    <row r="1646" spans="14:23" x14ac:dyDescent="0.25">
      <c r="N1646" s="2" t="s">
        <v>2277</v>
      </c>
      <c r="O1646" s="2">
        <v>15.473599999999999</v>
      </c>
      <c r="P1646" s="2">
        <v>16.208600000000001</v>
      </c>
      <c r="Q1646" s="2">
        <v>15.995900000000001</v>
      </c>
      <c r="R1646" s="2">
        <v>14.925800000000001</v>
      </c>
      <c r="S1646" s="2">
        <v>14.462400000000001</v>
      </c>
      <c r="T1646" s="2">
        <v>14.334</v>
      </c>
      <c r="U1646" s="2">
        <v>12.7966</v>
      </c>
      <c r="V1646" s="2" t="s">
        <v>2585</v>
      </c>
      <c r="W1646" s="2">
        <v>3.6225E-2</v>
      </c>
    </row>
    <row r="1647" spans="14:23" x14ac:dyDescent="0.25">
      <c r="N1647" s="2" t="s">
        <v>445</v>
      </c>
      <c r="O1647" s="2">
        <v>17.771000000000001</v>
      </c>
      <c r="P1647" s="2">
        <v>17.904399999999999</v>
      </c>
      <c r="Q1647" s="2">
        <v>17.560099999999998</v>
      </c>
      <c r="R1647" s="2">
        <v>17.1723</v>
      </c>
      <c r="S1647" s="2">
        <v>16.269100000000002</v>
      </c>
      <c r="T1647" s="2">
        <v>15.6031</v>
      </c>
      <c r="U1647" s="2">
        <v>14.7576</v>
      </c>
      <c r="V1647" s="2" t="s">
        <v>2585</v>
      </c>
      <c r="W1647" s="2">
        <v>6.16667E-3</v>
      </c>
    </row>
    <row r="1648" spans="14:23" x14ac:dyDescent="0.25">
      <c r="N1648" s="2" t="s">
        <v>1531</v>
      </c>
      <c r="O1648" s="2">
        <v>18.271100000000001</v>
      </c>
      <c r="P1648" s="2">
        <v>18.3948</v>
      </c>
      <c r="Q1648" s="2">
        <v>17.979800000000001</v>
      </c>
      <c r="R1648" s="2">
        <v>17.7652</v>
      </c>
      <c r="S1648" s="2">
        <v>16.8721</v>
      </c>
      <c r="T1648" s="2">
        <v>16.352900000000002</v>
      </c>
      <c r="U1648" s="2">
        <v>15.478300000000001</v>
      </c>
      <c r="V1648" s="2" t="s">
        <v>2585</v>
      </c>
      <c r="W1648" s="2">
        <v>1.4809599999999999E-2</v>
      </c>
    </row>
    <row r="1649" spans="14:23" x14ac:dyDescent="0.25">
      <c r="N1649" s="2" t="s">
        <v>1193</v>
      </c>
      <c r="O1649" s="2">
        <v>10.694100000000001</v>
      </c>
      <c r="P1649" s="2">
        <v>10.543699999999999</v>
      </c>
      <c r="Q1649" s="2">
        <v>10.5411</v>
      </c>
      <c r="R1649" s="2">
        <v>9.8093699999999995</v>
      </c>
      <c r="S1649" s="2">
        <v>9.0396000000000001</v>
      </c>
      <c r="T1649" s="2">
        <v>5.4594300000000002</v>
      </c>
      <c r="U1649" s="2">
        <v>6.4304500000000004</v>
      </c>
      <c r="V1649" s="2" t="s">
        <v>2585</v>
      </c>
      <c r="W1649" s="2">
        <v>1.0112100000000001E-2</v>
      </c>
    </row>
    <row r="1650" spans="14:23" x14ac:dyDescent="0.25">
      <c r="N1650" s="2" t="s">
        <v>1562</v>
      </c>
      <c r="O1650" s="2">
        <v>11.1228</v>
      </c>
      <c r="P1650" s="2">
        <v>11.874000000000001</v>
      </c>
      <c r="Q1650" s="2">
        <v>11.0634</v>
      </c>
      <c r="R1650" s="2">
        <v>10.2644</v>
      </c>
      <c r="S1650" s="2">
        <v>8.3162800000000008</v>
      </c>
      <c r="T1650" s="2">
        <v>7.2691299999999996</v>
      </c>
      <c r="U1650" s="2">
        <v>7.78627</v>
      </c>
      <c r="V1650" s="2" t="s">
        <v>2585</v>
      </c>
      <c r="W1650" s="2">
        <v>1.5299800000000001E-2</v>
      </c>
    </row>
    <row r="1651" spans="14:23" x14ac:dyDescent="0.25">
      <c r="N1651" s="2" t="s">
        <v>1208</v>
      </c>
      <c r="O1651" s="2">
        <v>13.1271</v>
      </c>
      <c r="P1651" s="2">
        <v>13.507999999999999</v>
      </c>
      <c r="Q1651" s="2">
        <v>12.269600000000001</v>
      </c>
      <c r="R1651" s="2">
        <v>12.3078</v>
      </c>
      <c r="S1651" s="2">
        <v>11.657299999999999</v>
      </c>
      <c r="T1651" s="2">
        <v>9.7731399999999997</v>
      </c>
      <c r="U1651" s="2" t="s">
        <v>2586</v>
      </c>
      <c r="V1651" s="2" t="s">
        <v>2585</v>
      </c>
      <c r="W1651" s="2">
        <v>1.03357E-2</v>
      </c>
    </row>
    <row r="1652" spans="14:23" x14ac:dyDescent="0.25">
      <c r="N1652" s="2" t="s">
        <v>1079</v>
      </c>
      <c r="O1652" s="2">
        <v>13.9772</v>
      </c>
      <c r="P1652" s="2">
        <v>14.0611</v>
      </c>
      <c r="Q1652" s="2">
        <v>13.9939</v>
      </c>
      <c r="R1652" s="2">
        <v>13.316599999999999</v>
      </c>
      <c r="S1652" s="2">
        <v>11.4993</v>
      </c>
      <c r="T1652" s="2">
        <v>11.6991</v>
      </c>
      <c r="U1652" s="2">
        <v>10.1098</v>
      </c>
      <c r="V1652" s="2" t="s">
        <v>2585</v>
      </c>
      <c r="W1652" s="2">
        <v>9.0361199999999999E-3</v>
      </c>
    </row>
    <row r="1653" spans="14:23" x14ac:dyDescent="0.25">
      <c r="N1653" s="2" t="s">
        <v>2323</v>
      </c>
      <c r="O1653" s="2">
        <v>19.876200000000001</v>
      </c>
      <c r="P1653" s="2">
        <v>20.1006</v>
      </c>
      <c r="Q1653" s="2">
        <v>19.6038</v>
      </c>
      <c r="R1653" s="2">
        <v>19.194600000000001</v>
      </c>
      <c r="S1653" s="2">
        <v>18.184999999999999</v>
      </c>
      <c r="T1653" s="2">
        <v>17.5259</v>
      </c>
      <c r="U1653" s="2">
        <v>16.553699999999999</v>
      </c>
      <c r="V1653" s="2" t="s">
        <v>2585</v>
      </c>
      <c r="W1653" s="2">
        <v>3.8645899999999997E-2</v>
      </c>
    </row>
    <row r="1654" spans="14:23" x14ac:dyDescent="0.25">
      <c r="N1654" s="2" t="s">
        <v>2003</v>
      </c>
      <c r="O1654" s="2">
        <v>17.278099999999998</v>
      </c>
      <c r="P1654" s="2">
        <v>17.1586</v>
      </c>
      <c r="Q1654" s="2">
        <v>16.860600000000002</v>
      </c>
      <c r="R1654" s="2">
        <v>16.674499999999998</v>
      </c>
      <c r="S1654" s="2">
        <v>15.9567</v>
      </c>
      <c r="T1654" s="2">
        <v>15.4696</v>
      </c>
      <c r="U1654" s="2">
        <v>14.119199999999999</v>
      </c>
      <c r="V1654" s="2" t="s">
        <v>2585</v>
      </c>
      <c r="W1654" s="2">
        <v>2.6013999999999999E-2</v>
      </c>
    </row>
    <row r="1655" spans="14:23" x14ac:dyDescent="0.25">
      <c r="N1655" s="2" t="s">
        <v>1292</v>
      </c>
      <c r="O1655" s="2">
        <v>15.452299999999999</v>
      </c>
      <c r="P1655" s="2">
        <v>14.9122</v>
      </c>
      <c r="Q1655" s="2">
        <v>14.9269</v>
      </c>
      <c r="R1655" s="2">
        <v>14.216900000000001</v>
      </c>
      <c r="S1655" s="2">
        <v>13.5489</v>
      </c>
      <c r="T1655" s="2">
        <v>12.6729</v>
      </c>
      <c r="U1655" s="2">
        <v>10.889900000000001</v>
      </c>
      <c r="V1655" s="2" t="s">
        <v>2585</v>
      </c>
      <c r="W1655" s="2">
        <v>1.1329799999999999E-2</v>
      </c>
    </row>
    <row r="1656" spans="14:23" x14ac:dyDescent="0.25">
      <c r="N1656" s="2" t="s">
        <v>1773</v>
      </c>
      <c r="O1656" s="2">
        <v>15.9377</v>
      </c>
      <c r="P1656" s="2">
        <v>16.138999999999999</v>
      </c>
      <c r="Q1656" s="2">
        <v>15.519600000000001</v>
      </c>
      <c r="R1656" s="2">
        <v>15.250299999999999</v>
      </c>
      <c r="S1656" s="2">
        <v>14.586399999999999</v>
      </c>
      <c r="T1656" s="2">
        <v>14.209899999999999</v>
      </c>
      <c r="U1656" s="2">
        <v>12.630800000000001</v>
      </c>
      <c r="V1656" s="2" t="s">
        <v>2585</v>
      </c>
      <c r="W1656" s="2">
        <v>1.98826E-2</v>
      </c>
    </row>
    <row r="1657" spans="14:23" x14ac:dyDescent="0.25">
      <c r="N1657" s="2" t="s">
        <v>1135</v>
      </c>
      <c r="O1657" s="2">
        <v>14.8918</v>
      </c>
      <c r="P1657" s="2">
        <v>15.1517</v>
      </c>
      <c r="Q1657" s="2">
        <v>14.7193</v>
      </c>
      <c r="R1657" s="2">
        <v>14.559699999999999</v>
      </c>
      <c r="S1657" s="2">
        <v>13.5998</v>
      </c>
      <c r="T1657" s="2">
        <v>12.8904</v>
      </c>
      <c r="U1657" s="2">
        <v>11.4305</v>
      </c>
      <c r="V1657" s="2" t="s">
        <v>2585</v>
      </c>
      <c r="W1657" s="2">
        <v>9.5075899999999998E-3</v>
      </c>
    </row>
    <row r="1658" spans="14:23" x14ac:dyDescent="0.25">
      <c r="N1658" s="2" t="s">
        <v>157</v>
      </c>
      <c r="O1658" s="2">
        <v>23.7042</v>
      </c>
      <c r="P1658" s="2">
        <v>23.762799999999999</v>
      </c>
      <c r="Q1658" s="2">
        <v>23.569600000000001</v>
      </c>
      <c r="R1658" s="2">
        <v>23.204699999999999</v>
      </c>
      <c r="S1658" s="2">
        <v>22.484300000000001</v>
      </c>
      <c r="T1658" s="2">
        <v>22.028300000000002</v>
      </c>
      <c r="U1658" s="2">
        <v>21.325299999999999</v>
      </c>
      <c r="V1658" s="2" t="s">
        <v>2585</v>
      </c>
      <c r="W1658" s="2">
        <v>5.6774199999999999E-3</v>
      </c>
    </row>
    <row r="1659" spans="14:23" x14ac:dyDescent="0.25">
      <c r="N1659" s="2" t="s">
        <v>157</v>
      </c>
      <c r="O1659" s="2">
        <v>23.7042</v>
      </c>
      <c r="P1659" s="2">
        <v>23.762799999999999</v>
      </c>
      <c r="Q1659" s="2">
        <v>23.569600000000001</v>
      </c>
      <c r="R1659" s="2">
        <v>23.204699999999999</v>
      </c>
      <c r="S1659" s="2">
        <v>22.484300000000001</v>
      </c>
      <c r="T1659" s="2">
        <v>22.028300000000002</v>
      </c>
      <c r="U1659" s="2">
        <v>21.325299999999999</v>
      </c>
      <c r="V1659" s="2" t="s">
        <v>2585</v>
      </c>
      <c r="W1659" s="2">
        <v>5.68966E-3</v>
      </c>
    </row>
    <row r="1660" spans="14:23" x14ac:dyDescent="0.25">
      <c r="N1660" s="2" t="s">
        <v>737</v>
      </c>
      <c r="O1660" s="2">
        <v>21.1906</v>
      </c>
      <c r="P1660" s="2">
        <v>21.1311</v>
      </c>
      <c r="Q1660" s="2">
        <v>20.616399999999999</v>
      </c>
      <c r="R1660" s="2">
        <v>19.8062</v>
      </c>
      <c r="S1660" s="2">
        <v>18.511700000000001</v>
      </c>
      <c r="T1660" s="2">
        <v>18.009499999999999</v>
      </c>
      <c r="U1660" s="2">
        <v>16.8691</v>
      </c>
      <c r="V1660" s="2" t="s">
        <v>2585</v>
      </c>
      <c r="W1660" s="2">
        <v>6.9748500000000003E-3</v>
      </c>
    </row>
    <row r="1661" spans="14:23" x14ac:dyDescent="0.25">
      <c r="N1661" s="2" t="s">
        <v>813</v>
      </c>
      <c r="O1661" s="2">
        <v>16.848400000000002</v>
      </c>
      <c r="P1661" s="2">
        <v>17.0426</v>
      </c>
      <c r="Q1661" s="2">
        <v>16.686199999999999</v>
      </c>
      <c r="R1661" s="2">
        <v>16.41</v>
      </c>
      <c r="S1661" s="2">
        <v>15.303900000000001</v>
      </c>
      <c r="T1661" s="2">
        <v>14.5966</v>
      </c>
      <c r="U1661" s="2">
        <v>13.257099999999999</v>
      </c>
      <c r="V1661" s="2" t="s">
        <v>2585</v>
      </c>
      <c r="W1661" s="2">
        <v>7.4062499999999996E-3</v>
      </c>
    </row>
    <row r="1662" spans="14:23" x14ac:dyDescent="0.25">
      <c r="N1662" s="2" t="s">
        <v>304</v>
      </c>
      <c r="O1662" s="2">
        <v>18.4907</v>
      </c>
      <c r="P1662" s="2">
        <v>17.982600000000001</v>
      </c>
      <c r="Q1662" s="2">
        <v>17.269600000000001</v>
      </c>
      <c r="R1662" s="2">
        <v>16.650500000000001</v>
      </c>
      <c r="S1662" s="2">
        <v>15.282299999999999</v>
      </c>
      <c r="T1662" s="2">
        <v>14.3581</v>
      </c>
      <c r="U1662" s="2">
        <v>13.6334</v>
      </c>
      <c r="V1662" s="2" t="s">
        <v>2585</v>
      </c>
      <c r="W1662" s="2">
        <v>5.8039199999999997E-3</v>
      </c>
    </row>
    <row r="1663" spans="14:23" x14ac:dyDescent="0.25">
      <c r="N1663" s="2" t="s">
        <v>2022</v>
      </c>
      <c r="O1663" s="2">
        <v>14.442600000000001</v>
      </c>
      <c r="P1663" s="2">
        <v>14.8775</v>
      </c>
      <c r="Q1663" s="2">
        <v>14.5341</v>
      </c>
      <c r="R1663" s="2">
        <v>14.352600000000001</v>
      </c>
      <c r="S1663" s="2">
        <v>13.6822</v>
      </c>
      <c r="T1663" s="2">
        <v>12.911099999999999</v>
      </c>
      <c r="U1663" s="2">
        <v>11.9458</v>
      </c>
      <c r="V1663" s="2" t="s">
        <v>2585</v>
      </c>
      <c r="W1663" s="2">
        <v>2.66441E-2</v>
      </c>
    </row>
    <row r="1664" spans="14:23" x14ac:dyDescent="0.25">
      <c r="N1664" s="2" t="s">
        <v>829</v>
      </c>
      <c r="O1664" s="2">
        <v>17.954499999999999</v>
      </c>
      <c r="P1664" s="2">
        <v>17.9955</v>
      </c>
      <c r="Q1664" s="2">
        <v>18.0532</v>
      </c>
      <c r="R1664" s="2">
        <v>17.427099999999999</v>
      </c>
      <c r="S1664" s="2">
        <v>16.812200000000001</v>
      </c>
      <c r="T1664" s="2">
        <v>16.127199999999998</v>
      </c>
      <c r="U1664" s="2">
        <v>15.361499999999999</v>
      </c>
      <c r="V1664" s="2" t="s">
        <v>2585</v>
      </c>
      <c r="W1664" s="2">
        <v>7.5131599999999996E-3</v>
      </c>
    </row>
    <row r="1665" spans="14:23" x14ac:dyDescent="0.25">
      <c r="N1665" s="2" t="s">
        <v>1367</v>
      </c>
      <c r="O1665" s="2">
        <v>14.2537</v>
      </c>
      <c r="P1665" s="2">
        <v>14.3163</v>
      </c>
      <c r="Q1665" s="2">
        <v>13.823499999999999</v>
      </c>
      <c r="R1665" s="2">
        <v>13.768800000000001</v>
      </c>
      <c r="S1665" s="2">
        <v>13.0124</v>
      </c>
      <c r="T1665" s="2">
        <v>12.118</v>
      </c>
      <c r="U1665" s="2">
        <v>11.4602</v>
      </c>
      <c r="V1665" s="2" t="s">
        <v>2585</v>
      </c>
      <c r="W1665" s="2">
        <v>1.24852E-2</v>
      </c>
    </row>
    <row r="1666" spans="14:23" x14ac:dyDescent="0.25">
      <c r="N1666" s="2" t="s">
        <v>2200</v>
      </c>
      <c r="O1666" s="2">
        <v>15.129</v>
      </c>
      <c r="P1666" s="2">
        <v>15.0014</v>
      </c>
      <c r="Q1666" s="2">
        <v>14.9725</v>
      </c>
      <c r="R1666" s="2">
        <v>14.4208</v>
      </c>
      <c r="S1666" s="2">
        <v>13.876799999999999</v>
      </c>
      <c r="T1666" s="2">
        <v>13.897500000000001</v>
      </c>
      <c r="U1666" s="2">
        <v>13.471399999999999</v>
      </c>
      <c r="V1666" s="2" t="s">
        <v>2585</v>
      </c>
      <c r="W1666" s="2">
        <v>3.2744700000000002E-2</v>
      </c>
    </row>
    <row r="1667" spans="14:23" x14ac:dyDescent="0.25">
      <c r="N1667" s="2" t="s">
        <v>1959</v>
      </c>
      <c r="O1667" s="2">
        <v>13.9038</v>
      </c>
      <c r="P1667" s="2">
        <v>13.8727</v>
      </c>
      <c r="Q1667" s="2">
        <v>13.5716</v>
      </c>
      <c r="R1667" s="2">
        <v>12.8042</v>
      </c>
      <c r="S1667" s="2">
        <v>11.8794</v>
      </c>
      <c r="T1667" s="2">
        <v>10.707800000000001</v>
      </c>
      <c r="U1667" s="2" t="s">
        <v>2586</v>
      </c>
      <c r="V1667" s="2" t="s">
        <v>2585</v>
      </c>
      <c r="W1667" s="2">
        <v>2.4612100000000001E-2</v>
      </c>
    </row>
    <row r="1668" spans="14:23" x14ac:dyDescent="0.25">
      <c r="N1668" s="2" t="s">
        <v>1579</v>
      </c>
      <c r="O1668" s="2">
        <v>18.215299999999999</v>
      </c>
      <c r="P1668" s="2">
        <v>18.305599999999998</v>
      </c>
      <c r="Q1668" s="2">
        <v>17.9373</v>
      </c>
      <c r="R1668" s="2">
        <v>17.634499999999999</v>
      </c>
      <c r="S1668" s="2">
        <v>16.731999999999999</v>
      </c>
      <c r="T1668" s="2">
        <v>16.245200000000001</v>
      </c>
      <c r="U1668" s="2">
        <v>15.5341</v>
      </c>
      <c r="V1668" s="2" t="s">
        <v>2585</v>
      </c>
      <c r="W1668" s="2">
        <v>1.5442300000000001E-2</v>
      </c>
    </row>
    <row r="1669" spans="14:23" x14ac:dyDescent="0.25">
      <c r="N1669" s="2" t="s">
        <v>1617</v>
      </c>
      <c r="O1669" s="2">
        <v>17.4252</v>
      </c>
      <c r="P1669" s="2">
        <v>18.008400000000002</v>
      </c>
      <c r="Q1669" s="2">
        <v>18.035900000000002</v>
      </c>
      <c r="R1669" s="2">
        <v>17.547599999999999</v>
      </c>
      <c r="S1669" s="2">
        <v>16.797999999999998</v>
      </c>
      <c r="T1669" s="2">
        <v>16.6676</v>
      </c>
      <c r="U1669" s="2">
        <v>15.601000000000001</v>
      </c>
      <c r="V1669" s="2" t="s">
        <v>2585</v>
      </c>
      <c r="W1669" s="2">
        <v>1.6138099999999999E-2</v>
      </c>
    </row>
    <row r="1670" spans="14:23" x14ac:dyDescent="0.25">
      <c r="N1670" s="2" t="s">
        <v>848</v>
      </c>
      <c r="O1670" s="2">
        <v>16.649000000000001</v>
      </c>
      <c r="P1670" s="2">
        <v>16.8965</v>
      </c>
      <c r="Q1670" s="2">
        <v>16.324200000000001</v>
      </c>
      <c r="R1670" s="2">
        <v>16.419499999999999</v>
      </c>
      <c r="S1670" s="2">
        <v>15.702500000000001</v>
      </c>
      <c r="T1670" s="2">
        <v>14.7287</v>
      </c>
      <c r="U1670" s="2">
        <v>14.1782</v>
      </c>
      <c r="V1670" s="2" t="s">
        <v>2585</v>
      </c>
      <c r="W1670" s="2">
        <v>7.5694300000000003E-3</v>
      </c>
    </row>
    <row r="1671" spans="14:23" x14ac:dyDescent="0.25">
      <c r="N1671" s="2" t="s">
        <v>1747</v>
      </c>
      <c r="O1671" s="2">
        <v>14.9718</v>
      </c>
      <c r="P1671" s="2">
        <v>15.2475</v>
      </c>
      <c r="Q1671" s="2">
        <v>15.1084</v>
      </c>
      <c r="R1671" s="2">
        <v>14.9339</v>
      </c>
      <c r="S1671" s="2">
        <v>14.159599999999999</v>
      </c>
      <c r="T1671" s="2">
        <v>13.6427</v>
      </c>
      <c r="U1671" s="2">
        <v>12.5992</v>
      </c>
      <c r="V1671" s="2" t="s">
        <v>2585</v>
      </c>
      <c r="W1671" s="2">
        <v>1.9495100000000001E-2</v>
      </c>
    </row>
    <row r="1672" spans="14:23" x14ac:dyDescent="0.25">
      <c r="N1672" s="2" t="s">
        <v>2492</v>
      </c>
      <c r="O1672" s="2" t="s">
        <v>2586</v>
      </c>
      <c r="P1672" s="2" t="s">
        <v>2586</v>
      </c>
      <c r="Q1672" s="2" t="s">
        <v>2586</v>
      </c>
      <c r="R1672" s="2" t="s">
        <v>2586</v>
      </c>
      <c r="S1672" s="2">
        <v>8.0953999999999997</v>
      </c>
      <c r="T1672" s="2" t="s">
        <v>2586</v>
      </c>
      <c r="U1672" s="2" t="s">
        <v>2586</v>
      </c>
      <c r="V1672" s="2" t="s">
        <v>2585</v>
      </c>
      <c r="W1672" s="2">
        <v>4.63994E-2</v>
      </c>
    </row>
    <row r="1673" spans="14:23" x14ac:dyDescent="0.25">
      <c r="N1673" s="2" t="s">
        <v>1039</v>
      </c>
      <c r="O1673" s="2">
        <v>16.270800000000001</v>
      </c>
      <c r="P1673" s="2">
        <v>16.267700000000001</v>
      </c>
      <c r="Q1673" s="2">
        <v>16.334700000000002</v>
      </c>
      <c r="R1673" s="2">
        <v>16.026499999999999</v>
      </c>
      <c r="S1673" s="2">
        <v>15.417</v>
      </c>
      <c r="T1673" s="2">
        <v>15.100199999999999</v>
      </c>
      <c r="U1673" s="2">
        <v>14.5524</v>
      </c>
      <c r="V1673" s="2" t="s">
        <v>2585</v>
      </c>
      <c r="W1673" s="2">
        <v>8.7216700000000008E-3</v>
      </c>
    </row>
    <row r="1674" spans="14:23" x14ac:dyDescent="0.25">
      <c r="N1674" s="2" t="s">
        <v>2539</v>
      </c>
      <c r="O1674" s="2">
        <v>16.440999999999999</v>
      </c>
      <c r="P1674" s="2">
        <v>16.776599999999998</v>
      </c>
      <c r="Q1674" s="2">
        <v>16.074300000000001</v>
      </c>
      <c r="R1674" s="2">
        <v>15.7517</v>
      </c>
      <c r="S1674" s="2">
        <v>15.048999999999999</v>
      </c>
      <c r="T1674" s="2">
        <v>14.6867</v>
      </c>
      <c r="U1674" s="2">
        <v>13.559699999999999</v>
      </c>
      <c r="V1674" s="2" t="s">
        <v>2585</v>
      </c>
      <c r="W1674" s="2">
        <v>4.78938E-2</v>
      </c>
    </row>
    <row r="1675" spans="14:23" x14ac:dyDescent="0.25">
      <c r="N1675" s="2" t="s">
        <v>2301</v>
      </c>
      <c r="O1675" s="2">
        <v>11.6408</v>
      </c>
      <c r="P1675" s="2">
        <v>11.6647</v>
      </c>
      <c r="Q1675" s="2">
        <v>10.769</v>
      </c>
      <c r="R1675" s="2">
        <v>10.553100000000001</v>
      </c>
      <c r="S1675" s="2" t="s">
        <v>2586</v>
      </c>
      <c r="T1675" s="2">
        <v>9.5565099999999994</v>
      </c>
      <c r="U1675" s="2">
        <v>9.2227899999999998</v>
      </c>
      <c r="V1675" s="2" t="s">
        <v>2585</v>
      </c>
      <c r="W1675" s="2">
        <v>3.7795299999999997E-2</v>
      </c>
    </row>
    <row r="1676" spans="14:23" x14ac:dyDescent="0.25">
      <c r="N1676" s="2" t="s">
        <v>199</v>
      </c>
      <c r="O1676" s="2">
        <v>18.752600000000001</v>
      </c>
      <c r="P1676" s="2">
        <v>18.775300000000001</v>
      </c>
      <c r="Q1676" s="2">
        <v>18.5366</v>
      </c>
      <c r="R1676" s="2">
        <v>18.131900000000002</v>
      </c>
      <c r="S1676" s="2">
        <v>17.3794</v>
      </c>
      <c r="T1676" s="2">
        <v>16.9206</v>
      </c>
      <c r="U1676" s="2">
        <v>16.1816</v>
      </c>
      <c r="V1676" s="2" t="s">
        <v>2585</v>
      </c>
      <c r="W1676" s="2">
        <v>5.7117100000000001E-3</v>
      </c>
    </row>
    <row r="1677" spans="14:23" x14ac:dyDescent="0.25">
      <c r="N1677" s="2" t="s">
        <v>939</v>
      </c>
      <c r="O1677" s="2">
        <v>15.962</v>
      </c>
      <c r="P1677" s="2">
        <v>16.149000000000001</v>
      </c>
      <c r="Q1677" s="2">
        <v>15.8269</v>
      </c>
      <c r="R1677" s="2">
        <v>15.3408</v>
      </c>
      <c r="S1677" s="2">
        <v>14.24</v>
      </c>
      <c r="T1677" s="2">
        <v>13.3691</v>
      </c>
      <c r="U1677" s="2">
        <v>11.7956</v>
      </c>
      <c r="V1677" s="2" t="s">
        <v>2585</v>
      </c>
      <c r="W1677" s="2">
        <v>8.0237599999999996E-3</v>
      </c>
    </row>
    <row r="1678" spans="14:23" x14ac:dyDescent="0.25">
      <c r="N1678" s="2" t="s">
        <v>1044</v>
      </c>
      <c r="O1678" s="2">
        <v>13.2348</v>
      </c>
      <c r="P1678" s="2">
        <v>13.6952</v>
      </c>
      <c r="Q1678" s="2">
        <v>13.0549</v>
      </c>
      <c r="R1678" s="2">
        <v>12.167400000000001</v>
      </c>
      <c r="S1678" s="2">
        <v>10.7841</v>
      </c>
      <c r="T1678" s="2">
        <v>9.6736000000000004</v>
      </c>
      <c r="U1678" s="2" t="s">
        <v>2586</v>
      </c>
      <c r="V1678" s="2" t="s">
        <v>2585</v>
      </c>
      <c r="W1678" s="2">
        <v>8.7355100000000001E-3</v>
      </c>
    </row>
    <row r="1679" spans="14:23" x14ac:dyDescent="0.25">
      <c r="N1679" s="2" t="s">
        <v>198</v>
      </c>
      <c r="O1679" s="2">
        <v>15.3512</v>
      </c>
      <c r="P1679" s="2">
        <v>15.496600000000001</v>
      </c>
      <c r="Q1679" s="2">
        <v>15.3154</v>
      </c>
      <c r="R1679" s="2">
        <v>15.0764</v>
      </c>
      <c r="S1679" s="2">
        <v>13.8698</v>
      </c>
      <c r="T1679" s="2">
        <v>13.0785</v>
      </c>
      <c r="U1679" s="2">
        <v>12.9558</v>
      </c>
      <c r="V1679" s="2" t="s">
        <v>2585</v>
      </c>
      <c r="W1679" s="2">
        <v>5.71041E-3</v>
      </c>
    </row>
    <row r="1680" spans="14:23" x14ac:dyDescent="0.25">
      <c r="N1680" s="2" t="s">
        <v>926</v>
      </c>
      <c r="O1680" s="2">
        <v>12.9579</v>
      </c>
      <c r="P1680" s="2">
        <v>13.395200000000001</v>
      </c>
      <c r="Q1680" s="2">
        <v>13.0494</v>
      </c>
      <c r="R1680" s="2">
        <v>12.832000000000001</v>
      </c>
      <c r="S1680" s="2">
        <v>12.176</v>
      </c>
      <c r="T1680" s="2">
        <v>10.9414</v>
      </c>
      <c r="U1680" s="2">
        <v>10.0566</v>
      </c>
      <c r="V1680" s="2" t="s">
        <v>2585</v>
      </c>
      <c r="W1680" s="2">
        <v>7.9321400000000007E-3</v>
      </c>
    </row>
    <row r="1681" spans="14:23" x14ac:dyDescent="0.25">
      <c r="N1681" s="2" t="s">
        <v>1946</v>
      </c>
      <c r="O1681" s="2">
        <v>15.354699999999999</v>
      </c>
      <c r="P1681" s="2">
        <v>15.352399999999999</v>
      </c>
      <c r="Q1681" s="2">
        <v>14.827199999999999</v>
      </c>
      <c r="R1681" s="2">
        <v>14.68</v>
      </c>
      <c r="S1681" s="2">
        <v>13.901999999999999</v>
      </c>
      <c r="T1681" s="2">
        <v>13.0617</v>
      </c>
      <c r="U1681" s="2">
        <v>12.5616</v>
      </c>
      <c r="V1681" s="2" t="s">
        <v>2585</v>
      </c>
      <c r="W1681" s="2">
        <v>2.4346400000000001E-2</v>
      </c>
    </row>
    <row r="1682" spans="14:23" x14ac:dyDescent="0.25">
      <c r="N1682" s="2" t="s">
        <v>84</v>
      </c>
      <c r="O1682" s="2">
        <v>16.4285</v>
      </c>
      <c r="P1682" s="2">
        <v>16.652799999999999</v>
      </c>
      <c r="Q1682" s="2">
        <v>16.179600000000001</v>
      </c>
      <c r="R1682" s="2">
        <v>15.4504</v>
      </c>
      <c r="S1682" s="2">
        <v>14.3598</v>
      </c>
      <c r="T1682" s="2">
        <v>13.901199999999999</v>
      </c>
      <c r="U1682" s="2">
        <v>13.005800000000001</v>
      </c>
      <c r="V1682" s="2" t="s">
        <v>2585</v>
      </c>
      <c r="W1682" s="2">
        <v>5.5635199999999998E-3</v>
      </c>
    </row>
    <row r="1683" spans="14:23" x14ac:dyDescent="0.25">
      <c r="N1683" s="2" t="s">
        <v>1449</v>
      </c>
      <c r="O1683" s="2">
        <v>15.3315</v>
      </c>
      <c r="P1683" s="2">
        <v>14.910600000000001</v>
      </c>
      <c r="Q1683" s="2">
        <v>14.293699999999999</v>
      </c>
      <c r="R1683" s="2">
        <v>14.1212</v>
      </c>
      <c r="S1683" s="2">
        <v>13.395099999999999</v>
      </c>
      <c r="T1683" s="2">
        <v>13.1357</v>
      </c>
      <c r="U1683" s="2">
        <v>12.3759</v>
      </c>
      <c r="V1683" s="2" t="s">
        <v>2585</v>
      </c>
      <c r="W1683" s="2">
        <v>1.34354E-2</v>
      </c>
    </row>
    <row r="1684" spans="14:23" x14ac:dyDescent="0.25">
      <c r="N1684" s="2" t="s">
        <v>2081</v>
      </c>
      <c r="O1684" s="2">
        <v>16.077100000000002</v>
      </c>
      <c r="P1684" s="2">
        <v>17.452000000000002</v>
      </c>
      <c r="Q1684" s="2">
        <v>16.2714</v>
      </c>
      <c r="R1684" s="2">
        <v>16.140899999999998</v>
      </c>
      <c r="S1684" s="2">
        <v>14.7005</v>
      </c>
      <c r="T1684" s="2">
        <v>13.728899999999999</v>
      </c>
      <c r="U1684" s="2">
        <v>10.435700000000001</v>
      </c>
      <c r="V1684" s="2" t="s">
        <v>2585</v>
      </c>
      <c r="W1684" s="2">
        <v>2.8577499999999999E-2</v>
      </c>
    </row>
    <row r="1685" spans="14:23" x14ac:dyDescent="0.25">
      <c r="N1685" s="2" t="s">
        <v>675</v>
      </c>
      <c r="O1685" s="2">
        <v>14.786799999999999</v>
      </c>
      <c r="P1685" s="2">
        <v>14.803699999999999</v>
      </c>
      <c r="Q1685" s="2">
        <v>14.4087</v>
      </c>
      <c r="R1685" s="2">
        <v>14.3079</v>
      </c>
      <c r="S1685" s="2">
        <v>13.1915</v>
      </c>
      <c r="T1685" s="2">
        <v>12.365600000000001</v>
      </c>
      <c r="U1685" s="2">
        <v>11.339399999999999</v>
      </c>
      <c r="V1685" s="2" t="s">
        <v>2585</v>
      </c>
      <c r="W1685" s="2">
        <v>6.7600000000000004E-3</v>
      </c>
    </row>
    <row r="1686" spans="14:23" x14ac:dyDescent="0.25">
      <c r="N1686" s="2" t="s">
        <v>1241</v>
      </c>
      <c r="O1686" s="2" t="s">
        <v>2586</v>
      </c>
      <c r="P1686" s="2" t="s">
        <v>2586</v>
      </c>
      <c r="Q1686" s="2" t="s">
        <v>2586</v>
      </c>
      <c r="R1686" s="2">
        <v>12.756600000000001</v>
      </c>
      <c r="S1686" s="2" t="s">
        <v>2586</v>
      </c>
      <c r="T1686" s="2" t="s">
        <v>2586</v>
      </c>
      <c r="U1686" s="2" t="s">
        <v>2586</v>
      </c>
      <c r="V1686" s="2" t="s">
        <v>2585</v>
      </c>
      <c r="W1686" s="2">
        <v>1.06604E-2</v>
      </c>
    </row>
    <row r="1687" spans="14:23" x14ac:dyDescent="0.25">
      <c r="N1687" s="2" t="s">
        <v>1948</v>
      </c>
      <c r="O1687" s="2">
        <v>10.0945</v>
      </c>
      <c r="P1687" s="2">
        <v>13.4839</v>
      </c>
      <c r="Q1687" s="2">
        <v>13.551299999999999</v>
      </c>
      <c r="R1687" s="2">
        <v>12.741899999999999</v>
      </c>
      <c r="S1687" s="2">
        <v>11.5068</v>
      </c>
      <c r="T1687" s="2">
        <v>10.0154</v>
      </c>
      <c r="U1687" s="2">
        <v>10.0084</v>
      </c>
      <c r="V1687" s="2" t="s">
        <v>2585</v>
      </c>
      <c r="W1687" s="2">
        <v>2.4354500000000001E-2</v>
      </c>
    </row>
    <row r="1688" spans="14:23" x14ac:dyDescent="0.25">
      <c r="N1688" s="2" t="s">
        <v>1106</v>
      </c>
      <c r="O1688" s="2">
        <v>22.397099999999998</v>
      </c>
      <c r="P1688" s="2">
        <v>22.404900000000001</v>
      </c>
      <c r="Q1688" s="2">
        <v>22.291899999999998</v>
      </c>
      <c r="R1688" s="2">
        <v>21.8932</v>
      </c>
      <c r="S1688" s="2">
        <v>20.851900000000001</v>
      </c>
      <c r="T1688" s="2">
        <v>20.3264</v>
      </c>
      <c r="U1688" s="2">
        <v>19.795100000000001</v>
      </c>
      <c r="V1688" s="2" t="s">
        <v>2585</v>
      </c>
      <c r="W1688" s="2">
        <v>9.1612900000000008E-3</v>
      </c>
    </row>
    <row r="1689" spans="14:23" x14ac:dyDescent="0.25">
      <c r="N1689" s="2" t="s">
        <v>682</v>
      </c>
      <c r="O1689" s="2">
        <v>21.629000000000001</v>
      </c>
      <c r="P1689" s="2">
        <v>21.8689</v>
      </c>
      <c r="Q1689" s="2">
        <v>22.398199999999999</v>
      </c>
      <c r="R1689" s="2">
        <v>23.0426</v>
      </c>
      <c r="S1689" s="2">
        <v>23.451000000000001</v>
      </c>
      <c r="T1689" s="2">
        <v>23.423400000000001</v>
      </c>
      <c r="U1689" s="2">
        <v>23.334199999999999</v>
      </c>
      <c r="V1689" s="2" t="s">
        <v>2585</v>
      </c>
      <c r="W1689" s="2">
        <v>6.7733300000000001E-3</v>
      </c>
    </row>
    <row r="1690" spans="14:23" x14ac:dyDescent="0.25">
      <c r="N1690" s="2" t="s">
        <v>59</v>
      </c>
      <c r="O1690" s="2">
        <v>19.741099999999999</v>
      </c>
      <c r="P1690" s="2">
        <v>19.926300000000001</v>
      </c>
      <c r="Q1690" s="2">
        <v>19.8218</v>
      </c>
      <c r="R1690" s="2">
        <v>19.589200000000002</v>
      </c>
      <c r="S1690" s="2">
        <v>18.9495</v>
      </c>
      <c r="T1690" s="2">
        <v>18.501999999999999</v>
      </c>
      <c r="U1690" s="2">
        <v>17.715699999999998</v>
      </c>
      <c r="V1690" s="2" t="s">
        <v>2585</v>
      </c>
      <c r="W1690" s="2">
        <v>5.42955E-3</v>
      </c>
    </row>
    <row r="1691" spans="14:23" x14ac:dyDescent="0.25">
      <c r="N1691" s="2" t="s">
        <v>2464</v>
      </c>
      <c r="O1691" s="2">
        <v>17.639399999999998</v>
      </c>
      <c r="P1691" s="2">
        <v>18.313500000000001</v>
      </c>
      <c r="Q1691" s="2">
        <v>17.695599999999999</v>
      </c>
      <c r="R1691" s="2">
        <v>17.1752</v>
      </c>
      <c r="S1691" s="2">
        <v>16.235700000000001</v>
      </c>
      <c r="T1691" s="2">
        <v>15.633800000000001</v>
      </c>
      <c r="U1691" s="2">
        <v>14.770200000000001</v>
      </c>
      <c r="V1691" s="2" t="s">
        <v>2585</v>
      </c>
      <c r="W1691" s="2">
        <v>4.45843E-2</v>
      </c>
    </row>
    <row r="1692" spans="14:23" x14ac:dyDescent="0.25">
      <c r="N1692" s="2" t="s">
        <v>2230</v>
      </c>
      <c r="O1692" s="2">
        <v>21.1966</v>
      </c>
      <c r="P1692" s="2">
        <v>21.317499999999999</v>
      </c>
      <c r="Q1692" s="2">
        <v>21.050899999999999</v>
      </c>
      <c r="R1692" s="2">
        <v>20.682200000000002</v>
      </c>
      <c r="S1692" s="2">
        <v>20.2241</v>
      </c>
      <c r="T1692" s="2">
        <v>20.356200000000001</v>
      </c>
      <c r="U1692" s="2">
        <v>19.982900000000001</v>
      </c>
      <c r="V1692" s="2" t="s">
        <v>2585</v>
      </c>
      <c r="W1692" s="2">
        <v>3.4331399999999998E-2</v>
      </c>
    </row>
    <row r="1693" spans="14:23" x14ac:dyDescent="0.25">
      <c r="N1693" s="2" t="s">
        <v>1827</v>
      </c>
      <c r="O1693" s="2">
        <v>16.095099999999999</v>
      </c>
      <c r="P1693" s="2">
        <v>16.056100000000001</v>
      </c>
      <c r="Q1693" s="2">
        <v>15.885199999999999</v>
      </c>
      <c r="R1693" s="2">
        <v>15.338200000000001</v>
      </c>
      <c r="S1693" s="2">
        <v>14.3803</v>
      </c>
      <c r="T1693" s="2">
        <v>13.8467</v>
      </c>
      <c r="U1693" s="2">
        <v>13.197699999999999</v>
      </c>
      <c r="V1693" s="2" t="s">
        <v>2585</v>
      </c>
      <c r="W1693" s="2">
        <v>2.1426799999999999E-2</v>
      </c>
    </row>
    <row r="1694" spans="14:23" x14ac:dyDescent="0.25">
      <c r="N1694" s="2" t="s">
        <v>1832</v>
      </c>
      <c r="O1694" s="2">
        <v>15.096399999999999</v>
      </c>
      <c r="P1694" s="2">
        <v>15.414199999999999</v>
      </c>
      <c r="Q1694" s="2">
        <v>14.8056</v>
      </c>
      <c r="R1694" s="2">
        <v>14.5746</v>
      </c>
      <c r="S1694" s="2">
        <v>13.7249</v>
      </c>
      <c r="T1694" s="2">
        <v>13.7651</v>
      </c>
      <c r="U1694" s="2">
        <v>12.6183</v>
      </c>
      <c r="V1694" s="2" t="s">
        <v>2585</v>
      </c>
      <c r="W1694" s="2">
        <v>2.1589899999999999E-2</v>
      </c>
    </row>
    <row r="1695" spans="14:23" x14ac:dyDescent="0.25">
      <c r="N1695" s="2" t="s">
        <v>1243</v>
      </c>
      <c r="O1695" s="2">
        <v>15.7791</v>
      </c>
      <c r="P1695" s="2">
        <v>16.051100000000002</v>
      </c>
      <c r="Q1695" s="2">
        <v>16.013999999999999</v>
      </c>
      <c r="R1695" s="2">
        <v>16.231200000000001</v>
      </c>
      <c r="S1695" s="2">
        <v>15.5664</v>
      </c>
      <c r="T1695" s="2">
        <v>14.9893</v>
      </c>
      <c r="U1695" s="2">
        <v>14.3443</v>
      </c>
      <c r="V1695" s="2" t="s">
        <v>2585</v>
      </c>
      <c r="W1695" s="2">
        <v>1.07136E-2</v>
      </c>
    </row>
    <row r="1696" spans="14:23" x14ac:dyDescent="0.25">
      <c r="N1696" s="2" t="s">
        <v>1726</v>
      </c>
      <c r="O1696" s="2">
        <v>16.082000000000001</v>
      </c>
      <c r="P1696" s="2">
        <v>16.055399999999999</v>
      </c>
      <c r="Q1696" s="2">
        <v>15.4956</v>
      </c>
      <c r="R1696" s="2">
        <v>14.751099999999999</v>
      </c>
      <c r="S1696" s="2">
        <v>13.8317</v>
      </c>
      <c r="T1696" s="2">
        <v>13.741099999999999</v>
      </c>
      <c r="U1696" s="2">
        <v>13.305999999999999</v>
      </c>
      <c r="V1696" s="2" t="s">
        <v>2585</v>
      </c>
      <c r="W1696" s="2">
        <v>1.91132E-2</v>
      </c>
    </row>
    <row r="1697" spans="14:23" x14ac:dyDescent="0.25">
      <c r="N1697" s="2" t="s">
        <v>338</v>
      </c>
      <c r="O1697" s="2">
        <v>16.468299999999999</v>
      </c>
      <c r="P1697" s="2">
        <v>16.7684</v>
      </c>
      <c r="Q1697" s="2">
        <v>16.3581</v>
      </c>
      <c r="R1697" s="2">
        <v>16.2042</v>
      </c>
      <c r="S1697" s="2">
        <v>15.149699999999999</v>
      </c>
      <c r="T1697" s="2">
        <v>14.269600000000001</v>
      </c>
      <c r="U1697" s="2">
        <v>14.077</v>
      </c>
      <c r="V1697" s="2" t="s">
        <v>2585</v>
      </c>
      <c r="W1697" s="2">
        <v>5.8521399999999996E-3</v>
      </c>
    </row>
    <row r="1698" spans="14:23" x14ac:dyDescent="0.25">
      <c r="N1698" s="2" t="s">
        <v>40</v>
      </c>
      <c r="O1698" s="2">
        <v>16.232600000000001</v>
      </c>
      <c r="P1698" s="2">
        <v>16.385300000000001</v>
      </c>
      <c r="Q1698" s="2">
        <v>16.226500000000001</v>
      </c>
      <c r="R1698" s="2">
        <v>16.062799999999999</v>
      </c>
      <c r="S1698" s="2">
        <v>14.8582</v>
      </c>
      <c r="T1698" s="2">
        <v>13.4239</v>
      </c>
      <c r="U1698" s="2">
        <v>12.0128</v>
      </c>
      <c r="V1698" s="2" t="s">
        <v>2585</v>
      </c>
      <c r="W1698" s="2">
        <v>6.64103E-3</v>
      </c>
    </row>
    <row r="1699" spans="14:23" x14ac:dyDescent="0.25">
      <c r="N1699" s="2" t="s">
        <v>239</v>
      </c>
      <c r="O1699" s="2">
        <v>13.7157</v>
      </c>
      <c r="P1699" s="2">
        <v>13.6995</v>
      </c>
      <c r="Q1699" s="2">
        <v>13.1098</v>
      </c>
      <c r="R1699" s="2">
        <v>12.0951</v>
      </c>
      <c r="S1699" s="2">
        <v>9.5166799999999991</v>
      </c>
      <c r="T1699" s="2">
        <v>9.1548200000000008</v>
      </c>
      <c r="U1699" s="2" t="s">
        <v>2586</v>
      </c>
      <c r="V1699" s="2" t="s">
        <v>2585</v>
      </c>
      <c r="W1699" s="2">
        <v>5.7551800000000004E-3</v>
      </c>
    </row>
    <row r="1700" spans="14:23" x14ac:dyDescent="0.25">
      <c r="N1700" s="2" t="s">
        <v>1430</v>
      </c>
      <c r="O1700" s="2" t="s">
        <v>2586</v>
      </c>
      <c r="P1700" s="2">
        <v>13.4252</v>
      </c>
      <c r="Q1700" s="2" t="s">
        <v>2586</v>
      </c>
      <c r="R1700" s="2" t="s">
        <v>2586</v>
      </c>
      <c r="S1700" s="2" t="s">
        <v>2586</v>
      </c>
      <c r="T1700" s="2" t="s">
        <v>2586</v>
      </c>
      <c r="U1700" s="2" t="s">
        <v>2586</v>
      </c>
      <c r="V1700" s="2" t="s">
        <v>2585</v>
      </c>
      <c r="W1700" s="2">
        <v>1.31915E-2</v>
      </c>
    </row>
    <row r="1701" spans="14:23" x14ac:dyDescent="0.25">
      <c r="N1701" s="2" t="s">
        <v>717</v>
      </c>
      <c r="O1701" s="2">
        <v>13.0846</v>
      </c>
      <c r="P1701" s="2">
        <v>11.9415</v>
      </c>
      <c r="Q1701" s="2">
        <v>10.7895</v>
      </c>
      <c r="R1701" s="2">
        <v>10.7628</v>
      </c>
      <c r="S1701" s="2">
        <v>7.5216000000000003</v>
      </c>
      <c r="T1701" s="2" t="s">
        <v>2586</v>
      </c>
      <c r="U1701" s="2" t="s">
        <v>2586</v>
      </c>
      <c r="V1701" s="2" t="s">
        <v>2585</v>
      </c>
      <c r="W1701" s="2">
        <v>6.8829299999999998E-3</v>
      </c>
    </row>
    <row r="1702" spans="14:23" x14ac:dyDescent="0.25">
      <c r="N1702" s="2" t="s">
        <v>1618</v>
      </c>
      <c r="O1702" s="2">
        <v>19.130700000000001</v>
      </c>
      <c r="P1702" s="2">
        <v>18.8413</v>
      </c>
      <c r="Q1702" s="2">
        <v>18.854500000000002</v>
      </c>
      <c r="R1702" s="2">
        <v>18.501999999999999</v>
      </c>
      <c r="S1702" s="2">
        <v>17.645299999999999</v>
      </c>
      <c r="T1702" s="2">
        <v>17.239599999999999</v>
      </c>
      <c r="U1702" s="2">
        <v>16.483499999999999</v>
      </c>
      <c r="V1702" s="2" t="s">
        <v>2585</v>
      </c>
      <c r="W1702" s="2">
        <v>1.6174999999999998E-2</v>
      </c>
    </row>
    <row r="1703" spans="14:23" x14ac:dyDescent="0.25">
      <c r="N1703" s="2" t="s">
        <v>1460</v>
      </c>
      <c r="O1703" s="2" t="s">
        <v>2586</v>
      </c>
      <c r="P1703" s="2">
        <v>5.4811300000000003</v>
      </c>
      <c r="Q1703" s="2" t="s">
        <v>2586</v>
      </c>
      <c r="R1703" s="2">
        <v>9.2882899999999999</v>
      </c>
      <c r="S1703" s="2">
        <v>6.45533</v>
      </c>
      <c r="T1703" s="2" t="s">
        <v>2586</v>
      </c>
      <c r="U1703" s="2" t="s">
        <v>2586</v>
      </c>
      <c r="V1703" s="2" t="s">
        <v>2585</v>
      </c>
      <c r="W1703" s="2">
        <v>1.36261E-2</v>
      </c>
    </row>
    <row r="1704" spans="14:23" x14ac:dyDescent="0.25">
      <c r="N1704" s="2" t="s">
        <v>1588</v>
      </c>
      <c r="O1704" s="2">
        <v>18.0319</v>
      </c>
      <c r="P1704" s="2">
        <v>18.160499999999999</v>
      </c>
      <c r="Q1704" s="2">
        <v>17.820699999999999</v>
      </c>
      <c r="R1704" s="2">
        <v>17.569400000000002</v>
      </c>
      <c r="S1704" s="2">
        <v>16.815300000000001</v>
      </c>
      <c r="T1704" s="2">
        <v>16.405799999999999</v>
      </c>
      <c r="U1704" s="2">
        <v>15.5937</v>
      </c>
      <c r="V1704" s="2" t="s">
        <v>2585</v>
      </c>
      <c r="W1704" s="2">
        <v>1.55709E-2</v>
      </c>
    </row>
    <row r="1705" spans="14:23" x14ac:dyDescent="0.25">
      <c r="N1705" s="2" t="s">
        <v>1205</v>
      </c>
      <c r="O1705" s="2">
        <v>15.3695</v>
      </c>
      <c r="P1705" s="2">
        <v>15.153</v>
      </c>
      <c r="Q1705" s="2">
        <v>15.106400000000001</v>
      </c>
      <c r="R1705" s="2">
        <v>14.1357</v>
      </c>
      <c r="S1705" s="2">
        <v>13.242699999999999</v>
      </c>
      <c r="T1705" s="2">
        <v>12.1477</v>
      </c>
      <c r="U1705" s="2">
        <v>10.6416</v>
      </c>
      <c r="V1705" s="2" t="s">
        <v>2585</v>
      </c>
      <c r="W1705" s="2">
        <v>1.03301E-2</v>
      </c>
    </row>
    <row r="1706" spans="14:23" x14ac:dyDescent="0.25">
      <c r="N1706" s="2" t="s">
        <v>953</v>
      </c>
      <c r="O1706" s="2">
        <v>19.574999999999999</v>
      </c>
      <c r="P1706" s="2">
        <v>19.491299999999999</v>
      </c>
      <c r="Q1706" s="2">
        <v>19.065100000000001</v>
      </c>
      <c r="R1706" s="2">
        <v>18.447600000000001</v>
      </c>
      <c r="S1706" s="2">
        <v>17.199400000000001</v>
      </c>
      <c r="T1706" s="2">
        <v>16.2836</v>
      </c>
      <c r="U1706" s="2">
        <v>15.1347</v>
      </c>
      <c r="V1706" s="2" t="s">
        <v>2585</v>
      </c>
      <c r="W1706" s="2">
        <v>8.1205099999999992E-3</v>
      </c>
    </row>
    <row r="1707" spans="14:23" x14ac:dyDescent="0.25">
      <c r="N1707" s="2" t="s">
        <v>406</v>
      </c>
      <c r="O1707" s="2">
        <v>15.335000000000001</v>
      </c>
      <c r="P1707" s="2">
        <v>15.269600000000001</v>
      </c>
      <c r="Q1707" s="2">
        <v>14.9419</v>
      </c>
      <c r="R1707" s="2">
        <v>14.691000000000001</v>
      </c>
      <c r="S1707" s="2">
        <v>13.952</v>
      </c>
      <c r="T1707" s="2">
        <v>13.5966</v>
      </c>
      <c r="U1707" s="2">
        <v>12.3887</v>
      </c>
      <c r="V1707" s="2" t="s">
        <v>2585</v>
      </c>
      <c r="W1707" s="2">
        <v>6.0544500000000003E-3</v>
      </c>
    </row>
    <row r="1708" spans="14:23" x14ac:dyDescent="0.25">
      <c r="N1708" s="2" t="s">
        <v>644</v>
      </c>
      <c r="O1708" s="2">
        <v>17.3062</v>
      </c>
      <c r="P1708" s="2">
        <v>17.497199999999999</v>
      </c>
      <c r="Q1708" s="2">
        <v>17.0641</v>
      </c>
      <c r="R1708" s="2">
        <v>16.683800000000002</v>
      </c>
      <c r="S1708" s="2">
        <v>15.627599999999999</v>
      </c>
      <c r="T1708" s="2">
        <v>15.1297</v>
      </c>
      <c r="U1708" s="2">
        <v>14.119199999999999</v>
      </c>
      <c r="V1708" s="2" t="s">
        <v>2585</v>
      </c>
      <c r="W1708" s="2">
        <v>6.5426E-3</v>
      </c>
    </row>
    <row r="1709" spans="14:23" x14ac:dyDescent="0.25">
      <c r="N1709" s="2" t="s">
        <v>1478</v>
      </c>
      <c r="O1709" s="2">
        <v>16.473099999999999</v>
      </c>
      <c r="P1709" s="2">
        <v>16.194600000000001</v>
      </c>
      <c r="Q1709" s="2">
        <v>15.849600000000001</v>
      </c>
      <c r="R1709" s="2">
        <v>15.473599999999999</v>
      </c>
      <c r="S1709" s="2">
        <v>14.6068</v>
      </c>
      <c r="T1709" s="2">
        <v>13.539300000000001</v>
      </c>
      <c r="U1709" s="2">
        <v>13.6114</v>
      </c>
      <c r="V1709" s="2" t="s">
        <v>2585</v>
      </c>
      <c r="W1709" s="2">
        <v>1.38605E-2</v>
      </c>
    </row>
    <row r="1710" spans="14:23" x14ac:dyDescent="0.25">
      <c r="N1710" s="2" t="s">
        <v>1210</v>
      </c>
      <c r="O1710" s="2">
        <v>18.985399999999998</v>
      </c>
      <c r="P1710" s="2">
        <v>19.195399999999999</v>
      </c>
      <c r="Q1710" s="2">
        <v>18.9651</v>
      </c>
      <c r="R1710" s="2">
        <v>18.3931</v>
      </c>
      <c r="S1710" s="2">
        <v>17.7683</v>
      </c>
      <c r="T1710" s="2">
        <v>17.1586</v>
      </c>
      <c r="U1710" s="2">
        <v>16.1267</v>
      </c>
      <c r="V1710" s="2" t="s">
        <v>2585</v>
      </c>
      <c r="W1710" s="2">
        <v>1.03456E-2</v>
      </c>
    </row>
    <row r="1711" spans="14:23" x14ac:dyDescent="0.25">
      <c r="N1711" s="2" t="s">
        <v>825</v>
      </c>
      <c r="O1711" s="2">
        <v>15.805400000000001</v>
      </c>
      <c r="P1711" s="2">
        <v>15.786799999999999</v>
      </c>
      <c r="Q1711" s="2">
        <v>15.349500000000001</v>
      </c>
      <c r="R1711" s="2">
        <v>15.0806</v>
      </c>
      <c r="S1711" s="2">
        <v>14.4496</v>
      </c>
      <c r="T1711" s="2">
        <v>13.6784</v>
      </c>
      <c r="U1711" s="2">
        <v>13.138500000000001</v>
      </c>
      <c r="V1711" s="2" t="s">
        <v>2585</v>
      </c>
      <c r="W1711" s="2">
        <v>7.5093900000000003E-3</v>
      </c>
    </row>
    <row r="1712" spans="14:23" x14ac:dyDescent="0.25">
      <c r="N1712" s="2" t="s">
        <v>1831</v>
      </c>
      <c r="O1712" s="2">
        <v>16.394300000000001</v>
      </c>
      <c r="P1712" s="2">
        <v>16.427900000000001</v>
      </c>
      <c r="Q1712" s="2">
        <v>16.499099999999999</v>
      </c>
      <c r="R1712" s="2">
        <v>16.264099999999999</v>
      </c>
      <c r="S1712" s="2">
        <v>15.384499999999999</v>
      </c>
      <c r="T1712" s="2">
        <v>14.975899999999999</v>
      </c>
      <c r="U1712" s="2">
        <v>14.0876</v>
      </c>
      <c r="V1712" s="2" t="s">
        <v>2585</v>
      </c>
      <c r="W1712" s="2">
        <v>2.1584699999999998E-2</v>
      </c>
    </row>
    <row r="1713" spans="14:23" x14ac:dyDescent="0.25">
      <c r="N1713" s="2" t="s">
        <v>556</v>
      </c>
      <c r="O1713" s="2">
        <v>15.9643</v>
      </c>
      <c r="P1713" s="2">
        <v>15.8088</v>
      </c>
      <c r="Q1713" s="2">
        <v>15.4886</v>
      </c>
      <c r="R1713" s="2">
        <v>15.318</v>
      </c>
      <c r="S1713" s="2">
        <v>14.6495</v>
      </c>
      <c r="T1713" s="2">
        <v>14.104900000000001</v>
      </c>
      <c r="U1713" s="2">
        <v>13.4213</v>
      </c>
      <c r="V1713" s="2" t="s">
        <v>2585</v>
      </c>
      <c r="W1713" s="2">
        <v>6.4179500000000004E-3</v>
      </c>
    </row>
    <row r="1714" spans="14:23" x14ac:dyDescent="0.25">
      <c r="N1714" s="2" t="s">
        <v>1173</v>
      </c>
      <c r="O1714" s="2">
        <v>16.132400000000001</v>
      </c>
      <c r="P1714" s="2">
        <v>16.214300000000001</v>
      </c>
      <c r="Q1714" s="2">
        <v>16.073799999999999</v>
      </c>
      <c r="R1714" s="2">
        <v>15.726699999999999</v>
      </c>
      <c r="S1714" s="2">
        <v>14.8751</v>
      </c>
      <c r="T1714" s="2">
        <v>14.4834</v>
      </c>
      <c r="U1714" s="2">
        <v>13.9057</v>
      </c>
      <c r="V1714" s="2" t="s">
        <v>2585</v>
      </c>
      <c r="W1714" s="2">
        <v>9.8999199999999996E-3</v>
      </c>
    </row>
    <row r="1715" spans="14:23" x14ac:dyDescent="0.25">
      <c r="N1715" s="2" t="s">
        <v>320</v>
      </c>
      <c r="O1715" s="2">
        <v>14.429600000000001</v>
      </c>
      <c r="P1715" s="2">
        <v>14.9476</v>
      </c>
      <c r="Q1715" s="2">
        <v>14.500299999999999</v>
      </c>
      <c r="R1715" s="2">
        <v>14.116099999999999</v>
      </c>
      <c r="S1715" s="2">
        <v>13.183</v>
      </c>
      <c r="T1715" s="2">
        <v>12.877000000000001</v>
      </c>
      <c r="U1715" s="2">
        <v>12.075100000000001</v>
      </c>
      <c r="V1715" s="2" t="s">
        <v>2585</v>
      </c>
      <c r="W1715" s="2">
        <v>5.8217099999999999E-3</v>
      </c>
    </row>
    <row r="1716" spans="14:23" x14ac:dyDescent="0.25">
      <c r="N1716" s="2" t="s">
        <v>451</v>
      </c>
      <c r="O1716" s="2">
        <v>16.685099999999998</v>
      </c>
      <c r="P1716" s="2">
        <v>16.8033</v>
      </c>
      <c r="Q1716" s="2">
        <v>16.536000000000001</v>
      </c>
      <c r="R1716" s="2">
        <v>16.305199999999999</v>
      </c>
      <c r="S1716" s="2">
        <v>15.513400000000001</v>
      </c>
      <c r="T1716" s="2">
        <v>15.0806</v>
      </c>
      <c r="U1716" s="2">
        <v>14.256399999999999</v>
      </c>
      <c r="V1716" s="2" t="s">
        <v>2585</v>
      </c>
      <c r="W1716" s="2">
        <v>6.1794500000000004E-3</v>
      </c>
    </row>
    <row r="1717" spans="14:23" x14ac:dyDescent="0.25">
      <c r="N1717" s="2" t="s">
        <v>1795</v>
      </c>
      <c r="O1717" s="2">
        <v>17.238199999999999</v>
      </c>
      <c r="P1717" s="2">
        <v>17.421900000000001</v>
      </c>
      <c r="Q1717" s="2">
        <v>17.101500000000001</v>
      </c>
      <c r="R1717" s="2">
        <v>16.762499999999999</v>
      </c>
      <c r="S1717" s="2">
        <v>15.994199999999999</v>
      </c>
      <c r="T1717" s="2">
        <v>15.584899999999999</v>
      </c>
      <c r="U1717" s="2">
        <v>14.597200000000001</v>
      </c>
      <c r="V1717" s="2" t="s">
        <v>2585</v>
      </c>
      <c r="W1717" s="2">
        <v>2.0712100000000001E-2</v>
      </c>
    </row>
    <row r="1718" spans="14:23" x14ac:dyDescent="0.25">
      <c r="N1718" s="2" t="s">
        <v>1116</v>
      </c>
      <c r="O1718" s="2">
        <v>18.001000000000001</v>
      </c>
      <c r="P1718" s="2">
        <v>18.183299999999999</v>
      </c>
      <c r="Q1718" s="2">
        <v>17.738900000000001</v>
      </c>
      <c r="R1718" s="2">
        <v>17.634699999999999</v>
      </c>
      <c r="S1718" s="2">
        <v>17.133199999999999</v>
      </c>
      <c r="T1718" s="2">
        <v>16.834900000000001</v>
      </c>
      <c r="U1718" s="2">
        <v>16.209</v>
      </c>
      <c r="V1718" s="2" t="s">
        <v>2585</v>
      </c>
      <c r="W1718" s="2">
        <v>9.3094000000000007E-3</v>
      </c>
    </row>
    <row r="1719" spans="14:23" x14ac:dyDescent="0.25">
      <c r="N1719" s="2" t="s">
        <v>2068</v>
      </c>
      <c r="O1719" s="2">
        <v>13.9598</v>
      </c>
      <c r="P1719" s="2">
        <v>14.8154</v>
      </c>
      <c r="Q1719" s="2">
        <v>14.365</v>
      </c>
      <c r="R1719" s="2">
        <v>13.796099999999999</v>
      </c>
      <c r="S1719" s="2">
        <v>13.1248</v>
      </c>
      <c r="T1719" s="2">
        <v>12.205299999999999</v>
      </c>
      <c r="U1719" s="2">
        <v>11.3826</v>
      </c>
      <c r="V1719" s="2" t="s">
        <v>2585</v>
      </c>
      <c r="W1719" s="2">
        <v>2.79242E-2</v>
      </c>
    </row>
    <row r="1720" spans="14:23" x14ac:dyDescent="0.25">
      <c r="N1720" s="2" t="s">
        <v>1568</v>
      </c>
      <c r="O1720" s="2">
        <v>15.887</v>
      </c>
      <c r="P1720" s="2">
        <v>15.7834</v>
      </c>
      <c r="Q1720" s="2">
        <v>15.888199999999999</v>
      </c>
      <c r="R1720" s="2">
        <v>15.861800000000001</v>
      </c>
      <c r="S1720" s="2">
        <v>15.137700000000001</v>
      </c>
      <c r="T1720" s="2">
        <v>14.6183</v>
      </c>
      <c r="U1720" s="2">
        <v>14.473699999999999</v>
      </c>
      <c r="V1720" s="2" t="s">
        <v>2585</v>
      </c>
      <c r="W1720" s="2">
        <v>1.53536E-2</v>
      </c>
    </row>
    <row r="1721" spans="14:23" x14ac:dyDescent="0.25">
      <c r="N1721" s="2" t="s">
        <v>1481</v>
      </c>
      <c r="O1721" s="2">
        <v>14.3489</v>
      </c>
      <c r="P1721" s="2">
        <v>14.309200000000001</v>
      </c>
      <c r="Q1721" s="2">
        <v>14.653499999999999</v>
      </c>
      <c r="R1721" s="2">
        <v>13.9237</v>
      </c>
      <c r="S1721" s="2">
        <v>13.350899999999999</v>
      </c>
      <c r="T1721" s="2">
        <v>12.704000000000001</v>
      </c>
      <c r="U1721" s="2">
        <v>11.140499999999999</v>
      </c>
      <c r="V1721" s="2" t="s">
        <v>2585</v>
      </c>
      <c r="W1721" s="2">
        <v>1.39451E-2</v>
      </c>
    </row>
    <row r="1722" spans="14:23" x14ac:dyDescent="0.25">
      <c r="N1722" s="2" t="s">
        <v>341</v>
      </c>
      <c r="O1722" s="2">
        <v>14.7506</v>
      </c>
      <c r="P1722" s="2">
        <v>14.7714</v>
      </c>
      <c r="Q1722" s="2">
        <v>14.1655</v>
      </c>
      <c r="R1722" s="2">
        <v>13.860799999999999</v>
      </c>
      <c r="S1722" s="2">
        <v>12.825799999999999</v>
      </c>
      <c r="T1722" s="2">
        <v>12.0258</v>
      </c>
      <c r="U1722" s="2">
        <v>10.6059</v>
      </c>
      <c r="V1722" s="2" t="s">
        <v>2585</v>
      </c>
      <c r="W1722" s="2">
        <v>5.8589200000000001E-3</v>
      </c>
    </row>
    <row r="1723" spans="14:23" x14ac:dyDescent="0.25">
      <c r="N1723" s="2" t="s">
        <v>2000</v>
      </c>
      <c r="O1723" s="2">
        <v>15.315099999999999</v>
      </c>
      <c r="P1723" s="2">
        <v>15.528499999999999</v>
      </c>
      <c r="Q1723" s="2">
        <v>15.5664</v>
      </c>
      <c r="R1723" s="2">
        <v>15.431800000000001</v>
      </c>
      <c r="S1723" s="2">
        <v>14.400399999999999</v>
      </c>
      <c r="T1723" s="2">
        <v>13.883900000000001</v>
      </c>
      <c r="U1723" s="2">
        <v>13.497199999999999</v>
      </c>
      <c r="V1723" s="2" t="s">
        <v>2585</v>
      </c>
      <c r="W1723" s="2">
        <v>2.5988000000000001E-2</v>
      </c>
    </row>
    <row r="1724" spans="14:23" x14ac:dyDescent="0.25">
      <c r="N1724" s="2" t="s">
        <v>421</v>
      </c>
      <c r="O1724" s="2">
        <v>17.619199999999999</v>
      </c>
      <c r="P1724" s="2">
        <v>17.540700000000001</v>
      </c>
      <c r="Q1724" s="2">
        <v>17.3645</v>
      </c>
      <c r="R1724" s="2">
        <v>17.138500000000001</v>
      </c>
      <c r="S1724" s="2">
        <v>16.490100000000002</v>
      </c>
      <c r="T1724" s="2">
        <v>16.288599999999999</v>
      </c>
      <c r="U1724" s="2">
        <v>15.3718</v>
      </c>
      <c r="V1724" s="2" t="s">
        <v>2585</v>
      </c>
      <c r="W1724" s="2">
        <v>6.0829500000000002E-3</v>
      </c>
    </row>
    <row r="1725" spans="14:23" x14ac:dyDescent="0.25">
      <c r="N1725" s="2" t="s">
        <v>235</v>
      </c>
      <c r="O1725" s="2">
        <v>19.503699999999998</v>
      </c>
      <c r="P1725" s="2">
        <v>19.4422</v>
      </c>
      <c r="Q1725" s="2">
        <v>19.146899999999999</v>
      </c>
      <c r="R1725" s="2">
        <v>19.0886</v>
      </c>
      <c r="S1725" s="2">
        <v>18.223199999999999</v>
      </c>
      <c r="T1725" s="2">
        <v>17.874199999999998</v>
      </c>
      <c r="U1725" s="2">
        <v>17.167400000000001</v>
      </c>
      <c r="V1725" s="2" t="s">
        <v>2585</v>
      </c>
      <c r="W1725" s="2">
        <v>5.7524799999999999E-3</v>
      </c>
    </row>
    <row r="1726" spans="14:23" x14ac:dyDescent="0.25">
      <c r="N1726" s="2" t="s">
        <v>1207</v>
      </c>
      <c r="O1726" s="2">
        <v>18.548200000000001</v>
      </c>
      <c r="P1726" s="2">
        <v>18.817499999999999</v>
      </c>
      <c r="Q1726" s="2">
        <v>18.621300000000002</v>
      </c>
      <c r="R1726" s="2">
        <v>18.0426</v>
      </c>
      <c r="S1726" s="2">
        <v>17.543199999999999</v>
      </c>
      <c r="T1726" s="2">
        <v>17.525400000000001</v>
      </c>
      <c r="U1726" s="2">
        <v>16.739899999999999</v>
      </c>
      <c r="V1726" s="2" t="s">
        <v>2585</v>
      </c>
      <c r="W1726" s="2">
        <v>1.0335499999999999E-2</v>
      </c>
    </row>
    <row r="1727" spans="14:23" x14ac:dyDescent="0.25">
      <c r="N1727" s="2" t="s">
        <v>887</v>
      </c>
      <c r="O1727" s="2">
        <v>19.434100000000001</v>
      </c>
      <c r="P1727" s="2">
        <v>19.434699999999999</v>
      </c>
      <c r="Q1727" s="2">
        <v>19.4072</v>
      </c>
      <c r="R1727" s="2">
        <v>18.8719</v>
      </c>
      <c r="S1727" s="2">
        <v>18.244199999999999</v>
      </c>
      <c r="T1727" s="2">
        <v>17.922899999999998</v>
      </c>
      <c r="U1727" s="2">
        <v>17.3794</v>
      </c>
      <c r="V1727" s="2" t="s">
        <v>2585</v>
      </c>
      <c r="W1727" s="2">
        <v>7.6891199999999998E-3</v>
      </c>
    </row>
    <row r="1728" spans="14:23" x14ac:dyDescent="0.25">
      <c r="N1728" s="2" t="s">
        <v>107</v>
      </c>
      <c r="O1728" s="2">
        <v>19.096800000000002</v>
      </c>
      <c r="P1728" s="2">
        <v>19.236499999999999</v>
      </c>
      <c r="Q1728" s="2">
        <v>19.112400000000001</v>
      </c>
      <c r="R1728" s="2">
        <v>18.772300000000001</v>
      </c>
      <c r="S1728" s="2">
        <v>17.868200000000002</v>
      </c>
      <c r="T1728" s="2">
        <v>17.520399999999999</v>
      </c>
      <c r="U1728" s="2">
        <v>16.7971</v>
      </c>
      <c r="V1728" s="2" t="s">
        <v>2585</v>
      </c>
      <c r="W1728" s="2">
        <v>5.6200699999999996E-3</v>
      </c>
    </row>
    <row r="1729" spans="14:23" x14ac:dyDescent="0.25">
      <c r="N1729" s="2" t="s">
        <v>1176</v>
      </c>
      <c r="O1729" s="2">
        <v>20.2562</v>
      </c>
      <c r="P1729" s="2">
        <v>20.3477</v>
      </c>
      <c r="Q1729" s="2">
        <v>20.016999999999999</v>
      </c>
      <c r="R1729" s="2">
        <v>19.706399999999999</v>
      </c>
      <c r="S1729" s="2">
        <v>19.1691</v>
      </c>
      <c r="T1729" s="2">
        <v>18.868200000000002</v>
      </c>
      <c r="U1729" s="2">
        <v>18.113</v>
      </c>
      <c r="V1729" s="2" t="s">
        <v>2585</v>
      </c>
      <c r="W1729" s="2">
        <v>9.9197399999999998E-3</v>
      </c>
    </row>
    <row r="1730" spans="14:23" x14ac:dyDescent="0.25">
      <c r="N1730" s="2" t="s">
        <v>1559</v>
      </c>
      <c r="O1730" s="2">
        <v>18.783799999999999</v>
      </c>
      <c r="P1730" s="2">
        <v>19.003799999999998</v>
      </c>
      <c r="Q1730" s="2">
        <v>19.029900000000001</v>
      </c>
      <c r="R1730" s="2">
        <v>18.7971</v>
      </c>
      <c r="S1730" s="2">
        <v>17.9909</v>
      </c>
      <c r="T1730" s="2">
        <v>17.508400000000002</v>
      </c>
      <c r="U1730" s="2">
        <v>16.893000000000001</v>
      </c>
      <c r="V1730" s="2" t="s">
        <v>2585</v>
      </c>
      <c r="W1730" s="2">
        <v>1.5282199999999999E-2</v>
      </c>
    </row>
    <row r="1731" spans="14:23" x14ac:dyDescent="0.25">
      <c r="N1731" s="2" t="s">
        <v>940</v>
      </c>
      <c r="O1731" s="2">
        <v>18.778500000000001</v>
      </c>
      <c r="P1731" s="2">
        <v>18.881699999999999</v>
      </c>
      <c r="Q1731" s="2">
        <v>18.8034</v>
      </c>
      <c r="R1731" s="2">
        <v>18.700500000000002</v>
      </c>
      <c r="S1731" s="2">
        <v>18.176500000000001</v>
      </c>
      <c r="T1731" s="2">
        <v>17.655799999999999</v>
      </c>
      <c r="U1731" s="2">
        <v>17.125399999999999</v>
      </c>
      <c r="V1731" s="2" t="s">
        <v>2585</v>
      </c>
      <c r="W1731" s="2">
        <v>8.0278099999999998E-3</v>
      </c>
    </row>
    <row r="1732" spans="14:23" x14ac:dyDescent="0.25">
      <c r="N1732" s="2" t="s">
        <v>967</v>
      </c>
      <c r="O1732" s="2">
        <v>18.5793</v>
      </c>
      <c r="P1732" s="2">
        <v>18.580500000000001</v>
      </c>
      <c r="Q1732" s="2">
        <v>18.470600000000001</v>
      </c>
      <c r="R1732" s="2">
        <v>18.1813</v>
      </c>
      <c r="S1732" s="2">
        <v>17.438099999999999</v>
      </c>
      <c r="T1732" s="2">
        <v>17.1996</v>
      </c>
      <c r="U1732" s="2">
        <v>16.523800000000001</v>
      </c>
      <c r="V1732" s="2" t="s">
        <v>2585</v>
      </c>
      <c r="W1732" s="2">
        <v>8.1804200000000007E-3</v>
      </c>
    </row>
    <row r="1733" spans="14:23" x14ac:dyDescent="0.25">
      <c r="N1733" s="2" t="s">
        <v>791</v>
      </c>
      <c r="O1733" s="2">
        <v>15.9977</v>
      </c>
      <c r="P1733" s="2">
        <v>15.296099999999999</v>
      </c>
      <c r="Q1733" s="2">
        <v>15.1012</v>
      </c>
      <c r="R1733" s="2">
        <v>14.2843</v>
      </c>
      <c r="S1733" s="2">
        <v>11.866899999999999</v>
      </c>
      <c r="T1733" s="2">
        <v>11.118</v>
      </c>
      <c r="U1733" s="2" t="s">
        <v>2586</v>
      </c>
      <c r="V1733" s="2" t="s">
        <v>2585</v>
      </c>
      <c r="W1733" s="2">
        <v>7.3145399999999996E-3</v>
      </c>
    </row>
    <row r="1734" spans="14:23" x14ac:dyDescent="0.25">
      <c r="N1734" s="2" t="s">
        <v>1119</v>
      </c>
      <c r="O1734" s="2">
        <v>18.510100000000001</v>
      </c>
      <c r="P1734" s="2">
        <v>18.628699999999998</v>
      </c>
      <c r="Q1734" s="2">
        <v>18.429300000000001</v>
      </c>
      <c r="R1734" s="2">
        <v>18.316700000000001</v>
      </c>
      <c r="S1734" s="2">
        <v>17.8081</v>
      </c>
      <c r="T1734" s="2">
        <v>17.540199999999999</v>
      </c>
      <c r="U1734" s="2">
        <v>16.914400000000001</v>
      </c>
      <c r="V1734" s="2" t="s">
        <v>2585</v>
      </c>
      <c r="W1734" s="2">
        <v>9.37319E-3</v>
      </c>
    </row>
    <row r="1735" spans="14:23" x14ac:dyDescent="0.25">
      <c r="N1735" s="2" t="s">
        <v>640</v>
      </c>
      <c r="O1735" s="2">
        <v>18.908300000000001</v>
      </c>
      <c r="P1735" s="2">
        <v>19.0274</v>
      </c>
      <c r="Q1735" s="2">
        <v>18.697099999999999</v>
      </c>
      <c r="R1735" s="2">
        <v>18.614999999999998</v>
      </c>
      <c r="S1735" s="2">
        <v>17.9756</v>
      </c>
      <c r="T1735" s="2">
        <v>17.8034</v>
      </c>
      <c r="U1735" s="2">
        <v>16.997299999999999</v>
      </c>
      <c r="V1735" s="2" t="s">
        <v>2585</v>
      </c>
      <c r="W1735" s="2">
        <v>6.5282500000000002E-3</v>
      </c>
    </row>
    <row r="1736" spans="14:23" x14ac:dyDescent="0.25">
      <c r="N1736" s="2" t="s">
        <v>2065</v>
      </c>
      <c r="O1736" s="2">
        <v>18.1357</v>
      </c>
      <c r="P1736" s="2">
        <v>18.258900000000001</v>
      </c>
      <c r="Q1736" s="2">
        <v>18.067799999999998</v>
      </c>
      <c r="R1736" s="2">
        <v>17.886099999999999</v>
      </c>
      <c r="S1736" s="2">
        <v>17.378399999999999</v>
      </c>
      <c r="T1736" s="2">
        <v>17.074000000000002</v>
      </c>
      <c r="U1736" s="2">
        <v>16.400400000000001</v>
      </c>
      <c r="V1736" s="2" t="s">
        <v>2585</v>
      </c>
      <c r="W1736" s="2">
        <v>2.7875400000000002E-2</v>
      </c>
    </row>
    <row r="1737" spans="14:23" x14ac:dyDescent="0.25">
      <c r="N1737" s="2" t="s">
        <v>1127</v>
      </c>
      <c r="O1737" s="2">
        <v>18.555700000000002</v>
      </c>
      <c r="P1737" s="2">
        <v>19.1465</v>
      </c>
      <c r="Q1737" s="2">
        <v>18.719799999999999</v>
      </c>
      <c r="R1737" s="2">
        <v>18.501100000000001</v>
      </c>
      <c r="S1737" s="2">
        <v>17.884599999999999</v>
      </c>
      <c r="T1737" s="2">
        <v>17.679500000000001</v>
      </c>
      <c r="U1737" s="2">
        <v>16.933599999999998</v>
      </c>
      <c r="V1737" s="2" t="s">
        <v>2585</v>
      </c>
      <c r="W1737" s="2">
        <v>9.4656500000000008E-3</v>
      </c>
    </row>
    <row r="1738" spans="14:23" x14ac:dyDescent="0.25">
      <c r="N1738" s="2" t="s">
        <v>2431</v>
      </c>
      <c r="O1738" s="2">
        <v>18.316099999999999</v>
      </c>
      <c r="P1738" s="2">
        <v>18.7151</v>
      </c>
      <c r="Q1738" s="2">
        <v>18.576799999999999</v>
      </c>
      <c r="R1738" s="2">
        <v>18.163</v>
      </c>
      <c r="S1738" s="2">
        <v>17.5547</v>
      </c>
      <c r="T1738" s="2">
        <v>17.310500000000001</v>
      </c>
      <c r="U1738" s="2">
        <v>16.767700000000001</v>
      </c>
      <c r="V1738" s="2" t="s">
        <v>2585</v>
      </c>
      <c r="W1738" s="2">
        <v>4.3247899999999999E-2</v>
      </c>
    </row>
    <row r="1739" spans="14:23" x14ac:dyDescent="0.25">
      <c r="N1739" s="2" t="s">
        <v>2335</v>
      </c>
      <c r="O1739" s="2">
        <v>18.006499999999999</v>
      </c>
      <c r="P1739" s="2">
        <v>18.162199999999999</v>
      </c>
      <c r="Q1739" s="2">
        <v>17.837700000000002</v>
      </c>
      <c r="R1739" s="2">
        <v>17.625800000000002</v>
      </c>
      <c r="S1739" s="2">
        <v>17.048999999999999</v>
      </c>
      <c r="T1739" s="2">
        <v>16.715299999999999</v>
      </c>
      <c r="U1739" s="2">
        <v>16.072199999999999</v>
      </c>
      <c r="V1739" s="2" t="s">
        <v>2585</v>
      </c>
      <c r="W1739" s="2">
        <v>3.9050799999999997E-2</v>
      </c>
    </row>
    <row r="1740" spans="14:23" x14ac:dyDescent="0.25">
      <c r="N1740" s="2" t="s">
        <v>2131</v>
      </c>
      <c r="O1740" s="2">
        <v>16.866199999999999</v>
      </c>
      <c r="P1740" s="2">
        <v>16.215599999999998</v>
      </c>
      <c r="Q1740" s="2">
        <v>16.177199999999999</v>
      </c>
      <c r="R1740" s="2">
        <v>15.977600000000001</v>
      </c>
      <c r="S1740" s="2">
        <v>14.736599999999999</v>
      </c>
      <c r="T1740" s="2">
        <v>14.586399999999999</v>
      </c>
      <c r="U1740" s="2">
        <v>13.916700000000001</v>
      </c>
      <c r="V1740" s="2" t="s">
        <v>2585</v>
      </c>
      <c r="W1740" s="2">
        <v>3.0317799999999999E-2</v>
      </c>
    </row>
    <row r="1741" spans="14:23" x14ac:dyDescent="0.25">
      <c r="N1741" s="2" t="s">
        <v>1608</v>
      </c>
      <c r="O1741" s="2">
        <v>19.261199999999999</v>
      </c>
      <c r="P1741" s="2">
        <v>19.275600000000001</v>
      </c>
      <c r="Q1741" s="2">
        <v>18.950199999999999</v>
      </c>
      <c r="R1741" s="2">
        <v>18.851500000000001</v>
      </c>
      <c r="S1741" s="2">
        <v>18.224299999999999</v>
      </c>
      <c r="T1741" s="2">
        <v>17.862100000000002</v>
      </c>
      <c r="U1741" s="2">
        <v>17.194099999999999</v>
      </c>
      <c r="V1741" s="2" t="s">
        <v>2585</v>
      </c>
      <c r="W1741" s="2">
        <v>1.59604E-2</v>
      </c>
    </row>
    <row r="1742" spans="14:23" x14ac:dyDescent="0.25">
      <c r="N1742" s="2" t="s">
        <v>1230</v>
      </c>
      <c r="O1742" s="2">
        <v>17.8566</v>
      </c>
      <c r="P1742" s="2">
        <v>18.1736</v>
      </c>
      <c r="Q1742" s="2">
        <v>17.9559</v>
      </c>
      <c r="R1742" s="2">
        <v>17.786000000000001</v>
      </c>
      <c r="S1742" s="2">
        <v>17.107900000000001</v>
      </c>
      <c r="T1742" s="2">
        <v>16.750399999999999</v>
      </c>
      <c r="U1742" s="2">
        <v>16.0426</v>
      </c>
      <c r="V1742" s="2" t="s">
        <v>2585</v>
      </c>
      <c r="W1742" s="2">
        <v>1.05843E-2</v>
      </c>
    </row>
    <row r="1743" spans="14:23" x14ac:dyDescent="0.25">
      <c r="N1743" s="2" t="s">
        <v>689</v>
      </c>
      <c r="O1743" s="2">
        <v>17.9239</v>
      </c>
      <c r="P1743" s="2">
        <v>18.493300000000001</v>
      </c>
      <c r="Q1743" s="2">
        <v>18.1357</v>
      </c>
      <c r="R1743" s="2">
        <v>17.921399999999998</v>
      </c>
      <c r="S1743" s="2">
        <v>17.280899999999999</v>
      </c>
      <c r="T1743" s="2">
        <v>16.8691</v>
      </c>
      <c r="U1743" s="2">
        <v>16.447199999999999</v>
      </c>
      <c r="V1743" s="2" t="s">
        <v>2585</v>
      </c>
      <c r="W1743" s="2">
        <v>6.7839199999999997E-3</v>
      </c>
    </row>
    <row r="1744" spans="14:23" x14ac:dyDescent="0.25">
      <c r="N1744" s="2" t="s">
        <v>1071</v>
      </c>
      <c r="O1744" s="2">
        <v>17.838200000000001</v>
      </c>
      <c r="P1744" s="2">
        <v>17.984400000000001</v>
      </c>
      <c r="Q1744" s="2">
        <v>17.837700000000002</v>
      </c>
      <c r="R1744" s="2">
        <v>17.676600000000001</v>
      </c>
      <c r="S1744" s="2">
        <v>17.1922</v>
      </c>
      <c r="T1744" s="2">
        <v>16.917899999999999</v>
      </c>
      <c r="U1744" s="2">
        <v>16.112500000000001</v>
      </c>
      <c r="V1744" s="2" t="s">
        <v>2585</v>
      </c>
      <c r="W1744" s="2">
        <v>8.9282600000000004E-3</v>
      </c>
    </row>
    <row r="1745" spans="14:23" x14ac:dyDescent="0.25">
      <c r="N1745" s="2" t="s">
        <v>1375</v>
      </c>
      <c r="O1745" s="2">
        <v>18.604800000000001</v>
      </c>
      <c r="P1745" s="2">
        <v>18.6464</v>
      </c>
      <c r="Q1745" s="2">
        <v>18.668800000000001</v>
      </c>
      <c r="R1745" s="2">
        <v>18.436399999999999</v>
      </c>
      <c r="S1745" s="2">
        <v>17.850000000000001</v>
      </c>
      <c r="T1745" s="2">
        <v>17.4893</v>
      </c>
      <c r="U1745" s="2">
        <v>17.046299999999999</v>
      </c>
      <c r="V1745" s="2" t="s">
        <v>2585</v>
      </c>
      <c r="W1745" s="2">
        <v>1.24996E-2</v>
      </c>
    </row>
    <row r="1746" spans="14:23" x14ac:dyDescent="0.25">
      <c r="N1746" s="2" t="s">
        <v>217</v>
      </c>
      <c r="O1746" s="2">
        <v>18.269600000000001</v>
      </c>
      <c r="P1746" s="2">
        <v>18.271100000000001</v>
      </c>
      <c r="Q1746" s="2">
        <v>18.190999999999999</v>
      </c>
      <c r="R1746" s="2">
        <v>17.886099999999999</v>
      </c>
      <c r="S1746" s="2">
        <v>17.316700000000001</v>
      </c>
      <c r="T1746" s="2">
        <v>17.1936</v>
      </c>
      <c r="U1746" s="2">
        <v>16.094000000000001</v>
      </c>
      <c r="V1746" s="2" t="s">
        <v>2585</v>
      </c>
      <c r="W1746" s="2">
        <v>5.7248500000000001E-3</v>
      </c>
    </row>
    <row r="1747" spans="14:23" x14ac:dyDescent="0.25">
      <c r="N1747" s="2" t="s">
        <v>2564</v>
      </c>
      <c r="O1747" s="2">
        <v>17.149000000000001</v>
      </c>
      <c r="P1747" s="2">
        <v>17.2561</v>
      </c>
      <c r="Q1747" s="2">
        <v>17.101199999999999</v>
      </c>
      <c r="R1747" s="2">
        <v>17.236799999999999</v>
      </c>
      <c r="S1747" s="2">
        <v>16.139700000000001</v>
      </c>
      <c r="T1747" s="2">
        <v>16.101700000000001</v>
      </c>
      <c r="U1747" s="2">
        <v>15.403700000000001</v>
      </c>
      <c r="V1747" s="2" t="s">
        <v>2585</v>
      </c>
      <c r="W1747" s="2">
        <v>4.9528799999999998E-2</v>
      </c>
    </row>
    <row r="1748" spans="14:23" x14ac:dyDescent="0.25">
      <c r="N1748" s="2" t="s">
        <v>2133</v>
      </c>
      <c r="O1748" s="2">
        <v>17.2622</v>
      </c>
      <c r="P1748" s="2">
        <v>17.446899999999999</v>
      </c>
      <c r="Q1748" s="2">
        <v>17.595099999999999</v>
      </c>
      <c r="R1748" s="2">
        <v>17.2194</v>
      </c>
      <c r="S1748" s="2">
        <v>16.851800000000001</v>
      </c>
      <c r="T1748" s="2">
        <v>16.508800000000001</v>
      </c>
      <c r="U1748" s="2">
        <v>15.8912</v>
      </c>
      <c r="V1748" s="2" t="s">
        <v>2585</v>
      </c>
      <c r="W1748" s="2">
        <v>3.0343100000000001E-2</v>
      </c>
    </row>
    <row r="1749" spans="14:23" x14ac:dyDescent="0.25">
      <c r="N1749" s="2" t="s">
        <v>2130</v>
      </c>
      <c r="O1749" s="2">
        <v>18.197800000000001</v>
      </c>
      <c r="P1749" s="2">
        <v>18.5793</v>
      </c>
      <c r="Q1749" s="2">
        <v>18.468599999999999</v>
      </c>
      <c r="R1749" s="2">
        <v>17.991099999999999</v>
      </c>
      <c r="S1749" s="2">
        <v>17.4085</v>
      </c>
      <c r="T1749" s="2">
        <v>16.967500000000001</v>
      </c>
      <c r="U1749" s="2">
        <v>16.338200000000001</v>
      </c>
      <c r="V1749" s="2" t="s">
        <v>2585</v>
      </c>
      <c r="W1749" s="2">
        <v>3.0301100000000001E-2</v>
      </c>
    </row>
    <row r="1750" spans="14:23" x14ac:dyDescent="0.25">
      <c r="N1750" s="2" t="s">
        <v>1865</v>
      </c>
      <c r="O1750" s="2">
        <v>18.960100000000001</v>
      </c>
      <c r="P1750" s="2">
        <v>19.112100000000002</v>
      </c>
      <c r="Q1750" s="2">
        <v>18.848400000000002</v>
      </c>
      <c r="R1750" s="2">
        <v>18.239599999999999</v>
      </c>
      <c r="S1750" s="2">
        <v>17.3491</v>
      </c>
      <c r="T1750" s="2">
        <v>16.6721</v>
      </c>
      <c r="U1750" s="2">
        <v>15.116199999999999</v>
      </c>
      <c r="V1750" s="2" t="s">
        <v>2585</v>
      </c>
      <c r="W1750" s="2">
        <v>2.2586499999999999E-2</v>
      </c>
    </row>
    <row r="1751" spans="14:23" x14ac:dyDescent="0.25">
      <c r="N1751" s="2" t="s">
        <v>2234</v>
      </c>
      <c r="O1751" s="2">
        <v>17.887</v>
      </c>
      <c r="P1751" s="2">
        <v>17.59</v>
      </c>
      <c r="Q1751" s="2">
        <v>17.326899999999998</v>
      </c>
      <c r="R1751" s="2">
        <v>16.969200000000001</v>
      </c>
      <c r="S1751" s="2">
        <v>16.319400000000002</v>
      </c>
      <c r="T1751" s="2">
        <v>16.023199999999999</v>
      </c>
      <c r="U1751" s="2">
        <v>15.394600000000001</v>
      </c>
      <c r="V1751" s="2" t="s">
        <v>2585</v>
      </c>
      <c r="W1751" s="2">
        <v>3.4585600000000001E-2</v>
      </c>
    </row>
    <row r="1752" spans="14:23" x14ac:dyDescent="0.25">
      <c r="N1752" s="2" t="s">
        <v>1063</v>
      </c>
      <c r="O1752" s="2">
        <v>15.8154</v>
      </c>
      <c r="P1752" s="2">
        <v>15.841900000000001</v>
      </c>
      <c r="Q1752" s="2">
        <v>15.7667</v>
      </c>
      <c r="R1752" s="2">
        <v>15.4079</v>
      </c>
      <c r="S1752" s="2">
        <v>14.6226</v>
      </c>
      <c r="T1752" s="2">
        <v>14.5402</v>
      </c>
      <c r="U1752" s="2">
        <v>13.525600000000001</v>
      </c>
      <c r="V1752" s="2" t="s">
        <v>2585</v>
      </c>
      <c r="W1752" s="2">
        <v>8.8861200000000008E-3</v>
      </c>
    </row>
    <row r="1753" spans="14:23" x14ac:dyDescent="0.25">
      <c r="N1753" s="2" t="s">
        <v>2419</v>
      </c>
      <c r="O1753" s="2">
        <v>17.291</v>
      </c>
      <c r="P1753" s="2">
        <v>17.454999999999998</v>
      </c>
      <c r="Q1753" s="2">
        <v>17.5413</v>
      </c>
      <c r="R1753" s="2">
        <v>17.3581</v>
      </c>
      <c r="S1753" s="2">
        <v>16.662099999999999</v>
      </c>
      <c r="T1753" s="2">
        <v>16.3491</v>
      </c>
      <c r="U1753" s="2">
        <v>15.815</v>
      </c>
      <c r="V1753" s="2" t="s">
        <v>2585</v>
      </c>
      <c r="W1753" s="2">
        <v>4.2959299999999999E-2</v>
      </c>
    </row>
    <row r="1754" spans="14:23" x14ac:dyDescent="0.25">
      <c r="N1754" s="2" t="s">
        <v>1011</v>
      </c>
      <c r="O1754" s="2">
        <v>16.568200000000001</v>
      </c>
      <c r="P1754" s="2">
        <v>16.116900000000001</v>
      </c>
      <c r="Q1754" s="2">
        <v>14.9658</v>
      </c>
      <c r="R1754" s="2">
        <v>14.6509</v>
      </c>
      <c r="S1754" s="2">
        <v>13.3887</v>
      </c>
      <c r="T1754" s="2">
        <v>12.330399999999999</v>
      </c>
      <c r="U1754" s="2">
        <v>11.258599999999999</v>
      </c>
      <c r="V1754" s="2" t="s">
        <v>2585</v>
      </c>
      <c r="W1754" s="2">
        <v>8.5009300000000003E-3</v>
      </c>
    </row>
    <row r="1755" spans="14:23" x14ac:dyDescent="0.25">
      <c r="N1755" s="2" t="s">
        <v>1740</v>
      </c>
      <c r="O1755" s="2">
        <v>19.999700000000001</v>
      </c>
      <c r="P1755" s="2">
        <v>20.3538</v>
      </c>
      <c r="Q1755" s="2">
        <v>20.196400000000001</v>
      </c>
      <c r="R1755" s="2">
        <v>19.574000000000002</v>
      </c>
      <c r="S1755" s="2">
        <v>18.956600000000002</v>
      </c>
      <c r="T1755" s="2">
        <v>18.4435</v>
      </c>
      <c r="U1755" s="2">
        <v>17.653500000000001</v>
      </c>
      <c r="V1755" s="2" t="s">
        <v>2585</v>
      </c>
      <c r="W1755" s="2">
        <v>1.93049E-2</v>
      </c>
    </row>
    <row r="1756" spans="14:23" x14ac:dyDescent="0.25">
      <c r="N1756" s="2" t="s">
        <v>1582</v>
      </c>
      <c r="O1756" s="2">
        <v>15.365</v>
      </c>
      <c r="P1756" s="2">
        <v>15.1882</v>
      </c>
      <c r="Q1756" s="2">
        <v>14.9488</v>
      </c>
      <c r="R1756" s="2">
        <v>14.302099999999999</v>
      </c>
      <c r="S1756" s="2">
        <v>13.277900000000001</v>
      </c>
      <c r="T1756" s="2">
        <v>12.718500000000001</v>
      </c>
      <c r="U1756" s="2">
        <v>11.756600000000001</v>
      </c>
      <c r="V1756" s="2" t="s">
        <v>2585</v>
      </c>
      <c r="W1756" s="2">
        <v>1.5493399999999999E-2</v>
      </c>
    </row>
    <row r="1757" spans="14:23" x14ac:dyDescent="0.25">
      <c r="N1757" s="2" t="s">
        <v>747</v>
      </c>
      <c r="O1757" s="2">
        <v>15.831200000000001</v>
      </c>
      <c r="P1757" s="2">
        <v>15.936199999999999</v>
      </c>
      <c r="Q1757" s="2">
        <v>15.4878</v>
      </c>
      <c r="R1757" s="2">
        <v>15.338200000000001</v>
      </c>
      <c r="S1757" s="2">
        <v>14.1576</v>
      </c>
      <c r="T1757" s="2">
        <v>13.2164</v>
      </c>
      <c r="U1757" s="2">
        <v>11.8499</v>
      </c>
      <c r="V1757" s="2" t="s">
        <v>2585</v>
      </c>
      <c r="W1757" s="2">
        <v>6.9892699999999997E-3</v>
      </c>
    </row>
    <row r="1758" spans="14:23" x14ac:dyDescent="0.25">
      <c r="N1758" s="2" t="s">
        <v>1941</v>
      </c>
      <c r="O1758" s="2">
        <v>13.2462</v>
      </c>
      <c r="P1758" s="2">
        <v>13.0885</v>
      </c>
      <c r="Q1758" s="2">
        <v>11.9855</v>
      </c>
      <c r="R1758" s="2">
        <v>11.9748</v>
      </c>
      <c r="S1758" s="2">
        <v>11.6915</v>
      </c>
      <c r="T1758" s="2">
        <v>11.1309</v>
      </c>
      <c r="U1758" s="2">
        <v>11.0785</v>
      </c>
      <c r="V1758" s="2" t="s">
        <v>2585</v>
      </c>
      <c r="W1758" s="2">
        <v>2.4305799999999999E-2</v>
      </c>
    </row>
    <row r="1759" spans="14:23" x14ac:dyDescent="0.25">
      <c r="N1759" s="2" t="s">
        <v>648</v>
      </c>
      <c r="O1759" s="2">
        <v>14.7714</v>
      </c>
      <c r="P1759" s="2">
        <v>15.057499999999999</v>
      </c>
      <c r="Q1759" s="2">
        <v>14.476699999999999</v>
      </c>
      <c r="R1759" s="2">
        <v>14.282299999999999</v>
      </c>
      <c r="S1759" s="2">
        <v>13.1281</v>
      </c>
      <c r="T1759" s="2">
        <v>12.1524</v>
      </c>
      <c r="U1759" s="2">
        <v>11.024100000000001</v>
      </c>
      <c r="V1759" s="2" t="s">
        <v>2585</v>
      </c>
      <c r="W1759" s="2">
        <v>6.5662300000000002E-3</v>
      </c>
    </row>
    <row r="1760" spans="14:23" x14ac:dyDescent="0.25">
      <c r="N1760" s="2" t="s">
        <v>2129</v>
      </c>
      <c r="O1760" s="2">
        <v>18.973299999999998</v>
      </c>
      <c r="P1760" s="2">
        <v>18.716200000000001</v>
      </c>
      <c r="Q1760" s="2">
        <v>19.049900000000001</v>
      </c>
      <c r="R1760" s="2">
        <v>18.501100000000001</v>
      </c>
      <c r="S1760" s="2">
        <v>17.850000000000001</v>
      </c>
      <c r="T1760" s="2">
        <v>17.542100000000001</v>
      </c>
      <c r="U1760" s="2">
        <v>16.938500000000001</v>
      </c>
      <c r="V1760" s="2" t="s">
        <v>2585</v>
      </c>
      <c r="W1760" s="2">
        <v>3.0296500000000001E-2</v>
      </c>
    </row>
    <row r="1761" spans="14:23" x14ac:dyDescent="0.25">
      <c r="N1761" s="2" t="s">
        <v>2561</v>
      </c>
      <c r="O1761" s="2">
        <v>12.335000000000001</v>
      </c>
      <c r="P1761" s="2">
        <v>13.7631</v>
      </c>
      <c r="Q1761" s="2">
        <v>14.033799999999999</v>
      </c>
      <c r="R1761" s="2">
        <v>14.9556</v>
      </c>
      <c r="S1761" s="2">
        <v>13.9481</v>
      </c>
      <c r="T1761" s="2">
        <v>12.779299999999999</v>
      </c>
      <c r="U1761" s="2">
        <v>11.287699999999999</v>
      </c>
      <c r="V1761" s="2" t="s">
        <v>2585</v>
      </c>
      <c r="W1761" s="2">
        <v>4.9486700000000002E-2</v>
      </c>
    </row>
    <row r="1762" spans="14:23" x14ac:dyDescent="0.25">
      <c r="N1762" s="2" t="s">
        <v>379</v>
      </c>
      <c r="O1762" s="2">
        <v>13.9354</v>
      </c>
      <c r="P1762" s="2">
        <v>14.3139</v>
      </c>
      <c r="Q1762" s="2">
        <v>12.7089</v>
      </c>
      <c r="R1762" s="2">
        <v>12.825799999999999</v>
      </c>
      <c r="S1762" s="2">
        <v>10.5435</v>
      </c>
      <c r="T1762" s="2">
        <v>9.5745900000000006</v>
      </c>
      <c r="U1762" s="2">
        <v>9.0498499999999993</v>
      </c>
      <c r="V1762" s="2" t="s">
        <v>2585</v>
      </c>
      <c r="W1762" s="2">
        <v>6.0281700000000002E-3</v>
      </c>
    </row>
    <row r="1763" spans="14:23" x14ac:dyDescent="0.25">
      <c r="N1763" s="2" t="s">
        <v>1020</v>
      </c>
      <c r="O1763" s="2">
        <v>24.104199999999999</v>
      </c>
      <c r="P1763" s="2">
        <v>24.251100000000001</v>
      </c>
      <c r="Q1763" s="2">
        <v>24.268899999999999</v>
      </c>
      <c r="R1763" s="2">
        <v>24.0611</v>
      </c>
      <c r="S1763" s="2">
        <v>22.7715</v>
      </c>
      <c r="T1763" s="2">
        <v>21.6264</v>
      </c>
      <c r="U1763" s="2">
        <v>21.378900000000002</v>
      </c>
      <c r="V1763" s="2" t="s">
        <v>2585</v>
      </c>
      <c r="W1763" s="2">
        <v>8.5466299999999995E-3</v>
      </c>
    </row>
    <row r="1764" spans="14:23" x14ac:dyDescent="0.25">
      <c r="N1764" s="2" t="s">
        <v>2298</v>
      </c>
      <c r="O1764" s="2">
        <v>15.7171</v>
      </c>
      <c r="P1764" s="2">
        <v>15.949199999999999</v>
      </c>
      <c r="Q1764" s="2">
        <v>15.6869</v>
      </c>
      <c r="R1764" s="2">
        <v>15.5341</v>
      </c>
      <c r="S1764" s="2">
        <v>14.2303</v>
      </c>
      <c r="T1764" s="2">
        <v>13.532299999999999</v>
      </c>
      <c r="U1764" s="2">
        <v>13.0032</v>
      </c>
      <c r="V1764" s="2" t="s">
        <v>2585</v>
      </c>
      <c r="W1764" s="2">
        <v>3.75961E-2</v>
      </c>
    </row>
    <row r="1765" spans="14:23" x14ac:dyDescent="0.25">
      <c r="N1765" s="2" t="s">
        <v>2385</v>
      </c>
      <c r="O1765" s="2">
        <v>16.794</v>
      </c>
      <c r="P1765" s="2">
        <v>16.991800000000001</v>
      </c>
      <c r="Q1765" s="2">
        <v>16.9468</v>
      </c>
      <c r="R1765" s="2">
        <v>16.696400000000001</v>
      </c>
      <c r="S1765" s="2">
        <v>16.016200000000001</v>
      </c>
      <c r="T1765" s="2">
        <v>15.8888</v>
      </c>
      <c r="U1765" s="2">
        <v>15.170400000000001</v>
      </c>
      <c r="V1765" s="2" t="s">
        <v>2585</v>
      </c>
      <c r="W1765" s="2">
        <v>4.1198499999999999E-2</v>
      </c>
    </row>
    <row r="1766" spans="14:23" x14ac:dyDescent="0.25">
      <c r="N1766" s="2" t="s">
        <v>1546</v>
      </c>
      <c r="O1766" s="2">
        <v>16.906300000000002</v>
      </c>
      <c r="P1766" s="2">
        <v>16.7624</v>
      </c>
      <c r="Q1766" s="2">
        <v>16.401700000000002</v>
      </c>
      <c r="R1766" s="2">
        <v>16.122599999999998</v>
      </c>
      <c r="S1766" s="2">
        <v>14.834899999999999</v>
      </c>
      <c r="T1766" s="2">
        <v>14.4145</v>
      </c>
      <c r="U1766" s="2">
        <v>13.771599999999999</v>
      </c>
      <c r="V1766" s="2" t="s">
        <v>2585</v>
      </c>
      <c r="W1766" s="2">
        <v>1.51068E-2</v>
      </c>
    </row>
    <row r="1767" spans="14:23" x14ac:dyDescent="0.25">
      <c r="N1767" s="2" t="s">
        <v>2030</v>
      </c>
      <c r="O1767" s="2">
        <v>15.134399999999999</v>
      </c>
      <c r="P1767" s="2">
        <v>15.3604</v>
      </c>
      <c r="Q1767" s="2">
        <v>15.109400000000001</v>
      </c>
      <c r="R1767" s="2">
        <v>14.7126</v>
      </c>
      <c r="S1767" s="2">
        <v>13.8979</v>
      </c>
      <c r="T1767" s="2">
        <v>13.301</v>
      </c>
      <c r="U1767" s="2">
        <v>12.8012</v>
      </c>
      <c r="V1767" s="2" t="s">
        <v>2585</v>
      </c>
      <c r="W1767" s="2">
        <v>2.6913400000000001E-2</v>
      </c>
    </row>
    <row r="1768" spans="14:23" x14ac:dyDescent="0.25">
      <c r="N1768" s="2" t="s">
        <v>762</v>
      </c>
      <c r="O1768" s="2">
        <v>13.305899999999999</v>
      </c>
      <c r="P1768" s="2">
        <v>12.946400000000001</v>
      </c>
      <c r="Q1768" s="2">
        <v>11.948499999999999</v>
      </c>
      <c r="R1768" s="2">
        <v>10.379899999999999</v>
      </c>
      <c r="S1768" s="2">
        <v>8.2288200000000007</v>
      </c>
      <c r="T1768" s="2" t="s">
        <v>2586</v>
      </c>
      <c r="U1768" s="2" t="s">
        <v>2586</v>
      </c>
      <c r="V1768" s="2" t="s">
        <v>2585</v>
      </c>
      <c r="W1768" s="2">
        <v>7.1525E-3</v>
      </c>
    </row>
    <row r="1769" spans="14:23" x14ac:dyDescent="0.25">
      <c r="N1769" s="2" t="s">
        <v>412</v>
      </c>
      <c r="O1769" s="2">
        <v>13.998200000000001</v>
      </c>
      <c r="P1769" s="2">
        <v>14.159599999999999</v>
      </c>
      <c r="Q1769" s="2">
        <v>13.287699999999999</v>
      </c>
      <c r="R1769" s="2">
        <v>13.0097</v>
      </c>
      <c r="S1769" s="2">
        <v>10.803699999999999</v>
      </c>
      <c r="T1769" s="2">
        <v>10.973000000000001</v>
      </c>
      <c r="U1769" s="2" t="s">
        <v>2586</v>
      </c>
      <c r="V1769" s="2" t="s">
        <v>2585</v>
      </c>
      <c r="W1769" s="2">
        <v>6.0652199999999996E-3</v>
      </c>
    </row>
    <row r="1770" spans="14:23" x14ac:dyDescent="0.25">
      <c r="N1770" s="2" t="s">
        <v>2562</v>
      </c>
      <c r="O1770" s="2">
        <v>13.231299999999999</v>
      </c>
      <c r="P1770" s="2">
        <v>13.0212</v>
      </c>
      <c r="Q1770" s="2">
        <v>12.5405</v>
      </c>
      <c r="R1770" s="2">
        <v>12.5975</v>
      </c>
      <c r="S1770" s="2">
        <v>12.059200000000001</v>
      </c>
      <c r="T1770" s="2">
        <v>11.3934</v>
      </c>
      <c r="U1770" s="2">
        <v>10.1548</v>
      </c>
      <c r="V1770" s="2" t="s">
        <v>2585</v>
      </c>
      <c r="W1770" s="2">
        <v>4.9513700000000001E-2</v>
      </c>
    </row>
    <row r="1771" spans="14:23" x14ac:dyDescent="0.25">
      <c r="N1771" s="2" t="s">
        <v>465</v>
      </c>
      <c r="O1771" s="2">
        <v>18.466999999999999</v>
      </c>
      <c r="P1771" s="2">
        <v>18.893599999999999</v>
      </c>
      <c r="Q1771" s="2">
        <v>18.373100000000001</v>
      </c>
      <c r="R1771" s="2">
        <v>17.542300000000001</v>
      </c>
      <c r="S1771" s="2">
        <v>15.2447</v>
      </c>
      <c r="T1771" s="2">
        <v>13.9741</v>
      </c>
      <c r="U1771" s="2">
        <v>12.196899999999999</v>
      </c>
      <c r="V1771" s="2" t="s">
        <v>2585</v>
      </c>
      <c r="W1771" s="2">
        <v>6.2526300000000003E-3</v>
      </c>
    </row>
    <row r="1772" spans="14:23" x14ac:dyDescent="0.25">
      <c r="N1772" s="2" t="s">
        <v>1935</v>
      </c>
      <c r="O1772" s="2">
        <v>12.125</v>
      </c>
      <c r="P1772" s="2">
        <v>12.6181</v>
      </c>
      <c r="Q1772" s="2">
        <v>11.734500000000001</v>
      </c>
      <c r="R1772" s="2">
        <v>11.1877</v>
      </c>
      <c r="S1772" s="2">
        <v>10.9153</v>
      </c>
      <c r="T1772" s="2">
        <v>10.8017</v>
      </c>
      <c r="U1772" s="2">
        <v>9.7270699999999994</v>
      </c>
      <c r="V1772" s="2" t="s">
        <v>2585</v>
      </c>
      <c r="W1772" s="2">
        <v>2.4249E-2</v>
      </c>
    </row>
    <row r="1773" spans="14:23" x14ac:dyDescent="0.25">
      <c r="N1773" s="2" t="s">
        <v>1451</v>
      </c>
      <c r="O1773" s="2">
        <v>15.4512</v>
      </c>
      <c r="P1773" s="2">
        <v>14.9293</v>
      </c>
      <c r="Q1773" s="2">
        <v>13.834899999999999</v>
      </c>
      <c r="R1773" s="2">
        <v>12.2674</v>
      </c>
      <c r="S1773" s="2">
        <v>9.7008700000000001</v>
      </c>
      <c r="T1773" s="2">
        <v>7.7797200000000002</v>
      </c>
      <c r="U1773" s="2">
        <v>6.3619399999999997</v>
      </c>
      <c r="V1773" s="2" t="s">
        <v>2585</v>
      </c>
      <c r="W1773" s="2">
        <v>1.34783E-2</v>
      </c>
    </row>
    <row r="1774" spans="14:23" x14ac:dyDescent="0.25">
      <c r="N1774" s="2" t="s">
        <v>90</v>
      </c>
      <c r="O1774" s="2">
        <v>14.7766</v>
      </c>
      <c r="P1774" s="2">
        <v>14.8004</v>
      </c>
      <c r="Q1774" s="2">
        <v>11.8918</v>
      </c>
      <c r="R1774" s="2">
        <v>10.464</v>
      </c>
      <c r="S1774" s="2" t="s">
        <v>2586</v>
      </c>
      <c r="T1774" s="2" t="s">
        <v>2586</v>
      </c>
      <c r="U1774" s="2" t="s">
        <v>2586</v>
      </c>
      <c r="V1774" s="2" t="s">
        <v>2585</v>
      </c>
      <c r="W1774" s="2">
        <v>5.5841600000000003E-3</v>
      </c>
    </row>
    <row r="1775" spans="14:23" x14ac:dyDescent="0.25">
      <c r="N1775" s="2" t="s">
        <v>2174</v>
      </c>
      <c r="O1775" s="2">
        <v>17.211500000000001</v>
      </c>
      <c r="P1775" s="2">
        <v>17.7774</v>
      </c>
      <c r="Q1775" s="2">
        <v>17.497800000000002</v>
      </c>
      <c r="R1775" s="2">
        <v>16.826899999999998</v>
      </c>
      <c r="S1775" s="2">
        <v>16.017800000000001</v>
      </c>
      <c r="T1775" s="2">
        <v>15.2925</v>
      </c>
      <c r="U1775" s="2">
        <v>14.2895</v>
      </c>
      <c r="V1775" s="2" t="s">
        <v>2585</v>
      </c>
      <c r="W1775" s="2">
        <v>3.1948200000000003E-2</v>
      </c>
    </row>
    <row r="1776" spans="14:23" x14ac:dyDescent="0.25">
      <c r="N1776" s="2" t="s">
        <v>2489</v>
      </c>
      <c r="O1776" s="2">
        <v>18.476199999999999</v>
      </c>
      <c r="P1776" s="2">
        <v>18.622800000000002</v>
      </c>
      <c r="Q1776" s="2">
        <v>18.2956</v>
      </c>
      <c r="R1776" s="2">
        <v>17.866700000000002</v>
      </c>
      <c r="S1776" s="2">
        <v>17.093800000000002</v>
      </c>
      <c r="T1776" s="2">
        <v>16.6617</v>
      </c>
      <c r="U1776" s="2">
        <v>15.563499999999999</v>
      </c>
      <c r="V1776" s="2" t="s">
        <v>2585</v>
      </c>
      <c r="W1776" s="2">
        <v>4.6214900000000003E-2</v>
      </c>
    </row>
    <row r="1777" spans="14:23" x14ac:dyDescent="0.25">
      <c r="N1777" s="2" t="s">
        <v>203</v>
      </c>
      <c r="O1777" s="2">
        <v>14.111499999999999</v>
      </c>
      <c r="P1777" s="2">
        <v>14.431800000000001</v>
      </c>
      <c r="Q1777" s="2">
        <v>14.0297</v>
      </c>
      <c r="R1777" s="2">
        <v>13.505599999999999</v>
      </c>
      <c r="S1777" s="2">
        <v>12.3247</v>
      </c>
      <c r="T1777" s="2">
        <v>11.4499</v>
      </c>
      <c r="U1777" s="2">
        <v>9.7829999999999995</v>
      </c>
      <c r="V1777" s="2" t="s">
        <v>2585</v>
      </c>
      <c r="W1777" s="2">
        <v>5.7142900000000003E-3</v>
      </c>
    </row>
    <row r="1778" spans="14:23" x14ac:dyDescent="0.25">
      <c r="N1778" s="2" t="s">
        <v>696</v>
      </c>
      <c r="O1778" s="2">
        <v>15.4361</v>
      </c>
      <c r="P1778" s="2">
        <v>15.8484</v>
      </c>
      <c r="Q1778" s="2">
        <v>15.5922</v>
      </c>
      <c r="R1778" s="2">
        <v>15.077400000000001</v>
      </c>
      <c r="S1778" s="2">
        <v>13.894600000000001</v>
      </c>
      <c r="T1778" s="2">
        <v>12.8078</v>
      </c>
      <c r="U1778" s="2">
        <v>11.617699999999999</v>
      </c>
      <c r="V1778" s="2" t="s">
        <v>2585</v>
      </c>
      <c r="W1778" s="2">
        <v>6.8005100000000001E-3</v>
      </c>
    </row>
    <row r="1779" spans="14:23" x14ac:dyDescent="0.25">
      <c r="N1779" s="2" t="s">
        <v>1068</v>
      </c>
      <c r="O1779" s="2">
        <v>14.6173</v>
      </c>
      <c r="P1779" s="2">
        <v>14.306800000000001</v>
      </c>
      <c r="Q1779" s="2">
        <v>14.736599999999999</v>
      </c>
      <c r="R1779" s="2">
        <v>14.0672</v>
      </c>
      <c r="S1779" s="2">
        <v>13.817299999999999</v>
      </c>
      <c r="T1779" s="2">
        <v>12.436999999999999</v>
      </c>
      <c r="U1779" s="2">
        <v>11.2288</v>
      </c>
      <c r="V1779" s="2" t="s">
        <v>2585</v>
      </c>
      <c r="W1779" s="2">
        <v>8.9157100000000003E-3</v>
      </c>
    </row>
    <row r="1780" spans="14:23" x14ac:dyDescent="0.25">
      <c r="N1780" s="2" t="s">
        <v>2096</v>
      </c>
      <c r="O1780" s="2" t="s">
        <v>2586</v>
      </c>
      <c r="P1780" s="2" t="s">
        <v>2586</v>
      </c>
      <c r="Q1780" s="2" t="s">
        <v>2586</v>
      </c>
      <c r="R1780" s="2" t="s">
        <v>2586</v>
      </c>
      <c r="S1780" s="2">
        <v>9.3398500000000002</v>
      </c>
      <c r="T1780" s="2" t="s">
        <v>2586</v>
      </c>
      <c r="U1780" s="2" t="s">
        <v>2586</v>
      </c>
      <c r="V1780" s="2" t="s">
        <v>2585</v>
      </c>
      <c r="W1780" s="2">
        <v>2.9409999999999999E-2</v>
      </c>
    </row>
    <row r="1781" spans="14:23" x14ac:dyDescent="0.25">
      <c r="N1781" s="2" t="s">
        <v>2171</v>
      </c>
      <c r="O1781" s="2">
        <v>16.235099999999999</v>
      </c>
      <c r="P1781" s="2">
        <v>16.007300000000001</v>
      </c>
      <c r="Q1781" s="2">
        <v>15.6614</v>
      </c>
      <c r="R1781" s="2">
        <v>14.4925</v>
      </c>
      <c r="S1781" s="2">
        <v>11.902200000000001</v>
      </c>
      <c r="T1781" s="2" t="s">
        <v>2586</v>
      </c>
      <c r="U1781" s="2" t="s">
        <v>2586</v>
      </c>
      <c r="V1781" s="2" t="s">
        <v>2585</v>
      </c>
      <c r="W1781" s="2">
        <v>3.1675799999999997E-2</v>
      </c>
    </row>
    <row r="1782" spans="14:23" x14ac:dyDescent="0.25">
      <c r="N1782" s="2" t="s">
        <v>2204</v>
      </c>
      <c r="O1782" s="2">
        <v>16.966200000000001</v>
      </c>
      <c r="P1782" s="2">
        <v>16.691400000000002</v>
      </c>
      <c r="Q1782" s="2">
        <v>16.716699999999999</v>
      </c>
      <c r="R1782" s="2">
        <v>16.7882</v>
      </c>
      <c r="S1782" s="2">
        <v>16.050599999999999</v>
      </c>
      <c r="T1782" s="2">
        <v>15.6183</v>
      </c>
      <c r="U1782" s="2">
        <v>14.841100000000001</v>
      </c>
      <c r="V1782" s="2" t="s">
        <v>2585</v>
      </c>
      <c r="W1782" s="2">
        <v>3.2830699999999997E-2</v>
      </c>
    </row>
    <row r="1783" spans="14:23" x14ac:dyDescent="0.25">
      <c r="N1783" s="2" t="s">
        <v>636</v>
      </c>
      <c r="O1783" s="2">
        <v>14.0131</v>
      </c>
      <c r="P1783" s="2">
        <v>14.1645</v>
      </c>
      <c r="Q1783" s="2">
        <v>13.6379</v>
      </c>
      <c r="R1783" s="2">
        <v>13.2371</v>
      </c>
      <c r="S1783" s="2">
        <v>11.989000000000001</v>
      </c>
      <c r="T1783" s="2">
        <v>11.0387</v>
      </c>
      <c r="U1783" s="2">
        <v>9.7607199999999992</v>
      </c>
      <c r="V1783" s="2" t="s">
        <v>2585</v>
      </c>
      <c r="W1783" s="2">
        <v>6.5141299999999999E-3</v>
      </c>
    </row>
    <row r="1784" spans="14:23" x14ac:dyDescent="0.25">
      <c r="N1784" s="2" t="s">
        <v>1275</v>
      </c>
      <c r="O1784" s="2">
        <v>15.543699999999999</v>
      </c>
      <c r="P1784" s="2">
        <v>15.742800000000001</v>
      </c>
      <c r="Q1784" s="2">
        <v>15.203200000000001</v>
      </c>
      <c r="R1784" s="2">
        <v>14.8667</v>
      </c>
      <c r="S1784" s="2">
        <v>12.906000000000001</v>
      </c>
      <c r="T1784" s="2">
        <v>11.920400000000001</v>
      </c>
      <c r="U1784" s="2">
        <v>11.0566</v>
      </c>
      <c r="V1784" s="2" t="s">
        <v>2585</v>
      </c>
      <c r="W1784" s="2">
        <v>1.10283E-2</v>
      </c>
    </row>
    <row r="1785" spans="14:23" x14ac:dyDescent="0.25">
      <c r="N1785" s="2" t="s">
        <v>884</v>
      </c>
      <c r="O1785" s="2">
        <v>17.892600000000002</v>
      </c>
      <c r="P1785" s="2">
        <v>17.823799999999999</v>
      </c>
      <c r="Q1785" s="2">
        <v>17.638200000000001</v>
      </c>
      <c r="R1785" s="2">
        <v>17.310300000000002</v>
      </c>
      <c r="S1785" s="2">
        <v>16.551500000000001</v>
      </c>
      <c r="T1785" s="2">
        <v>16.159099999999999</v>
      </c>
      <c r="U1785" s="2">
        <v>15.167400000000001</v>
      </c>
      <c r="V1785" s="2" t="s">
        <v>2585</v>
      </c>
      <c r="W1785" s="2">
        <v>7.6836600000000001E-3</v>
      </c>
    </row>
    <row r="1786" spans="14:23" x14ac:dyDescent="0.25">
      <c r="N1786" s="2" t="s">
        <v>362</v>
      </c>
      <c r="O1786" s="2">
        <v>17.22</v>
      </c>
      <c r="P1786" s="2">
        <v>17.1357</v>
      </c>
      <c r="Q1786" s="2">
        <v>16.917400000000001</v>
      </c>
      <c r="R1786" s="2">
        <v>16.5413</v>
      </c>
      <c r="S1786" s="2">
        <v>15.597300000000001</v>
      </c>
      <c r="T1786" s="2">
        <v>15.036199999999999</v>
      </c>
      <c r="U1786" s="2">
        <v>14.394399999999999</v>
      </c>
      <c r="V1786" s="2" t="s">
        <v>2585</v>
      </c>
      <c r="W1786" s="2">
        <v>5.94043E-3</v>
      </c>
    </row>
    <row r="1787" spans="14:23" x14ac:dyDescent="0.25">
      <c r="N1787" s="2" t="s">
        <v>2255</v>
      </c>
      <c r="O1787" s="2">
        <v>16.395399999999999</v>
      </c>
      <c r="P1787" s="2">
        <v>16.656500000000001</v>
      </c>
      <c r="Q1787" s="2">
        <v>16.240500000000001</v>
      </c>
      <c r="R1787" s="2">
        <v>15.8081</v>
      </c>
      <c r="S1787" s="2">
        <v>15.303900000000001</v>
      </c>
      <c r="T1787" s="2">
        <v>15.0167</v>
      </c>
      <c r="U1787" s="2">
        <v>13.7485</v>
      </c>
      <c r="V1787" s="2" t="s">
        <v>2585</v>
      </c>
      <c r="W1787" s="2">
        <v>3.5333299999999998E-2</v>
      </c>
    </row>
    <row r="1788" spans="14:23" x14ac:dyDescent="0.25">
      <c r="N1788" s="2" t="s">
        <v>1881</v>
      </c>
      <c r="O1788" s="2">
        <v>14.3004</v>
      </c>
      <c r="P1788" s="2">
        <v>14.487299999999999</v>
      </c>
      <c r="Q1788" s="2">
        <v>14.2493</v>
      </c>
      <c r="R1788" s="2">
        <v>14.042400000000001</v>
      </c>
      <c r="S1788" s="2">
        <v>13.3398</v>
      </c>
      <c r="T1788" s="2">
        <v>12.4544</v>
      </c>
      <c r="U1788" s="2">
        <v>11.201499999999999</v>
      </c>
      <c r="V1788" s="2" t="s">
        <v>2585</v>
      </c>
      <c r="W1788" s="2">
        <v>2.2896099999999999E-2</v>
      </c>
    </row>
    <row r="1789" spans="14:23" x14ac:dyDescent="0.25">
      <c r="N1789" s="2" t="s">
        <v>1885</v>
      </c>
      <c r="O1789" s="2">
        <v>8.3106100000000005</v>
      </c>
      <c r="P1789" s="2" t="s">
        <v>2586</v>
      </c>
      <c r="Q1789" s="2" t="s">
        <v>2586</v>
      </c>
      <c r="R1789" s="2" t="s">
        <v>2586</v>
      </c>
      <c r="S1789" s="2" t="s">
        <v>2586</v>
      </c>
      <c r="T1789" s="2" t="s">
        <v>2586</v>
      </c>
      <c r="U1789" s="2" t="s">
        <v>2586</v>
      </c>
      <c r="V1789" s="2" t="s">
        <v>2585</v>
      </c>
      <c r="W1789" s="2">
        <v>2.29474E-2</v>
      </c>
    </row>
    <row r="1790" spans="14:23" x14ac:dyDescent="0.25">
      <c r="N1790" s="2" t="s">
        <v>931</v>
      </c>
      <c r="O1790" s="2">
        <v>15.298500000000001</v>
      </c>
      <c r="P1790" s="2">
        <v>15.412000000000001</v>
      </c>
      <c r="Q1790" s="2">
        <v>14.8858</v>
      </c>
      <c r="R1790" s="2">
        <v>14.969200000000001</v>
      </c>
      <c r="S1790" s="2">
        <v>13.4893</v>
      </c>
      <c r="T1790" s="2">
        <v>12.435</v>
      </c>
      <c r="U1790" s="2">
        <v>11.9054</v>
      </c>
      <c r="V1790" s="2" t="s">
        <v>2585</v>
      </c>
      <c r="W1790" s="2">
        <v>7.9480000000000002E-3</v>
      </c>
    </row>
    <row r="1791" spans="14:23" x14ac:dyDescent="0.25">
      <c r="N1791" s="2" t="s">
        <v>2073</v>
      </c>
      <c r="O1791" s="2">
        <v>12.3163</v>
      </c>
      <c r="P1791" s="2">
        <v>13.7341</v>
      </c>
      <c r="Q1791" s="2">
        <v>12.742900000000001</v>
      </c>
      <c r="R1791" s="2">
        <v>12.3443</v>
      </c>
      <c r="S1791" s="2">
        <v>11.2288</v>
      </c>
      <c r="T1791" s="2">
        <v>9.0292899999999996</v>
      </c>
      <c r="U1791" s="2" t="s">
        <v>2586</v>
      </c>
      <c r="V1791" s="2" t="s">
        <v>2585</v>
      </c>
      <c r="W1791" s="2">
        <v>2.80679E-2</v>
      </c>
    </row>
    <row r="1792" spans="14:23" x14ac:dyDescent="0.25">
      <c r="N1792" s="2" t="s">
        <v>365</v>
      </c>
      <c r="O1792" s="2">
        <v>19.422499999999999</v>
      </c>
      <c r="P1792" s="2">
        <v>19.301200000000001</v>
      </c>
      <c r="Q1792" s="2">
        <v>19.226099999999999</v>
      </c>
      <c r="R1792" s="2">
        <v>19.0473</v>
      </c>
      <c r="S1792" s="2">
        <v>18.1874</v>
      </c>
      <c r="T1792" s="2">
        <v>17.786000000000001</v>
      </c>
      <c r="U1792" s="2">
        <v>17.451599999999999</v>
      </c>
      <c r="V1792" s="2" t="s">
        <v>2585</v>
      </c>
      <c r="W1792" s="2">
        <v>5.9823000000000003E-3</v>
      </c>
    </row>
    <row r="1793" spans="14:23" x14ac:dyDescent="0.25">
      <c r="N1793" s="2" t="s">
        <v>1485</v>
      </c>
      <c r="O1793" s="2">
        <v>19.924800000000001</v>
      </c>
      <c r="P1793" s="2">
        <v>20.1785</v>
      </c>
      <c r="Q1793" s="2">
        <v>19.944900000000001</v>
      </c>
      <c r="R1793" s="2">
        <v>19.7455</v>
      </c>
      <c r="S1793" s="2">
        <v>18.819900000000001</v>
      </c>
      <c r="T1793" s="2">
        <v>18.389900000000001</v>
      </c>
      <c r="U1793" s="2">
        <v>17.874199999999998</v>
      </c>
      <c r="V1793" s="2" t="s">
        <v>2585</v>
      </c>
      <c r="W1793" s="2">
        <v>1.40488E-2</v>
      </c>
    </row>
    <row r="1794" spans="14:23" x14ac:dyDescent="0.25">
      <c r="N1794" s="2" t="s">
        <v>1149</v>
      </c>
      <c r="O1794" s="2">
        <v>15.298500000000001</v>
      </c>
      <c r="P1794" s="2">
        <v>16.119599999999998</v>
      </c>
      <c r="Q1794" s="2">
        <v>15.5627</v>
      </c>
      <c r="R1794" s="2">
        <v>14.8977</v>
      </c>
      <c r="S1794" s="2">
        <v>13.8004</v>
      </c>
      <c r="T1794" s="2">
        <v>13.26</v>
      </c>
      <c r="U1794" s="2">
        <v>12.224299999999999</v>
      </c>
      <c r="V1794" s="2" t="s">
        <v>2585</v>
      </c>
      <c r="W1794" s="2">
        <v>9.6239600000000008E-3</v>
      </c>
    </row>
    <row r="1795" spans="14:23" x14ac:dyDescent="0.25">
      <c r="N1795" s="2" t="s">
        <v>935</v>
      </c>
      <c r="O1795" s="2">
        <v>19.1053</v>
      </c>
      <c r="P1795" s="2">
        <v>19.037199999999999</v>
      </c>
      <c r="Q1795" s="2">
        <v>18.558199999999999</v>
      </c>
      <c r="R1795" s="2">
        <v>18.423200000000001</v>
      </c>
      <c r="S1795" s="2">
        <v>17.29</v>
      </c>
      <c r="T1795" s="2">
        <v>16.550699999999999</v>
      </c>
      <c r="U1795" s="2">
        <v>15.8691</v>
      </c>
      <c r="V1795" s="2" t="s">
        <v>2585</v>
      </c>
      <c r="W1795" s="2">
        <v>8.0000000000000002E-3</v>
      </c>
    </row>
    <row r="1796" spans="14:23" x14ac:dyDescent="0.25">
      <c r="N1796" s="2" t="s">
        <v>879</v>
      </c>
      <c r="O1796" s="2" t="s">
        <v>2586</v>
      </c>
      <c r="P1796" s="2" t="s">
        <v>2586</v>
      </c>
      <c r="Q1796" s="2" t="s">
        <v>2586</v>
      </c>
      <c r="R1796" s="2">
        <v>12.3346</v>
      </c>
      <c r="S1796" s="2">
        <v>8.8765199999999993</v>
      </c>
      <c r="T1796" s="2" t="s">
        <v>2586</v>
      </c>
      <c r="U1796" s="2">
        <v>10.142099999999999</v>
      </c>
      <c r="V1796" s="2" t="s">
        <v>2585</v>
      </c>
      <c r="W1796" s="2">
        <v>7.6778200000000001E-3</v>
      </c>
    </row>
    <row r="1797" spans="14:23" x14ac:dyDescent="0.25">
      <c r="N1797" s="2" t="s">
        <v>41</v>
      </c>
      <c r="O1797" s="2">
        <v>17.254300000000001</v>
      </c>
      <c r="P1797" s="2">
        <v>17.035499999999999</v>
      </c>
      <c r="Q1797" s="2">
        <v>16.011299999999999</v>
      </c>
      <c r="R1797" s="2">
        <v>15.1145</v>
      </c>
      <c r="S1797" s="2">
        <v>13.004</v>
      </c>
      <c r="T1797" s="2">
        <v>12.183</v>
      </c>
      <c r="U1797" s="2">
        <v>10.3443</v>
      </c>
      <c r="V1797" s="2" t="s">
        <v>2585</v>
      </c>
      <c r="W1797" s="2">
        <v>2.5866699999999999E-2</v>
      </c>
    </row>
    <row r="1798" spans="14:23" x14ac:dyDescent="0.25">
      <c r="N1798" s="2" t="s">
        <v>964</v>
      </c>
      <c r="O1798" s="2">
        <v>14.0192</v>
      </c>
      <c r="P1798" s="2">
        <v>14.1304</v>
      </c>
      <c r="Q1798" s="2">
        <v>12.2363</v>
      </c>
      <c r="R1798" s="2">
        <v>12.677300000000001</v>
      </c>
      <c r="S1798" s="2">
        <v>9.7056299999999993</v>
      </c>
      <c r="T1798" s="2" t="s">
        <v>2586</v>
      </c>
      <c r="U1798" s="2" t="s">
        <v>2586</v>
      </c>
      <c r="V1798" s="2" t="s">
        <v>2585</v>
      </c>
      <c r="W1798" s="2">
        <v>8.1589100000000001E-3</v>
      </c>
    </row>
    <row r="1799" spans="14:23" x14ac:dyDescent="0.25">
      <c r="N1799" s="2" t="s">
        <v>228</v>
      </c>
      <c r="O1799" s="2">
        <v>16.585899999999999</v>
      </c>
      <c r="P1799" s="2">
        <v>16.538699999999999</v>
      </c>
      <c r="Q1799" s="2">
        <v>16.6343</v>
      </c>
      <c r="R1799" s="2">
        <v>16.308700000000002</v>
      </c>
      <c r="S1799" s="2">
        <v>15.1859</v>
      </c>
      <c r="T1799" s="2">
        <v>14.655099999999999</v>
      </c>
      <c r="U1799" s="2">
        <v>13.9613</v>
      </c>
      <c r="V1799" s="2" t="s">
        <v>2585</v>
      </c>
      <c r="W1799" s="2">
        <v>5.7433400000000004E-3</v>
      </c>
    </row>
    <row r="1800" spans="14:23" x14ac:dyDescent="0.25">
      <c r="N1800" s="2" t="s">
        <v>368</v>
      </c>
      <c r="O1800" s="2">
        <v>14.514200000000001</v>
      </c>
      <c r="P1800" s="2">
        <v>14.2925</v>
      </c>
      <c r="Q1800" s="2">
        <v>14.063800000000001</v>
      </c>
      <c r="R1800" s="2">
        <v>13.691000000000001</v>
      </c>
      <c r="S1800" s="2">
        <v>12.6751</v>
      </c>
      <c r="T1800" s="2">
        <v>11.842499999999999</v>
      </c>
      <c r="U1800" s="2">
        <v>11.486800000000001</v>
      </c>
      <c r="V1800" s="2" t="s">
        <v>2585</v>
      </c>
      <c r="W1800" s="2">
        <v>5.9964700000000003E-3</v>
      </c>
    </row>
    <row r="1801" spans="14:23" x14ac:dyDescent="0.25">
      <c r="N1801" s="2" t="s">
        <v>1133</v>
      </c>
      <c r="O1801" s="2">
        <v>13.886100000000001</v>
      </c>
      <c r="P1801" s="2">
        <v>14.2462</v>
      </c>
      <c r="Q1801" s="2">
        <v>13.9153</v>
      </c>
      <c r="R1801" s="2">
        <v>13.5998</v>
      </c>
      <c r="S1801" s="2">
        <v>12.865</v>
      </c>
      <c r="T1801" s="2">
        <v>12.251899999999999</v>
      </c>
      <c r="U1801" s="2">
        <v>11.372</v>
      </c>
      <c r="V1801" s="2" t="s">
        <v>2585</v>
      </c>
      <c r="W1801" s="2">
        <v>9.4991499999999996E-3</v>
      </c>
    </row>
    <row r="1802" spans="14:23" x14ac:dyDescent="0.25">
      <c r="N1802" s="2" t="s">
        <v>2513</v>
      </c>
      <c r="O1802" s="2">
        <v>20.016999999999999</v>
      </c>
      <c r="P1802" s="2">
        <v>20.5091</v>
      </c>
      <c r="Q1802" s="2">
        <v>20.348400000000002</v>
      </c>
      <c r="R1802" s="2">
        <v>19.9909</v>
      </c>
      <c r="S1802" s="2">
        <v>19.304500000000001</v>
      </c>
      <c r="T1802" s="2">
        <v>18.7422</v>
      </c>
      <c r="U1802" s="2">
        <v>18.2989</v>
      </c>
      <c r="V1802" s="2" t="s">
        <v>2585</v>
      </c>
      <c r="W1802" s="2">
        <v>4.69836E-2</v>
      </c>
    </row>
    <row r="1803" spans="14:23" x14ac:dyDescent="0.25">
      <c r="N1803" s="2" t="s">
        <v>482</v>
      </c>
      <c r="O1803" s="2">
        <v>17.848400000000002</v>
      </c>
      <c r="P1803" s="2">
        <v>17.7362</v>
      </c>
      <c r="Q1803" s="2">
        <v>17.6523</v>
      </c>
      <c r="R1803" s="2">
        <v>17.037199999999999</v>
      </c>
      <c r="S1803" s="2">
        <v>16.349499999999999</v>
      </c>
      <c r="T1803" s="2">
        <v>15.964700000000001</v>
      </c>
      <c r="U1803" s="2">
        <v>15.1965</v>
      </c>
      <c r="V1803" s="2" t="s">
        <v>2585</v>
      </c>
      <c r="W1803" s="2">
        <v>6.2912599999999999E-3</v>
      </c>
    </row>
    <row r="1804" spans="14:23" x14ac:dyDescent="0.25">
      <c r="N1804" s="2" t="s">
        <v>1014</v>
      </c>
      <c r="O1804" s="2">
        <v>15.5204</v>
      </c>
      <c r="P1804" s="2">
        <v>15.6058</v>
      </c>
      <c r="Q1804" s="2">
        <v>15.3979</v>
      </c>
      <c r="R1804" s="2">
        <v>14.910399999999999</v>
      </c>
      <c r="S1804" s="2">
        <v>14.1477</v>
      </c>
      <c r="T1804" s="2">
        <v>13.691000000000001</v>
      </c>
      <c r="U1804" s="2">
        <v>13.316599999999999</v>
      </c>
      <c r="V1804" s="2" t="s">
        <v>2585</v>
      </c>
      <c r="W1804" s="2">
        <v>8.5069900000000007E-3</v>
      </c>
    </row>
    <row r="1805" spans="14:23" x14ac:dyDescent="0.25">
      <c r="N1805" s="2" t="s">
        <v>1195</v>
      </c>
      <c r="O1805" s="2">
        <v>13.7232</v>
      </c>
      <c r="P1805" s="2">
        <v>14.248699999999999</v>
      </c>
      <c r="Q1805" s="2">
        <v>14.4285</v>
      </c>
      <c r="R1805" s="2">
        <v>13.786</v>
      </c>
      <c r="S1805" s="2">
        <v>13.3325</v>
      </c>
      <c r="T1805" s="2">
        <v>12.2652</v>
      </c>
      <c r="U1805" s="2">
        <v>9.7690099999999997</v>
      </c>
      <c r="V1805" s="2" t="s">
        <v>2585</v>
      </c>
      <c r="W1805" s="2">
        <v>1.01171E-2</v>
      </c>
    </row>
    <row r="1806" spans="14:23" x14ac:dyDescent="0.25">
      <c r="N1806" s="2" t="s">
        <v>1787</v>
      </c>
      <c r="O1806" s="2">
        <v>12.801</v>
      </c>
      <c r="P1806" s="2">
        <v>12.7517</v>
      </c>
      <c r="Q1806" s="2">
        <v>12.3704</v>
      </c>
      <c r="R1806" s="2">
        <v>12.1877</v>
      </c>
      <c r="S1806" s="2">
        <v>11.1815</v>
      </c>
      <c r="T1806" s="2">
        <v>10.9421</v>
      </c>
      <c r="U1806" s="2">
        <v>10.1098</v>
      </c>
      <c r="V1806" s="2" t="s">
        <v>2585</v>
      </c>
      <c r="W1806" s="2">
        <v>2.02379E-2</v>
      </c>
    </row>
    <row r="1807" spans="14:23" x14ac:dyDescent="0.25">
      <c r="N1807" s="2" t="s">
        <v>801</v>
      </c>
      <c r="O1807" s="2">
        <v>13.709899999999999</v>
      </c>
      <c r="P1807" s="2">
        <v>13.9231</v>
      </c>
      <c r="Q1807" s="2">
        <v>13.555199999999999</v>
      </c>
      <c r="R1807" s="2">
        <v>13.1884</v>
      </c>
      <c r="S1807" s="2">
        <v>12.436299999999999</v>
      </c>
      <c r="T1807" s="2">
        <v>12.2296</v>
      </c>
      <c r="U1807" s="2">
        <v>11.6595</v>
      </c>
      <c r="V1807" s="2" t="s">
        <v>2585</v>
      </c>
      <c r="W1807" s="2">
        <v>7.3677100000000004E-3</v>
      </c>
    </row>
    <row r="1808" spans="14:23" x14ac:dyDescent="0.25">
      <c r="N1808" s="2" t="s">
        <v>370</v>
      </c>
      <c r="O1808" s="2">
        <v>15.3887</v>
      </c>
      <c r="P1808" s="2">
        <v>14.8902</v>
      </c>
      <c r="Q1808" s="2">
        <v>14.3163</v>
      </c>
      <c r="R1808" s="2">
        <v>14.217499999999999</v>
      </c>
      <c r="S1808" s="2">
        <v>13.628</v>
      </c>
      <c r="T1808" s="2">
        <v>13.3226</v>
      </c>
      <c r="U1808" s="2">
        <v>12.6778</v>
      </c>
      <c r="V1808" s="2" t="s">
        <v>2585</v>
      </c>
      <c r="W1808" s="2">
        <v>6.0035499999999999E-3</v>
      </c>
    </row>
    <row r="1809" spans="14:23" x14ac:dyDescent="0.25">
      <c r="N1809" s="2" t="s">
        <v>2370</v>
      </c>
      <c r="O1809" s="2">
        <v>13.901899999999999</v>
      </c>
      <c r="P1809" s="2">
        <v>13.5984</v>
      </c>
      <c r="Q1809" s="2">
        <v>13.8125</v>
      </c>
      <c r="R1809" s="2">
        <v>13.4499</v>
      </c>
      <c r="S1809" s="2">
        <v>13.104900000000001</v>
      </c>
      <c r="T1809" s="2">
        <v>12.8223</v>
      </c>
      <c r="U1809" s="2">
        <v>12.118</v>
      </c>
      <c r="V1809" s="2" t="s">
        <v>2585</v>
      </c>
      <c r="W1809" s="2">
        <v>4.07029E-2</v>
      </c>
    </row>
    <row r="1810" spans="14:23" x14ac:dyDescent="0.25">
      <c r="N1810" s="2" t="s">
        <v>190</v>
      </c>
      <c r="O1810" s="2">
        <v>19.047899999999998</v>
      </c>
      <c r="P1810" s="2">
        <v>18.737300000000001</v>
      </c>
      <c r="Q1810" s="2">
        <v>18.622199999999999</v>
      </c>
      <c r="R1810" s="2">
        <v>18.1053</v>
      </c>
      <c r="S1810" s="2">
        <v>17.165500000000002</v>
      </c>
      <c r="T1810" s="2">
        <v>16.2456</v>
      </c>
      <c r="U1810" s="2">
        <v>16.0764</v>
      </c>
      <c r="V1810" s="2" t="s">
        <v>2585</v>
      </c>
      <c r="W1810" s="2">
        <v>5.7051799999999998E-3</v>
      </c>
    </row>
    <row r="1811" spans="14:23" x14ac:dyDescent="0.25">
      <c r="N1811" s="2" t="s">
        <v>2020</v>
      </c>
      <c r="O1811" s="2">
        <v>18.851500000000001</v>
      </c>
      <c r="P1811" s="2">
        <v>18.314499999999999</v>
      </c>
      <c r="Q1811" s="2">
        <v>17.844799999999999</v>
      </c>
      <c r="R1811" s="2">
        <v>16.486999999999998</v>
      </c>
      <c r="S1811" s="2">
        <v>14.6059</v>
      </c>
      <c r="T1811" s="2">
        <v>13.734</v>
      </c>
      <c r="U1811" s="2" t="s">
        <v>2586</v>
      </c>
      <c r="V1811" s="2" t="s">
        <v>2585</v>
      </c>
      <c r="W1811" s="2">
        <v>2.6625599999999999E-2</v>
      </c>
    </row>
    <row r="1812" spans="14:23" x14ac:dyDescent="0.25">
      <c r="N1812" s="2" t="s">
        <v>2555</v>
      </c>
      <c r="O1812" s="2" t="s">
        <v>2586</v>
      </c>
      <c r="P1812" s="2">
        <v>9.8688199999999995</v>
      </c>
      <c r="Q1812" s="2" t="s">
        <v>2586</v>
      </c>
      <c r="R1812" s="2">
        <v>10.785500000000001</v>
      </c>
      <c r="S1812" s="2" t="s">
        <v>2586</v>
      </c>
      <c r="T1812" s="2" t="s">
        <v>2586</v>
      </c>
      <c r="U1812" s="2" t="s">
        <v>2586</v>
      </c>
      <c r="V1812" s="2" t="s">
        <v>2585</v>
      </c>
      <c r="W1812" s="2">
        <v>4.9090500000000002E-2</v>
      </c>
    </row>
    <row r="1813" spans="14:23" x14ac:dyDescent="0.25">
      <c r="N1813" s="2" t="s">
        <v>473</v>
      </c>
      <c r="O1813" s="2">
        <v>18.615600000000001</v>
      </c>
      <c r="P1813" s="2">
        <v>18.820699999999999</v>
      </c>
      <c r="Q1813" s="2">
        <v>18.662800000000001</v>
      </c>
      <c r="R1813" s="2">
        <v>18.503</v>
      </c>
      <c r="S1813" s="2">
        <v>17.640899999999998</v>
      </c>
      <c r="T1813" s="2">
        <v>17.254899999999999</v>
      </c>
      <c r="U1813" s="2">
        <v>16.863600000000002</v>
      </c>
      <c r="V1813" s="2" t="s">
        <v>2585</v>
      </c>
      <c r="W1813" s="2">
        <v>6.2794299999999999E-3</v>
      </c>
    </row>
    <row r="1814" spans="14:23" x14ac:dyDescent="0.25">
      <c r="N1814" s="2" t="s">
        <v>695</v>
      </c>
      <c r="O1814" s="2">
        <v>15.3887</v>
      </c>
      <c r="P1814" s="2">
        <v>15.547700000000001</v>
      </c>
      <c r="Q1814" s="2">
        <v>15.298500000000001</v>
      </c>
      <c r="R1814" s="2">
        <v>15.1975</v>
      </c>
      <c r="S1814" s="2">
        <v>14.313599999999999</v>
      </c>
      <c r="T1814" s="2">
        <v>13.788500000000001</v>
      </c>
      <c r="U1814" s="2">
        <v>13.302099999999999</v>
      </c>
      <c r="V1814" s="2" t="s">
        <v>2585</v>
      </c>
      <c r="W1814" s="2">
        <v>6.7989799999999996E-3</v>
      </c>
    </row>
    <row r="1815" spans="14:23" x14ac:dyDescent="0.25">
      <c r="N1815" s="2" t="s">
        <v>732</v>
      </c>
      <c r="O1815" s="2">
        <v>15.4778</v>
      </c>
      <c r="P1815" s="2">
        <v>15.9438</v>
      </c>
      <c r="Q1815" s="2">
        <v>15.9556</v>
      </c>
      <c r="R1815" s="2">
        <v>15.868499999999999</v>
      </c>
      <c r="S1815" s="2">
        <v>14.304600000000001</v>
      </c>
      <c r="T1815" s="2">
        <v>13.111499999999999</v>
      </c>
      <c r="U1815" s="2">
        <v>11.7408</v>
      </c>
      <c r="V1815" s="2" t="s">
        <v>2585</v>
      </c>
      <c r="W1815" s="2">
        <v>6.9685199999999997E-3</v>
      </c>
    </row>
    <row r="1816" spans="14:23" x14ac:dyDescent="0.25">
      <c r="N1816" s="2" t="s">
        <v>88</v>
      </c>
      <c r="O1816" s="2">
        <v>18.686900000000001</v>
      </c>
      <c r="P1816" s="2">
        <v>18.781700000000001</v>
      </c>
      <c r="Q1816" s="2">
        <v>18.656700000000001</v>
      </c>
      <c r="R1816" s="2">
        <v>18.538499999999999</v>
      </c>
      <c r="S1816" s="2">
        <v>17.922899999999998</v>
      </c>
      <c r="T1816" s="2">
        <v>17.921399999999998</v>
      </c>
      <c r="U1816" s="2">
        <v>16.914200000000001</v>
      </c>
      <c r="V1816" s="2" t="s">
        <v>2585</v>
      </c>
      <c r="W1816" s="2">
        <v>5.5727600000000004E-3</v>
      </c>
    </row>
    <row r="1817" spans="14:23" x14ac:dyDescent="0.25">
      <c r="N1817" s="2" t="s">
        <v>1415</v>
      </c>
      <c r="O1817" s="2">
        <v>22.1845</v>
      </c>
      <c r="P1817" s="2">
        <v>22.168299999999999</v>
      </c>
      <c r="Q1817" s="2">
        <v>22.007100000000001</v>
      </c>
      <c r="R1817" s="2">
        <v>21.8614</v>
      </c>
      <c r="S1817" s="2">
        <v>21.187100000000001</v>
      </c>
      <c r="T1817" s="2">
        <v>20.763400000000001</v>
      </c>
      <c r="U1817" s="2">
        <v>20.373799999999999</v>
      </c>
      <c r="V1817" s="2" t="s">
        <v>2585</v>
      </c>
      <c r="W1817" s="2">
        <v>1.28702E-2</v>
      </c>
    </row>
    <row r="1818" spans="14:23" x14ac:dyDescent="0.25">
      <c r="N1818" s="2" t="s">
        <v>255</v>
      </c>
      <c r="O1818" s="2">
        <v>19.5976</v>
      </c>
      <c r="P1818" s="2">
        <v>20.082100000000001</v>
      </c>
      <c r="Q1818" s="2">
        <v>19.692399999999999</v>
      </c>
      <c r="R1818" s="2">
        <v>19.270099999999999</v>
      </c>
      <c r="S1818" s="2">
        <v>18.512699999999999</v>
      </c>
      <c r="T1818" s="2">
        <v>18.224299999999999</v>
      </c>
      <c r="U1818" s="2">
        <v>17.380500000000001</v>
      </c>
      <c r="V1818" s="2" t="s">
        <v>2585</v>
      </c>
      <c r="W1818" s="2">
        <v>5.7644100000000002E-3</v>
      </c>
    </row>
    <row r="1819" spans="14:23" x14ac:dyDescent="0.25">
      <c r="N1819" s="2" t="s">
        <v>974</v>
      </c>
      <c r="O1819" s="2">
        <v>15.822900000000001</v>
      </c>
      <c r="P1819" s="2">
        <v>15.9316</v>
      </c>
      <c r="Q1819" s="2">
        <v>15.625400000000001</v>
      </c>
      <c r="R1819" s="2">
        <v>15.3819</v>
      </c>
      <c r="S1819" s="2">
        <v>14.547700000000001</v>
      </c>
      <c r="T1819" s="2">
        <v>13.9031</v>
      </c>
      <c r="U1819" s="2">
        <v>13.0396</v>
      </c>
      <c r="V1819" s="2" t="s">
        <v>2585</v>
      </c>
      <c r="W1819" s="2">
        <v>8.1895700000000002E-3</v>
      </c>
    </row>
    <row r="1820" spans="14:23" x14ac:dyDescent="0.25">
      <c r="N1820" s="2" t="s">
        <v>2411</v>
      </c>
      <c r="O1820" s="2" t="s">
        <v>2586</v>
      </c>
      <c r="P1820" s="2">
        <v>8.8339400000000001</v>
      </c>
      <c r="Q1820" s="2" t="s">
        <v>2586</v>
      </c>
      <c r="R1820" s="2">
        <v>6.4470799999999997</v>
      </c>
      <c r="S1820" s="2" t="s">
        <v>2586</v>
      </c>
      <c r="T1820" s="2">
        <v>6.6183899999999998</v>
      </c>
      <c r="U1820" s="2" t="s">
        <v>2586</v>
      </c>
      <c r="V1820" s="2" t="s">
        <v>2585</v>
      </c>
      <c r="W1820" s="2">
        <v>4.23667E-2</v>
      </c>
    </row>
    <row r="1821" spans="14:23" x14ac:dyDescent="0.25">
      <c r="N1821" s="2" t="s">
        <v>1345</v>
      </c>
      <c r="O1821" s="2">
        <v>18.540700000000001</v>
      </c>
      <c r="P1821" s="2">
        <v>18.7439</v>
      </c>
      <c r="Q1821" s="2">
        <v>18.227900000000002</v>
      </c>
      <c r="R1821" s="2">
        <v>17.8066</v>
      </c>
      <c r="S1821" s="2">
        <v>17.5564</v>
      </c>
      <c r="T1821" s="2">
        <v>17.3506</v>
      </c>
      <c r="U1821" s="2">
        <v>16.469200000000001</v>
      </c>
      <c r="V1821" s="2" t="s">
        <v>2585</v>
      </c>
      <c r="W1821" s="2">
        <v>1.21405E-2</v>
      </c>
    </row>
    <row r="1822" spans="14:23" x14ac:dyDescent="0.25">
      <c r="N1822" s="2" t="s">
        <v>363</v>
      </c>
      <c r="O1822" s="2">
        <v>20.450900000000001</v>
      </c>
      <c r="P1822" s="2">
        <v>20.3962</v>
      </c>
      <c r="Q1822" s="2">
        <v>20.390999999999998</v>
      </c>
      <c r="R1822" s="2">
        <v>19.8276</v>
      </c>
      <c r="S1822" s="2">
        <v>18.8965</v>
      </c>
      <c r="T1822" s="2">
        <v>18.401499999999999</v>
      </c>
      <c r="U1822" s="2">
        <v>17.967199999999998</v>
      </c>
      <c r="V1822" s="2" t="s">
        <v>2585</v>
      </c>
      <c r="W1822" s="2">
        <v>5.9658100000000002E-3</v>
      </c>
    </row>
    <row r="1823" spans="14:23" x14ac:dyDescent="0.25">
      <c r="N1823" s="2" t="s">
        <v>1960</v>
      </c>
      <c r="O1823" s="2" t="s">
        <v>2586</v>
      </c>
      <c r="P1823" s="2">
        <v>9.1964000000000006</v>
      </c>
      <c r="Q1823" s="2" t="s">
        <v>2586</v>
      </c>
      <c r="R1823" s="2">
        <v>8.4199599999999997</v>
      </c>
      <c r="S1823" s="2">
        <v>8.7648700000000002</v>
      </c>
      <c r="T1823" s="2">
        <v>10.6303</v>
      </c>
      <c r="U1823" s="2">
        <v>11.9941</v>
      </c>
      <c r="V1823" s="2" t="s">
        <v>2585</v>
      </c>
      <c r="W1823" s="2">
        <v>2.4620599999999999E-2</v>
      </c>
    </row>
    <row r="1824" spans="14:23" x14ac:dyDescent="0.25">
      <c r="N1824" s="2" t="s">
        <v>1487</v>
      </c>
      <c r="O1824" s="2">
        <v>15.863</v>
      </c>
      <c r="P1824" s="2">
        <v>15.977</v>
      </c>
      <c r="Q1824" s="2">
        <v>15.263199999999999</v>
      </c>
      <c r="R1824" s="2">
        <v>15.3794</v>
      </c>
      <c r="S1824" s="2">
        <v>13.820499999999999</v>
      </c>
      <c r="T1824" s="2">
        <v>13.2258</v>
      </c>
      <c r="U1824" s="2">
        <v>12.0267</v>
      </c>
      <c r="V1824" s="2" t="s">
        <v>2585</v>
      </c>
      <c r="W1824" s="2">
        <v>1.40882E-2</v>
      </c>
    </row>
    <row r="1825" spans="14:23" x14ac:dyDescent="0.25">
      <c r="N1825" s="2" t="s">
        <v>1194</v>
      </c>
      <c r="O1825" s="2">
        <v>16.961300000000001</v>
      </c>
      <c r="P1825" s="2">
        <v>17.405999999999999</v>
      </c>
      <c r="Q1825" s="2">
        <v>17.535599999999999</v>
      </c>
      <c r="R1825" s="2">
        <v>17.189800000000002</v>
      </c>
      <c r="S1825" s="2">
        <v>16.209900000000001</v>
      </c>
      <c r="T1825" s="2">
        <v>15.989800000000001</v>
      </c>
      <c r="U1825" s="2">
        <v>15.9223</v>
      </c>
      <c r="V1825" s="2" t="s">
        <v>2585</v>
      </c>
      <c r="W1825" s="2">
        <v>1.01163E-2</v>
      </c>
    </row>
    <row r="1826" spans="14:23" x14ac:dyDescent="0.25">
      <c r="N1826" s="2" t="s">
        <v>770</v>
      </c>
      <c r="O1826" s="2">
        <v>18.314499999999999</v>
      </c>
      <c r="P1826" s="2">
        <v>18.5595</v>
      </c>
      <c r="Q1826" s="2">
        <v>18.111699999999999</v>
      </c>
      <c r="R1826" s="2">
        <v>17.669699999999999</v>
      </c>
      <c r="S1826" s="2">
        <v>16.818200000000001</v>
      </c>
      <c r="T1826" s="2">
        <v>16.218499999999999</v>
      </c>
      <c r="U1826" s="2">
        <v>15.5387</v>
      </c>
      <c r="V1826" s="2" t="s">
        <v>2585</v>
      </c>
      <c r="W1826" s="2">
        <v>7.2182899999999996E-3</v>
      </c>
    </row>
    <row r="1827" spans="14:23" x14ac:dyDescent="0.25">
      <c r="N1827" s="2" t="s">
        <v>2552</v>
      </c>
      <c r="O1827" s="2">
        <v>9.69116</v>
      </c>
      <c r="P1827" s="2">
        <v>11.283899999999999</v>
      </c>
      <c r="Q1827" s="2">
        <v>10.962199999999999</v>
      </c>
      <c r="R1827" s="2">
        <v>10.5459</v>
      </c>
      <c r="S1827" s="2">
        <v>8.9106400000000008</v>
      </c>
      <c r="T1827" s="2">
        <v>8.0498499999999993</v>
      </c>
      <c r="U1827" s="2">
        <v>8.0402900000000006</v>
      </c>
      <c r="V1827" s="2" t="s">
        <v>2585</v>
      </c>
      <c r="W1827" s="2">
        <v>4.9028000000000002E-2</v>
      </c>
    </row>
    <row r="1828" spans="14:23" x14ac:dyDescent="0.25">
      <c r="N1828" s="2" t="s">
        <v>2153</v>
      </c>
      <c r="O1828" s="2">
        <v>13.1287</v>
      </c>
      <c r="P1828" s="2">
        <v>13.3049</v>
      </c>
      <c r="Q1828" s="2">
        <v>12.6342</v>
      </c>
      <c r="R1828" s="2">
        <v>12.2415</v>
      </c>
      <c r="S1828" s="2">
        <v>10.6684</v>
      </c>
      <c r="T1828" s="2">
        <v>10.8287</v>
      </c>
      <c r="U1828" s="2">
        <v>10.1357</v>
      </c>
      <c r="V1828" s="2" t="s">
        <v>2585</v>
      </c>
      <c r="W1828" s="2">
        <v>3.0976699999999999E-2</v>
      </c>
    </row>
    <row r="1829" spans="14:23" x14ac:dyDescent="0.25">
      <c r="N1829" s="2" t="s">
        <v>1578</v>
      </c>
      <c r="O1829" s="2">
        <v>11.648999999999999</v>
      </c>
      <c r="P1829" s="2">
        <v>10.519299999999999</v>
      </c>
      <c r="Q1829" s="2">
        <v>9.4752299999999998</v>
      </c>
      <c r="R1829" s="2">
        <v>7.7287699999999999</v>
      </c>
      <c r="S1829" s="2" t="s">
        <v>2586</v>
      </c>
      <c r="T1829" s="2" t="s">
        <v>2586</v>
      </c>
      <c r="U1829" s="2" t="s">
        <v>2586</v>
      </c>
      <c r="V1829" s="2" t="s">
        <v>2585</v>
      </c>
      <c r="W1829" s="2">
        <v>1.54369E-2</v>
      </c>
    </row>
    <row r="1830" spans="14:23" x14ac:dyDescent="0.25">
      <c r="N1830" s="2" t="s">
        <v>895</v>
      </c>
      <c r="O1830" s="2">
        <v>19.240400000000001</v>
      </c>
      <c r="P1830" s="2">
        <v>19.295999999999999</v>
      </c>
      <c r="Q1830" s="2">
        <v>19.050599999999999</v>
      </c>
      <c r="R1830" s="2">
        <v>18.5685</v>
      </c>
      <c r="S1830" s="2">
        <v>17.920000000000002</v>
      </c>
      <c r="T1830" s="2">
        <v>17.2773</v>
      </c>
      <c r="U1830" s="2">
        <v>16.501100000000001</v>
      </c>
      <c r="V1830" s="2" t="s">
        <v>2585</v>
      </c>
      <c r="W1830" s="2">
        <v>7.7325099999999997E-3</v>
      </c>
    </row>
    <row r="1831" spans="14:23" x14ac:dyDescent="0.25">
      <c r="N1831" s="2" t="s">
        <v>2092</v>
      </c>
      <c r="O1831" s="2">
        <v>15.1357</v>
      </c>
      <c r="P1831" s="2">
        <v>15.2438</v>
      </c>
      <c r="Q1831" s="2">
        <v>14.7654</v>
      </c>
      <c r="R1831" s="2">
        <v>14.6937</v>
      </c>
      <c r="S1831" s="2">
        <v>13.884600000000001</v>
      </c>
      <c r="T1831" s="2">
        <v>13.590199999999999</v>
      </c>
      <c r="U1831" s="2">
        <v>13.1469</v>
      </c>
      <c r="V1831" s="2" t="s">
        <v>2585</v>
      </c>
      <c r="W1831" s="2">
        <v>2.9283400000000001E-2</v>
      </c>
    </row>
    <row r="1832" spans="14:23" x14ac:dyDescent="0.25">
      <c r="N1832" s="2" t="s">
        <v>312</v>
      </c>
      <c r="O1832" s="2">
        <v>12.3736</v>
      </c>
      <c r="P1832" s="2">
        <v>12.548299999999999</v>
      </c>
      <c r="Q1832" s="2">
        <v>12.1698</v>
      </c>
      <c r="R1832" s="2">
        <v>11.8789</v>
      </c>
      <c r="S1832" s="2">
        <v>10.9148</v>
      </c>
      <c r="T1832" s="2">
        <v>10.453799999999999</v>
      </c>
      <c r="U1832" s="2">
        <v>8.1623900000000003</v>
      </c>
      <c r="V1832" s="2" t="s">
        <v>2585</v>
      </c>
      <c r="W1832" s="2">
        <v>5.8134299999999996E-3</v>
      </c>
    </row>
    <row r="1833" spans="14:23" x14ac:dyDescent="0.25">
      <c r="N1833" s="2" t="s">
        <v>1934</v>
      </c>
      <c r="O1833" s="2">
        <v>16.074999999999999</v>
      </c>
      <c r="P1833" s="2">
        <v>16.078499999999998</v>
      </c>
      <c r="Q1833" s="2">
        <v>15.611800000000001</v>
      </c>
      <c r="R1833" s="2">
        <v>15.303900000000001</v>
      </c>
      <c r="S1833" s="2">
        <v>14.476699999999999</v>
      </c>
      <c r="T1833" s="2">
        <v>14.284599999999999</v>
      </c>
      <c r="U1833" s="2">
        <v>13.1021</v>
      </c>
      <c r="V1833" s="2" t="s">
        <v>2585</v>
      </c>
      <c r="W1833" s="2">
        <v>2.4244700000000001E-2</v>
      </c>
    </row>
    <row r="1834" spans="14:23" x14ac:dyDescent="0.25">
      <c r="N1834" s="2" t="s">
        <v>560</v>
      </c>
      <c r="O1834" s="2">
        <v>12.588699999999999</v>
      </c>
      <c r="P1834" s="2">
        <v>12.598100000000001</v>
      </c>
      <c r="Q1834" s="2">
        <v>12.4931</v>
      </c>
      <c r="R1834" s="2">
        <v>12.379899999999999</v>
      </c>
      <c r="S1834" s="2">
        <v>11.200900000000001</v>
      </c>
      <c r="T1834" s="2">
        <v>11.1259</v>
      </c>
      <c r="U1834" s="2">
        <v>9.9207199999999993</v>
      </c>
      <c r="V1834" s="2" t="s">
        <v>2585</v>
      </c>
      <c r="W1834" s="2">
        <v>6.4206000000000003E-3</v>
      </c>
    </row>
    <row r="1835" spans="14:23" x14ac:dyDescent="0.25">
      <c r="N1835" s="2" t="s">
        <v>2079</v>
      </c>
      <c r="O1835" s="2">
        <v>17.9161</v>
      </c>
      <c r="P1835" s="2">
        <v>18.058499999999999</v>
      </c>
      <c r="Q1835" s="2">
        <v>18.063800000000001</v>
      </c>
      <c r="R1835" s="2">
        <v>17.651800000000001</v>
      </c>
      <c r="S1835" s="2">
        <v>16.9238</v>
      </c>
      <c r="T1835" s="2">
        <v>16.4407</v>
      </c>
      <c r="U1835" s="2">
        <v>15.7425</v>
      </c>
      <c r="V1835" s="2" t="s">
        <v>2585</v>
      </c>
      <c r="W1835" s="2">
        <v>2.84891E-2</v>
      </c>
    </row>
    <row r="1836" spans="14:23" x14ac:dyDescent="0.25">
      <c r="N1836" s="2" t="s">
        <v>618</v>
      </c>
      <c r="O1836" s="2">
        <v>13.9658</v>
      </c>
      <c r="P1836" s="2">
        <v>14.198399999999999</v>
      </c>
      <c r="Q1836" s="2">
        <v>13.8803</v>
      </c>
      <c r="R1836" s="2">
        <v>13.707800000000001</v>
      </c>
      <c r="S1836" s="2">
        <v>12.843999999999999</v>
      </c>
      <c r="T1836" s="2">
        <v>12.511799999999999</v>
      </c>
      <c r="U1836" s="2">
        <v>11.788500000000001</v>
      </c>
      <c r="V1836" s="2" t="s">
        <v>2585</v>
      </c>
      <c r="W1836" s="2">
        <v>6.4885300000000002E-3</v>
      </c>
    </row>
    <row r="1837" spans="14:23" x14ac:dyDescent="0.25">
      <c r="N1837" s="2" t="s">
        <v>1378</v>
      </c>
      <c r="O1837" s="2">
        <v>16.290099999999999</v>
      </c>
      <c r="P1837" s="2">
        <v>16.689599999999999</v>
      </c>
      <c r="Q1837" s="2">
        <v>16.2194</v>
      </c>
      <c r="R1837" s="2">
        <v>16.293099999999999</v>
      </c>
      <c r="S1837" s="2">
        <v>15.505699999999999</v>
      </c>
      <c r="T1837" s="2">
        <v>14.7628</v>
      </c>
      <c r="U1837" s="2">
        <v>13.706200000000001</v>
      </c>
      <c r="V1837" s="2" t="s">
        <v>2585</v>
      </c>
      <c r="W1837" s="2">
        <v>1.25086E-2</v>
      </c>
    </row>
    <row r="1838" spans="14:23" x14ac:dyDescent="0.25">
      <c r="N1838" s="2" t="s">
        <v>1533</v>
      </c>
      <c r="O1838" s="2">
        <v>13.6973</v>
      </c>
      <c r="P1838" s="2">
        <v>13.503500000000001</v>
      </c>
      <c r="Q1838" s="2">
        <v>12.9339</v>
      </c>
      <c r="R1838" s="2">
        <v>12.3134</v>
      </c>
      <c r="S1838" s="2">
        <v>10.901199999999999</v>
      </c>
      <c r="T1838" s="2">
        <v>9.0182000000000002</v>
      </c>
      <c r="U1838" s="2">
        <v>8.2288200000000007</v>
      </c>
      <c r="V1838" s="2" t="s">
        <v>2585</v>
      </c>
      <c r="W1838" s="2">
        <v>1.48293E-2</v>
      </c>
    </row>
    <row r="1839" spans="14:23" x14ac:dyDescent="0.25">
      <c r="N1839" s="2" t="s">
        <v>955</v>
      </c>
      <c r="O1839" s="2">
        <v>15.374000000000001</v>
      </c>
      <c r="P1839" s="2">
        <v>15.5746</v>
      </c>
      <c r="Q1839" s="2">
        <v>15.3512</v>
      </c>
      <c r="R1839" s="2">
        <v>14.8835</v>
      </c>
      <c r="S1839" s="2">
        <v>14.206899999999999</v>
      </c>
      <c r="T1839" s="2">
        <v>13.663399999999999</v>
      </c>
      <c r="U1839" s="2">
        <v>12.7287</v>
      </c>
      <c r="V1839" s="2" t="s">
        <v>2585</v>
      </c>
      <c r="W1839" s="2">
        <v>8.1254900000000008E-3</v>
      </c>
    </row>
    <row r="1840" spans="14:23" x14ac:dyDescent="0.25">
      <c r="N1840" s="2" t="s">
        <v>333</v>
      </c>
      <c r="O1840" s="2">
        <v>16.457599999999999</v>
      </c>
      <c r="P1840" s="2">
        <v>16.501300000000001</v>
      </c>
      <c r="Q1840" s="2">
        <v>16.298500000000001</v>
      </c>
      <c r="R1840" s="2">
        <v>15.871499999999999</v>
      </c>
      <c r="S1840" s="2">
        <v>15.036199999999999</v>
      </c>
      <c r="T1840" s="2">
        <v>14.544700000000001</v>
      </c>
      <c r="U1840" s="2">
        <v>14.2493</v>
      </c>
      <c r="V1840" s="2" t="s">
        <v>2585</v>
      </c>
      <c r="W1840" s="2">
        <v>5.8395699999999997E-3</v>
      </c>
    </row>
    <row r="1841" spans="14:23" x14ac:dyDescent="0.25">
      <c r="N1841" s="2" t="s">
        <v>639</v>
      </c>
      <c r="O1841" s="2">
        <v>14.5647</v>
      </c>
      <c r="P1841" s="2">
        <v>14.4998</v>
      </c>
      <c r="Q1841" s="2">
        <v>14.181100000000001</v>
      </c>
      <c r="R1841" s="2">
        <v>13.918799999999999</v>
      </c>
      <c r="S1841" s="2">
        <v>12.921799999999999</v>
      </c>
      <c r="T1841" s="2">
        <v>12.4284</v>
      </c>
      <c r="U1841" s="2">
        <v>11.299200000000001</v>
      </c>
      <c r="V1841" s="2" t="s">
        <v>2585</v>
      </c>
      <c r="W1841" s="2">
        <v>6.5219800000000001E-3</v>
      </c>
    </row>
    <row r="1842" spans="14:23" x14ac:dyDescent="0.25">
      <c r="N1842" s="2" t="s">
        <v>1057</v>
      </c>
      <c r="O1842" s="2">
        <v>13.252700000000001</v>
      </c>
      <c r="P1842" s="2">
        <v>13.4893</v>
      </c>
      <c r="Q1842" s="2">
        <v>13.1584</v>
      </c>
      <c r="R1842" s="2">
        <v>12.586399999999999</v>
      </c>
      <c r="S1842" s="2">
        <v>11.648400000000001</v>
      </c>
      <c r="T1842" s="2">
        <v>11.093400000000001</v>
      </c>
      <c r="U1842" s="2">
        <v>10.5093</v>
      </c>
      <c r="V1842" s="2" t="s">
        <v>2585</v>
      </c>
      <c r="W1842" s="2">
        <v>8.8143500000000003E-3</v>
      </c>
    </row>
    <row r="1843" spans="14:23" x14ac:dyDescent="0.25">
      <c r="N1843" s="2" t="s">
        <v>131</v>
      </c>
      <c r="O1843" s="2">
        <v>15.514200000000001</v>
      </c>
      <c r="P1843" s="2">
        <v>15.587300000000001</v>
      </c>
      <c r="Q1843" s="2">
        <v>15.1684</v>
      </c>
      <c r="R1843" s="2">
        <v>14.7563</v>
      </c>
      <c r="S1843" s="2">
        <v>13.8582</v>
      </c>
      <c r="T1843" s="2">
        <v>13.141299999999999</v>
      </c>
      <c r="U1843" s="2">
        <v>11.213100000000001</v>
      </c>
      <c r="V1843" s="2" t="s">
        <v>2585</v>
      </c>
      <c r="W1843" s="2">
        <v>5.6571399999999997E-3</v>
      </c>
    </row>
    <row r="1844" spans="14:23" x14ac:dyDescent="0.25">
      <c r="N1844" s="2" t="s">
        <v>1791</v>
      </c>
      <c r="O1844" s="2">
        <v>17.740600000000001</v>
      </c>
      <c r="P1844" s="2">
        <v>17.760200000000001</v>
      </c>
      <c r="Q1844" s="2">
        <v>17.619700000000002</v>
      </c>
      <c r="R1844" s="2">
        <v>17.420500000000001</v>
      </c>
      <c r="S1844" s="2">
        <v>16.757300000000001</v>
      </c>
      <c r="T1844" s="2">
        <v>15.906499999999999</v>
      </c>
      <c r="U1844" s="2">
        <v>15.671099999999999</v>
      </c>
      <c r="V1844" s="2" t="s">
        <v>2585</v>
      </c>
      <c r="W1844" s="2">
        <v>2.0427500000000001E-2</v>
      </c>
    </row>
    <row r="1845" spans="14:23" x14ac:dyDescent="0.25">
      <c r="N1845" s="2" t="s">
        <v>962</v>
      </c>
      <c r="O1845" s="2">
        <v>15.755000000000001</v>
      </c>
      <c r="P1845" s="2">
        <v>15.797800000000001</v>
      </c>
      <c r="Q1845" s="2">
        <v>15.4696</v>
      </c>
      <c r="R1845" s="2">
        <v>15.1357</v>
      </c>
      <c r="S1845" s="2">
        <v>13.9339</v>
      </c>
      <c r="T1845" s="2">
        <v>13.1236</v>
      </c>
      <c r="U1845" s="2">
        <v>10.4666</v>
      </c>
      <c r="V1845" s="2" t="s">
        <v>2585</v>
      </c>
      <c r="W1845" s="2">
        <v>8.1454500000000003E-3</v>
      </c>
    </row>
    <row r="1846" spans="14:23" x14ac:dyDescent="0.25">
      <c r="N1846" s="2" t="s">
        <v>1085</v>
      </c>
      <c r="O1846" s="2">
        <v>18.197800000000001</v>
      </c>
      <c r="P1846" s="2">
        <v>17.977</v>
      </c>
      <c r="Q1846" s="2">
        <v>17.921399999999998</v>
      </c>
      <c r="R1846" s="2">
        <v>17.5185</v>
      </c>
      <c r="S1846" s="2">
        <v>16.805900000000001</v>
      </c>
      <c r="T1846" s="2">
        <v>16.338200000000001</v>
      </c>
      <c r="U1846" s="2">
        <v>15.434200000000001</v>
      </c>
      <c r="V1846" s="2" t="s">
        <v>2585</v>
      </c>
      <c r="W1846" s="2">
        <v>9.0564700000000005E-3</v>
      </c>
    </row>
    <row r="1847" spans="14:23" x14ac:dyDescent="0.25">
      <c r="N1847" s="2" t="s">
        <v>1626</v>
      </c>
      <c r="O1847" s="2">
        <v>11.981299999999999</v>
      </c>
      <c r="P1847" s="2">
        <v>12.145300000000001</v>
      </c>
      <c r="Q1847" s="2">
        <v>11.8238</v>
      </c>
      <c r="R1847" s="2">
        <v>11.1815</v>
      </c>
      <c r="S1847" s="2">
        <v>9.79847</v>
      </c>
      <c r="T1847" s="2">
        <v>9.1266999999999996</v>
      </c>
      <c r="U1847" s="2" t="s">
        <v>2586</v>
      </c>
      <c r="V1847" s="2" t="s">
        <v>2585</v>
      </c>
      <c r="W1847" s="2">
        <v>1.6387100000000002E-2</v>
      </c>
    </row>
    <row r="1848" spans="14:23" x14ac:dyDescent="0.25">
      <c r="N1848" s="2" t="s">
        <v>2259</v>
      </c>
      <c r="O1848" s="2">
        <v>19.537500000000001</v>
      </c>
      <c r="P1848" s="2">
        <v>19.567599999999999</v>
      </c>
      <c r="Q1848" s="2">
        <v>19.170400000000001</v>
      </c>
      <c r="R1848" s="2">
        <v>18.6843</v>
      </c>
      <c r="S1848" s="2">
        <v>18.210100000000001</v>
      </c>
      <c r="T1848" s="2">
        <v>17.8034</v>
      </c>
      <c r="U1848" s="2">
        <v>17.113</v>
      </c>
      <c r="V1848" s="2" t="s">
        <v>2585</v>
      </c>
      <c r="W1848" s="2">
        <v>3.5574399999999999E-2</v>
      </c>
    </row>
    <row r="1849" spans="14:23" x14ac:dyDescent="0.25">
      <c r="N1849" s="2" t="s">
        <v>467</v>
      </c>
      <c r="O1849" s="2">
        <v>20.403199999999998</v>
      </c>
      <c r="P1849" s="2">
        <v>20.308199999999999</v>
      </c>
      <c r="Q1849" s="2">
        <v>20.6051</v>
      </c>
      <c r="R1849" s="2">
        <v>20.296099999999999</v>
      </c>
      <c r="S1849" s="2">
        <v>19.461600000000001</v>
      </c>
      <c r="T1849" s="2">
        <v>18.893599999999999</v>
      </c>
      <c r="U1849" s="2">
        <v>18.243099999999998</v>
      </c>
      <c r="V1849" s="2" t="s">
        <v>2585</v>
      </c>
      <c r="W1849" s="2">
        <v>6.2564099999999996E-3</v>
      </c>
    </row>
    <row r="1850" spans="14:23" x14ac:dyDescent="0.25">
      <c r="N1850" s="2" t="s">
        <v>1296</v>
      </c>
      <c r="O1850" s="2">
        <v>18.677700000000002</v>
      </c>
      <c r="P1850" s="2">
        <v>18.6511</v>
      </c>
      <c r="Q1850" s="2">
        <v>18.229099999999999</v>
      </c>
      <c r="R1850" s="2">
        <v>17.6311</v>
      </c>
      <c r="S1850" s="2">
        <v>16.845400000000001</v>
      </c>
      <c r="T1850" s="2">
        <v>16.184999999999999</v>
      </c>
      <c r="U1850" s="2">
        <v>15.55</v>
      </c>
      <c r="V1850" s="2" t="s">
        <v>2585</v>
      </c>
      <c r="W1850" s="2">
        <v>1.13971E-2</v>
      </c>
    </row>
    <row r="1851" spans="14:23" x14ac:dyDescent="0.25">
      <c r="N1851" s="2" t="s">
        <v>1801</v>
      </c>
      <c r="O1851" s="2">
        <v>18.914200000000001</v>
      </c>
      <c r="P1851" s="2">
        <v>18.825800000000001</v>
      </c>
      <c r="Q1851" s="2">
        <v>18.730699999999999</v>
      </c>
      <c r="R1851" s="2">
        <v>18.212499999999999</v>
      </c>
      <c r="S1851" s="2">
        <v>17.261099999999999</v>
      </c>
      <c r="T1851" s="2">
        <v>16.651900000000001</v>
      </c>
      <c r="U1851" s="2">
        <v>16.127199999999998</v>
      </c>
      <c r="V1851" s="2" t="s">
        <v>2585</v>
      </c>
      <c r="W1851" s="2">
        <v>2.0872100000000001E-2</v>
      </c>
    </row>
    <row r="1852" spans="14:23" x14ac:dyDescent="0.25">
      <c r="N1852" s="2" t="s">
        <v>1293</v>
      </c>
      <c r="O1852" s="2">
        <v>15.389799999999999</v>
      </c>
      <c r="P1852" s="2">
        <v>15.616400000000001</v>
      </c>
      <c r="Q1852" s="2">
        <v>15.1586</v>
      </c>
      <c r="R1852" s="2">
        <v>15.01</v>
      </c>
      <c r="S1852" s="2">
        <v>13.8329</v>
      </c>
      <c r="T1852" s="2">
        <v>12.832700000000001</v>
      </c>
      <c r="U1852" s="2">
        <v>11.654</v>
      </c>
      <c r="V1852" s="2" t="s">
        <v>2585</v>
      </c>
      <c r="W1852" s="2">
        <v>1.1350499999999999E-2</v>
      </c>
    </row>
    <row r="1853" spans="14:23" x14ac:dyDescent="0.25">
      <c r="N1853" s="2" t="s">
        <v>116</v>
      </c>
      <c r="O1853" s="2">
        <v>14.9999</v>
      </c>
      <c r="P1853" s="2">
        <v>15.193300000000001</v>
      </c>
      <c r="Q1853" s="2">
        <v>14.9001</v>
      </c>
      <c r="R1853" s="2">
        <v>14.6107</v>
      </c>
      <c r="S1853" s="2">
        <v>13.174799999999999</v>
      </c>
      <c r="T1853" s="2">
        <v>12.865399999999999</v>
      </c>
      <c r="U1853" s="2">
        <v>11.4278</v>
      </c>
      <c r="V1853" s="2" t="s">
        <v>2585</v>
      </c>
      <c r="W1853" s="2">
        <v>5.6367800000000001E-3</v>
      </c>
    </row>
    <row r="1854" spans="14:23" x14ac:dyDescent="0.25">
      <c r="N1854" s="2" t="s">
        <v>2466</v>
      </c>
      <c r="O1854" s="2">
        <v>16.244399999999999</v>
      </c>
      <c r="P1854" s="2">
        <v>16.077100000000002</v>
      </c>
      <c r="Q1854" s="2">
        <v>15.967499999999999</v>
      </c>
      <c r="R1854" s="2">
        <v>15.598800000000001</v>
      </c>
      <c r="S1854" s="2">
        <v>14.6111</v>
      </c>
      <c r="T1854" s="2">
        <v>14.213699999999999</v>
      </c>
      <c r="U1854" s="2">
        <v>13.667299999999999</v>
      </c>
      <c r="V1854" s="2" t="s">
        <v>2585</v>
      </c>
      <c r="W1854" s="2">
        <v>4.4763499999999998E-2</v>
      </c>
    </row>
    <row r="1855" spans="14:23" x14ac:dyDescent="0.25">
      <c r="N1855" s="2" t="s">
        <v>2280</v>
      </c>
      <c r="O1855" s="2">
        <v>14.8348</v>
      </c>
      <c r="P1855" s="2">
        <v>14.458500000000001</v>
      </c>
      <c r="Q1855" s="2">
        <v>14.3269</v>
      </c>
      <c r="R1855" s="2">
        <v>13.6174</v>
      </c>
      <c r="S1855" s="2">
        <v>12.7281</v>
      </c>
      <c r="T1855" s="2">
        <v>12.0785</v>
      </c>
      <c r="U1855" s="2">
        <v>11.2423</v>
      </c>
      <c r="V1855" s="2" t="s">
        <v>2585</v>
      </c>
      <c r="W1855" s="2">
        <v>3.6373000000000003E-2</v>
      </c>
    </row>
    <row r="1856" spans="14:23" x14ac:dyDescent="0.25">
      <c r="N1856" s="2" t="s">
        <v>1705</v>
      </c>
      <c r="O1856" s="2">
        <v>16.393699999999999</v>
      </c>
      <c r="P1856" s="2">
        <v>16.6569</v>
      </c>
      <c r="Q1856" s="2">
        <v>16.6297</v>
      </c>
      <c r="R1856" s="2">
        <v>16.513100000000001</v>
      </c>
      <c r="S1856" s="2">
        <v>15.68</v>
      </c>
      <c r="T1856" s="2">
        <v>14.714</v>
      </c>
      <c r="U1856" s="2">
        <v>14.029299999999999</v>
      </c>
      <c r="V1856" s="2" t="s">
        <v>2585</v>
      </c>
      <c r="W1856" s="2">
        <v>1.86471E-2</v>
      </c>
    </row>
    <row r="1857" spans="14:23" x14ac:dyDescent="0.25">
      <c r="N1857" s="2" t="s">
        <v>897</v>
      </c>
      <c r="O1857" s="2">
        <v>15.7645</v>
      </c>
      <c r="P1857" s="2">
        <v>15.8104</v>
      </c>
      <c r="Q1857" s="2">
        <v>15.402100000000001</v>
      </c>
      <c r="R1857" s="2">
        <v>14.983700000000001</v>
      </c>
      <c r="S1857" s="2">
        <v>14.1463</v>
      </c>
      <c r="T1857" s="2">
        <v>13.5366</v>
      </c>
      <c r="U1857" s="2">
        <v>13.092599999999999</v>
      </c>
      <c r="V1857" s="2" t="s">
        <v>2585</v>
      </c>
      <c r="W1857" s="2">
        <v>7.7584400000000001E-3</v>
      </c>
    </row>
    <row r="1858" spans="14:23" x14ac:dyDescent="0.25">
      <c r="N1858" s="2" t="s">
        <v>1099</v>
      </c>
      <c r="O1858" s="2">
        <v>13.260999999999999</v>
      </c>
      <c r="P1858" s="2">
        <v>13.198399999999999</v>
      </c>
      <c r="Q1858" s="2">
        <v>12.3325</v>
      </c>
      <c r="R1858" s="2">
        <v>12.252700000000001</v>
      </c>
      <c r="S1858" s="2">
        <v>11.507999999999999</v>
      </c>
      <c r="T1858" s="2">
        <v>10.085100000000001</v>
      </c>
      <c r="U1858" s="2">
        <v>10.3666</v>
      </c>
      <c r="V1858" s="2" t="s">
        <v>2585</v>
      </c>
      <c r="W1858" s="2">
        <v>9.0753099999999996E-3</v>
      </c>
    </row>
    <row r="1859" spans="14:23" x14ac:dyDescent="0.25">
      <c r="N1859" s="2" t="s">
        <v>2023</v>
      </c>
      <c r="O1859" s="2" t="s">
        <v>2586</v>
      </c>
      <c r="P1859" s="2" t="s">
        <v>2586</v>
      </c>
      <c r="Q1859" s="2">
        <v>8.6706599999999998</v>
      </c>
      <c r="R1859" s="2">
        <v>7.8376299999999999</v>
      </c>
      <c r="S1859" s="2">
        <v>10.7591</v>
      </c>
      <c r="T1859" s="2">
        <v>7.8344699999999996</v>
      </c>
      <c r="U1859" s="2">
        <v>7.6492599999999999</v>
      </c>
      <c r="V1859" s="2" t="s">
        <v>2585</v>
      </c>
      <c r="W1859" s="2">
        <v>2.6714999999999999E-2</v>
      </c>
    </row>
    <row r="1860" spans="14:23" x14ac:dyDescent="0.25">
      <c r="N1860" s="2" t="s">
        <v>1721</v>
      </c>
      <c r="O1860" s="2">
        <v>17.9373</v>
      </c>
      <c r="P1860" s="2">
        <v>18.340800000000002</v>
      </c>
      <c r="Q1860" s="2">
        <v>18.7852</v>
      </c>
      <c r="R1860" s="2">
        <v>19.123100000000001</v>
      </c>
      <c r="S1860" s="2">
        <v>18.3079</v>
      </c>
      <c r="T1860" s="2">
        <v>17.529399999999999</v>
      </c>
      <c r="U1860" s="2">
        <v>16.8324</v>
      </c>
      <c r="V1860" s="2" t="s">
        <v>2585</v>
      </c>
      <c r="W1860" s="2">
        <v>1.8964499999999999E-2</v>
      </c>
    </row>
    <row r="1861" spans="14:23" x14ac:dyDescent="0.25">
      <c r="N1861" s="2" t="s">
        <v>1752</v>
      </c>
      <c r="O1861" s="2">
        <v>13.1737</v>
      </c>
      <c r="P1861" s="2">
        <v>12.5899</v>
      </c>
      <c r="Q1861" s="2">
        <v>11.4252</v>
      </c>
      <c r="R1861" s="2">
        <v>10.6012</v>
      </c>
      <c r="S1861" s="2">
        <v>10.604200000000001</v>
      </c>
      <c r="T1861" s="2">
        <v>8.4648900000000005</v>
      </c>
      <c r="U1861" s="2" t="s">
        <v>2586</v>
      </c>
      <c r="V1861" s="2" t="s">
        <v>2585</v>
      </c>
      <c r="W1861" s="2">
        <v>1.9517199999999998E-2</v>
      </c>
    </row>
    <row r="1862" spans="14:23" x14ac:dyDescent="0.25">
      <c r="N1862" s="2" t="s">
        <v>2002</v>
      </c>
      <c r="O1862" s="2">
        <v>13.8337</v>
      </c>
      <c r="P1862" s="2">
        <v>14.190799999999999</v>
      </c>
      <c r="Q1862" s="2">
        <v>14.0511</v>
      </c>
      <c r="R1862" s="2">
        <v>13.6754</v>
      </c>
      <c r="S1862" s="2">
        <v>13.274699999999999</v>
      </c>
      <c r="T1862" s="2">
        <v>12.7529</v>
      </c>
      <c r="U1862" s="2">
        <v>12.0626</v>
      </c>
      <c r="V1862" s="2" t="s">
        <v>2585</v>
      </c>
      <c r="W1862" s="2">
        <v>2.6005E-2</v>
      </c>
    </row>
    <row r="1863" spans="14:23" x14ac:dyDescent="0.25">
      <c r="N1863" s="2" t="s">
        <v>2029</v>
      </c>
      <c r="O1863" s="2">
        <v>17.175899999999999</v>
      </c>
      <c r="P1863" s="2">
        <v>17.6937</v>
      </c>
      <c r="Q1863" s="2">
        <v>17.3752</v>
      </c>
      <c r="R1863" s="2">
        <v>16.901499999999999</v>
      </c>
      <c r="S1863" s="2">
        <v>16.448</v>
      </c>
      <c r="T1863" s="2">
        <v>15.938499999999999</v>
      </c>
      <c r="U1863" s="2">
        <v>14.5657</v>
      </c>
      <c r="V1863" s="2" t="s">
        <v>2585</v>
      </c>
      <c r="W1863" s="2">
        <v>2.6826599999999999E-2</v>
      </c>
    </row>
    <row r="1864" spans="14:23" x14ac:dyDescent="0.25">
      <c r="N1864" s="2" t="s">
        <v>1818</v>
      </c>
      <c r="O1864" s="2">
        <v>16.276900000000001</v>
      </c>
      <c r="P1864" s="2">
        <v>16.7362</v>
      </c>
      <c r="Q1864" s="2">
        <v>16.257200000000001</v>
      </c>
      <c r="R1864" s="2">
        <v>16.069099999999999</v>
      </c>
      <c r="S1864" s="2">
        <v>15.6614</v>
      </c>
      <c r="T1864" s="2">
        <v>15.1357</v>
      </c>
      <c r="U1864" s="2">
        <v>13.917199999999999</v>
      </c>
      <c r="V1864" s="2" t="s">
        <v>2585</v>
      </c>
      <c r="W1864" s="2">
        <v>2.1172099999999999E-2</v>
      </c>
    </row>
    <row r="1865" spans="14:23" x14ac:dyDescent="0.25">
      <c r="N1865" s="2" t="s">
        <v>1170</v>
      </c>
      <c r="O1865" s="2">
        <v>17.427399999999999</v>
      </c>
      <c r="P1865" s="2">
        <v>17.6937</v>
      </c>
      <c r="Q1865" s="2">
        <v>17.627600000000001</v>
      </c>
      <c r="R1865" s="2">
        <v>17.410799999999998</v>
      </c>
      <c r="S1865" s="2">
        <v>16.825900000000001</v>
      </c>
      <c r="T1865" s="2">
        <v>16.495999999999999</v>
      </c>
      <c r="U1865" s="2">
        <v>15.160500000000001</v>
      </c>
      <c r="V1865" s="2" t="s">
        <v>2585</v>
      </c>
      <c r="W1865" s="2">
        <v>9.8618400000000002E-3</v>
      </c>
    </row>
    <row r="1866" spans="14:23" x14ac:dyDescent="0.25">
      <c r="N1866" s="2" t="s">
        <v>2186</v>
      </c>
      <c r="O1866" s="2">
        <v>12.6959</v>
      </c>
      <c r="P1866" s="2">
        <v>12.5793</v>
      </c>
      <c r="Q1866" s="2">
        <v>10.9415</v>
      </c>
      <c r="R1866" s="2">
        <v>11.790900000000001</v>
      </c>
      <c r="S1866" s="2">
        <v>9.2915500000000009</v>
      </c>
      <c r="T1866" s="2">
        <v>10.711399999999999</v>
      </c>
      <c r="U1866" s="2">
        <v>8.6196099999999998</v>
      </c>
      <c r="V1866" s="2" t="s">
        <v>2585</v>
      </c>
      <c r="W1866" s="2">
        <v>3.2243099999999997E-2</v>
      </c>
    </row>
    <row r="1867" spans="14:23" x14ac:dyDescent="0.25">
      <c r="N1867" s="2" t="s">
        <v>951</v>
      </c>
      <c r="O1867" s="2">
        <v>13.91</v>
      </c>
      <c r="P1867" s="2">
        <v>12.9391</v>
      </c>
      <c r="Q1867" s="2">
        <v>11.514200000000001</v>
      </c>
      <c r="R1867" s="2">
        <v>8.9439799999999998</v>
      </c>
      <c r="S1867" s="2" t="s">
        <v>2586</v>
      </c>
      <c r="T1867" s="2" t="s">
        <v>2586</v>
      </c>
      <c r="U1867" s="2" t="s">
        <v>2586</v>
      </c>
      <c r="V1867" s="2" t="s">
        <v>2585</v>
      </c>
      <c r="W1867" s="2">
        <v>8.1094800000000005E-3</v>
      </c>
    </row>
    <row r="1868" spans="14:23" x14ac:dyDescent="0.25">
      <c r="N1868" s="2" t="s">
        <v>960</v>
      </c>
      <c r="O1868" s="2">
        <v>8.8993599999999997</v>
      </c>
      <c r="P1868" s="2" t="s">
        <v>2586</v>
      </c>
      <c r="Q1868" s="2" t="s">
        <v>2586</v>
      </c>
      <c r="R1868" s="2" t="s">
        <v>2586</v>
      </c>
      <c r="S1868" s="2" t="s">
        <v>2586</v>
      </c>
      <c r="T1868" s="2" t="s">
        <v>2586</v>
      </c>
      <c r="U1868" s="2" t="s">
        <v>2586</v>
      </c>
      <c r="V1868" s="2" t="s">
        <v>2585</v>
      </c>
      <c r="W1868" s="2">
        <v>8.1435499999999994E-3</v>
      </c>
    </row>
    <row r="1869" spans="14:23" x14ac:dyDescent="0.25">
      <c r="N1869" s="2" t="s">
        <v>1922</v>
      </c>
      <c r="O1869" s="2">
        <v>19.116399999999999</v>
      </c>
      <c r="P1869" s="2">
        <v>18.701599999999999</v>
      </c>
      <c r="Q1869" s="2">
        <v>18.781199999999998</v>
      </c>
      <c r="R1869" s="2">
        <v>18.001999999999999</v>
      </c>
      <c r="S1869" s="2">
        <v>17.172799999999999</v>
      </c>
      <c r="T1869" s="2">
        <v>16.623999999999999</v>
      </c>
      <c r="U1869" s="2">
        <v>16.164999999999999</v>
      </c>
      <c r="V1869" s="2" t="s">
        <v>2585</v>
      </c>
      <c r="W1869" s="2">
        <v>2.4E-2</v>
      </c>
    </row>
    <row r="1870" spans="14:23" x14ac:dyDescent="0.25">
      <c r="N1870" s="2" t="s">
        <v>881</v>
      </c>
      <c r="O1870" s="2">
        <v>19.3019</v>
      </c>
      <c r="P1870" s="2">
        <v>19.057700000000001</v>
      </c>
      <c r="Q1870" s="2">
        <v>18.8003</v>
      </c>
      <c r="R1870" s="2">
        <v>18.407699999999998</v>
      </c>
      <c r="S1870" s="2">
        <v>17.717300000000002</v>
      </c>
      <c r="T1870" s="2">
        <v>17.046099999999999</v>
      </c>
      <c r="U1870" s="2">
        <v>16.436199999999999</v>
      </c>
      <c r="V1870" s="2" t="s">
        <v>2585</v>
      </c>
      <c r="W1870" s="2">
        <v>7.6791699999999999E-3</v>
      </c>
    </row>
    <row r="1871" spans="14:23" x14ac:dyDescent="0.25">
      <c r="N1871" s="2" t="s">
        <v>1849</v>
      </c>
      <c r="O1871" s="2">
        <v>15.389799999999999</v>
      </c>
      <c r="P1871" s="2">
        <v>15.671799999999999</v>
      </c>
      <c r="Q1871" s="2">
        <v>15.3828</v>
      </c>
      <c r="R1871" s="2">
        <v>15.170400000000001</v>
      </c>
      <c r="S1871" s="2">
        <v>14.1257</v>
      </c>
      <c r="T1871" s="2">
        <v>13.319800000000001</v>
      </c>
      <c r="U1871" s="2">
        <v>11.56</v>
      </c>
      <c r="V1871" s="2" t="s">
        <v>2585</v>
      </c>
      <c r="W1871" s="2">
        <v>2.1926299999999999E-2</v>
      </c>
    </row>
    <row r="1872" spans="14:23" x14ac:dyDescent="0.25">
      <c r="N1872" s="2" t="s">
        <v>200</v>
      </c>
      <c r="O1872" s="2">
        <v>11.6012</v>
      </c>
      <c r="P1872" s="2">
        <v>10.37</v>
      </c>
      <c r="Q1872" s="2" t="s">
        <v>2586</v>
      </c>
      <c r="R1872" s="2">
        <v>9.8572000000000006</v>
      </c>
      <c r="S1872" s="2">
        <v>7.36632</v>
      </c>
      <c r="T1872" s="2" t="s">
        <v>2586</v>
      </c>
      <c r="U1872" s="2" t="s">
        <v>2586</v>
      </c>
      <c r="V1872" s="2" t="s">
        <v>2585</v>
      </c>
      <c r="W1872" s="2">
        <v>5.7117899999999996E-3</v>
      </c>
    </row>
    <row r="1873" spans="14:23" x14ac:dyDescent="0.25">
      <c r="N1873" s="2" t="s">
        <v>779</v>
      </c>
      <c r="O1873" s="2">
        <v>13.9846</v>
      </c>
      <c r="P1873" s="2">
        <v>13.496</v>
      </c>
      <c r="Q1873" s="2">
        <v>13.231400000000001</v>
      </c>
      <c r="R1873" s="2">
        <v>12.5687</v>
      </c>
      <c r="S1873" s="2">
        <v>11.4291</v>
      </c>
      <c r="T1873" s="2">
        <v>10.829700000000001</v>
      </c>
      <c r="U1873" s="2">
        <v>9.2526700000000002</v>
      </c>
      <c r="V1873" s="2" t="s">
        <v>2585</v>
      </c>
      <c r="W1873" s="2">
        <v>7.2396300000000004E-3</v>
      </c>
    </row>
    <row r="1874" spans="14:23" x14ac:dyDescent="0.25">
      <c r="N1874" s="2" t="s">
        <v>2353</v>
      </c>
      <c r="O1874" s="2">
        <v>14.8474</v>
      </c>
      <c r="P1874" s="2">
        <v>15.1739</v>
      </c>
      <c r="Q1874" s="2">
        <v>14.3865</v>
      </c>
      <c r="R1874" s="2">
        <v>13.6424</v>
      </c>
      <c r="S1874" s="2">
        <v>12.761200000000001</v>
      </c>
      <c r="T1874" s="2">
        <v>11.771100000000001</v>
      </c>
      <c r="U1874" s="2">
        <v>10.355399999999999</v>
      </c>
      <c r="V1874" s="2" t="s">
        <v>2585</v>
      </c>
      <c r="W1874" s="2">
        <v>4.0087200000000003E-2</v>
      </c>
    </row>
    <row r="1875" spans="14:23" x14ac:dyDescent="0.25">
      <c r="N1875" s="2" t="s">
        <v>2509</v>
      </c>
      <c r="O1875" s="2" t="s">
        <v>2586</v>
      </c>
      <c r="P1875" s="2">
        <v>11.677300000000001</v>
      </c>
      <c r="Q1875" s="2">
        <v>11.486800000000001</v>
      </c>
      <c r="R1875" s="2">
        <v>10.848100000000001</v>
      </c>
      <c r="S1875" s="2">
        <v>11.0634</v>
      </c>
      <c r="T1875" s="2">
        <v>11.553900000000001</v>
      </c>
      <c r="U1875" s="2">
        <v>12.549899999999999</v>
      </c>
      <c r="V1875" s="2" t="s">
        <v>2585</v>
      </c>
      <c r="W1875" s="2">
        <v>4.6729800000000002E-2</v>
      </c>
    </row>
    <row r="1876" spans="14:23" x14ac:dyDescent="0.25">
      <c r="N1876" s="2" t="s">
        <v>1381</v>
      </c>
      <c r="O1876" s="2">
        <v>13.8848</v>
      </c>
      <c r="P1876" s="2">
        <v>13.507199999999999</v>
      </c>
      <c r="Q1876" s="2">
        <v>13.279400000000001</v>
      </c>
      <c r="R1876" s="2">
        <v>12.6371</v>
      </c>
      <c r="S1876" s="2">
        <v>12.3049</v>
      </c>
      <c r="T1876" s="2">
        <v>11.5116</v>
      </c>
      <c r="U1876" s="2">
        <v>10.7875</v>
      </c>
      <c r="V1876" s="2" t="s">
        <v>2585</v>
      </c>
      <c r="W1876" s="2">
        <v>1.25261E-2</v>
      </c>
    </row>
    <row r="1877" spans="14:23" x14ac:dyDescent="0.25">
      <c r="N1877" s="2" t="s">
        <v>2143</v>
      </c>
      <c r="O1877" s="2">
        <v>13.7461</v>
      </c>
      <c r="P1877" s="2">
        <v>14.036199999999999</v>
      </c>
      <c r="Q1877" s="2">
        <v>13.662599999999999</v>
      </c>
      <c r="R1877" s="2">
        <v>12.8918</v>
      </c>
      <c r="S1877" s="2">
        <v>10.9908</v>
      </c>
      <c r="T1877" s="2" t="s">
        <v>2586</v>
      </c>
      <c r="U1877" s="2" t="s">
        <v>2586</v>
      </c>
      <c r="V1877" s="2" t="s">
        <v>2585</v>
      </c>
      <c r="W1877" s="2">
        <v>3.0727999999999998E-2</v>
      </c>
    </row>
    <row r="1878" spans="14:23" x14ac:dyDescent="0.25">
      <c r="N1878" s="2" t="s">
        <v>459</v>
      </c>
      <c r="O1878" s="2">
        <v>16.093699999999998</v>
      </c>
      <c r="P1878" s="2">
        <v>16.0854</v>
      </c>
      <c r="Q1878" s="2">
        <v>15.8673</v>
      </c>
      <c r="R1878" s="2">
        <v>15.4399</v>
      </c>
      <c r="S1878" s="2">
        <v>14.7524</v>
      </c>
      <c r="T1878" s="2">
        <v>14.082599999999999</v>
      </c>
      <c r="U1878" s="2">
        <v>12.8918</v>
      </c>
      <c r="V1878" s="2" t="s">
        <v>2585</v>
      </c>
      <c r="W1878" s="2">
        <v>6.2083299999999998E-3</v>
      </c>
    </row>
    <row r="1879" spans="14:23" x14ac:dyDescent="0.25">
      <c r="N1879" s="2" t="s">
        <v>1110</v>
      </c>
      <c r="O1879" s="2">
        <v>14.6699</v>
      </c>
      <c r="P1879" s="2">
        <v>14.4361</v>
      </c>
      <c r="Q1879" s="2">
        <v>14.082599999999999</v>
      </c>
      <c r="R1879" s="2">
        <v>13.4544</v>
      </c>
      <c r="S1879" s="2">
        <v>11.889900000000001</v>
      </c>
      <c r="T1879" s="2">
        <v>10.628</v>
      </c>
      <c r="U1879" s="2" t="s">
        <v>2586</v>
      </c>
      <c r="V1879" s="2" t="s">
        <v>2585</v>
      </c>
      <c r="W1879" s="2">
        <v>9.2444399999999996E-3</v>
      </c>
    </row>
    <row r="1880" spans="14:23" x14ac:dyDescent="0.25">
      <c r="N1880" s="2" t="s">
        <v>2072</v>
      </c>
      <c r="O1880" s="2">
        <v>11.994400000000001</v>
      </c>
      <c r="P1880" s="2">
        <v>12.022399999999999</v>
      </c>
      <c r="Q1880" s="2">
        <v>10.3498</v>
      </c>
      <c r="R1880" s="2">
        <v>11.8416</v>
      </c>
      <c r="S1880" s="2">
        <v>8.5411000000000001</v>
      </c>
      <c r="T1880" s="2" t="s">
        <v>2586</v>
      </c>
      <c r="U1880" s="2" t="s">
        <v>2586</v>
      </c>
      <c r="V1880" s="2" t="s">
        <v>2585</v>
      </c>
      <c r="W1880" s="2">
        <v>2.8038799999999999E-2</v>
      </c>
    </row>
    <row r="1881" spans="14:23" x14ac:dyDescent="0.25">
      <c r="N1881" s="2" t="s">
        <v>463</v>
      </c>
      <c r="O1881" s="2">
        <v>14.5326</v>
      </c>
      <c r="P1881" s="2">
        <v>14.8614</v>
      </c>
      <c r="Q1881" s="2">
        <v>14.546200000000001</v>
      </c>
      <c r="R1881" s="2">
        <v>13.9467</v>
      </c>
      <c r="S1881" s="2">
        <v>13.2111</v>
      </c>
      <c r="T1881" s="2">
        <v>12.6822</v>
      </c>
      <c r="U1881" s="2">
        <v>11.8591</v>
      </c>
      <c r="V1881" s="2" t="s">
        <v>2585</v>
      </c>
      <c r="W1881" s="2">
        <v>6.2265999999999997E-3</v>
      </c>
    </row>
    <row r="1882" spans="14:23" x14ac:dyDescent="0.25">
      <c r="N1882" s="2" t="s">
        <v>1910</v>
      </c>
      <c r="O1882" s="2">
        <v>12.831</v>
      </c>
      <c r="P1882" s="2">
        <v>12.416399999999999</v>
      </c>
      <c r="Q1882" s="2">
        <v>12.624599999999999</v>
      </c>
      <c r="R1882" s="2">
        <v>11.849399999999999</v>
      </c>
      <c r="S1882" s="2">
        <v>10.748200000000001</v>
      </c>
      <c r="T1882" s="2">
        <v>10.8903</v>
      </c>
      <c r="U1882" s="2">
        <v>7.8249599999999999</v>
      </c>
      <c r="V1882" s="2" t="s">
        <v>2585</v>
      </c>
      <c r="W1882" s="2">
        <v>2.3752499999999999E-2</v>
      </c>
    </row>
    <row r="1883" spans="14:23" x14ac:dyDescent="0.25">
      <c r="N1883" s="2" t="s">
        <v>1369</v>
      </c>
      <c r="O1883" s="2">
        <v>15.0131</v>
      </c>
      <c r="P1883" s="2">
        <v>15.1622</v>
      </c>
      <c r="Q1883" s="2">
        <v>14.7821</v>
      </c>
      <c r="R1883" s="2">
        <v>14.5922</v>
      </c>
      <c r="S1883" s="2">
        <v>13.917899999999999</v>
      </c>
      <c r="T1883" s="2">
        <v>13.704800000000001</v>
      </c>
      <c r="U1883" s="2">
        <v>12.5006</v>
      </c>
      <c r="V1883" s="2" t="s">
        <v>2585</v>
      </c>
      <c r="W1883" s="2">
        <v>1.24884E-2</v>
      </c>
    </row>
    <row r="1884" spans="14:23" x14ac:dyDescent="0.25">
      <c r="N1884" s="2" t="s">
        <v>1237</v>
      </c>
      <c r="O1884" s="2">
        <v>19.176100000000002</v>
      </c>
      <c r="P1884" s="2">
        <v>19.633500000000002</v>
      </c>
      <c r="Q1884" s="2">
        <v>19.739699999999999</v>
      </c>
      <c r="R1884" s="2">
        <v>19.783200000000001</v>
      </c>
      <c r="S1884" s="2">
        <v>18.911200000000001</v>
      </c>
      <c r="T1884" s="2">
        <v>17.883199999999999</v>
      </c>
      <c r="U1884" s="2">
        <v>17.499099999999999</v>
      </c>
      <c r="V1884" s="2" t="s">
        <v>2585</v>
      </c>
      <c r="W1884" s="2">
        <v>1.0644600000000001E-2</v>
      </c>
    </row>
    <row r="1885" spans="14:23" x14ac:dyDescent="0.25">
      <c r="N1885" s="2" t="s">
        <v>151</v>
      </c>
      <c r="O1885" s="2">
        <v>15.201000000000001</v>
      </c>
      <c r="P1885" s="2">
        <v>15.7242</v>
      </c>
      <c r="Q1885" s="2">
        <v>15.3003</v>
      </c>
      <c r="R1885" s="2">
        <v>15.0426</v>
      </c>
      <c r="S1885" s="2">
        <v>14.0868</v>
      </c>
      <c r="T1885" s="2">
        <v>13.8484</v>
      </c>
      <c r="U1885" s="2">
        <v>12.6806</v>
      </c>
      <c r="V1885" s="2" t="s">
        <v>2585</v>
      </c>
      <c r="W1885" s="2">
        <v>5.6744200000000003E-3</v>
      </c>
    </row>
    <row r="1886" spans="14:23" x14ac:dyDescent="0.25">
      <c r="N1886" s="2" t="s">
        <v>1169</v>
      </c>
      <c r="O1886" s="2">
        <v>14.570600000000001</v>
      </c>
      <c r="P1886" s="2">
        <v>14.4252</v>
      </c>
      <c r="Q1886" s="2">
        <v>14.403700000000001</v>
      </c>
      <c r="R1886" s="2">
        <v>13.931800000000001</v>
      </c>
      <c r="S1886" s="2">
        <v>12.541700000000001</v>
      </c>
      <c r="T1886" s="2">
        <v>11.962199999999999</v>
      </c>
      <c r="U1886" s="2">
        <v>10.6325</v>
      </c>
      <c r="V1886" s="2" t="s">
        <v>2585</v>
      </c>
      <c r="W1886" s="2">
        <v>9.8403299999999996E-3</v>
      </c>
    </row>
    <row r="1887" spans="14:23" x14ac:dyDescent="0.25">
      <c r="N1887" s="2" t="s">
        <v>1561</v>
      </c>
      <c r="O1887" s="2">
        <v>15.7349</v>
      </c>
      <c r="P1887" s="2">
        <v>15.5457</v>
      </c>
      <c r="Q1887" s="2">
        <v>15.703900000000001</v>
      </c>
      <c r="R1887" s="2">
        <v>14.817500000000001</v>
      </c>
      <c r="S1887" s="2">
        <v>13.3752</v>
      </c>
      <c r="T1887" s="2">
        <v>12.4818</v>
      </c>
      <c r="U1887" s="2">
        <v>11.8248</v>
      </c>
      <c r="V1887" s="2" t="s">
        <v>2585</v>
      </c>
      <c r="W1887" s="2">
        <v>1.5298000000000001E-2</v>
      </c>
    </row>
    <row r="1888" spans="14:23" x14ac:dyDescent="0.25">
      <c r="N1888" s="2" t="s">
        <v>2366</v>
      </c>
      <c r="O1888" s="2">
        <v>18.199400000000001</v>
      </c>
      <c r="P1888" s="2">
        <v>18.422499999999999</v>
      </c>
      <c r="Q1888" s="2">
        <v>17.732299999999999</v>
      </c>
      <c r="R1888" s="2">
        <v>17.397099999999998</v>
      </c>
      <c r="S1888" s="2">
        <v>16.772200000000002</v>
      </c>
      <c r="T1888" s="2">
        <v>15.864800000000001</v>
      </c>
      <c r="U1888" s="2">
        <v>15.4664</v>
      </c>
      <c r="V1888" s="2" t="s">
        <v>2585</v>
      </c>
      <c r="W1888" s="2">
        <v>4.0586700000000003E-2</v>
      </c>
    </row>
    <row r="1889" spans="14:23" x14ac:dyDescent="0.25">
      <c r="N1889" s="2" t="s">
        <v>1497</v>
      </c>
      <c r="O1889" s="2">
        <v>13.297800000000001</v>
      </c>
      <c r="P1889" s="2">
        <v>13.5547</v>
      </c>
      <c r="Q1889" s="2">
        <v>13.3124</v>
      </c>
      <c r="R1889" s="2">
        <v>12.729200000000001</v>
      </c>
      <c r="S1889" s="2">
        <v>11.866899999999999</v>
      </c>
      <c r="T1889" s="2">
        <v>11.1846</v>
      </c>
      <c r="U1889" s="2">
        <v>11.398099999999999</v>
      </c>
      <c r="V1889" s="2" t="s">
        <v>2585</v>
      </c>
      <c r="W1889" s="2">
        <v>1.4187099999999999E-2</v>
      </c>
    </row>
    <row r="1890" spans="14:23" x14ac:dyDescent="0.25">
      <c r="N1890" s="2" t="s">
        <v>665</v>
      </c>
      <c r="O1890" s="2">
        <v>13.3544</v>
      </c>
      <c r="P1890" s="2">
        <v>13.4422</v>
      </c>
      <c r="Q1890" s="2">
        <v>13.5396</v>
      </c>
      <c r="R1890" s="2">
        <v>13.1151</v>
      </c>
      <c r="S1890" s="2">
        <v>12.533799999999999</v>
      </c>
      <c r="T1890" s="2">
        <v>11.488099999999999</v>
      </c>
      <c r="U1890" s="2">
        <v>11.0258</v>
      </c>
      <c r="V1890" s="2" t="s">
        <v>2585</v>
      </c>
      <c r="W1890" s="2">
        <v>6.6907199999999998E-3</v>
      </c>
    </row>
    <row r="1891" spans="14:23" x14ac:dyDescent="0.25">
      <c r="N1891" s="2" t="s">
        <v>2425</v>
      </c>
      <c r="O1891" s="2">
        <v>17.0778</v>
      </c>
      <c r="P1891" s="2">
        <v>15.822100000000001</v>
      </c>
      <c r="Q1891" s="2">
        <v>15.895300000000001</v>
      </c>
      <c r="R1891" s="2">
        <v>15.239100000000001</v>
      </c>
      <c r="S1891" s="2">
        <v>15.2241</v>
      </c>
      <c r="T1891" s="2">
        <v>12.655099999999999</v>
      </c>
      <c r="U1891" s="2" t="s">
        <v>2586</v>
      </c>
      <c r="V1891" s="2" t="s">
        <v>2585</v>
      </c>
      <c r="W1891" s="2">
        <v>4.2987999999999998E-2</v>
      </c>
    </row>
    <row r="1892" spans="14:23" x14ac:dyDescent="0.25">
      <c r="N1892" s="2" t="s">
        <v>2463</v>
      </c>
      <c r="O1892" s="2">
        <v>14.0276</v>
      </c>
      <c r="P1892" s="2">
        <v>12.6883</v>
      </c>
      <c r="Q1892" s="2">
        <v>13.0154</v>
      </c>
      <c r="R1892" s="2">
        <v>11.5427</v>
      </c>
      <c r="S1892" s="2" t="s">
        <v>2586</v>
      </c>
      <c r="T1892" s="2" t="s">
        <v>2586</v>
      </c>
      <c r="U1892" s="2" t="s">
        <v>2586</v>
      </c>
      <c r="V1892" s="2" t="s">
        <v>2585</v>
      </c>
      <c r="W1892" s="2">
        <v>4.4574900000000001E-2</v>
      </c>
    </row>
    <row r="1893" spans="14:23" x14ac:dyDescent="0.25">
      <c r="N1893" s="2" t="s">
        <v>1056</v>
      </c>
      <c r="O1893" s="2">
        <v>13.010199999999999</v>
      </c>
      <c r="P1893" s="2">
        <v>11.9634</v>
      </c>
      <c r="Q1893" s="2">
        <v>10.9458</v>
      </c>
      <c r="R1893" s="2">
        <v>11.7773</v>
      </c>
      <c r="S1893" s="2">
        <v>10.2288</v>
      </c>
      <c r="T1893" s="2">
        <v>9.2934699999999992</v>
      </c>
      <c r="U1893" s="2">
        <v>9.2167499999999993</v>
      </c>
      <c r="V1893" s="2" t="s">
        <v>2585</v>
      </c>
      <c r="W1893" s="2">
        <v>8.8100399999999999E-3</v>
      </c>
    </row>
    <row r="1894" spans="14:23" x14ac:dyDescent="0.25">
      <c r="N1894" s="2" t="s">
        <v>2331</v>
      </c>
      <c r="O1894" s="2">
        <v>18.055</v>
      </c>
      <c r="P1894" s="2">
        <v>18.3233</v>
      </c>
      <c r="Q1894" s="2">
        <v>18.2361</v>
      </c>
      <c r="R1894" s="2">
        <v>18.110399999999998</v>
      </c>
      <c r="S1894" s="2">
        <v>17.4846</v>
      </c>
      <c r="T1894" s="2">
        <v>16.8962</v>
      </c>
      <c r="U1894" s="2">
        <v>16.284600000000001</v>
      </c>
      <c r="V1894" s="2" t="s">
        <v>2585</v>
      </c>
      <c r="W1894" s="2">
        <v>3.8984499999999998E-2</v>
      </c>
    </row>
    <row r="1895" spans="14:23" x14ac:dyDescent="0.25">
      <c r="N1895" s="2" t="s">
        <v>195</v>
      </c>
      <c r="O1895" s="2">
        <v>17.287700000000001</v>
      </c>
      <c r="P1895" s="2">
        <v>17.568200000000001</v>
      </c>
      <c r="Q1895" s="2">
        <v>17.276399999999999</v>
      </c>
      <c r="R1895" s="2">
        <v>17.320900000000002</v>
      </c>
      <c r="S1895" s="2">
        <v>16.4391</v>
      </c>
      <c r="T1895" s="2">
        <v>15.8306</v>
      </c>
      <c r="U1895" s="2">
        <v>14.7524</v>
      </c>
      <c r="V1895" s="2" t="s">
        <v>2585</v>
      </c>
      <c r="W1895" s="2">
        <v>5.7093999999999999E-3</v>
      </c>
    </row>
    <row r="1896" spans="14:23" x14ac:dyDescent="0.25">
      <c r="N1896" s="2" t="s">
        <v>1713</v>
      </c>
      <c r="O1896" s="2">
        <v>15.185600000000001</v>
      </c>
      <c r="P1896" s="2">
        <v>15.4757</v>
      </c>
      <c r="Q1896" s="2">
        <v>14.954499999999999</v>
      </c>
      <c r="R1896" s="2">
        <v>14.4528</v>
      </c>
      <c r="S1896" s="2">
        <v>13.109</v>
      </c>
      <c r="T1896" s="2">
        <v>12.3697</v>
      </c>
      <c r="U1896" s="2">
        <v>11.0105</v>
      </c>
      <c r="V1896" s="2" t="s">
        <v>2585</v>
      </c>
      <c r="W1896" s="2">
        <v>1.88498E-2</v>
      </c>
    </row>
    <row r="1897" spans="14:23" x14ac:dyDescent="0.25">
      <c r="N1897" s="2" t="s">
        <v>1814</v>
      </c>
      <c r="O1897" s="2">
        <v>15.082599999999999</v>
      </c>
      <c r="P1897" s="2">
        <v>14.9941</v>
      </c>
      <c r="Q1897" s="2">
        <v>15.287699999999999</v>
      </c>
      <c r="R1897" s="2">
        <v>14.5219</v>
      </c>
      <c r="S1897" s="2">
        <v>14.3667</v>
      </c>
      <c r="T1897" s="2">
        <v>12.887</v>
      </c>
      <c r="U1897" s="2">
        <v>10.9513</v>
      </c>
      <c r="V1897" s="2" t="s">
        <v>2585</v>
      </c>
      <c r="W1897" s="2">
        <v>2.1149500000000002E-2</v>
      </c>
    </row>
    <row r="1898" spans="14:23" x14ac:dyDescent="0.25">
      <c r="N1898" s="2" t="s">
        <v>816</v>
      </c>
      <c r="O1898" s="2">
        <v>20.5261</v>
      </c>
      <c r="P1898" s="2">
        <v>20.491299999999999</v>
      </c>
      <c r="Q1898" s="2">
        <v>20.110099999999999</v>
      </c>
      <c r="R1898" s="2">
        <v>19.972100000000001</v>
      </c>
      <c r="S1898" s="2">
        <v>19.073699999999999</v>
      </c>
      <c r="T1898" s="2">
        <v>18.318899999999999</v>
      </c>
      <c r="U1898" s="2">
        <v>17.261600000000001</v>
      </c>
      <c r="V1898" s="2" t="s">
        <v>2585</v>
      </c>
      <c r="W1898" s="2">
        <v>7.4773000000000001E-3</v>
      </c>
    </row>
    <row r="1899" spans="14:23" x14ac:dyDescent="0.25">
      <c r="N1899" s="2" t="s">
        <v>1314</v>
      </c>
      <c r="O1899" s="2">
        <v>21.1966</v>
      </c>
      <c r="P1899" s="2">
        <v>21.5945</v>
      </c>
      <c r="Q1899" s="2">
        <v>21.2288</v>
      </c>
      <c r="R1899" s="2">
        <v>20.844200000000001</v>
      </c>
      <c r="S1899" s="2">
        <v>20.2226</v>
      </c>
      <c r="T1899" s="2">
        <v>19.6632</v>
      </c>
      <c r="U1899" s="2">
        <v>18.614999999999998</v>
      </c>
      <c r="V1899" s="2" t="s">
        <v>2585</v>
      </c>
      <c r="W1899" s="2">
        <v>1.1737900000000001E-2</v>
      </c>
    </row>
    <row r="1900" spans="14:23" x14ac:dyDescent="0.25">
      <c r="N1900" s="2" t="s">
        <v>2262</v>
      </c>
      <c r="O1900" s="2">
        <v>21.8901</v>
      </c>
      <c r="P1900" s="2">
        <v>21.7196</v>
      </c>
      <c r="Q1900" s="2">
        <v>21.4984</v>
      </c>
      <c r="R1900" s="2">
        <v>21.277799999999999</v>
      </c>
      <c r="S1900" s="2">
        <v>20.555</v>
      </c>
      <c r="T1900" s="2">
        <v>19.968599999999999</v>
      </c>
      <c r="U1900" s="2">
        <v>19.2302</v>
      </c>
      <c r="V1900" s="2" t="s">
        <v>2585</v>
      </c>
      <c r="W1900" s="2">
        <v>3.55882E-2</v>
      </c>
    </row>
    <row r="1901" spans="14:23" x14ac:dyDescent="0.25">
      <c r="N1901" s="2" t="s">
        <v>2156</v>
      </c>
      <c r="O1901" s="2">
        <v>22.768799999999999</v>
      </c>
      <c r="P1901" s="2">
        <v>22.382200000000001</v>
      </c>
      <c r="Q1901" s="2">
        <v>22.155000000000001</v>
      </c>
      <c r="R1901" s="2">
        <v>21.917999999999999</v>
      </c>
      <c r="S1901" s="2">
        <v>21.173400000000001</v>
      </c>
      <c r="T1901" s="2">
        <v>20.611899999999999</v>
      </c>
      <c r="U1901" s="2">
        <v>19.591899999999999</v>
      </c>
      <c r="V1901" s="2" t="s">
        <v>2585</v>
      </c>
      <c r="W1901" s="2">
        <v>3.0991100000000001E-2</v>
      </c>
    </row>
    <row r="1902" spans="14:23" x14ac:dyDescent="0.25">
      <c r="N1902" s="2" t="s">
        <v>1338</v>
      </c>
      <c r="O1902" s="2">
        <v>21.505299999999998</v>
      </c>
      <c r="P1902" s="2">
        <v>21.4907</v>
      </c>
      <c r="Q1902" s="2">
        <v>21.5273</v>
      </c>
      <c r="R1902" s="2">
        <v>21.158100000000001</v>
      </c>
      <c r="S1902" s="2">
        <v>20.3947</v>
      </c>
      <c r="T1902" s="2">
        <v>19.636900000000001</v>
      </c>
      <c r="U1902" s="2">
        <v>18.3079</v>
      </c>
      <c r="V1902" s="2" t="s">
        <v>2585</v>
      </c>
      <c r="W1902" s="2">
        <v>1.20147E-2</v>
      </c>
    </row>
    <row r="1903" spans="14:23" x14ac:dyDescent="0.25">
      <c r="N1903" s="2" t="s">
        <v>1066</v>
      </c>
      <c r="O1903" s="2">
        <v>21.3064</v>
      </c>
      <c r="P1903" s="2">
        <v>21.168299999999999</v>
      </c>
      <c r="Q1903" s="2">
        <v>20.9742</v>
      </c>
      <c r="R1903" s="2">
        <v>20.589200000000002</v>
      </c>
      <c r="S1903" s="2">
        <v>19.9513</v>
      </c>
      <c r="T1903" s="2">
        <v>19.166699999999999</v>
      </c>
      <c r="U1903" s="2">
        <v>18.073</v>
      </c>
      <c r="V1903" s="2" t="s">
        <v>2585</v>
      </c>
      <c r="W1903" s="2">
        <v>8.8880999999999995E-3</v>
      </c>
    </row>
    <row r="1904" spans="14:23" x14ac:dyDescent="0.25">
      <c r="N1904" s="2" t="s">
        <v>596</v>
      </c>
      <c r="O1904" s="2">
        <v>20.7607</v>
      </c>
      <c r="P1904" s="2">
        <v>20.464300000000001</v>
      </c>
      <c r="Q1904" s="2">
        <v>20.613900000000001</v>
      </c>
      <c r="R1904" s="2">
        <v>20.3857</v>
      </c>
      <c r="S1904" s="2">
        <v>19.710999999999999</v>
      </c>
      <c r="T1904" s="2">
        <v>19.165500000000002</v>
      </c>
      <c r="U1904" s="2">
        <v>18.118200000000002</v>
      </c>
      <c r="V1904" s="2" t="s">
        <v>2585</v>
      </c>
      <c r="W1904" s="2">
        <v>6.4487499999999996E-3</v>
      </c>
    </row>
    <row r="1905" spans="14:23" x14ac:dyDescent="0.25">
      <c r="N1905" s="2" t="s">
        <v>1100</v>
      </c>
      <c r="O1905" s="2">
        <v>20.681699999999999</v>
      </c>
      <c r="P1905" s="2">
        <v>21.008800000000001</v>
      </c>
      <c r="Q1905" s="2">
        <v>20.632000000000001</v>
      </c>
      <c r="R1905" s="2">
        <v>20.297799999999999</v>
      </c>
      <c r="S1905" s="2">
        <v>19.585100000000001</v>
      </c>
      <c r="T1905" s="2">
        <v>18.907599999999999</v>
      </c>
      <c r="U1905" s="2">
        <v>17.8003</v>
      </c>
      <c r="V1905" s="2" t="s">
        <v>2585</v>
      </c>
      <c r="W1905" s="2">
        <v>9.07787E-3</v>
      </c>
    </row>
    <row r="1906" spans="14:23" x14ac:dyDescent="0.25">
      <c r="N1906" s="2" t="s">
        <v>790</v>
      </c>
      <c r="O1906" s="2">
        <v>21.535599999999999</v>
      </c>
      <c r="P1906" s="2">
        <v>21.808700000000002</v>
      </c>
      <c r="Q1906" s="2">
        <v>21.3659</v>
      </c>
      <c r="R1906" s="2">
        <v>21.158999999999999</v>
      </c>
      <c r="S1906" s="2">
        <v>20.295300000000001</v>
      </c>
      <c r="T1906" s="2">
        <v>19.854500000000002</v>
      </c>
      <c r="U1906" s="2">
        <v>18.6311</v>
      </c>
      <c r="V1906" s="2" t="s">
        <v>2585</v>
      </c>
      <c r="W1906" s="2">
        <v>7.3134300000000001E-3</v>
      </c>
    </row>
    <row r="1907" spans="14:23" x14ac:dyDescent="0.25">
      <c r="N1907" s="2" t="s">
        <v>785</v>
      </c>
      <c r="O1907" s="2">
        <v>21.8827</v>
      </c>
      <c r="P1907" s="2">
        <v>21.737500000000001</v>
      </c>
      <c r="Q1907" s="2">
        <v>21.686499999999999</v>
      </c>
      <c r="R1907" s="2">
        <v>20.989899999999999</v>
      </c>
      <c r="S1907" s="2">
        <v>20.367999999999999</v>
      </c>
      <c r="T1907" s="2">
        <v>19.887599999999999</v>
      </c>
      <c r="U1907" s="2">
        <v>18.417999999999999</v>
      </c>
      <c r="V1907" s="2" t="s">
        <v>2585</v>
      </c>
      <c r="W1907" s="2">
        <v>7.2863600000000004E-3</v>
      </c>
    </row>
    <row r="1908" spans="14:23" x14ac:dyDescent="0.25">
      <c r="N1908" s="2" t="s">
        <v>833</v>
      </c>
      <c r="O1908" s="2">
        <v>21.697099999999999</v>
      </c>
      <c r="P1908" s="2">
        <v>21.6021</v>
      </c>
      <c r="Q1908" s="2">
        <v>21.388400000000001</v>
      </c>
      <c r="R1908" s="2">
        <v>20.922499999999999</v>
      </c>
      <c r="S1908" s="2">
        <v>20.1645</v>
      </c>
      <c r="T1908" s="2">
        <v>19.257000000000001</v>
      </c>
      <c r="U1908" s="2">
        <v>18.621300000000002</v>
      </c>
      <c r="V1908" s="2" t="s">
        <v>2585</v>
      </c>
      <c r="W1908" s="2">
        <v>7.5214100000000001E-3</v>
      </c>
    </row>
    <row r="1909" spans="14:23" x14ac:dyDescent="0.25">
      <c r="N1909" s="2" t="s">
        <v>834</v>
      </c>
      <c r="O1909" s="2">
        <v>21.2989</v>
      </c>
      <c r="P1909" s="2">
        <v>21.394500000000001</v>
      </c>
      <c r="Q1909" s="2">
        <v>21.210999999999999</v>
      </c>
      <c r="R1909" s="2">
        <v>20.970700000000001</v>
      </c>
      <c r="S1909" s="2">
        <v>19.912299999999998</v>
      </c>
      <c r="T1909" s="2">
        <v>19.4009</v>
      </c>
      <c r="U1909" s="2">
        <v>17.826899999999998</v>
      </c>
      <c r="V1909" s="2" t="s">
        <v>2585</v>
      </c>
      <c r="W1909" s="2">
        <v>7.5238099999999997E-3</v>
      </c>
    </row>
    <row r="1910" spans="14:23" x14ac:dyDescent="0.25">
      <c r="N1910" s="2" t="s">
        <v>2305</v>
      </c>
      <c r="O1910" s="2">
        <v>21.029599999999999</v>
      </c>
      <c r="P1910" s="2">
        <v>20.554500000000001</v>
      </c>
      <c r="Q1910" s="2">
        <v>20.268999999999998</v>
      </c>
      <c r="R1910" s="2">
        <v>20.079499999999999</v>
      </c>
      <c r="S1910" s="2">
        <v>19.317799999999998</v>
      </c>
      <c r="T1910" s="2">
        <v>18.8338</v>
      </c>
      <c r="U1910" s="2">
        <v>17.425599999999999</v>
      </c>
      <c r="V1910" s="2" t="s">
        <v>2585</v>
      </c>
      <c r="W1910" s="2">
        <v>3.7962500000000003E-2</v>
      </c>
    </row>
    <row r="1911" spans="14:23" x14ac:dyDescent="0.25">
      <c r="N1911" s="2" t="s">
        <v>800</v>
      </c>
      <c r="O1911" s="2">
        <v>17.894600000000001</v>
      </c>
      <c r="P1911" s="2">
        <v>18.143999999999998</v>
      </c>
      <c r="Q1911" s="2">
        <v>18.163</v>
      </c>
      <c r="R1911" s="2">
        <v>17.473600000000001</v>
      </c>
      <c r="S1911" s="2">
        <v>17.045300000000001</v>
      </c>
      <c r="T1911" s="2">
        <v>15.915900000000001</v>
      </c>
      <c r="U1911" s="2">
        <v>13.977</v>
      </c>
      <c r="V1911" s="2" t="s">
        <v>2585</v>
      </c>
      <c r="W1911" s="2">
        <v>7.3580199999999998E-3</v>
      </c>
    </row>
    <row r="1912" spans="14:23" x14ac:dyDescent="0.25">
      <c r="N1912" s="2" t="s">
        <v>1549</v>
      </c>
      <c r="O1912" s="2">
        <v>22.512499999999999</v>
      </c>
      <c r="P1912" s="2">
        <v>22.2669</v>
      </c>
      <c r="Q1912" s="2">
        <v>21.982099999999999</v>
      </c>
      <c r="R1912" s="2">
        <v>21.6907</v>
      </c>
      <c r="S1912" s="2">
        <v>20.897400000000001</v>
      </c>
      <c r="T1912" s="2">
        <v>20.324200000000001</v>
      </c>
      <c r="U1912" s="2">
        <v>19.459099999999999</v>
      </c>
      <c r="V1912" s="2" t="s">
        <v>2585</v>
      </c>
      <c r="W1912" s="2">
        <v>1.5162E-2</v>
      </c>
    </row>
    <row r="1913" spans="14:23" x14ac:dyDescent="0.25">
      <c r="N1913" s="2" t="s">
        <v>584</v>
      </c>
      <c r="O1913" s="2">
        <v>22.2773</v>
      </c>
      <c r="P1913" s="2">
        <v>22.484100000000002</v>
      </c>
      <c r="Q1913" s="2">
        <v>22.155000000000001</v>
      </c>
      <c r="R1913" s="2">
        <v>22.008800000000001</v>
      </c>
      <c r="S1913" s="2">
        <v>21.243400000000001</v>
      </c>
      <c r="T1913" s="2">
        <v>20.699200000000001</v>
      </c>
      <c r="U1913" s="2">
        <v>19.807700000000001</v>
      </c>
      <c r="V1913" s="2" t="s">
        <v>2585</v>
      </c>
      <c r="W1913" s="2">
        <v>6.4340200000000004E-3</v>
      </c>
    </row>
    <row r="1914" spans="14:23" x14ac:dyDescent="0.25">
      <c r="N1914" s="2" t="s">
        <v>352</v>
      </c>
      <c r="O1914" s="2">
        <v>21.623100000000001</v>
      </c>
      <c r="P1914" s="2">
        <v>21.387499999999999</v>
      </c>
      <c r="Q1914" s="2">
        <v>21.2636</v>
      </c>
      <c r="R1914" s="2">
        <v>21.032499999999999</v>
      </c>
      <c r="S1914" s="2">
        <v>20.345700000000001</v>
      </c>
      <c r="T1914" s="2">
        <v>19.6249</v>
      </c>
      <c r="U1914" s="2">
        <v>18.328800000000001</v>
      </c>
      <c r="V1914" s="2" t="s">
        <v>2585</v>
      </c>
      <c r="W1914" s="2">
        <v>5.8980400000000002E-3</v>
      </c>
    </row>
    <row r="1915" spans="14:23" x14ac:dyDescent="0.25">
      <c r="N1915" s="2" t="s">
        <v>1361</v>
      </c>
      <c r="O1915" s="2">
        <v>21.4923</v>
      </c>
      <c r="P1915" s="2">
        <v>21.482500000000002</v>
      </c>
      <c r="Q1915" s="2">
        <v>21.190100000000001</v>
      </c>
      <c r="R1915" s="2">
        <v>20.785799999999998</v>
      </c>
      <c r="S1915" s="2">
        <v>19.903500000000001</v>
      </c>
      <c r="T1915" s="2">
        <v>19.6873</v>
      </c>
      <c r="U1915" s="2">
        <v>18.233699999999999</v>
      </c>
      <c r="V1915" s="2" t="s">
        <v>2585</v>
      </c>
      <c r="W1915" s="2">
        <v>1.24467E-2</v>
      </c>
    </row>
    <row r="1916" spans="14:23" x14ac:dyDescent="0.25">
      <c r="N1916" s="2" t="s">
        <v>349</v>
      </c>
      <c r="O1916" s="2">
        <v>21.263100000000001</v>
      </c>
      <c r="P1916" s="2">
        <v>21.341200000000001</v>
      </c>
      <c r="Q1916" s="2">
        <v>21.2258</v>
      </c>
      <c r="R1916" s="2">
        <v>20.840399999999999</v>
      </c>
      <c r="S1916" s="2">
        <v>20.032499999999999</v>
      </c>
      <c r="T1916" s="2">
        <v>19.413399999999999</v>
      </c>
      <c r="U1916" s="2">
        <v>17.985399999999998</v>
      </c>
      <c r="V1916" s="2" t="s">
        <v>2585</v>
      </c>
      <c r="W1916" s="2">
        <v>5.89034E-3</v>
      </c>
    </row>
    <row r="1917" spans="14:23" x14ac:dyDescent="0.25">
      <c r="N1917" s="2" t="s">
        <v>130</v>
      </c>
      <c r="O1917" s="2">
        <v>20.5854</v>
      </c>
      <c r="P1917" s="2">
        <v>20.795500000000001</v>
      </c>
      <c r="Q1917" s="2">
        <v>20.645299999999999</v>
      </c>
      <c r="R1917" s="2">
        <v>20.3062</v>
      </c>
      <c r="S1917" s="2">
        <v>19.450600000000001</v>
      </c>
      <c r="T1917" s="2">
        <v>18.979099999999999</v>
      </c>
      <c r="U1917" s="2">
        <v>17.712299999999999</v>
      </c>
      <c r="V1917" s="2" t="s">
        <v>2585</v>
      </c>
      <c r="W1917" s="2">
        <v>5.6558099999999998E-3</v>
      </c>
    </row>
    <row r="1918" spans="14:23" x14ac:dyDescent="0.25">
      <c r="N1918" s="2" t="s">
        <v>503</v>
      </c>
      <c r="O1918" s="2">
        <v>21.214500000000001</v>
      </c>
      <c r="P1918" s="2">
        <v>21.418700000000001</v>
      </c>
      <c r="Q1918" s="2">
        <v>21.269300000000001</v>
      </c>
      <c r="R1918" s="2">
        <v>20.675699999999999</v>
      </c>
      <c r="S1918" s="2">
        <v>19.9391</v>
      </c>
      <c r="T1918" s="2">
        <v>19.255800000000001</v>
      </c>
      <c r="U1918" s="2">
        <v>18.287700000000001</v>
      </c>
      <c r="V1918" s="2" t="s">
        <v>2585</v>
      </c>
      <c r="W1918" s="2">
        <v>6.3173700000000001E-3</v>
      </c>
    </row>
    <row r="1919" spans="14:23" x14ac:dyDescent="0.25">
      <c r="N1919" s="2" t="s">
        <v>284</v>
      </c>
      <c r="O1919" s="2">
        <v>21.506900000000002</v>
      </c>
      <c r="P1919" s="2">
        <v>21.891300000000001</v>
      </c>
      <c r="Q1919" s="2">
        <v>21.8614</v>
      </c>
      <c r="R1919" s="2">
        <v>21.361899999999999</v>
      </c>
      <c r="S1919" s="2">
        <v>20.797499999999999</v>
      </c>
      <c r="T1919" s="2">
        <v>20.1798</v>
      </c>
      <c r="U1919" s="2">
        <v>19.180700000000002</v>
      </c>
      <c r="V1919" s="2" t="s">
        <v>2585</v>
      </c>
      <c r="W1919" s="2">
        <v>5.7853699999999997E-3</v>
      </c>
    </row>
    <row r="1920" spans="14:23" x14ac:dyDescent="0.25">
      <c r="N1920" s="2" t="s">
        <v>581</v>
      </c>
      <c r="O1920" s="2">
        <v>19.7699</v>
      </c>
      <c r="P1920" s="2">
        <v>20.180499999999999</v>
      </c>
      <c r="Q1920" s="2">
        <v>19.952300000000001</v>
      </c>
      <c r="R1920" s="2">
        <v>19.6114</v>
      </c>
      <c r="S1920" s="2">
        <v>18.717300000000002</v>
      </c>
      <c r="T1920" s="2">
        <v>17.898299999999999</v>
      </c>
      <c r="U1920" s="2">
        <v>16.895900000000001</v>
      </c>
      <c r="V1920" s="2" t="s">
        <v>2585</v>
      </c>
      <c r="W1920" s="2">
        <v>6.4323599999999998E-3</v>
      </c>
    </row>
    <row r="1921" spans="14:23" x14ac:dyDescent="0.25">
      <c r="N1921" s="2" t="s">
        <v>297</v>
      </c>
      <c r="O1921" s="2">
        <v>21.4907</v>
      </c>
      <c r="P1921" s="2">
        <v>21.399699999999999</v>
      </c>
      <c r="Q1921" s="2">
        <v>21.446300000000001</v>
      </c>
      <c r="R1921" s="2">
        <v>21.017299999999999</v>
      </c>
      <c r="S1921" s="2">
        <v>20.3538</v>
      </c>
      <c r="T1921" s="2">
        <v>19.692900000000002</v>
      </c>
      <c r="U1921" s="2">
        <v>18.7257</v>
      </c>
      <c r="V1921" s="2" t="s">
        <v>2585</v>
      </c>
      <c r="W1921" s="2">
        <v>5.7993899999999998E-3</v>
      </c>
    </row>
    <row r="1922" spans="14:23" x14ac:dyDescent="0.25">
      <c r="N1922" s="2" t="s">
        <v>969</v>
      </c>
      <c r="O1922" s="2">
        <v>20.826899999999998</v>
      </c>
      <c r="P1922" s="2">
        <v>20.936399999999999</v>
      </c>
      <c r="Q1922" s="2">
        <v>20.5823</v>
      </c>
      <c r="R1922" s="2">
        <v>20.567799999999998</v>
      </c>
      <c r="S1922" s="2">
        <v>19.686499999999999</v>
      </c>
      <c r="T1922" s="2">
        <v>19.670999999999999</v>
      </c>
      <c r="U1922" s="2">
        <v>18.027799999999999</v>
      </c>
      <c r="V1922" s="2" t="s">
        <v>2585</v>
      </c>
      <c r="W1922" s="2">
        <v>8.1839100000000008E-3</v>
      </c>
    </row>
    <row r="1923" spans="14:23" x14ac:dyDescent="0.25">
      <c r="N1923" s="2" t="s">
        <v>1526</v>
      </c>
      <c r="O1923" s="2">
        <v>21.767499999999998</v>
      </c>
      <c r="P1923" s="2">
        <v>21.691199999999998</v>
      </c>
      <c r="Q1923" s="2">
        <v>21.849</v>
      </c>
      <c r="R1923" s="2">
        <v>21.392299999999999</v>
      </c>
      <c r="S1923" s="2">
        <v>20.678999999999998</v>
      </c>
      <c r="T1923" s="2">
        <v>20.1203</v>
      </c>
      <c r="U1923" s="2">
        <v>19.066400000000002</v>
      </c>
      <c r="V1923" s="2" t="s">
        <v>2585</v>
      </c>
      <c r="W1923" s="2">
        <v>1.47726E-2</v>
      </c>
    </row>
    <row r="1924" spans="14:23" x14ac:dyDescent="0.25">
      <c r="N1924" s="2" t="s">
        <v>1728</v>
      </c>
      <c r="O1924" s="2">
        <v>20.380800000000001</v>
      </c>
      <c r="P1924" s="2">
        <v>20.4955</v>
      </c>
      <c r="Q1924" s="2">
        <v>20.473299999999998</v>
      </c>
      <c r="R1924" s="2">
        <v>19.871200000000002</v>
      </c>
      <c r="S1924" s="2">
        <v>18.990200000000002</v>
      </c>
      <c r="T1924" s="2">
        <v>18.650500000000001</v>
      </c>
      <c r="U1924" s="2">
        <v>17.6435</v>
      </c>
      <c r="V1924" s="2" t="s">
        <v>2585</v>
      </c>
      <c r="W1924" s="2">
        <v>1.9156400000000001E-2</v>
      </c>
    </row>
    <row r="1925" spans="14:23" x14ac:dyDescent="0.25">
      <c r="N1925" s="2" t="s">
        <v>380</v>
      </c>
      <c r="O1925" s="2">
        <v>20.245799999999999</v>
      </c>
      <c r="P1925" s="2">
        <v>20.050999999999998</v>
      </c>
      <c r="Q1925" s="2">
        <v>19.936199999999999</v>
      </c>
      <c r="R1925" s="2">
        <v>19.693300000000001</v>
      </c>
      <c r="S1925" s="2">
        <v>18.8307</v>
      </c>
      <c r="T1925" s="2">
        <v>18.241900000000001</v>
      </c>
      <c r="U1925" s="2">
        <v>17.055399999999999</v>
      </c>
      <c r="V1925" s="2" t="s">
        <v>2585</v>
      </c>
      <c r="W1925" s="2">
        <v>6.0285699999999996E-3</v>
      </c>
    </row>
    <row r="1926" spans="14:23" x14ac:dyDescent="0.25">
      <c r="N1926" s="2" t="s">
        <v>591</v>
      </c>
      <c r="O1926" s="2">
        <v>21.4693</v>
      </c>
      <c r="P1926" s="2">
        <v>21.3857</v>
      </c>
      <c r="Q1926" s="2">
        <v>21.194600000000001</v>
      </c>
      <c r="R1926" s="2">
        <v>20.793500000000002</v>
      </c>
      <c r="S1926" s="2">
        <v>19.952300000000001</v>
      </c>
      <c r="T1926" s="2">
        <v>19.112400000000001</v>
      </c>
      <c r="U1926" s="2">
        <v>17.862100000000002</v>
      </c>
      <c r="V1926" s="2" t="s">
        <v>2585</v>
      </c>
      <c r="W1926" s="2">
        <v>6.4397200000000003E-3</v>
      </c>
    </row>
    <row r="1927" spans="14:23" x14ac:dyDescent="0.25">
      <c r="N1927" s="2" t="s">
        <v>202</v>
      </c>
      <c r="O1927" s="2">
        <v>20.744399999999999</v>
      </c>
      <c r="P1927" s="2">
        <v>20.960100000000001</v>
      </c>
      <c r="Q1927" s="2">
        <v>20.5427</v>
      </c>
      <c r="R1927" s="2">
        <v>20.246300000000002</v>
      </c>
      <c r="S1927" s="2">
        <v>19.632000000000001</v>
      </c>
      <c r="T1927" s="2">
        <v>18.972799999999999</v>
      </c>
      <c r="U1927" s="2">
        <v>17.988199999999999</v>
      </c>
      <c r="V1927" s="2" t="s">
        <v>2585</v>
      </c>
      <c r="W1927" s="2">
        <v>5.7130000000000002E-3</v>
      </c>
    </row>
    <row r="1928" spans="14:23" x14ac:dyDescent="0.25">
      <c r="N1928" s="2" t="s">
        <v>138</v>
      </c>
      <c r="O1928" s="2">
        <v>21.268799999999999</v>
      </c>
      <c r="P1928" s="2">
        <v>21.5793</v>
      </c>
      <c r="Q1928" s="2">
        <v>21.2849</v>
      </c>
      <c r="R1928" s="2">
        <v>21.047599999999999</v>
      </c>
      <c r="S1928" s="2">
        <v>20.2621</v>
      </c>
      <c r="T1928" s="2">
        <v>19.602900000000002</v>
      </c>
      <c r="U1928" s="2">
        <v>17.927099999999999</v>
      </c>
      <c r="V1928" s="2" t="s">
        <v>2585</v>
      </c>
      <c r="W1928" s="2">
        <v>5.6620500000000001E-3</v>
      </c>
    </row>
    <row r="1929" spans="14:23" x14ac:dyDescent="0.25">
      <c r="N1929" s="2" t="s">
        <v>1005</v>
      </c>
      <c r="O1929" s="2">
        <v>21.912199999999999</v>
      </c>
      <c r="P1929" s="2">
        <v>21.7942</v>
      </c>
      <c r="Q1929" s="2">
        <v>21.797499999999999</v>
      </c>
      <c r="R1929" s="2">
        <v>21.3565</v>
      </c>
      <c r="S1929" s="2">
        <v>20.6051</v>
      </c>
      <c r="T1929" s="2">
        <v>20.113600000000002</v>
      </c>
      <c r="U1929" s="2">
        <v>19.018999999999998</v>
      </c>
      <c r="V1929" s="2" t="s">
        <v>2585</v>
      </c>
      <c r="W1929" s="2">
        <v>8.4265699999999995E-3</v>
      </c>
    </row>
    <row r="1930" spans="14:23" x14ac:dyDescent="0.25">
      <c r="N1930" s="2" t="s">
        <v>476</v>
      </c>
      <c r="O1930" s="2">
        <v>21.620100000000001</v>
      </c>
      <c r="P1930" s="2">
        <v>21.7715</v>
      </c>
      <c r="Q1930" s="2">
        <v>21.5261</v>
      </c>
      <c r="R1930" s="2">
        <v>21.162700000000001</v>
      </c>
      <c r="S1930" s="2">
        <v>20.506900000000002</v>
      </c>
      <c r="T1930" s="2">
        <v>19.893599999999999</v>
      </c>
      <c r="U1930" s="2">
        <v>18.819900000000001</v>
      </c>
      <c r="V1930" s="2" t="s">
        <v>2585</v>
      </c>
      <c r="W1930" s="2">
        <v>6.2857099999999999E-3</v>
      </c>
    </row>
    <row r="1931" spans="14:23" x14ac:dyDescent="0.25">
      <c r="N1931" s="2" t="s">
        <v>1363</v>
      </c>
      <c r="O1931" s="2">
        <v>14.850099999999999</v>
      </c>
      <c r="P1931" s="2">
        <v>15.474600000000001</v>
      </c>
      <c r="Q1931" s="2">
        <v>15.0091</v>
      </c>
      <c r="R1931" s="2">
        <v>14.5893</v>
      </c>
      <c r="S1931" s="2">
        <v>13.6877</v>
      </c>
      <c r="T1931" s="2">
        <v>13.108599999999999</v>
      </c>
      <c r="U1931" s="2">
        <v>10.9495</v>
      </c>
      <c r="V1931" s="2" t="s">
        <v>2585</v>
      </c>
      <c r="W1931" s="2">
        <v>1.2457299999999999E-2</v>
      </c>
    </row>
    <row r="1932" spans="14:23" x14ac:dyDescent="0.25">
      <c r="N1932" s="2" t="s">
        <v>491</v>
      </c>
      <c r="O1932" s="2">
        <v>21.3156</v>
      </c>
      <c r="P1932" s="2">
        <v>21.4543</v>
      </c>
      <c r="Q1932" s="2">
        <v>21.241900000000001</v>
      </c>
      <c r="R1932" s="2">
        <v>21.069099999999999</v>
      </c>
      <c r="S1932" s="2">
        <v>20.553999999999998</v>
      </c>
      <c r="T1932" s="2">
        <v>19.892800000000001</v>
      </c>
      <c r="U1932" s="2">
        <v>19.2713</v>
      </c>
      <c r="V1932" s="2" t="s">
        <v>2585</v>
      </c>
      <c r="W1932" s="2">
        <v>6.30146E-3</v>
      </c>
    </row>
    <row r="1933" spans="14:23" x14ac:dyDescent="0.25">
      <c r="N1933" s="2" t="s">
        <v>2278</v>
      </c>
      <c r="O1933" s="2">
        <v>21.8626</v>
      </c>
      <c r="P1933" s="2">
        <v>22.122699999999998</v>
      </c>
      <c r="Q1933" s="2">
        <v>21.710799999999999</v>
      </c>
      <c r="R1933" s="2">
        <v>21.5213</v>
      </c>
      <c r="S1933" s="2">
        <v>20.672499999999999</v>
      </c>
      <c r="T1933" s="2">
        <v>20.470400000000001</v>
      </c>
      <c r="U1933" s="2">
        <v>19.207799999999999</v>
      </c>
      <c r="V1933" s="2" t="s">
        <v>2585</v>
      </c>
      <c r="W1933" s="2">
        <v>3.6320100000000001E-2</v>
      </c>
    </row>
    <row r="1934" spans="14:23" x14ac:dyDescent="0.25">
      <c r="N1934" s="2" t="s">
        <v>81</v>
      </c>
      <c r="O1934" s="2">
        <v>19.360199999999999</v>
      </c>
      <c r="P1934" s="2">
        <v>19.4087</v>
      </c>
      <c r="Q1934" s="2">
        <v>19.1648</v>
      </c>
      <c r="R1934" s="2">
        <v>18.719000000000001</v>
      </c>
      <c r="S1934" s="2">
        <v>17.9316</v>
      </c>
      <c r="T1934" s="2">
        <v>17.597000000000001</v>
      </c>
      <c r="U1934" s="2">
        <v>16.950500000000002</v>
      </c>
      <c r="V1934" s="2" t="s">
        <v>2585</v>
      </c>
      <c r="W1934" s="2">
        <v>5.5520500000000002E-3</v>
      </c>
    </row>
    <row r="1935" spans="14:23" x14ac:dyDescent="0.25">
      <c r="N1935" s="2" t="s">
        <v>1429</v>
      </c>
      <c r="O1935" s="2">
        <v>18.3552</v>
      </c>
      <c r="P1935" s="2">
        <v>18.292200000000001</v>
      </c>
      <c r="Q1935" s="2">
        <v>18.014299999999999</v>
      </c>
      <c r="R1935" s="2">
        <v>17.598800000000001</v>
      </c>
      <c r="S1935" s="2">
        <v>16.7103</v>
      </c>
      <c r="T1935" s="2">
        <v>16.5915</v>
      </c>
      <c r="U1935" s="2">
        <v>15.335599999999999</v>
      </c>
      <c r="V1935" s="2" t="s">
        <v>2585</v>
      </c>
      <c r="W1935" s="2">
        <v>1.31801E-2</v>
      </c>
    </row>
    <row r="1936" spans="14:23" x14ac:dyDescent="0.25">
      <c r="N1936" s="2" t="s">
        <v>2345</v>
      </c>
      <c r="O1936" s="2">
        <v>15.0992</v>
      </c>
      <c r="P1936" s="2">
        <v>15.0029</v>
      </c>
      <c r="Q1936" s="2">
        <v>15.2475</v>
      </c>
      <c r="R1936" s="2">
        <v>14.511100000000001</v>
      </c>
      <c r="S1936" s="2">
        <v>13.634</v>
      </c>
      <c r="T1936" s="2">
        <v>13.429500000000001</v>
      </c>
      <c r="U1936" s="2">
        <v>11.939399999999999</v>
      </c>
      <c r="V1936" s="2" t="s">
        <v>2585</v>
      </c>
      <c r="W1936" s="2">
        <v>3.9663799999999999E-2</v>
      </c>
    </row>
    <row r="1937" spans="14:23" x14ac:dyDescent="0.25">
      <c r="N1937" s="2" t="s">
        <v>1261</v>
      </c>
      <c r="O1937" s="2">
        <v>19.849399999999999</v>
      </c>
      <c r="P1937" s="2">
        <v>19.988199999999999</v>
      </c>
      <c r="Q1937" s="2">
        <v>20.186199999999999</v>
      </c>
      <c r="R1937" s="2">
        <v>19.3629</v>
      </c>
      <c r="S1937" s="2">
        <v>18.9587</v>
      </c>
      <c r="T1937" s="2">
        <v>18.581399999999999</v>
      </c>
      <c r="U1937" s="2">
        <v>17.501100000000001</v>
      </c>
      <c r="V1937" s="2" t="s">
        <v>2585</v>
      </c>
      <c r="W1937" s="2">
        <v>1.0914999999999999E-2</v>
      </c>
    </row>
    <row r="1938" spans="14:23" x14ac:dyDescent="0.25">
      <c r="N1938" s="2" t="s">
        <v>571</v>
      </c>
      <c r="O1938" s="2">
        <v>21.6599</v>
      </c>
      <c r="P1938" s="2">
        <v>22.072299999999998</v>
      </c>
      <c r="Q1938" s="2">
        <v>21.852799999999998</v>
      </c>
      <c r="R1938" s="2">
        <v>21.533300000000001</v>
      </c>
      <c r="S1938" s="2">
        <v>20.7715</v>
      </c>
      <c r="T1938" s="2">
        <v>20.139500000000002</v>
      </c>
      <c r="U1938" s="2">
        <v>19.180700000000002</v>
      </c>
      <c r="V1938" s="2" t="s">
        <v>2585</v>
      </c>
      <c r="W1938" s="2">
        <v>6.4285699999999998E-3</v>
      </c>
    </row>
    <row r="1939" spans="14:23" x14ac:dyDescent="0.25">
      <c r="N1939" s="2" t="s">
        <v>1508</v>
      </c>
      <c r="O1939" s="2">
        <v>21.615600000000001</v>
      </c>
      <c r="P1939" s="2">
        <v>21.427299999999999</v>
      </c>
      <c r="Q1939" s="2">
        <v>21.495899999999999</v>
      </c>
      <c r="R1939" s="2">
        <v>21.122199999999999</v>
      </c>
      <c r="S1939" s="2">
        <v>20.4224</v>
      </c>
      <c r="T1939" s="2">
        <v>19.838100000000001</v>
      </c>
      <c r="U1939" s="2">
        <v>19.116199999999999</v>
      </c>
      <c r="V1939" s="2" t="s">
        <v>2585</v>
      </c>
      <c r="W1939" s="2">
        <v>1.43526E-2</v>
      </c>
    </row>
    <row r="1940" spans="14:23" x14ac:dyDescent="0.25">
      <c r="N1940" s="2" t="s">
        <v>1387</v>
      </c>
      <c r="O1940" s="2">
        <v>21.2438</v>
      </c>
      <c r="P1940" s="2">
        <v>21.304500000000001</v>
      </c>
      <c r="Q1940" s="2">
        <v>21.501999999999999</v>
      </c>
      <c r="R1940" s="2">
        <v>21.109500000000001</v>
      </c>
      <c r="S1940" s="2">
        <v>20.443300000000001</v>
      </c>
      <c r="T1940" s="2">
        <v>20.114599999999999</v>
      </c>
      <c r="U1940" s="2">
        <v>18.8995</v>
      </c>
      <c r="V1940" s="2" t="s">
        <v>2585</v>
      </c>
      <c r="W1940" s="2">
        <v>1.2626800000000001E-2</v>
      </c>
    </row>
    <row r="1941" spans="14:23" x14ac:dyDescent="0.25">
      <c r="N1941" s="2" t="s">
        <v>1393</v>
      </c>
      <c r="O1941" s="2">
        <v>22.5747</v>
      </c>
      <c r="P1941" s="2">
        <v>22.769500000000001</v>
      </c>
      <c r="Q1941" s="2">
        <v>22.328700000000001</v>
      </c>
      <c r="R1941" s="2">
        <v>21.854700000000001</v>
      </c>
      <c r="S1941" s="2">
        <v>21.1174</v>
      </c>
      <c r="T1941" s="2">
        <v>20.752500000000001</v>
      </c>
      <c r="U1941" s="2">
        <v>19.507400000000001</v>
      </c>
      <c r="V1941" s="2" t="s">
        <v>2585</v>
      </c>
      <c r="W1941" s="2">
        <v>1.2782999999999999E-2</v>
      </c>
    </row>
    <row r="1942" spans="14:23" x14ac:dyDescent="0.25">
      <c r="N1942" s="2" t="s">
        <v>778</v>
      </c>
      <c r="O1942" s="2">
        <v>20.4543</v>
      </c>
      <c r="P1942" s="2">
        <v>20.4132</v>
      </c>
      <c r="Q1942" s="2">
        <v>20.268999999999998</v>
      </c>
      <c r="R1942" s="2">
        <v>19.866299999999999</v>
      </c>
      <c r="S1942" s="2">
        <v>19.0717</v>
      </c>
      <c r="T1942" s="2">
        <v>18.7971</v>
      </c>
      <c r="U1942" s="2">
        <v>17.499099999999999</v>
      </c>
      <c r="V1942" s="2" t="s">
        <v>2585</v>
      </c>
      <c r="W1942" s="2">
        <v>7.2346199999999998E-3</v>
      </c>
    </row>
    <row r="1943" spans="14:23" x14ac:dyDescent="0.25">
      <c r="N1943" s="2" t="s">
        <v>2042</v>
      </c>
      <c r="O1943" s="2">
        <v>21.199200000000001</v>
      </c>
      <c r="P1943" s="2">
        <v>20.837199999999999</v>
      </c>
      <c r="Q1943" s="2">
        <v>21.162700000000001</v>
      </c>
      <c r="R1943" s="2">
        <v>20.644600000000001</v>
      </c>
      <c r="S1943" s="2">
        <v>20.014299999999999</v>
      </c>
      <c r="T1943" s="2">
        <v>19.478000000000002</v>
      </c>
      <c r="U1943" s="2">
        <v>18.543199999999999</v>
      </c>
      <c r="V1943" s="2" t="s">
        <v>2585</v>
      </c>
      <c r="W1943" s="2">
        <v>2.7316E-2</v>
      </c>
    </row>
    <row r="1944" spans="14:23" x14ac:dyDescent="0.25">
      <c r="N1944" s="2" t="s">
        <v>2348</v>
      </c>
      <c r="O1944" s="2">
        <v>21.585100000000001</v>
      </c>
      <c r="P1944" s="2">
        <v>21.559200000000001</v>
      </c>
      <c r="Q1944" s="2">
        <v>21.389700000000001</v>
      </c>
      <c r="R1944" s="2">
        <v>20.5901</v>
      </c>
      <c r="S1944" s="2">
        <v>19.997499999999999</v>
      </c>
      <c r="T1944" s="2">
        <v>19.721499999999999</v>
      </c>
      <c r="U1944" s="2">
        <v>18.8764</v>
      </c>
      <c r="V1944" s="2" t="s">
        <v>2585</v>
      </c>
      <c r="W1944" s="2">
        <v>3.97927E-2</v>
      </c>
    </row>
    <row r="1945" spans="14:23" x14ac:dyDescent="0.25">
      <c r="N1945" s="2" t="s">
        <v>286</v>
      </c>
      <c r="O1945" s="2">
        <v>22.1248</v>
      </c>
      <c r="P1945" s="2">
        <v>22.276399999999999</v>
      </c>
      <c r="Q1945" s="2">
        <v>22.068300000000001</v>
      </c>
      <c r="R1945" s="2">
        <v>21.845199999999998</v>
      </c>
      <c r="S1945" s="2">
        <v>21.049299999999999</v>
      </c>
      <c r="T1945" s="2">
        <v>20.514099999999999</v>
      </c>
      <c r="U1945" s="2">
        <v>19.5185</v>
      </c>
      <c r="V1945" s="2" t="s">
        <v>2585</v>
      </c>
      <c r="W1945" s="2">
        <v>5.7883600000000002E-3</v>
      </c>
    </row>
    <row r="1946" spans="14:23" x14ac:dyDescent="0.25">
      <c r="N1946" s="2" t="s">
        <v>70</v>
      </c>
      <c r="O1946" s="2">
        <v>22.428100000000001</v>
      </c>
      <c r="P1946" s="2">
        <v>22.473400000000002</v>
      </c>
      <c r="Q1946" s="2">
        <v>22.119</v>
      </c>
      <c r="R1946" s="2">
        <v>21.697099999999999</v>
      </c>
      <c r="S1946" s="2">
        <v>21.134799999999998</v>
      </c>
      <c r="T1946" s="2">
        <v>20.506399999999999</v>
      </c>
      <c r="U1946" s="2">
        <v>19.6907</v>
      </c>
      <c r="V1946" s="2" t="s">
        <v>2585</v>
      </c>
      <c r="W1946" s="2">
        <v>5.5104899999999998E-3</v>
      </c>
    </row>
    <row r="1947" spans="14:23" x14ac:dyDescent="0.25">
      <c r="N1947" s="2" t="s">
        <v>355</v>
      </c>
      <c r="O1947" s="2">
        <v>21.4907</v>
      </c>
      <c r="P1947" s="2">
        <v>21.7822</v>
      </c>
      <c r="Q1947" s="2">
        <v>21.567299999999999</v>
      </c>
      <c r="R1947" s="2">
        <v>20.9864</v>
      </c>
      <c r="S1947" s="2">
        <v>20.540400000000002</v>
      </c>
      <c r="T1947" s="2">
        <v>20.208100000000002</v>
      </c>
      <c r="U1947" s="2">
        <v>18.8568</v>
      </c>
      <c r="V1947" s="2" t="s">
        <v>2585</v>
      </c>
      <c r="W1947" s="2">
        <v>5.9079500000000004E-3</v>
      </c>
    </row>
    <row r="1948" spans="14:23" x14ac:dyDescent="0.25">
      <c r="N1948" s="2" t="s">
        <v>1013</v>
      </c>
      <c r="O1948" s="2">
        <v>22.332999999999998</v>
      </c>
      <c r="P1948" s="2">
        <v>22.374300000000002</v>
      </c>
      <c r="Q1948" s="2">
        <v>21.8811</v>
      </c>
      <c r="R1948" s="2">
        <v>21.491299999999999</v>
      </c>
      <c r="S1948" s="2">
        <v>20.791499999999999</v>
      </c>
      <c r="T1948" s="2">
        <v>20.507100000000001</v>
      </c>
      <c r="U1948" s="2">
        <v>19.4923</v>
      </c>
      <c r="V1948" s="2" t="s">
        <v>2585</v>
      </c>
      <c r="W1948" s="2">
        <v>8.5041700000000001E-3</v>
      </c>
    </row>
    <row r="1949" spans="14:23" x14ac:dyDescent="0.25">
      <c r="N1949" s="2" t="s">
        <v>520</v>
      </c>
      <c r="O1949" s="2">
        <v>21.445900000000002</v>
      </c>
      <c r="P1949" s="2">
        <v>21.8626</v>
      </c>
      <c r="Q1949" s="2">
        <v>21.704499999999999</v>
      </c>
      <c r="R1949" s="2">
        <v>21.475100000000001</v>
      </c>
      <c r="S1949" s="2">
        <v>20.900600000000001</v>
      </c>
      <c r="T1949" s="2">
        <v>20.694800000000001</v>
      </c>
      <c r="U1949" s="2">
        <v>19.5107</v>
      </c>
      <c r="V1949" s="2" t="s">
        <v>2585</v>
      </c>
      <c r="W1949" s="2">
        <v>6.3306600000000001E-3</v>
      </c>
    </row>
    <row r="1950" spans="14:23" x14ac:dyDescent="0.25">
      <c r="N1950" s="2" t="s">
        <v>1203</v>
      </c>
      <c r="O1950" s="2">
        <v>21.295200000000001</v>
      </c>
      <c r="P1950" s="2">
        <v>21.548200000000001</v>
      </c>
      <c r="Q1950" s="2">
        <v>21.3003</v>
      </c>
      <c r="R1950" s="2">
        <v>21.182500000000001</v>
      </c>
      <c r="S1950" s="2">
        <v>20.4239</v>
      </c>
      <c r="T1950" s="2">
        <v>20.067399999999999</v>
      </c>
      <c r="U1950" s="2">
        <v>19.136299999999999</v>
      </c>
      <c r="V1950" s="2" t="s">
        <v>2585</v>
      </c>
      <c r="W1950" s="2">
        <v>1.0325600000000001E-2</v>
      </c>
    </row>
    <row r="1951" spans="14:23" x14ac:dyDescent="0.25">
      <c r="N1951" s="2" t="s">
        <v>117</v>
      </c>
      <c r="O1951" s="2">
        <v>21.995100000000001</v>
      </c>
      <c r="P1951" s="2">
        <v>21.796800000000001</v>
      </c>
      <c r="Q1951" s="2">
        <v>21.798500000000001</v>
      </c>
      <c r="R1951" s="2">
        <v>21.244800000000001</v>
      </c>
      <c r="S1951" s="2">
        <v>20.738900000000001</v>
      </c>
      <c r="T1951" s="2">
        <v>20.077200000000001</v>
      </c>
      <c r="U1951" s="2">
        <v>19.039899999999999</v>
      </c>
      <c r="V1951" s="2" t="s">
        <v>2585</v>
      </c>
      <c r="W1951" s="2">
        <v>5.6376799999999999E-3</v>
      </c>
    </row>
    <row r="1952" spans="14:23" x14ac:dyDescent="0.25">
      <c r="N1952" s="2" t="s">
        <v>2248</v>
      </c>
      <c r="O1952" s="2">
        <v>24.093499999999999</v>
      </c>
      <c r="P1952" s="2">
        <v>23.57</v>
      </c>
      <c r="Q1952" s="2">
        <v>23.806899999999999</v>
      </c>
      <c r="R1952" s="2">
        <v>23.8658</v>
      </c>
      <c r="S1952" s="2">
        <v>23.058800000000002</v>
      </c>
      <c r="T1952" s="2">
        <v>22.833600000000001</v>
      </c>
      <c r="U1952" s="2">
        <v>22.7685</v>
      </c>
      <c r="V1952" s="2" t="s">
        <v>2585</v>
      </c>
      <c r="W1952" s="2">
        <v>3.50725E-2</v>
      </c>
    </row>
    <row r="1953" spans="14:23" x14ac:dyDescent="0.25">
      <c r="N1953" s="2" t="s">
        <v>542</v>
      </c>
      <c r="O1953" s="2">
        <v>22.000800000000002</v>
      </c>
      <c r="P1953" s="2">
        <v>22.228300000000001</v>
      </c>
      <c r="Q1953" s="2">
        <v>22.130800000000001</v>
      </c>
      <c r="R1953" s="2">
        <v>21.611899999999999</v>
      </c>
      <c r="S1953" s="2">
        <v>21.059200000000001</v>
      </c>
      <c r="T1953" s="2">
        <v>20.697099999999999</v>
      </c>
      <c r="U1953" s="2">
        <v>19.694099999999999</v>
      </c>
      <c r="V1953" s="2" t="s">
        <v>2585</v>
      </c>
      <c r="W1953" s="2">
        <v>6.3550799999999999E-3</v>
      </c>
    </row>
    <row r="1954" spans="14:23" x14ac:dyDescent="0.25">
      <c r="N1954" s="2" t="s">
        <v>1558</v>
      </c>
      <c r="O1954" s="2">
        <v>23.218</v>
      </c>
      <c r="P1954" s="2">
        <v>22.9298</v>
      </c>
      <c r="Q1954" s="2">
        <v>22.687000000000001</v>
      </c>
      <c r="R1954" s="2">
        <v>22.313500000000001</v>
      </c>
      <c r="S1954" s="2">
        <v>21.748200000000001</v>
      </c>
      <c r="T1954" s="2">
        <v>21.134799999999998</v>
      </c>
      <c r="U1954" s="2">
        <v>20.232900000000001</v>
      </c>
      <c r="V1954" s="2" t="s">
        <v>2585</v>
      </c>
      <c r="W1954" s="2">
        <v>1.5266500000000001E-2</v>
      </c>
    </row>
    <row r="1955" spans="14:23" x14ac:dyDescent="0.25">
      <c r="N1955" s="2" t="s">
        <v>1398</v>
      </c>
      <c r="O1955" s="2">
        <v>21.858799999999999</v>
      </c>
      <c r="P1955" s="2">
        <v>22.0213</v>
      </c>
      <c r="Q1955" s="2">
        <v>21.913399999999999</v>
      </c>
      <c r="R1955" s="2">
        <v>21.567299999999999</v>
      </c>
      <c r="S1955" s="2">
        <v>20.832699999999999</v>
      </c>
      <c r="T1955" s="2">
        <v>20.055900000000001</v>
      </c>
      <c r="U1955" s="2">
        <v>19.306699999999999</v>
      </c>
      <c r="V1955" s="2" t="s">
        <v>2585</v>
      </c>
      <c r="W1955" s="2">
        <v>1.2800000000000001E-2</v>
      </c>
    </row>
    <row r="1956" spans="14:23" x14ac:dyDescent="0.25">
      <c r="N1956" s="2" t="s">
        <v>769</v>
      </c>
      <c r="O1956" s="2">
        <v>21.614100000000001</v>
      </c>
      <c r="P1956" s="2">
        <v>21.637899999999998</v>
      </c>
      <c r="Q1956" s="2">
        <v>21.5045</v>
      </c>
      <c r="R1956" s="2">
        <v>21.125299999999999</v>
      </c>
      <c r="S1956" s="2">
        <v>20.5213</v>
      </c>
      <c r="T1956" s="2">
        <v>19.814</v>
      </c>
      <c r="U1956" s="2">
        <v>18.939499999999999</v>
      </c>
      <c r="V1956" s="2" t="s">
        <v>2585</v>
      </c>
      <c r="W1956" s="2">
        <v>7.2116799999999998E-3</v>
      </c>
    </row>
    <row r="1957" spans="14:23" x14ac:dyDescent="0.25">
      <c r="N1957" s="2" t="s">
        <v>232</v>
      </c>
      <c r="O1957" s="2">
        <v>20.880199999999999</v>
      </c>
      <c r="P1957" s="2">
        <v>21.0929</v>
      </c>
      <c r="Q1957" s="2">
        <v>20.787600000000001</v>
      </c>
      <c r="R1957" s="2">
        <v>20.204499999999999</v>
      </c>
      <c r="S1957" s="2">
        <v>19.474599999999999</v>
      </c>
      <c r="T1957" s="2">
        <v>19.0122</v>
      </c>
      <c r="U1957" s="2">
        <v>17.922899999999998</v>
      </c>
      <c r="V1957" s="2" t="s">
        <v>2585</v>
      </c>
      <c r="W1957" s="2">
        <v>5.7462700000000004E-3</v>
      </c>
    </row>
    <row r="1958" spans="14:23" x14ac:dyDescent="0.25">
      <c r="N1958" s="2" t="s">
        <v>223</v>
      </c>
      <c r="O1958" s="2">
        <v>21.559200000000001</v>
      </c>
      <c r="P1958" s="2">
        <v>21.6526</v>
      </c>
      <c r="Q1958" s="2">
        <v>21.3645</v>
      </c>
      <c r="R1958" s="2">
        <v>21.1111</v>
      </c>
      <c r="S1958" s="2">
        <v>20.332100000000001</v>
      </c>
      <c r="T1958" s="2">
        <v>19.661000000000001</v>
      </c>
      <c r="U1958" s="2">
        <v>18.979099999999999</v>
      </c>
      <c r="V1958" s="2" t="s">
        <v>2585</v>
      </c>
      <c r="W1958" s="2">
        <v>5.7369700000000001E-3</v>
      </c>
    </row>
    <row r="1959" spans="14:23" x14ac:dyDescent="0.25">
      <c r="N1959" s="2" t="s">
        <v>766</v>
      </c>
      <c r="O1959" s="2">
        <v>15.986700000000001</v>
      </c>
      <c r="P1959" s="2">
        <v>16.095800000000001</v>
      </c>
      <c r="Q1959" s="2">
        <v>15.5265</v>
      </c>
      <c r="R1959" s="2">
        <v>15.333</v>
      </c>
      <c r="S1959" s="2">
        <v>14.307399999999999</v>
      </c>
      <c r="T1959" s="2">
        <v>14.226900000000001</v>
      </c>
      <c r="U1959" s="2">
        <v>13.325799999999999</v>
      </c>
      <c r="V1959" s="2" t="s">
        <v>2585</v>
      </c>
      <c r="W1959" s="2">
        <v>7.1953499999999997E-3</v>
      </c>
    </row>
    <row r="1960" spans="14:23" x14ac:dyDescent="0.25">
      <c r="N1960" s="2" t="s">
        <v>65</v>
      </c>
      <c r="O1960" s="2">
        <v>21.268799999999999</v>
      </c>
      <c r="P1960" s="2">
        <v>21.462599999999998</v>
      </c>
      <c r="Q1960" s="2">
        <v>21.296099999999999</v>
      </c>
      <c r="R1960" s="2">
        <v>20.8461</v>
      </c>
      <c r="S1960" s="2">
        <v>20.194600000000001</v>
      </c>
      <c r="T1960" s="2">
        <v>19.728200000000001</v>
      </c>
      <c r="U1960" s="2">
        <v>18.825299999999999</v>
      </c>
      <c r="V1960" s="2" t="s">
        <v>2585</v>
      </c>
      <c r="W1960" s="2">
        <v>5.4861099999999998E-3</v>
      </c>
    </row>
    <row r="1961" spans="14:23" x14ac:dyDescent="0.25">
      <c r="N1961" s="2" t="s">
        <v>2519</v>
      </c>
      <c r="O1961" s="2">
        <v>22.140499999999999</v>
      </c>
      <c r="P1961" s="2">
        <v>22.456800000000001</v>
      </c>
      <c r="Q1961" s="2">
        <v>21.921600000000002</v>
      </c>
      <c r="R1961" s="2">
        <v>21.434899999999999</v>
      </c>
      <c r="S1961" s="2">
        <v>20.726500000000001</v>
      </c>
      <c r="T1961" s="2">
        <v>20.3749</v>
      </c>
      <c r="U1961" s="2">
        <v>19.390499999999999</v>
      </c>
      <c r="V1961" s="2" t="s">
        <v>2585</v>
      </c>
      <c r="W1961" s="2">
        <v>4.7208300000000002E-2</v>
      </c>
    </row>
    <row r="1962" spans="14:23" x14ac:dyDescent="0.25">
      <c r="N1962" s="2" t="s">
        <v>558</v>
      </c>
      <c r="O1962" s="2">
        <v>21.9495</v>
      </c>
      <c r="P1962" s="2">
        <v>22.024699999999999</v>
      </c>
      <c r="Q1962" s="2">
        <v>21.9495</v>
      </c>
      <c r="R1962" s="2">
        <v>21.700299999999999</v>
      </c>
      <c r="S1962" s="2">
        <v>21.090199999999999</v>
      </c>
      <c r="T1962" s="2">
        <v>20.397300000000001</v>
      </c>
      <c r="U1962" s="2">
        <v>19.331</v>
      </c>
      <c r="V1962" s="2" t="s">
        <v>2585</v>
      </c>
      <c r="W1962" s="2">
        <v>6.4188600000000002E-3</v>
      </c>
    </row>
    <row r="1963" spans="14:23" x14ac:dyDescent="0.25">
      <c r="N1963" s="2" t="s">
        <v>2541</v>
      </c>
      <c r="O1963" s="2">
        <v>22.2849</v>
      </c>
      <c r="P1963" s="2">
        <v>22.556799999999999</v>
      </c>
      <c r="Q1963" s="2">
        <v>22.216200000000001</v>
      </c>
      <c r="R1963" s="2">
        <v>21.552199999999999</v>
      </c>
      <c r="S1963" s="2">
        <v>21.003699999999998</v>
      </c>
      <c r="T1963" s="2">
        <v>20.677700000000002</v>
      </c>
      <c r="U1963" s="2">
        <v>19.619499999999999</v>
      </c>
      <c r="V1963" s="2" t="s">
        <v>2585</v>
      </c>
      <c r="W1963" s="2">
        <v>4.7992100000000003E-2</v>
      </c>
    </row>
    <row r="1964" spans="14:23" x14ac:dyDescent="0.25">
      <c r="N1964" s="2" t="s">
        <v>2035</v>
      </c>
      <c r="O1964" s="2">
        <v>11.925599999999999</v>
      </c>
      <c r="P1964" s="2">
        <v>11.5571</v>
      </c>
      <c r="Q1964" s="2">
        <v>11.704599999999999</v>
      </c>
      <c r="R1964" s="2">
        <v>10.8779</v>
      </c>
      <c r="S1964" s="2">
        <v>9.7155299999999993</v>
      </c>
      <c r="T1964" s="2" t="s">
        <v>2586</v>
      </c>
      <c r="U1964" s="2">
        <v>8.1674199999999999</v>
      </c>
      <c r="V1964" s="2" t="s">
        <v>2585</v>
      </c>
      <c r="W1964" s="2">
        <v>2.6981700000000001E-2</v>
      </c>
    </row>
    <row r="1965" spans="14:23" x14ac:dyDescent="0.25">
      <c r="N1965" s="2" t="s">
        <v>1512</v>
      </c>
      <c r="O1965" s="2">
        <v>14.5245</v>
      </c>
      <c r="P1965" s="2">
        <v>14.4831</v>
      </c>
      <c r="Q1965" s="2">
        <v>13.887499999999999</v>
      </c>
      <c r="R1965" s="2">
        <v>13.746600000000001</v>
      </c>
      <c r="S1965" s="2">
        <v>13.102499999999999</v>
      </c>
      <c r="T1965" s="2">
        <v>12.1389</v>
      </c>
      <c r="U1965" s="2">
        <v>9.9218399999999995</v>
      </c>
      <c r="V1965" s="2" t="s">
        <v>2585</v>
      </c>
      <c r="W1965" s="2">
        <v>1.44142E-2</v>
      </c>
    </row>
    <row r="1966" spans="14:23" x14ac:dyDescent="0.25">
      <c r="N1966" s="2" t="s">
        <v>2543</v>
      </c>
      <c r="O1966" s="2">
        <v>13.380800000000001</v>
      </c>
      <c r="P1966" s="2">
        <v>12.890499999999999</v>
      </c>
      <c r="Q1966" s="2">
        <v>12.24</v>
      </c>
      <c r="R1966" s="2">
        <v>11.631399999999999</v>
      </c>
      <c r="S1966" s="2">
        <v>10.022399999999999</v>
      </c>
      <c r="T1966" s="2">
        <v>9.0498499999999993</v>
      </c>
      <c r="U1966" s="2" t="s">
        <v>2586</v>
      </c>
      <c r="V1966" s="2" t="s">
        <v>2585</v>
      </c>
      <c r="W1966" s="2">
        <v>4.8347800000000003E-2</v>
      </c>
    </row>
    <row r="1967" spans="14:23" x14ac:dyDescent="0.25">
      <c r="N1967" s="2" t="s">
        <v>2408</v>
      </c>
      <c r="O1967" s="2">
        <v>14.8484</v>
      </c>
      <c r="P1967" s="2">
        <v>15.421900000000001</v>
      </c>
      <c r="Q1967" s="2">
        <v>14.6593</v>
      </c>
      <c r="R1967" s="2">
        <v>13.9879</v>
      </c>
      <c r="S1967" s="2">
        <v>13.295299999999999</v>
      </c>
      <c r="T1967" s="2">
        <v>13.2288</v>
      </c>
      <c r="U1967" s="2">
        <v>11.731299999999999</v>
      </c>
      <c r="V1967" s="2" t="s">
        <v>2585</v>
      </c>
      <c r="W1967" s="2">
        <v>4.2185500000000001E-2</v>
      </c>
    </row>
    <row r="1968" spans="14:23" x14ac:dyDescent="0.25">
      <c r="N1968" s="2" t="s">
        <v>1182</v>
      </c>
      <c r="O1968" s="2">
        <v>17.046199999999999</v>
      </c>
      <c r="P1968" s="2">
        <v>16.9392</v>
      </c>
      <c r="Q1968" s="2">
        <v>16.571300000000001</v>
      </c>
      <c r="R1968" s="2">
        <v>15.8673</v>
      </c>
      <c r="S1968" s="2">
        <v>14.042999999999999</v>
      </c>
      <c r="T1968" s="2">
        <v>12.571</v>
      </c>
      <c r="U1968" s="2">
        <v>10.962199999999999</v>
      </c>
      <c r="V1968" s="2" t="s">
        <v>2585</v>
      </c>
      <c r="W1968" s="2">
        <v>0.01</v>
      </c>
    </row>
    <row r="1969" spans="14:23" x14ac:dyDescent="0.25">
      <c r="N1969" s="2" t="s">
        <v>2447</v>
      </c>
      <c r="O1969" s="2">
        <v>12.6692</v>
      </c>
      <c r="P1969" s="2">
        <v>13.1928</v>
      </c>
      <c r="Q1969" s="2">
        <v>12.542299999999999</v>
      </c>
      <c r="R1969" s="2">
        <v>12.373100000000001</v>
      </c>
      <c r="S1969" s="2">
        <v>10.928699999999999</v>
      </c>
      <c r="T1969" s="2">
        <v>9.0320499999999999</v>
      </c>
      <c r="U1969" s="2">
        <v>6.9425100000000004</v>
      </c>
      <c r="V1969" s="2" t="s">
        <v>2585</v>
      </c>
      <c r="W1969" s="2">
        <v>4.4001600000000002E-2</v>
      </c>
    </row>
    <row r="1970" spans="14:23" x14ac:dyDescent="0.25">
      <c r="N1970" s="2" t="s">
        <v>1693</v>
      </c>
      <c r="O1970" s="2">
        <v>17.677700000000002</v>
      </c>
      <c r="P1970" s="2">
        <v>17.517800000000001</v>
      </c>
      <c r="Q1970" s="2">
        <v>16.890899999999998</v>
      </c>
      <c r="R1970" s="2">
        <v>16.920000000000002</v>
      </c>
      <c r="S1970" s="2">
        <v>18.3123</v>
      </c>
      <c r="T1970" s="2">
        <v>18.413900000000002</v>
      </c>
      <c r="U1970" s="2">
        <v>16.371400000000001</v>
      </c>
      <c r="V1970" s="2" t="s">
        <v>2585</v>
      </c>
      <c r="W1970" s="2">
        <v>1.8264800000000001E-2</v>
      </c>
    </row>
    <row r="1971" spans="14:23" x14ac:dyDescent="0.25">
      <c r="N1971" s="2" t="s">
        <v>1424</v>
      </c>
      <c r="O1971" s="2">
        <v>10.661799999999999</v>
      </c>
      <c r="P1971" s="2">
        <v>12.4435</v>
      </c>
      <c r="Q1971" s="2">
        <v>9.5507500000000007</v>
      </c>
      <c r="R1971" s="2">
        <v>9.3590199999999992</v>
      </c>
      <c r="S1971" s="2">
        <v>9.1480499999999996</v>
      </c>
      <c r="T1971" s="2" t="s">
        <v>2586</v>
      </c>
      <c r="U1971" s="2" t="s">
        <v>2586</v>
      </c>
      <c r="V1971" s="2" t="s">
        <v>2585</v>
      </c>
      <c r="W1971" s="2">
        <v>1.30618E-2</v>
      </c>
    </row>
    <row r="1972" spans="14:23" x14ac:dyDescent="0.25">
      <c r="N1972" s="2" t="s">
        <v>634</v>
      </c>
      <c r="O1972" s="2">
        <v>16.372299999999999</v>
      </c>
      <c r="P1972" s="2">
        <v>16.5961</v>
      </c>
      <c r="Q1972" s="2">
        <v>16.142199999999999</v>
      </c>
      <c r="R1972" s="2">
        <v>15.7828</v>
      </c>
      <c r="S1972" s="2">
        <v>14.602399999999999</v>
      </c>
      <c r="T1972" s="2">
        <v>13.582000000000001</v>
      </c>
      <c r="U1972" s="2">
        <v>12.2935</v>
      </c>
      <c r="V1972" s="2" t="s">
        <v>2585</v>
      </c>
      <c r="W1972" s="2">
        <v>6.5073800000000001E-3</v>
      </c>
    </row>
    <row r="1973" spans="14:23" x14ac:dyDescent="0.25">
      <c r="N1973" s="2" t="s">
        <v>1191</v>
      </c>
      <c r="O1973" s="2">
        <v>15.879899999999999</v>
      </c>
      <c r="P1973" s="2">
        <v>15.98</v>
      </c>
      <c r="Q1973" s="2">
        <v>15.392899999999999</v>
      </c>
      <c r="R1973" s="2">
        <v>15.1023</v>
      </c>
      <c r="S1973" s="2">
        <v>14.0167</v>
      </c>
      <c r="T1973" s="2">
        <v>13.0718</v>
      </c>
      <c r="U1973" s="2">
        <v>11.517899999999999</v>
      </c>
      <c r="V1973" s="2" t="s">
        <v>2585</v>
      </c>
      <c r="W1973" s="2">
        <v>1.01026E-2</v>
      </c>
    </row>
    <row r="1974" spans="14:23" x14ac:dyDescent="0.25">
      <c r="N1974" s="2" t="s">
        <v>550</v>
      </c>
      <c r="O1974" s="2">
        <v>15.391999999999999</v>
      </c>
      <c r="P1974" s="2">
        <v>15.603899999999999</v>
      </c>
      <c r="Q1974" s="2">
        <v>15.1084</v>
      </c>
      <c r="R1974" s="2">
        <v>14.325100000000001</v>
      </c>
      <c r="S1974" s="2">
        <v>13.217499999999999</v>
      </c>
      <c r="T1974" s="2">
        <v>12.1485</v>
      </c>
      <c r="U1974" s="2">
        <v>10.196</v>
      </c>
      <c r="V1974" s="2" t="s">
        <v>2585</v>
      </c>
      <c r="W1974" s="2">
        <v>6.3988600000000001E-3</v>
      </c>
    </row>
    <row r="1975" spans="14:23" x14ac:dyDescent="0.25">
      <c r="N1975" s="2" t="s">
        <v>985</v>
      </c>
      <c r="O1975" s="2">
        <v>15.7506</v>
      </c>
      <c r="P1975" s="2">
        <v>15.2188</v>
      </c>
      <c r="Q1975" s="2">
        <v>15.2613</v>
      </c>
      <c r="R1975" s="2">
        <v>14.9815</v>
      </c>
      <c r="S1975" s="2">
        <v>14.157999999999999</v>
      </c>
      <c r="T1975" s="2">
        <v>13.385300000000001</v>
      </c>
      <c r="U1975" s="2">
        <v>10.657299999999999</v>
      </c>
      <c r="V1975" s="2" t="s">
        <v>2585</v>
      </c>
      <c r="W1975" s="2">
        <v>8.2057099999999997E-3</v>
      </c>
    </row>
    <row r="1976" spans="14:23" x14ac:dyDescent="0.25">
      <c r="N1976" s="2" t="s">
        <v>1197</v>
      </c>
      <c r="O1976" s="2">
        <v>16.464600000000001</v>
      </c>
      <c r="P1976" s="2">
        <v>16.404900000000001</v>
      </c>
      <c r="Q1976" s="2">
        <v>15.7615</v>
      </c>
      <c r="R1976" s="2">
        <v>15.3598</v>
      </c>
      <c r="S1976" s="2">
        <v>14.5642</v>
      </c>
      <c r="T1976" s="2">
        <v>13.737399999999999</v>
      </c>
      <c r="U1976" s="2">
        <v>12.5969</v>
      </c>
      <c r="V1976" s="2" t="s">
        <v>2585</v>
      </c>
      <c r="W1976" s="2">
        <v>1.0233799999999999E-2</v>
      </c>
    </row>
    <row r="1977" spans="14:23" x14ac:dyDescent="0.25">
      <c r="N1977" s="2" t="s">
        <v>1330</v>
      </c>
      <c r="O1977" s="2">
        <v>16.506499999999999</v>
      </c>
      <c r="P1977" s="2">
        <v>17.100899999999999</v>
      </c>
      <c r="Q1977" s="2">
        <v>16.485800000000001</v>
      </c>
      <c r="R1977" s="2">
        <v>16.180099999999999</v>
      </c>
      <c r="S1977" s="2">
        <v>15.3529</v>
      </c>
      <c r="T1977" s="2">
        <v>14.5297</v>
      </c>
      <c r="U1977" s="2">
        <v>13.2118</v>
      </c>
      <c r="V1977" s="2" t="s">
        <v>2585</v>
      </c>
      <c r="W1977" s="2">
        <v>1.19527E-2</v>
      </c>
    </row>
    <row r="1978" spans="14:23" x14ac:dyDescent="0.25">
      <c r="N1978" s="2" t="s">
        <v>2269</v>
      </c>
      <c r="O1978" s="2" t="s">
        <v>2586</v>
      </c>
      <c r="P1978" s="2" t="s">
        <v>2586</v>
      </c>
      <c r="Q1978" s="2" t="s">
        <v>2586</v>
      </c>
      <c r="R1978" s="2" t="s">
        <v>2586</v>
      </c>
      <c r="S1978" s="2" t="s">
        <v>2586</v>
      </c>
      <c r="T1978" s="2">
        <v>10.7676</v>
      </c>
      <c r="U1978" s="2">
        <v>13.0299</v>
      </c>
      <c r="V1978" s="2" t="s">
        <v>2585</v>
      </c>
      <c r="W1978" s="2">
        <v>3.5866799999999997E-2</v>
      </c>
    </row>
    <row r="1979" spans="14:23" x14ac:dyDescent="0.25">
      <c r="N1979" s="2" t="s">
        <v>2043</v>
      </c>
      <c r="O1979" s="2">
        <v>12.635899999999999</v>
      </c>
      <c r="P1979" s="2" t="s">
        <v>2586</v>
      </c>
      <c r="Q1979" s="2">
        <v>11.804399999999999</v>
      </c>
      <c r="R1979" s="2">
        <v>9.2605299999999993</v>
      </c>
      <c r="S1979" s="2" t="s">
        <v>2586</v>
      </c>
      <c r="T1979" s="2" t="s">
        <v>2586</v>
      </c>
      <c r="U1979" s="2" t="s">
        <v>2586</v>
      </c>
      <c r="V1979" s="2" t="s">
        <v>2585</v>
      </c>
      <c r="W1979" s="2">
        <v>2.7320500000000001E-2</v>
      </c>
    </row>
    <row r="1980" spans="14:23" x14ac:dyDescent="0.25">
      <c r="N1980" s="2" t="s">
        <v>730</v>
      </c>
      <c r="O1980" s="2">
        <v>13.0962</v>
      </c>
      <c r="P1980" s="2">
        <v>13.009600000000001</v>
      </c>
      <c r="Q1980" s="2">
        <v>12.476699999999999</v>
      </c>
      <c r="R1980" s="2">
        <v>12.093400000000001</v>
      </c>
      <c r="S1980" s="2">
        <v>11.3485</v>
      </c>
      <c r="T1980" s="2">
        <v>10.852499999999999</v>
      </c>
      <c r="U1980" s="2">
        <v>9.8898799999999998</v>
      </c>
      <c r="V1980" s="2" t="s">
        <v>2585</v>
      </c>
      <c r="W1980" s="2">
        <v>6.9665100000000004E-3</v>
      </c>
    </row>
    <row r="1981" spans="14:23" x14ac:dyDescent="0.25">
      <c r="N1981" s="2" t="s">
        <v>143</v>
      </c>
      <c r="O1981" s="2">
        <v>18.9863</v>
      </c>
      <c r="P1981" s="2">
        <v>18.645299999999999</v>
      </c>
      <c r="Q1981" s="2">
        <v>18.476500000000001</v>
      </c>
      <c r="R1981" s="2">
        <v>18.146899999999999</v>
      </c>
      <c r="S1981" s="2">
        <v>16.839200000000002</v>
      </c>
      <c r="T1981" s="2">
        <v>16.3887</v>
      </c>
      <c r="U1981" s="2">
        <v>14.938499999999999</v>
      </c>
      <c r="V1981" s="2" t="s">
        <v>2585</v>
      </c>
      <c r="W1981" s="2">
        <v>5.6676399999999998E-3</v>
      </c>
    </row>
    <row r="1982" spans="14:23" x14ac:dyDescent="0.25">
      <c r="N1982" s="2" t="s">
        <v>1507</v>
      </c>
      <c r="O1982" s="2">
        <v>14.3987</v>
      </c>
      <c r="P1982" s="2">
        <v>14.4404</v>
      </c>
      <c r="Q1982" s="2">
        <v>13.8683</v>
      </c>
      <c r="R1982" s="2">
        <v>13.6183</v>
      </c>
      <c r="S1982" s="2">
        <v>12.273199999999999</v>
      </c>
      <c r="T1982" s="2">
        <v>11.2636</v>
      </c>
      <c r="U1982" s="2">
        <v>10.3443</v>
      </c>
      <c r="V1982" s="2" t="s">
        <v>2585</v>
      </c>
      <c r="W1982" s="2">
        <v>1.43489E-2</v>
      </c>
    </row>
    <row r="1983" spans="14:23" x14ac:dyDescent="0.25">
      <c r="N1983" s="2" t="s">
        <v>938</v>
      </c>
      <c r="O1983" s="2">
        <v>17.6937</v>
      </c>
      <c r="P1983" s="2">
        <v>17.465599999999998</v>
      </c>
      <c r="Q1983" s="2">
        <v>17.189499999999999</v>
      </c>
      <c r="R1983" s="2">
        <v>17.1556</v>
      </c>
      <c r="S1983" s="2">
        <v>16.626899999999999</v>
      </c>
      <c r="T1983" s="2">
        <v>16.450399999999998</v>
      </c>
      <c r="U1983" s="2">
        <v>15.3752</v>
      </c>
      <c r="V1983" s="2" t="s">
        <v>2585</v>
      </c>
      <c r="W1983" s="2">
        <v>8.0198400000000003E-3</v>
      </c>
    </row>
    <row r="1984" spans="14:23" x14ac:dyDescent="0.25">
      <c r="N1984" s="2" t="s">
        <v>211</v>
      </c>
      <c r="O1984" s="2">
        <v>18.293700000000001</v>
      </c>
      <c r="P1984" s="2">
        <v>18.385000000000002</v>
      </c>
      <c r="Q1984" s="2">
        <v>18.026499999999999</v>
      </c>
      <c r="R1984" s="2">
        <v>17.760200000000001</v>
      </c>
      <c r="S1984" s="2">
        <v>16.890899999999998</v>
      </c>
      <c r="T1984" s="2">
        <v>16.403300000000002</v>
      </c>
      <c r="U1984" s="2">
        <v>15.601000000000001</v>
      </c>
      <c r="V1984" s="2" t="s">
        <v>2585</v>
      </c>
      <c r="W1984" s="2">
        <v>5.7194000000000004E-3</v>
      </c>
    </row>
    <row r="1985" spans="14:23" x14ac:dyDescent="0.25">
      <c r="N1985" s="2" t="s">
        <v>283</v>
      </c>
      <c r="O1985" s="2">
        <v>15.3932</v>
      </c>
      <c r="P1985" s="2">
        <v>15.5457</v>
      </c>
      <c r="Q1985" s="2">
        <v>15.1965</v>
      </c>
      <c r="R1985" s="2">
        <v>14.8674</v>
      </c>
      <c r="S1985" s="2">
        <v>13.9901</v>
      </c>
      <c r="T1985" s="2">
        <v>13.457599999999999</v>
      </c>
      <c r="U1985" s="2">
        <v>12.104100000000001</v>
      </c>
      <c r="V1985" s="2" t="s">
        <v>2585</v>
      </c>
      <c r="W1985" s="2">
        <v>5.7848600000000002E-3</v>
      </c>
    </row>
    <row r="1986" spans="14:23" x14ac:dyDescent="0.25">
      <c r="N1986" s="2" t="s">
        <v>579</v>
      </c>
      <c r="O1986" s="2">
        <v>15.718</v>
      </c>
      <c r="P1986" s="2">
        <v>15.9748</v>
      </c>
      <c r="Q1986" s="2">
        <v>15.514200000000001</v>
      </c>
      <c r="R1986" s="2">
        <v>15.1525</v>
      </c>
      <c r="S1986" s="2">
        <v>14.4815</v>
      </c>
      <c r="T1986" s="2">
        <v>14.139699999999999</v>
      </c>
      <c r="U1986" s="2">
        <v>12.9567</v>
      </c>
      <c r="V1986" s="2" t="s">
        <v>2585</v>
      </c>
      <c r="W1986" s="2">
        <v>6.4317200000000001E-3</v>
      </c>
    </row>
    <row r="1987" spans="14:23" x14ac:dyDescent="0.25">
      <c r="N1987" s="2" t="s">
        <v>1067</v>
      </c>
      <c r="O1987" s="2">
        <v>15.039</v>
      </c>
      <c r="P1987" s="2">
        <v>14.853300000000001</v>
      </c>
      <c r="Q1987" s="2">
        <v>14.552199999999999</v>
      </c>
      <c r="R1987" s="2">
        <v>14.3855</v>
      </c>
      <c r="S1987" s="2">
        <v>13.400700000000001</v>
      </c>
      <c r="T1987" s="2">
        <v>12.477399999999999</v>
      </c>
      <c r="U1987" s="2">
        <v>12.256399999999999</v>
      </c>
      <c r="V1987" s="2" t="s">
        <v>2585</v>
      </c>
      <c r="W1987" s="2">
        <v>8.8884900000000006E-3</v>
      </c>
    </row>
    <row r="1988" spans="14:23" x14ac:dyDescent="0.25">
      <c r="N1988" s="2" t="s">
        <v>1459</v>
      </c>
      <c r="O1988" s="2">
        <v>13.9861</v>
      </c>
      <c r="P1988" s="2">
        <v>14.229100000000001</v>
      </c>
      <c r="Q1988" s="2">
        <v>13.347099999999999</v>
      </c>
      <c r="R1988" s="2">
        <v>12.999599999999999</v>
      </c>
      <c r="S1988" s="2">
        <v>10.0802</v>
      </c>
      <c r="T1988" s="2" t="s">
        <v>2586</v>
      </c>
      <c r="U1988" s="2" t="s">
        <v>2586</v>
      </c>
      <c r="V1988" s="2" t="s">
        <v>2585</v>
      </c>
      <c r="W1988" s="2">
        <v>1.36201E-2</v>
      </c>
    </row>
    <row r="1989" spans="14:23" x14ac:dyDescent="0.25">
      <c r="N1989" s="2" t="s">
        <v>2208</v>
      </c>
      <c r="O1989" s="2">
        <v>19.587199999999999</v>
      </c>
      <c r="P1989" s="2">
        <v>19.633500000000002</v>
      </c>
      <c r="Q1989" s="2">
        <v>19.413399999999999</v>
      </c>
      <c r="R1989" s="2">
        <v>19.118099999999998</v>
      </c>
      <c r="S1989" s="2">
        <v>18.233699999999999</v>
      </c>
      <c r="T1989" s="2">
        <v>17.711500000000001</v>
      </c>
      <c r="U1989" s="2">
        <v>16.963200000000001</v>
      </c>
      <c r="V1989" s="2" t="s">
        <v>2585</v>
      </c>
      <c r="W1989" s="2">
        <v>3.3070200000000001E-2</v>
      </c>
    </row>
    <row r="1990" spans="14:23" x14ac:dyDescent="0.25">
      <c r="N1990" s="2" t="s">
        <v>1450</v>
      </c>
      <c r="O1990" s="2">
        <v>19.450900000000001</v>
      </c>
      <c r="P1990" s="2">
        <v>19.772600000000001</v>
      </c>
      <c r="Q1990" s="2">
        <v>19.383099999999999</v>
      </c>
      <c r="R1990" s="2">
        <v>19.106000000000002</v>
      </c>
      <c r="S1990" s="2">
        <v>18.243099999999998</v>
      </c>
      <c r="T1990" s="2">
        <v>17.5657</v>
      </c>
      <c r="U1990" s="2">
        <v>16.877800000000001</v>
      </c>
      <c r="V1990" s="2" t="s">
        <v>2585</v>
      </c>
      <c r="W1990" s="2">
        <v>1.34372E-2</v>
      </c>
    </row>
    <row r="1991" spans="14:23" x14ac:dyDescent="0.25">
      <c r="N1991" s="2" t="s">
        <v>2503</v>
      </c>
      <c r="O1991" s="2" t="s">
        <v>2586</v>
      </c>
      <c r="P1991" s="2" t="s">
        <v>2586</v>
      </c>
      <c r="Q1991" s="2">
        <v>10.7538</v>
      </c>
      <c r="R1991" s="2">
        <v>8.1067800000000005</v>
      </c>
      <c r="S1991" s="2" t="s">
        <v>2586</v>
      </c>
      <c r="T1991" s="2" t="s">
        <v>2586</v>
      </c>
      <c r="U1991" s="2" t="s">
        <v>2586</v>
      </c>
      <c r="V1991" s="2" t="s">
        <v>2585</v>
      </c>
      <c r="W1991" s="2">
        <v>4.6676799999999997E-2</v>
      </c>
    </row>
    <row r="1992" spans="14:23" x14ac:dyDescent="0.25">
      <c r="N1992" s="2" t="s">
        <v>792</v>
      </c>
      <c r="O1992" s="2">
        <v>18.876200000000001</v>
      </c>
      <c r="P1992" s="2">
        <v>18.977</v>
      </c>
      <c r="Q1992" s="2">
        <v>18.339700000000001</v>
      </c>
      <c r="R1992" s="2">
        <v>17.556699999999999</v>
      </c>
      <c r="S1992" s="2">
        <v>14.6053</v>
      </c>
      <c r="T1992" s="2">
        <v>12.736599999999999</v>
      </c>
      <c r="U1992" s="2">
        <v>13.175599999999999</v>
      </c>
      <c r="V1992" s="2" t="s">
        <v>2585</v>
      </c>
      <c r="W1992" s="2">
        <v>7.3159699999999998E-3</v>
      </c>
    </row>
    <row r="1993" spans="14:23" x14ac:dyDescent="0.25">
      <c r="N1993" s="2" t="s">
        <v>437</v>
      </c>
      <c r="O1993" s="2">
        <v>22.6829</v>
      </c>
      <c r="P1993" s="2">
        <v>23.0185</v>
      </c>
      <c r="Q1993" s="2">
        <v>23.082100000000001</v>
      </c>
      <c r="R1993" s="2">
        <v>22.743600000000001</v>
      </c>
      <c r="S1993" s="2">
        <v>21.4862</v>
      </c>
      <c r="T1993" s="2">
        <v>20.779199999999999</v>
      </c>
      <c r="U1993" s="2">
        <v>19.276399999999999</v>
      </c>
      <c r="V1993" s="2" t="s">
        <v>2585</v>
      </c>
      <c r="W1993" s="2">
        <v>6.1513200000000001E-3</v>
      </c>
    </row>
    <row r="1994" spans="14:23" x14ac:dyDescent="0.25">
      <c r="N1994" s="2" t="s">
        <v>1690</v>
      </c>
      <c r="O1994" s="2">
        <v>14.1995</v>
      </c>
      <c r="P1994" s="2">
        <v>13.8591</v>
      </c>
      <c r="Q1994" s="2">
        <v>13.6447</v>
      </c>
      <c r="R1994" s="2">
        <v>12.8523</v>
      </c>
      <c r="S1994" s="2">
        <v>12.396100000000001</v>
      </c>
      <c r="T1994" s="2">
        <v>12.273899999999999</v>
      </c>
      <c r="U1994" s="2">
        <v>11.0206</v>
      </c>
      <c r="V1994" s="2" t="s">
        <v>2585</v>
      </c>
      <c r="W1994" s="2">
        <v>1.80746E-2</v>
      </c>
    </row>
    <row r="1995" spans="14:23" x14ac:dyDescent="0.25">
      <c r="N1995" s="2" t="s">
        <v>1134</v>
      </c>
      <c r="O1995" s="2" t="s">
        <v>2586</v>
      </c>
      <c r="P1995" s="2" t="s">
        <v>2586</v>
      </c>
      <c r="Q1995" s="2" t="s">
        <v>2586</v>
      </c>
      <c r="R1995" s="2" t="s">
        <v>2586</v>
      </c>
      <c r="S1995" s="2" t="s">
        <v>2586</v>
      </c>
      <c r="T1995" s="2">
        <v>10.461499999999999</v>
      </c>
      <c r="U1995" s="2" t="s">
        <v>2586</v>
      </c>
      <c r="V1995" s="2" t="s">
        <v>2585</v>
      </c>
      <c r="W1995" s="2">
        <v>9.5072000000000004E-3</v>
      </c>
    </row>
    <row r="1996" spans="14:23" x14ac:dyDescent="0.25">
      <c r="N1996" s="2" t="s">
        <v>386</v>
      </c>
      <c r="O1996" s="2">
        <v>15.8878</v>
      </c>
      <c r="P1996" s="2">
        <v>15.8695</v>
      </c>
      <c r="Q1996" s="2">
        <v>15.5387</v>
      </c>
      <c r="R1996" s="2">
        <v>15.392899999999999</v>
      </c>
      <c r="S1996" s="2">
        <v>14.525</v>
      </c>
      <c r="T1996" s="2">
        <v>13.6311</v>
      </c>
      <c r="U1996" s="2">
        <v>13.1037</v>
      </c>
      <c r="V1996" s="2" t="s">
        <v>2585</v>
      </c>
      <c r="W1996" s="2">
        <v>6.0376099999999997E-3</v>
      </c>
    </row>
    <row r="1997" spans="14:23" x14ac:dyDescent="0.25">
      <c r="N1997" s="2" t="s">
        <v>587</v>
      </c>
      <c r="O1997" s="2">
        <v>18.251200000000001</v>
      </c>
      <c r="P1997" s="2">
        <v>18.3306</v>
      </c>
      <c r="Q1997" s="2">
        <v>17.922899999999998</v>
      </c>
      <c r="R1997" s="2">
        <v>17.645299999999999</v>
      </c>
      <c r="S1997" s="2">
        <v>16.783999999999999</v>
      </c>
      <c r="T1997" s="2">
        <v>16.604199999999999</v>
      </c>
      <c r="U1997" s="2">
        <v>16.0701</v>
      </c>
      <c r="V1997" s="2" t="s">
        <v>2585</v>
      </c>
      <c r="W1997" s="2">
        <v>6.4362600000000001E-3</v>
      </c>
    </row>
    <row r="1998" spans="14:23" x14ac:dyDescent="0.25">
      <c r="N1998" s="2" t="s">
        <v>2254</v>
      </c>
      <c r="O1998" s="2">
        <v>17.846399999999999</v>
      </c>
      <c r="P1998" s="2">
        <v>17.8443</v>
      </c>
      <c r="Q1998" s="2">
        <v>17.4696</v>
      </c>
      <c r="R1998" s="2">
        <v>17.063600000000001</v>
      </c>
      <c r="S1998" s="2">
        <v>16.102799999999998</v>
      </c>
      <c r="T1998" s="2">
        <v>15.7699</v>
      </c>
      <c r="U1998" s="2">
        <v>14.943099999999999</v>
      </c>
      <c r="V1998" s="2" t="s">
        <v>2585</v>
      </c>
      <c r="W1998" s="2">
        <v>3.53283E-2</v>
      </c>
    </row>
    <row r="1999" spans="14:23" x14ac:dyDescent="0.25">
      <c r="N1999" s="2" t="s">
        <v>275</v>
      </c>
      <c r="O1999" s="2">
        <v>15.0433</v>
      </c>
      <c r="P1999" s="2">
        <v>14.9778</v>
      </c>
      <c r="Q1999" s="2">
        <v>14.476699999999999</v>
      </c>
      <c r="R1999" s="2">
        <v>14.2029</v>
      </c>
      <c r="S1999" s="2">
        <v>13.054500000000001</v>
      </c>
      <c r="T1999" s="2">
        <v>12.336600000000001</v>
      </c>
      <c r="U1999" s="2">
        <v>11.5006</v>
      </c>
      <c r="V1999" s="2" t="s">
        <v>2585</v>
      </c>
      <c r="W1999" s="2">
        <v>5.7786299999999999E-3</v>
      </c>
    </row>
    <row r="2000" spans="14:23" x14ac:dyDescent="0.25">
      <c r="N2000" s="2" t="s">
        <v>108</v>
      </c>
      <c r="O2000" s="2">
        <v>14.2338</v>
      </c>
      <c r="P2000" s="2">
        <v>14.044700000000001</v>
      </c>
      <c r="Q2000" s="2">
        <v>13.3491</v>
      </c>
      <c r="R2000" s="2">
        <v>12.741899999999999</v>
      </c>
      <c r="S2000" s="2">
        <v>11.2674</v>
      </c>
      <c r="T2000" s="2">
        <v>9.5215999999999994</v>
      </c>
      <c r="U2000" s="2">
        <v>7.7380899999999997</v>
      </c>
      <c r="V2000" s="2" t="s">
        <v>2585</v>
      </c>
      <c r="W2000" s="2">
        <v>5.6208500000000002E-3</v>
      </c>
    </row>
    <row r="2001" spans="14:23" x14ac:dyDescent="0.25">
      <c r="N2001" s="2" t="s">
        <v>1177</v>
      </c>
      <c r="O2001" s="2">
        <v>13.212199999999999</v>
      </c>
      <c r="P2001" s="2">
        <v>13.5555</v>
      </c>
      <c r="Q2001" s="2">
        <v>12.3622</v>
      </c>
      <c r="R2001" s="2">
        <v>10.8918</v>
      </c>
      <c r="S2001" s="2" t="s">
        <v>2586</v>
      </c>
      <c r="T2001" s="2" t="s">
        <v>2586</v>
      </c>
      <c r="U2001" s="2" t="s">
        <v>2586</v>
      </c>
      <c r="V2001" s="2" t="s">
        <v>2585</v>
      </c>
      <c r="W2001" s="2">
        <v>9.9279899999999994E-3</v>
      </c>
    </row>
    <row r="2002" spans="14:23" x14ac:dyDescent="0.25">
      <c r="N2002" s="2" t="s">
        <v>1989</v>
      </c>
      <c r="O2002" s="2">
        <v>18.343699999999998</v>
      </c>
      <c r="P2002" s="2">
        <v>18.544499999999999</v>
      </c>
      <c r="Q2002" s="2">
        <v>18.344100000000001</v>
      </c>
      <c r="R2002" s="2">
        <v>18.0519</v>
      </c>
      <c r="S2002" s="2">
        <v>17.241199999999999</v>
      </c>
      <c r="T2002" s="2">
        <v>16.430499999999999</v>
      </c>
      <c r="U2002" s="2">
        <v>15.837400000000001</v>
      </c>
      <c r="V2002" s="2" t="s">
        <v>2585</v>
      </c>
      <c r="W2002" s="2">
        <v>2.5665E-2</v>
      </c>
    </row>
    <row r="2003" spans="14:23" x14ac:dyDescent="0.25">
      <c r="N2003" s="2" t="s">
        <v>1883</v>
      </c>
      <c r="O2003" s="2">
        <v>16.4252</v>
      </c>
      <c r="P2003" s="2">
        <v>16.718399999999999</v>
      </c>
      <c r="Q2003" s="2">
        <v>16.357199999999999</v>
      </c>
      <c r="R2003" s="2">
        <v>16.177700000000002</v>
      </c>
      <c r="S2003" s="2">
        <v>15.6096</v>
      </c>
      <c r="T2003" s="2">
        <v>15.041499999999999</v>
      </c>
      <c r="U2003" s="2">
        <v>14.318899999999999</v>
      </c>
      <c r="V2003" s="2" t="s">
        <v>2585</v>
      </c>
      <c r="W2003" s="2">
        <v>2.2917E-2</v>
      </c>
    </row>
    <row r="2004" spans="14:23" x14ac:dyDescent="0.25">
      <c r="N2004" s="2" t="s">
        <v>2135</v>
      </c>
      <c r="O2004" s="2">
        <v>16.3385</v>
      </c>
      <c r="P2004" s="2">
        <v>16.251799999999999</v>
      </c>
      <c r="Q2004" s="2">
        <v>16.0367</v>
      </c>
      <c r="R2004" s="2">
        <v>15.813800000000001</v>
      </c>
      <c r="S2004" s="2">
        <v>15.007999999999999</v>
      </c>
      <c r="T2004" s="2">
        <v>14.615399999999999</v>
      </c>
      <c r="U2004" s="2">
        <v>14.053000000000001</v>
      </c>
      <c r="V2004" s="2" t="s">
        <v>2585</v>
      </c>
      <c r="W2004" s="2">
        <v>3.0436899999999999E-2</v>
      </c>
    </row>
    <row r="2005" spans="14:23" x14ac:dyDescent="0.25">
      <c r="N2005" s="2" t="s">
        <v>839</v>
      </c>
      <c r="O2005" s="2">
        <v>15.8566</v>
      </c>
      <c r="P2005" s="2">
        <v>16.150300000000001</v>
      </c>
      <c r="Q2005" s="2">
        <v>16.1267</v>
      </c>
      <c r="R2005" s="2">
        <v>15.8194</v>
      </c>
      <c r="S2005" s="2">
        <v>15.3469</v>
      </c>
      <c r="T2005" s="2">
        <v>15.181100000000001</v>
      </c>
      <c r="U2005" s="2">
        <v>14.720700000000001</v>
      </c>
      <c r="V2005" s="2" t="s">
        <v>2585</v>
      </c>
      <c r="W2005" s="2">
        <v>7.5488100000000004E-3</v>
      </c>
    </row>
    <row r="2006" spans="14:23" x14ac:dyDescent="0.25">
      <c r="N2006" s="2" t="s">
        <v>1955</v>
      </c>
      <c r="O2006" s="2">
        <v>14.2973</v>
      </c>
      <c r="P2006" s="2">
        <v>14.216200000000001</v>
      </c>
      <c r="Q2006" s="2">
        <v>13.863799999999999</v>
      </c>
      <c r="R2006" s="2">
        <v>13.6754</v>
      </c>
      <c r="S2006" s="2">
        <v>12.6937</v>
      </c>
      <c r="T2006" s="2">
        <v>12.3233</v>
      </c>
      <c r="U2006" s="2">
        <v>11.4184</v>
      </c>
      <c r="V2006" s="2" t="s">
        <v>2585</v>
      </c>
      <c r="W2006" s="2">
        <v>2.45662E-2</v>
      </c>
    </row>
    <row r="2007" spans="14:23" x14ac:dyDescent="0.25">
      <c r="N2007" s="2" t="s">
        <v>2456</v>
      </c>
      <c r="O2007" s="2">
        <v>14.6828</v>
      </c>
      <c r="P2007" s="2">
        <v>14.6716</v>
      </c>
      <c r="Q2007" s="2">
        <v>13.6654</v>
      </c>
      <c r="R2007" s="2">
        <v>13.5627</v>
      </c>
      <c r="S2007" s="2">
        <v>12.3765</v>
      </c>
      <c r="T2007" s="2">
        <v>11.8248</v>
      </c>
      <c r="U2007" s="2" t="s">
        <v>2586</v>
      </c>
      <c r="V2007" s="2" t="s">
        <v>2585</v>
      </c>
      <c r="W2007" s="2">
        <v>4.42964E-2</v>
      </c>
    </row>
    <row r="2008" spans="14:23" x14ac:dyDescent="0.25">
      <c r="N2008" s="2" t="s">
        <v>1858</v>
      </c>
      <c r="O2008" s="2">
        <v>13.321</v>
      </c>
      <c r="P2008" s="2">
        <v>14.2393</v>
      </c>
      <c r="Q2008" s="2">
        <v>13.4252</v>
      </c>
      <c r="R2008" s="2">
        <v>9.0633999999999997</v>
      </c>
      <c r="S2008" s="2" t="s">
        <v>2586</v>
      </c>
      <c r="T2008" s="2" t="s">
        <v>2586</v>
      </c>
      <c r="U2008" s="2">
        <v>12.103300000000001</v>
      </c>
      <c r="V2008" s="2" t="s">
        <v>2585</v>
      </c>
      <c r="W2008" s="2">
        <v>2.22189E-2</v>
      </c>
    </row>
    <row r="2009" spans="14:23" x14ac:dyDescent="0.25">
      <c r="N2009" s="2" t="s">
        <v>2207</v>
      </c>
      <c r="O2009" s="2" t="s">
        <v>2586</v>
      </c>
      <c r="P2009" s="2">
        <v>11.8468</v>
      </c>
      <c r="Q2009" s="2">
        <v>10.9421</v>
      </c>
      <c r="R2009" s="2">
        <v>11.638400000000001</v>
      </c>
      <c r="S2009" s="2">
        <v>9.8257499999999993</v>
      </c>
      <c r="T2009" s="2">
        <v>9.6719799999999996</v>
      </c>
      <c r="U2009" s="2">
        <v>8.6073299999999993</v>
      </c>
      <c r="V2009" s="2" t="s">
        <v>2585</v>
      </c>
      <c r="W2009" s="2">
        <v>3.30634E-2</v>
      </c>
    </row>
    <row r="2010" spans="14:23" x14ac:dyDescent="0.25">
      <c r="N2010" s="2" t="s">
        <v>1800</v>
      </c>
      <c r="O2010" s="2">
        <v>15.5557</v>
      </c>
      <c r="P2010" s="2">
        <v>15.638199999999999</v>
      </c>
      <c r="Q2010" s="2">
        <v>14.908899999999999</v>
      </c>
      <c r="R2010" s="2">
        <v>15.213699999999999</v>
      </c>
      <c r="S2010" s="2">
        <v>14.005800000000001</v>
      </c>
      <c r="T2010" s="2">
        <v>12.5573</v>
      </c>
      <c r="U2010" s="2">
        <v>11.713200000000001</v>
      </c>
      <c r="V2010" s="2" t="s">
        <v>2585</v>
      </c>
      <c r="W2010" s="2">
        <v>2.08694E-2</v>
      </c>
    </row>
    <row r="2011" spans="14:23" x14ac:dyDescent="0.25">
      <c r="N2011" s="2" t="s">
        <v>1720</v>
      </c>
      <c r="O2011" s="2">
        <v>12.4977</v>
      </c>
      <c r="P2011" s="2">
        <v>11.8178</v>
      </c>
      <c r="Q2011" s="2">
        <v>11.693099999999999</v>
      </c>
      <c r="R2011" s="2">
        <v>10.8474</v>
      </c>
      <c r="S2011" s="2">
        <v>9.8610900000000008</v>
      </c>
      <c r="T2011" s="2">
        <v>10.3247</v>
      </c>
      <c r="U2011" s="2">
        <v>8.3106100000000005</v>
      </c>
      <c r="V2011" s="2" t="s">
        <v>2585</v>
      </c>
      <c r="W2011" s="2">
        <v>1.8958099999999999E-2</v>
      </c>
    </row>
    <row r="2012" spans="14:23" x14ac:dyDescent="0.25">
      <c r="N2012" s="2" t="s">
        <v>2025</v>
      </c>
      <c r="O2012" s="2">
        <v>13.887700000000001</v>
      </c>
      <c r="P2012" s="2">
        <v>12.8924</v>
      </c>
      <c r="Q2012" s="2">
        <v>12.092599999999999</v>
      </c>
      <c r="R2012" s="2">
        <v>11.2761</v>
      </c>
      <c r="S2012" s="2">
        <v>8.8137799999999995</v>
      </c>
      <c r="T2012" s="2" t="s">
        <v>2586</v>
      </c>
      <c r="U2012" s="2" t="s">
        <v>2586</v>
      </c>
      <c r="V2012" s="2" t="s">
        <v>2585</v>
      </c>
      <c r="W2012" s="2">
        <v>2.6765299999999999E-2</v>
      </c>
    </row>
    <row r="2013" spans="14:23" x14ac:dyDescent="0.25">
      <c r="N2013" s="2" t="s">
        <v>2397</v>
      </c>
      <c r="O2013" s="2">
        <v>13.428699999999999</v>
      </c>
      <c r="P2013" s="2">
        <v>13.1778</v>
      </c>
      <c r="Q2013" s="2">
        <v>13.2906</v>
      </c>
      <c r="R2013" s="2">
        <v>12.380599999999999</v>
      </c>
      <c r="S2013" s="2">
        <v>12.125299999999999</v>
      </c>
      <c r="T2013" s="2">
        <v>11.2348</v>
      </c>
      <c r="U2013" s="2">
        <v>10.604799999999999</v>
      </c>
      <c r="V2013" s="2" t="s">
        <v>2585</v>
      </c>
      <c r="W2013" s="2">
        <v>4.1584599999999999E-2</v>
      </c>
    </row>
    <row r="2014" spans="14:23" x14ac:dyDescent="0.25">
      <c r="N2014" s="2" t="s">
        <v>2322</v>
      </c>
      <c r="O2014" s="2">
        <v>15.487299999999999</v>
      </c>
      <c r="P2014" s="2">
        <v>16.235700000000001</v>
      </c>
      <c r="Q2014" s="2">
        <v>15.0387</v>
      </c>
      <c r="R2014" s="2">
        <v>14.9377</v>
      </c>
      <c r="S2014" s="2">
        <v>13.567</v>
      </c>
      <c r="T2014" s="2">
        <v>12.0387</v>
      </c>
      <c r="U2014" s="2">
        <v>10.934799999999999</v>
      </c>
      <c r="V2014" s="2" t="s">
        <v>2585</v>
      </c>
      <c r="W2014" s="2">
        <v>3.8613399999999999E-2</v>
      </c>
    </row>
    <row r="2015" spans="14:23" x14ac:dyDescent="0.25">
      <c r="N2015" s="2" t="s">
        <v>2236</v>
      </c>
      <c r="O2015" s="2">
        <v>14.638199999999999</v>
      </c>
      <c r="P2015" s="2">
        <v>15.522399999999999</v>
      </c>
      <c r="Q2015" s="2">
        <v>14.3063</v>
      </c>
      <c r="R2015" s="2">
        <v>14.051500000000001</v>
      </c>
      <c r="S2015" s="2">
        <v>12.713200000000001</v>
      </c>
      <c r="T2015" s="2">
        <v>12.3149</v>
      </c>
      <c r="U2015" s="2">
        <v>8.8454899999999999</v>
      </c>
      <c r="V2015" s="2" t="s">
        <v>2585</v>
      </c>
      <c r="W2015" s="2">
        <v>3.4711100000000002E-2</v>
      </c>
    </row>
    <row r="2016" spans="14:23" x14ac:dyDescent="0.25">
      <c r="N2016" s="2" t="s">
        <v>2244</v>
      </c>
      <c r="O2016" s="2">
        <v>13.6883</v>
      </c>
      <c r="P2016" s="2">
        <v>11.6119</v>
      </c>
      <c r="Q2016" s="2">
        <v>11.103300000000001</v>
      </c>
      <c r="R2016" s="2">
        <v>10.6096</v>
      </c>
      <c r="S2016" s="2">
        <v>9.2449600000000007</v>
      </c>
      <c r="T2016" s="2" t="s">
        <v>2586</v>
      </c>
      <c r="U2016" s="2" t="s">
        <v>2586</v>
      </c>
      <c r="V2016" s="2" t="s">
        <v>2585</v>
      </c>
      <c r="W2016" s="2">
        <v>3.4845399999999999E-2</v>
      </c>
    </row>
    <row r="2017" spans="14:23" x14ac:dyDescent="0.25">
      <c r="N2017" s="2" t="s">
        <v>562</v>
      </c>
      <c r="O2017" s="2">
        <v>17.6569</v>
      </c>
      <c r="P2017" s="2">
        <v>17.768799999999999</v>
      </c>
      <c r="Q2017" s="2">
        <v>17.702200000000001</v>
      </c>
      <c r="R2017" s="2">
        <v>17.368600000000001</v>
      </c>
      <c r="S2017" s="2">
        <v>16.438300000000002</v>
      </c>
      <c r="T2017" s="2">
        <v>15.731299999999999</v>
      </c>
      <c r="U2017" s="2">
        <v>14.8965</v>
      </c>
      <c r="V2017" s="2" t="s">
        <v>2585</v>
      </c>
      <c r="W2017" s="2">
        <v>6.4213500000000001E-3</v>
      </c>
    </row>
    <row r="2018" spans="14:23" x14ac:dyDescent="0.25">
      <c r="N2018" s="2" t="s">
        <v>748</v>
      </c>
      <c r="O2018" s="2">
        <v>16.913799999999998</v>
      </c>
      <c r="P2018" s="2">
        <v>17.441500000000001</v>
      </c>
      <c r="Q2018" s="2">
        <v>17.260400000000001</v>
      </c>
      <c r="R2018" s="2">
        <v>17.227900000000002</v>
      </c>
      <c r="S2018" s="2">
        <v>15.6347</v>
      </c>
      <c r="T2018" s="2">
        <v>15.3581</v>
      </c>
      <c r="U2018" s="2">
        <v>14.234400000000001</v>
      </c>
      <c r="V2018" s="2" t="s">
        <v>2585</v>
      </c>
      <c r="W2018" s="2">
        <v>6.9927699999999997E-3</v>
      </c>
    </row>
    <row r="2019" spans="14:23" x14ac:dyDescent="0.25">
      <c r="N2019" s="2" t="s">
        <v>42</v>
      </c>
      <c r="O2019" s="2">
        <v>16.848400000000002</v>
      </c>
      <c r="P2019" s="2">
        <v>17.065899999999999</v>
      </c>
      <c r="Q2019" s="2">
        <v>16.129200000000001</v>
      </c>
      <c r="R2019" s="2">
        <v>14.913</v>
      </c>
      <c r="S2019" s="2">
        <v>12.353999999999999</v>
      </c>
      <c r="T2019" s="2">
        <v>10.411799999999999</v>
      </c>
      <c r="U2019" s="2" t="s">
        <v>2586</v>
      </c>
      <c r="V2019" s="2" t="s">
        <v>2585</v>
      </c>
      <c r="W2019" s="2">
        <v>5.6608199999999996E-3</v>
      </c>
    </row>
    <row r="2020" spans="14:23" x14ac:dyDescent="0.25">
      <c r="N2020" s="2" t="s">
        <v>43</v>
      </c>
      <c r="O2020" s="2">
        <v>14.9892</v>
      </c>
      <c r="P2020" s="2">
        <v>16.0624</v>
      </c>
      <c r="Q2020" s="2">
        <v>15.7621</v>
      </c>
      <c r="R2020" s="2">
        <v>14.888</v>
      </c>
      <c r="S2020" s="2">
        <v>13.3931</v>
      </c>
      <c r="T2020" s="2">
        <v>13.016299999999999</v>
      </c>
      <c r="U2020" s="2">
        <v>12.0718</v>
      </c>
      <c r="V2020" s="2" t="s">
        <v>2585</v>
      </c>
      <c r="W2020" s="2">
        <v>1.01037E-2</v>
      </c>
    </row>
    <row r="2021" spans="14:23" x14ac:dyDescent="0.25">
      <c r="N2021" s="2" t="s">
        <v>2398</v>
      </c>
      <c r="O2021" s="2" t="s">
        <v>2586</v>
      </c>
      <c r="P2021" s="2">
        <v>10.2605</v>
      </c>
      <c r="Q2021" s="2">
        <v>12.4519</v>
      </c>
      <c r="R2021" s="2">
        <v>13.2652</v>
      </c>
      <c r="S2021" s="2">
        <v>13.414</v>
      </c>
      <c r="T2021" s="2">
        <v>13.7151</v>
      </c>
      <c r="U2021" s="2">
        <v>12.351900000000001</v>
      </c>
      <c r="V2021" s="2" t="s">
        <v>2585</v>
      </c>
      <c r="W2021" s="2">
        <v>4.1614100000000001E-2</v>
      </c>
    </row>
    <row r="2022" spans="14:23" x14ac:dyDescent="0.25">
      <c r="N2022" s="2" t="s">
        <v>2436</v>
      </c>
      <c r="O2022" s="2">
        <v>13.3063</v>
      </c>
      <c r="P2022" s="2">
        <v>12.965199999999999</v>
      </c>
      <c r="Q2022" s="2">
        <v>12.5136</v>
      </c>
      <c r="R2022" s="2">
        <v>12.286300000000001</v>
      </c>
      <c r="S2022" s="2">
        <v>11.6427</v>
      </c>
      <c r="T2022" s="2">
        <v>11.206300000000001</v>
      </c>
      <c r="U2022" s="2">
        <v>10.2744</v>
      </c>
      <c r="V2022" s="2" t="s">
        <v>2585</v>
      </c>
      <c r="W2022" s="2">
        <v>4.3384199999999998E-2</v>
      </c>
    </row>
    <row r="2023" spans="14:23" x14ac:dyDescent="0.25">
      <c r="N2023" s="2" t="s">
        <v>950</v>
      </c>
      <c r="O2023" s="2">
        <v>14.1341</v>
      </c>
      <c r="P2023" s="2">
        <v>14.2537</v>
      </c>
      <c r="Q2023" s="2">
        <v>13.539</v>
      </c>
      <c r="R2023" s="2">
        <v>13.039199999999999</v>
      </c>
      <c r="S2023" s="2">
        <v>11.7408</v>
      </c>
      <c r="T2023" s="2">
        <v>10.7651</v>
      </c>
      <c r="U2023" s="2">
        <v>10.274699999999999</v>
      </c>
      <c r="V2023" s="2" t="s">
        <v>2585</v>
      </c>
      <c r="W2023" s="2">
        <v>8.10927E-3</v>
      </c>
    </row>
    <row r="2024" spans="14:23" x14ac:dyDescent="0.25">
      <c r="N2024" s="2" t="s">
        <v>2501</v>
      </c>
      <c r="O2024" s="2">
        <v>12.741199999999999</v>
      </c>
      <c r="P2024" s="2">
        <v>13.0189</v>
      </c>
      <c r="Q2024" s="2">
        <v>12.5893</v>
      </c>
      <c r="R2024" s="2">
        <v>12.288399999999999</v>
      </c>
      <c r="S2024" s="2">
        <v>11.3691</v>
      </c>
      <c r="T2024" s="2">
        <v>10.8568</v>
      </c>
      <c r="U2024" s="2">
        <v>9.5215999999999994</v>
      </c>
      <c r="V2024" s="2" t="s">
        <v>2585</v>
      </c>
      <c r="W2024" s="2">
        <v>4.6610400000000003E-2</v>
      </c>
    </row>
    <row r="2025" spans="14:23" x14ac:dyDescent="0.25">
      <c r="N2025" s="2" t="s">
        <v>1279</v>
      </c>
      <c r="O2025" s="2">
        <v>12.9855</v>
      </c>
      <c r="P2025" s="2">
        <v>12.7593</v>
      </c>
      <c r="Q2025" s="2">
        <v>12.637600000000001</v>
      </c>
      <c r="R2025" s="2">
        <v>12.3085</v>
      </c>
      <c r="S2025" s="2">
        <v>11.2524</v>
      </c>
      <c r="T2025" s="2">
        <v>10.4648</v>
      </c>
      <c r="U2025" s="2">
        <v>9.3880199999999991</v>
      </c>
      <c r="V2025" s="2" t="s">
        <v>2585</v>
      </c>
      <c r="W2025" s="2">
        <v>1.1051099999999999E-2</v>
      </c>
    </row>
    <row r="2026" spans="14:23" x14ac:dyDescent="0.25">
      <c r="N2026" s="2" t="s">
        <v>1863</v>
      </c>
      <c r="O2026" s="2">
        <v>15.700900000000001</v>
      </c>
      <c r="P2026" s="2">
        <v>15.3887</v>
      </c>
      <c r="Q2026" s="2">
        <v>15.2042</v>
      </c>
      <c r="R2026" s="2">
        <v>14.9177</v>
      </c>
      <c r="S2026" s="2">
        <v>14.0511</v>
      </c>
      <c r="T2026" s="2">
        <v>13.8095</v>
      </c>
      <c r="U2026" s="2">
        <v>13.2288</v>
      </c>
      <c r="V2026" s="2" t="s">
        <v>2585</v>
      </c>
      <c r="W2026" s="2">
        <v>2.2531200000000001E-2</v>
      </c>
    </row>
    <row r="2027" spans="14:23" x14ac:dyDescent="0.25">
      <c r="N2027" s="2" t="s">
        <v>536</v>
      </c>
      <c r="O2027" s="2">
        <v>15.2326</v>
      </c>
      <c r="P2027" s="2">
        <v>15.17</v>
      </c>
      <c r="Q2027" s="2">
        <v>15.507999999999999</v>
      </c>
      <c r="R2027" s="2">
        <v>15.0899</v>
      </c>
      <c r="S2027" s="2">
        <v>14.010199999999999</v>
      </c>
      <c r="T2027" s="2">
        <v>13.4163</v>
      </c>
      <c r="U2027" s="2">
        <v>12.276899999999999</v>
      </c>
      <c r="V2027" s="2" t="s">
        <v>2585</v>
      </c>
      <c r="W2027" s="2">
        <v>6.3469099999999999E-3</v>
      </c>
    </row>
    <row r="2028" spans="14:23" x14ac:dyDescent="0.25">
      <c r="N2028" s="2" t="s">
        <v>292</v>
      </c>
      <c r="O2028" s="2">
        <v>17.1145</v>
      </c>
      <c r="P2028" s="2">
        <v>17.4252</v>
      </c>
      <c r="Q2028" s="2">
        <v>17.0596</v>
      </c>
      <c r="R2028" s="2">
        <v>16.687899999999999</v>
      </c>
      <c r="S2028" s="2">
        <v>15.6896</v>
      </c>
      <c r="T2028" s="2">
        <v>15.191700000000001</v>
      </c>
      <c r="U2028" s="2">
        <v>13.749000000000001</v>
      </c>
      <c r="V2028" s="2" t="s">
        <v>2585</v>
      </c>
      <c r="W2028" s="2">
        <v>5.7964100000000001E-3</v>
      </c>
    </row>
    <row r="2029" spans="14:23" x14ac:dyDescent="0.25">
      <c r="N2029" s="2" t="s">
        <v>764</v>
      </c>
      <c r="O2029" s="2">
        <v>18.563199999999998</v>
      </c>
      <c r="P2029" s="2">
        <v>18.737300000000001</v>
      </c>
      <c r="Q2029" s="2">
        <v>18.8674</v>
      </c>
      <c r="R2029" s="2">
        <v>18.383600000000001</v>
      </c>
      <c r="S2029" s="2">
        <v>17.614999999999998</v>
      </c>
      <c r="T2029" s="2">
        <v>17.312100000000001</v>
      </c>
      <c r="U2029" s="2">
        <v>16.171800000000001</v>
      </c>
      <c r="V2029" s="2" t="s">
        <v>2585</v>
      </c>
      <c r="W2029" s="2">
        <v>7.1608399999999999E-3</v>
      </c>
    </row>
    <row r="2030" spans="14:23" x14ac:dyDescent="0.25">
      <c r="N2030" s="2" t="s">
        <v>1819</v>
      </c>
      <c r="O2030" s="2">
        <v>15.5336</v>
      </c>
      <c r="P2030" s="2">
        <v>15.5527</v>
      </c>
      <c r="Q2030" s="2">
        <v>15.137700000000001</v>
      </c>
      <c r="R2030" s="2">
        <v>14.495799999999999</v>
      </c>
      <c r="S2030" s="2">
        <v>13.480499999999999</v>
      </c>
      <c r="T2030" s="2">
        <v>12.802199999999999</v>
      </c>
      <c r="U2030" s="2">
        <v>11.454599999999999</v>
      </c>
      <c r="V2030" s="2" t="s">
        <v>2585</v>
      </c>
      <c r="W2030" s="2">
        <v>2.11749E-2</v>
      </c>
    </row>
    <row r="2031" spans="14:23" x14ac:dyDescent="0.25">
      <c r="N2031" s="2" t="s">
        <v>1685</v>
      </c>
      <c r="O2031" s="2">
        <v>14.5844</v>
      </c>
      <c r="P2031" s="2">
        <v>15.1594</v>
      </c>
      <c r="Q2031" s="2">
        <v>15.6669</v>
      </c>
      <c r="R2031" s="2">
        <v>16.6204</v>
      </c>
      <c r="S2031" s="2">
        <v>17.259</v>
      </c>
      <c r="T2031" s="2">
        <v>17.971399999999999</v>
      </c>
      <c r="U2031" s="2">
        <v>18.028600000000001</v>
      </c>
      <c r="V2031" s="2" t="s">
        <v>2585</v>
      </c>
      <c r="W2031" s="2">
        <v>1.7873E-2</v>
      </c>
    </row>
    <row r="2032" spans="14:23" x14ac:dyDescent="0.25">
      <c r="N2032" s="2" t="s">
        <v>915</v>
      </c>
      <c r="O2032" s="2">
        <v>14.183</v>
      </c>
      <c r="P2032" s="2">
        <v>13.464</v>
      </c>
      <c r="Q2032" s="2">
        <v>12.833</v>
      </c>
      <c r="R2032" s="2">
        <v>11.6424</v>
      </c>
      <c r="S2032" s="2">
        <v>10.252700000000001</v>
      </c>
      <c r="T2032" s="2" t="s">
        <v>2586</v>
      </c>
      <c r="U2032" s="2" t="s">
        <v>2586</v>
      </c>
      <c r="V2032" s="2" t="s">
        <v>2585</v>
      </c>
      <c r="W2032" s="2">
        <v>7.8789099999999994E-3</v>
      </c>
    </row>
    <row r="2033" spans="14:23" x14ac:dyDescent="0.25">
      <c r="N2033" s="2" t="s">
        <v>1306</v>
      </c>
      <c r="O2033" s="2">
        <v>11.2127</v>
      </c>
      <c r="P2033" s="2">
        <v>13.0166</v>
      </c>
      <c r="Q2033" s="2">
        <v>12.5639</v>
      </c>
      <c r="R2033" s="2">
        <v>11.7721</v>
      </c>
      <c r="S2033" s="2">
        <v>11.3848</v>
      </c>
      <c r="T2033" s="2">
        <v>9.7976600000000005</v>
      </c>
      <c r="U2033" s="2" t="s">
        <v>2586</v>
      </c>
      <c r="V2033" s="2" t="s">
        <v>2585</v>
      </c>
      <c r="W2033" s="2">
        <v>1.15689E-2</v>
      </c>
    </row>
    <row r="2034" spans="14:23" x14ac:dyDescent="0.25">
      <c r="N2034" s="2" t="s">
        <v>382</v>
      </c>
      <c r="O2034" s="2">
        <v>17.7273</v>
      </c>
      <c r="P2034" s="2">
        <v>17.7944</v>
      </c>
      <c r="Q2034" s="2">
        <v>17.4815</v>
      </c>
      <c r="R2034" s="2">
        <v>17.486699999999999</v>
      </c>
      <c r="S2034" s="2">
        <v>16.244399999999999</v>
      </c>
      <c r="T2034" s="2">
        <v>15.626899999999999</v>
      </c>
      <c r="U2034" s="2">
        <v>14.8154</v>
      </c>
      <c r="V2034" s="2" t="s">
        <v>2585</v>
      </c>
      <c r="W2034" s="2">
        <v>6.0312999999999999E-3</v>
      </c>
    </row>
    <row r="2035" spans="14:23" x14ac:dyDescent="0.25">
      <c r="N2035" s="2" t="s">
        <v>1427</v>
      </c>
      <c r="O2035" s="2">
        <v>18.966699999999999</v>
      </c>
      <c r="P2035" s="2">
        <v>18.849399999999999</v>
      </c>
      <c r="Q2035" s="2">
        <v>18.713999999999999</v>
      </c>
      <c r="R2035" s="2">
        <v>18.221599999999999</v>
      </c>
      <c r="S2035" s="2">
        <v>17.3263</v>
      </c>
      <c r="T2035" s="2">
        <v>16.9145</v>
      </c>
      <c r="U2035" s="2">
        <v>16.2561</v>
      </c>
      <c r="V2035" s="2" t="s">
        <v>2585</v>
      </c>
      <c r="W2035" s="2">
        <v>1.3090900000000001E-2</v>
      </c>
    </row>
    <row r="2036" spans="14:23" x14ac:dyDescent="0.25">
      <c r="N2036" s="2" t="s">
        <v>677</v>
      </c>
      <c r="O2036" s="2">
        <v>18.390599999999999</v>
      </c>
      <c r="P2036" s="2">
        <v>18.431999999999999</v>
      </c>
      <c r="Q2036" s="2">
        <v>18.223199999999999</v>
      </c>
      <c r="R2036" s="2">
        <v>17.8965</v>
      </c>
      <c r="S2036" s="2">
        <v>16.985199999999999</v>
      </c>
      <c r="T2036" s="2">
        <v>16.552199999999999</v>
      </c>
      <c r="U2036" s="2">
        <v>15.622999999999999</v>
      </c>
      <c r="V2036" s="2" t="s">
        <v>2585</v>
      </c>
      <c r="W2036" s="2">
        <v>6.7634499999999998E-3</v>
      </c>
    </row>
    <row r="2037" spans="14:23" x14ac:dyDescent="0.25">
      <c r="N2037" s="2" t="s">
        <v>2367</v>
      </c>
      <c r="O2037" s="2">
        <v>13.208600000000001</v>
      </c>
      <c r="P2037" s="2">
        <v>14.4619</v>
      </c>
      <c r="Q2037" s="2">
        <v>14.680899999999999</v>
      </c>
      <c r="R2037" s="2">
        <v>14.5487</v>
      </c>
      <c r="S2037" s="2">
        <v>14.481</v>
      </c>
      <c r="T2037" s="2">
        <v>14.111499999999999</v>
      </c>
      <c r="U2037" s="2">
        <v>13.5097</v>
      </c>
      <c r="V2037" s="2" t="s">
        <v>2585</v>
      </c>
      <c r="W2037" s="2">
        <v>4.0625300000000003E-2</v>
      </c>
    </row>
    <row r="2038" spans="14:23" x14ac:dyDescent="0.25">
      <c r="N2038" s="2" t="s">
        <v>934</v>
      </c>
      <c r="O2038" s="2">
        <v>16.613499999999998</v>
      </c>
      <c r="P2038" s="2">
        <v>16.7498</v>
      </c>
      <c r="Q2038" s="2">
        <v>15.6532</v>
      </c>
      <c r="R2038" s="2">
        <v>14.9415</v>
      </c>
      <c r="S2038" s="2">
        <v>12.3238</v>
      </c>
      <c r="T2038" s="2">
        <v>11.020099999999999</v>
      </c>
      <c r="U2038" s="2" t="s">
        <v>2586</v>
      </c>
      <c r="V2038" s="2" t="s">
        <v>2585</v>
      </c>
      <c r="W2038" s="2">
        <v>8.0000000000000002E-3</v>
      </c>
    </row>
    <row r="2039" spans="14:23" x14ac:dyDescent="0.25">
      <c r="N2039" s="2" t="s">
        <v>243</v>
      </c>
      <c r="O2039" s="2">
        <v>20.755299999999998</v>
      </c>
      <c r="P2039" s="2">
        <v>20.9146</v>
      </c>
      <c r="Q2039" s="2">
        <v>20.6843</v>
      </c>
      <c r="R2039" s="2">
        <v>20.280899999999999</v>
      </c>
      <c r="S2039" s="2">
        <v>19.5992</v>
      </c>
      <c r="T2039" s="2">
        <v>19.0258</v>
      </c>
      <c r="U2039" s="2">
        <v>18.161799999999999</v>
      </c>
      <c r="V2039" s="2" t="s">
        <v>2585</v>
      </c>
      <c r="W2039" s="2">
        <v>5.7584899999999998E-3</v>
      </c>
    </row>
    <row r="2040" spans="14:23" x14ac:dyDescent="0.25">
      <c r="N2040" s="2" t="s">
        <v>2556</v>
      </c>
      <c r="O2040" s="2">
        <v>18.839200000000002</v>
      </c>
      <c r="P2040" s="2">
        <v>19.123999999999999</v>
      </c>
      <c r="Q2040" s="2">
        <v>18.761800000000001</v>
      </c>
      <c r="R2040" s="2">
        <v>19.029199999999999</v>
      </c>
      <c r="S2040" s="2">
        <v>17.684699999999999</v>
      </c>
      <c r="T2040" s="2">
        <v>17.604800000000001</v>
      </c>
      <c r="U2040" s="2">
        <v>15.444800000000001</v>
      </c>
      <c r="V2040" s="2" t="s">
        <v>2585</v>
      </c>
      <c r="W2040" s="2">
        <v>4.9100199999999997E-2</v>
      </c>
    </row>
    <row r="2041" spans="14:23" x14ac:dyDescent="0.25">
      <c r="N2041" s="2" t="s">
        <v>1775</v>
      </c>
      <c r="O2041" s="2">
        <v>18.226299999999998</v>
      </c>
      <c r="P2041" s="2">
        <v>17.7881</v>
      </c>
      <c r="Q2041" s="2">
        <v>17.563800000000001</v>
      </c>
      <c r="R2041" s="2">
        <v>16.6889</v>
      </c>
      <c r="S2041" s="2">
        <v>15.2668</v>
      </c>
      <c r="T2041" s="2">
        <v>15.0222</v>
      </c>
      <c r="U2041" s="2">
        <v>13.943099999999999</v>
      </c>
      <c r="V2041" s="2" t="s">
        <v>2585</v>
      </c>
      <c r="W2041" s="2">
        <v>0.02</v>
      </c>
    </row>
    <row r="2042" spans="14:23" x14ac:dyDescent="0.25">
      <c r="N2042" s="2" t="s">
        <v>2074</v>
      </c>
      <c r="O2042" s="2">
        <v>18.009399999999999</v>
      </c>
      <c r="P2042" s="2">
        <v>17.3277</v>
      </c>
      <c r="Q2042" s="2">
        <v>16.921399999999998</v>
      </c>
      <c r="R2042" s="2">
        <v>16.453600000000002</v>
      </c>
      <c r="S2042" s="2">
        <v>14.8591</v>
      </c>
      <c r="T2042" s="2">
        <v>14.194599999999999</v>
      </c>
      <c r="U2042" s="2">
        <v>13.598100000000001</v>
      </c>
      <c r="V2042" s="2" t="s">
        <v>2585</v>
      </c>
      <c r="W2042" s="2">
        <v>2.8093E-2</v>
      </c>
    </row>
    <row r="2043" spans="14:23" x14ac:dyDescent="0.25">
      <c r="N2043" s="2" t="s">
        <v>44</v>
      </c>
      <c r="O2043" s="2">
        <v>14.4381</v>
      </c>
      <c r="P2043" s="2">
        <v>13.5265</v>
      </c>
      <c r="Q2043" s="2">
        <v>10.8337</v>
      </c>
      <c r="R2043" s="2">
        <v>10.910600000000001</v>
      </c>
      <c r="S2043" s="2" t="s">
        <v>2586</v>
      </c>
      <c r="T2043" s="2" t="s">
        <v>2586</v>
      </c>
      <c r="U2043" s="2" t="s">
        <v>2586</v>
      </c>
      <c r="V2043" s="2" t="s">
        <v>2585</v>
      </c>
      <c r="W2043" s="2">
        <v>6.9643700000000001E-3</v>
      </c>
    </row>
    <row r="2044" spans="14:23" x14ac:dyDescent="0.25">
      <c r="N2044" s="2" t="s">
        <v>2525</v>
      </c>
      <c r="O2044" s="2">
        <v>17.198399999999999</v>
      </c>
      <c r="P2044" s="2">
        <v>17.425799999999999</v>
      </c>
      <c r="Q2044" s="2">
        <v>17.914000000000001</v>
      </c>
      <c r="R2044" s="2">
        <v>17.696400000000001</v>
      </c>
      <c r="S2044" s="2">
        <v>16.928699999999999</v>
      </c>
      <c r="T2044" s="2">
        <v>16.518799999999999</v>
      </c>
      <c r="U2044" s="2">
        <v>15.629</v>
      </c>
      <c r="V2044" s="2" t="s">
        <v>2585</v>
      </c>
      <c r="W2044" s="2">
        <v>4.7327000000000001E-2</v>
      </c>
    </row>
    <row r="2045" spans="14:23" x14ac:dyDescent="0.25">
      <c r="N2045" s="2" t="s">
        <v>134</v>
      </c>
      <c r="O2045" s="2">
        <v>21.2745</v>
      </c>
      <c r="P2045" s="2">
        <v>21.1248</v>
      </c>
      <c r="Q2045" s="2">
        <v>20.821000000000002</v>
      </c>
      <c r="R2045" s="2">
        <v>20.350300000000001</v>
      </c>
      <c r="S2045" s="2">
        <v>19.447099999999999</v>
      </c>
      <c r="T2045" s="2">
        <v>18.937999999999999</v>
      </c>
      <c r="U2045" s="2">
        <v>17.8752</v>
      </c>
      <c r="V2045" s="2" t="s">
        <v>2585</v>
      </c>
      <c r="W2045" s="2">
        <v>5.6610999999999996E-3</v>
      </c>
    </row>
    <row r="2046" spans="14:23" x14ac:dyDescent="0.25">
      <c r="N2046" s="2" t="s">
        <v>2460</v>
      </c>
      <c r="O2046" s="2">
        <v>11.3535</v>
      </c>
      <c r="P2046" s="2">
        <v>11.5809</v>
      </c>
      <c r="Q2046" s="2">
        <v>11.284800000000001</v>
      </c>
      <c r="R2046" s="2">
        <v>11.017899999999999</v>
      </c>
      <c r="S2046" s="2">
        <v>10.2966</v>
      </c>
      <c r="T2046" s="2">
        <v>9.2118900000000004</v>
      </c>
      <c r="U2046" s="2">
        <v>8.7236600000000006</v>
      </c>
      <c r="V2046" s="2" t="s">
        <v>2585</v>
      </c>
      <c r="W2046" s="2">
        <v>4.4536199999999998E-2</v>
      </c>
    </row>
    <row r="2047" spans="14:23" x14ac:dyDescent="0.25">
      <c r="N2047" s="2" t="s">
        <v>1342</v>
      </c>
      <c r="O2047" s="2">
        <v>14.118499999999999</v>
      </c>
      <c r="P2047" s="2">
        <v>14.3512</v>
      </c>
      <c r="Q2047" s="2">
        <v>13.8193</v>
      </c>
      <c r="R2047" s="2">
        <v>13.716100000000001</v>
      </c>
      <c r="S2047" s="2">
        <v>12.545299999999999</v>
      </c>
      <c r="T2047" s="2">
        <v>12.3408</v>
      </c>
      <c r="U2047" s="2">
        <v>11.5105</v>
      </c>
      <c r="V2047" s="2" t="s">
        <v>2585</v>
      </c>
      <c r="W2047" s="2">
        <v>1.21174E-2</v>
      </c>
    </row>
    <row r="2048" spans="14:23" x14ac:dyDescent="0.25">
      <c r="N2048" s="2" t="s">
        <v>1277</v>
      </c>
      <c r="O2048" s="2">
        <v>17.463000000000001</v>
      </c>
      <c r="P2048" s="2">
        <v>17.417000000000002</v>
      </c>
      <c r="Q2048" s="2">
        <v>17.134</v>
      </c>
      <c r="R2048" s="2">
        <v>16.914999999999999</v>
      </c>
      <c r="S2048" s="2">
        <v>16.0532</v>
      </c>
      <c r="T2048" s="2">
        <v>15.5387</v>
      </c>
      <c r="U2048" s="2">
        <v>14.7471</v>
      </c>
      <c r="V2048" s="2" t="s">
        <v>2585</v>
      </c>
      <c r="W2048" s="2">
        <v>1.1033599999999999E-2</v>
      </c>
    </row>
    <row r="2049" spans="14:23" x14ac:dyDescent="0.25">
      <c r="N2049" s="2" t="s">
        <v>904</v>
      </c>
      <c r="O2049" s="2">
        <v>18.340800000000002</v>
      </c>
      <c r="P2049" s="2">
        <v>18.6464</v>
      </c>
      <c r="Q2049" s="2">
        <v>18.229099999999999</v>
      </c>
      <c r="R2049" s="2">
        <v>18.022400000000001</v>
      </c>
      <c r="S2049" s="2">
        <v>17.182500000000001</v>
      </c>
      <c r="T2049" s="2">
        <v>16.729700000000001</v>
      </c>
      <c r="U2049" s="2">
        <v>15.814399999999999</v>
      </c>
      <c r="V2049" s="2" t="s">
        <v>2585</v>
      </c>
      <c r="W2049" s="2">
        <v>7.8093299999999997E-3</v>
      </c>
    </row>
    <row r="2050" spans="14:23" x14ac:dyDescent="0.25">
      <c r="N2050" s="2" t="s">
        <v>2183</v>
      </c>
      <c r="O2050" s="2">
        <v>16.563700000000001</v>
      </c>
      <c r="P2050" s="2">
        <v>15.8878</v>
      </c>
      <c r="Q2050" s="2">
        <v>16.0596</v>
      </c>
      <c r="R2050" s="2">
        <v>15.3794</v>
      </c>
      <c r="S2050" s="2">
        <v>14.694100000000001</v>
      </c>
      <c r="T2050" s="2">
        <v>14.005800000000001</v>
      </c>
      <c r="U2050" s="2">
        <v>13.459199999999999</v>
      </c>
      <c r="V2050" s="2" t="s">
        <v>2585</v>
      </c>
      <c r="W2050" s="2">
        <v>3.2079299999999998E-2</v>
      </c>
    </row>
    <row r="2051" spans="14:23" x14ac:dyDescent="0.25">
      <c r="N2051" s="2" t="s">
        <v>2271</v>
      </c>
      <c r="O2051" s="2">
        <v>18.101900000000001</v>
      </c>
      <c r="P2051" s="2">
        <v>18.340800000000002</v>
      </c>
      <c r="Q2051" s="2">
        <v>17.728999999999999</v>
      </c>
      <c r="R2051" s="2">
        <v>17.473600000000001</v>
      </c>
      <c r="S2051" s="2">
        <v>16.7498</v>
      </c>
      <c r="T2051" s="2">
        <v>16.245200000000001</v>
      </c>
      <c r="U2051" s="2">
        <v>15.2156</v>
      </c>
      <c r="V2051" s="2" t="s">
        <v>2585</v>
      </c>
      <c r="W2051" s="2">
        <v>3.5916700000000003E-2</v>
      </c>
    </row>
    <row r="2052" spans="14:23" x14ac:dyDescent="0.25">
      <c r="N2052" s="2" t="s">
        <v>1862</v>
      </c>
      <c r="O2052" s="2">
        <v>17.766300000000001</v>
      </c>
      <c r="P2052" s="2">
        <v>18.006499999999999</v>
      </c>
      <c r="Q2052" s="2">
        <v>17.674900000000001</v>
      </c>
      <c r="R2052" s="2">
        <v>17.4087</v>
      </c>
      <c r="S2052" s="2">
        <v>16.535599999999999</v>
      </c>
      <c r="T2052" s="2">
        <v>16.111999999999998</v>
      </c>
      <c r="U2052" s="2">
        <v>15.1447</v>
      </c>
      <c r="V2052" s="2" t="s">
        <v>2585</v>
      </c>
      <c r="W2052" s="2">
        <v>2.24572E-2</v>
      </c>
    </row>
    <row r="2053" spans="14:23" x14ac:dyDescent="0.25">
      <c r="N2053" s="2" t="s">
        <v>626</v>
      </c>
      <c r="O2053" s="2">
        <v>18.1752</v>
      </c>
      <c r="P2053" s="2">
        <v>18.277200000000001</v>
      </c>
      <c r="Q2053" s="2">
        <v>18.046600000000002</v>
      </c>
      <c r="R2053" s="2">
        <v>17.558199999999999</v>
      </c>
      <c r="S2053" s="2">
        <v>16.926400000000001</v>
      </c>
      <c r="T2053" s="2">
        <v>16.547699999999999</v>
      </c>
      <c r="U2053" s="2">
        <v>15.715299999999999</v>
      </c>
      <c r="V2053" s="2" t="s">
        <v>2585</v>
      </c>
      <c r="W2053" s="2">
        <v>6.4973000000000001E-3</v>
      </c>
    </row>
    <row r="2054" spans="14:23" x14ac:dyDescent="0.25">
      <c r="N2054" s="2" t="s">
        <v>1519</v>
      </c>
      <c r="O2054" s="2">
        <v>18.154</v>
      </c>
      <c r="P2054" s="2">
        <v>18.172000000000001</v>
      </c>
      <c r="Q2054" s="2">
        <v>17.854500000000002</v>
      </c>
      <c r="R2054" s="2">
        <v>17.584199999999999</v>
      </c>
      <c r="S2054" s="2">
        <v>16.810300000000002</v>
      </c>
      <c r="T2054" s="2">
        <v>16.301200000000001</v>
      </c>
      <c r="U2054" s="2">
        <v>15.557499999999999</v>
      </c>
      <c r="V2054" s="2" t="s">
        <v>2585</v>
      </c>
      <c r="W2054" s="2">
        <v>1.4650099999999999E-2</v>
      </c>
    </row>
    <row r="2055" spans="14:23" x14ac:dyDescent="0.25">
      <c r="N2055" s="2" t="s">
        <v>2441</v>
      </c>
      <c r="O2055" s="2">
        <v>17.038</v>
      </c>
      <c r="P2055" s="2">
        <v>16.793199999999999</v>
      </c>
      <c r="Q2055" s="2">
        <v>16.715</v>
      </c>
      <c r="R2055" s="2">
        <v>16.460799999999999</v>
      </c>
      <c r="S2055" s="2">
        <v>15.7582</v>
      </c>
      <c r="T2055" s="2">
        <v>15.133699999999999</v>
      </c>
      <c r="U2055" s="2">
        <v>15.058999999999999</v>
      </c>
      <c r="V2055" s="2" t="s">
        <v>2585</v>
      </c>
      <c r="W2055" s="2">
        <v>4.3487400000000002E-2</v>
      </c>
    </row>
    <row r="2056" spans="14:23" x14ac:dyDescent="0.25">
      <c r="N2056" s="2" t="s">
        <v>375</v>
      </c>
      <c r="O2056" s="2">
        <v>18.2026</v>
      </c>
      <c r="P2056" s="2">
        <v>18.209</v>
      </c>
      <c r="Q2056" s="2">
        <v>17.6417</v>
      </c>
      <c r="R2056" s="2">
        <v>17.373100000000001</v>
      </c>
      <c r="S2056" s="2">
        <v>16.574200000000001</v>
      </c>
      <c r="T2056" s="2">
        <v>15.811299999999999</v>
      </c>
      <c r="U2056" s="2">
        <v>14.983700000000001</v>
      </c>
      <c r="V2056" s="2" t="s">
        <v>2585</v>
      </c>
      <c r="W2056" s="2">
        <v>6.0218199999999998E-3</v>
      </c>
    </row>
    <row r="2057" spans="14:23" x14ac:dyDescent="0.25">
      <c r="N2057" s="2" t="s">
        <v>1513</v>
      </c>
      <c r="O2057" s="2">
        <v>19.7212</v>
      </c>
      <c r="P2057" s="2">
        <v>20.004200000000001</v>
      </c>
      <c r="Q2057" s="2">
        <v>19.958400000000001</v>
      </c>
      <c r="R2057" s="2">
        <v>19.560099999999998</v>
      </c>
      <c r="S2057" s="2">
        <v>18.765899999999998</v>
      </c>
      <c r="T2057" s="2">
        <v>18.038599999999999</v>
      </c>
      <c r="U2057" s="2">
        <v>17.123100000000001</v>
      </c>
      <c r="V2057" s="2" t="s">
        <v>2585</v>
      </c>
      <c r="W2057" s="2">
        <v>1.4421099999999999E-2</v>
      </c>
    </row>
    <row r="2058" spans="14:23" x14ac:dyDescent="0.25">
      <c r="N2058" s="2" t="s">
        <v>2418</v>
      </c>
      <c r="O2058" s="2">
        <v>12.6027</v>
      </c>
      <c r="P2058" s="2">
        <v>12.6861</v>
      </c>
      <c r="Q2058" s="2">
        <v>12.065099999999999</v>
      </c>
      <c r="R2058" s="2">
        <v>12.1309</v>
      </c>
      <c r="S2058" s="2">
        <v>11.416</v>
      </c>
      <c r="T2058" s="2">
        <v>10.989000000000001</v>
      </c>
      <c r="U2058" s="2">
        <v>10.3805</v>
      </c>
      <c r="V2058" s="2" t="s">
        <v>2585</v>
      </c>
      <c r="W2058" s="2">
        <v>4.2637799999999997E-2</v>
      </c>
    </row>
    <row r="2059" spans="14:23" x14ac:dyDescent="0.25">
      <c r="N2059" s="2" t="s">
        <v>768</v>
      </c>
      <c r="O2059" s="2">
        <v>17.813400000000001</v>
      </c>
      <c r="P2059" s="2">
        <v>17.560700000000001</v>
      </c>
      <c r="Q2059" s="2">
        <v>17.578700000000001</v>
      </c>
      <c r="R2059" s="2">
        <v>17.171099999999999</v>
      </c>
      <c r="S2059" s="2">
        <v>16.174700000000001</v>
      </c>
      <c r="T2059" s="2">
        <v>15.540900000000001</v>
      </c>
      <c r="U2059" s="2">
        <v>14.788500000000001</v>
      </c>
      <c r="V2059" s="2" t="s">
        <v>2585</v>
      </c>
      <c r="W2059" s="2">
        <v>7.2083299999999998E-3</v>
      </c>
    </row>
    <row r="2060" spans="14:23" x14ac:dyDescent="0.25">
      <c r="N2060" s="2" t="s">
        <v>75</v>
      </c>
      <c r="O2060" s="2">
        <v>18.927700000000002</v>
      </c>
      <c r="P2060" s="2">
        <v>18.750399999999999</v>
      </c>
      <c r="Q2060" s="2">
        <v>18.4864</v>
      </c>
      <c r="R2060" s="2">
        <v>17.464600000000001</v>
      </c>
      <c r="S2060" s="2">
        <v>16.0654</v>
      </c>
      <c r="T2060" s="2">
        <v>15.636100000000001</v>
      </c>
      <c r="U2060" s="2">
        <v>16.059100000000001</v>
      </c>
      <c r="V2060" s="2" t="s">
        <v>2585</v>
      </c>
      <c r="W2060" s="2">
        <v>5.5322000000000001E-3</v>
      </c>
    </row>
    <row r="2061" spans="14:23" x14ac:dyDescent="0.25">
      <c r="N2061" s="2" t="s">
        <v>857</v>
      </c>
      <c r="O2061" s="2">
        <v>13.395200000000001</v>
      </c>
      <c r="P2061" s="2">
        <v>13.0327</v>
      </c>
      <c r="Q2061" s="2">
        <v>12.224299999999999</v>
      </c>
      <c r="R2061" s="2">
        <v>12.2761</v>
      </c>
      <c r="S2061" s="2">
        <v>9.0633999999999997</v>
      </c>
      <c r="T2061" s="2">
        <v>7.9943499999999998</v>
      </c>
      <c r="U2061" s="2" t="s">
        <v>2586</v>
      </c>
      <c r="V2061" s="2" t="s">
        <v>2585</v>
      </c>
      <c r="W2061" s="2">
        <v>7.6131799999999998E-3</v>
      </c>
    </row>
    <row r="2062" spans="14:23" x14ac:dyDescent="0.25">
      <c r="N2062" s="2" t="s">
        <v>2356</v>
      </c>
      <c r="O2062" s="2">
        <v>15.9999</v>
      </c>
      <c r="P2062" s="2">
        <v>16.1843</v>
      </c>
      <c r="Q2062" s="2">
        <v>15.8132</v>
      </c>
      <c r="R2062" s="2">
        <v>15.5402</v>
      </c>
      <c r="S2062" s="2">
        <v>14.9373</v>
      </c>
      <c r="T2062" s="2">
        <v>14.781599999999999</v>
      </c>
      <c r="U2062" s="2">
        <v>14.1401</v>
      </c>
      <c r="V2062" s="2" t="s">
        <v>2585</v>
      </c>
      <c r="W2062" s="2">
        <v>4.0240699999999997E-2</v>
      </c>
    </row>
    <row r="2063" spans="14:23" x14ac:dyDescent="0.25">
      <c r="N2063" s="2" t="s">
        <v>603</v>
      </c>
      <c r="O2063" s="2">
        <v>16.5245</v>
      </c>
      <c r="P2063" s="2">
        <v>16.508600000000001</v>
      </c>
      <c r="Q2063" s="2">
        <v>16.233000000000001</v>
      </c>
      <c r="R2063" s="2">
        <v>16.007400000000001</v>
      </c>
      <c r="S2063" s="2">
        <v>15.1517</v>
      </c>
      <c r="T2063" s="2">
        <v>14.7563</v>
      </c>
      <c r="U2063" s="2">
        <v>13.6243</v>
      </c>
      <c r="V2063" s="2" t="s">
        <v>2585</v>
      </c>
      <c r="W2063" s="2">
        <v>6.46621E-3</v>
      </c>
    </row>
    <row r="2064" spans="14:23" x14ac:dyDescent="0.25">
      <c r="N2064" s="2" t="s">
        <v>1706</v>
      </c>
      <c r="O2064" s="2">
        <v>13.0763</v>
      </c>
      <c r="P2064" s="2">
        <v>12.835699999999999</v>
      </c>
      <c r="Q2064" s="2">
        <v>12.4001</v>
      </c>
      <c r="R2064" s="2">
        <v>12.2415</v>
      </c>
      <c r="S2064" s="2">
        <v>8.3331599999999995</v>
      </c>
      <c r="T2064" s="2" t="s">
        <v>2586</v>
      </c>
      <c r="U2064" s="2" t="s">
        <v>2586</v>
      </c>
      <c r="V2064" s="2" t="s">
        <v>2585</v>
      </c>
      <c r="W2064" s="2">
        <v>1.86471E-2</v>
      </c>
    </row>
    <row r="2065" spans="14:23" x14ac:dyDescent="0.25">
      <c r="N2065" s="2" t="s">
        <v>997</v>
      </c>
      <c r="O2065" s="2">
        <v>18.635899999999999</v>
      </c>
      <c r="P2065" s="2">
        <v>18.694800000000001</v>
      </c>
      <c r="Q2065" s="2">
        <v>18.508800000000001</v>
      </c>
      <c r="R2065" s="2">
        <v>18.220800000000001</v>
      </c>
      <c r="S2065" s="2">
        <v>17.348800000000001</v>
      </c>
      <c r="T2065" s="2">
        <v>16.991800000000001</v>
      </c>
      <c r="U2065" s="2">
        <v>16.118600000000001</v>
      </c>
      <c r="V2065" s="2" t="s">
        <v>2585</v>
      </c>
      <c r="W2065" s="2">
        <v>8.3123199999999998E-3</v>
      </c>
    </row>
    <row r="2066" spans="14:23" x14ac:dyDescent="0.25">
      <c r="N2066" s="2" t="s">
        <v>1186</v>
      </c>
      <c r="O2066" s="2">
        <v>13.9094</v>
      </c>
      <c r="P2066" s="2">
        <v>13.835699999999999</v>
      </c>
      <c r="Q2066" s="2">
        <v>13.6311</v>
      </c>
      <c r="R2066" s="2">
        <v>13.201499999999999</v>
      </c>
      <c r="S2066" s="2">
        <v>12.2423</v>
      </c>
      <c r="T2066" s="2">
        <v>11.7377</v>
      </c>
      <c r="U2066" s="2">
        <v>10.484299999999999</v>
      </c>
      <c r="V2066" s="2" t="s">
        <v>2585</v>
      </c>
      <c r="W2066" s="2">
        <v>1.00906E-2</v>
      </c>
    </row>
    <row r="2067" spans="14:23" x14ac:dyDescent="0.25">
      <c r="N2067" s="2" t="s">
        <v>1432</v>
      </c>
      <c r="O2067" s="2">
        <v>11.8165</v>
      </c>
      <c r="P2067" s="2">
        <v>10.778600000000001</v>
      </c>
      <c r="Q2067" s="2" t="s">
        <v>2586</v>
      </c>
      <c r="R2067" s="2">
        <v>7.8765200000000002</v>
      </c>
      <c r="S2067" s="2" t="s">
        <v>2586</v>
      </c>
      <c r="T2067" s="2" t="s">
        <v>2586</v>
      </c>
      <c r="U2067" s="2" t="s">
        <v>2586</v>
      </c>
      <c r="V2067" s="2" t="s">
        <v>2585</v>
      </c>
      <c r="W2067" s="2">
        <v>1.3222299999999999E-2</v>
      </c>
    </row>
    <row r="2068" spans="14:23" x14ac:dyDescent="0.25">
      <c r="N2068" s="2" t="s">
        <v>273</v>
      </c>
      <c r="O2068" s="2" t="s">
        <v>2586</v>
      </c>
      <c r="P2068" s="2" t="s">
        <v>2586</v>
      </c>
      <c r="Q2068" s="2" t="s">
        <v>2586</v>
      </c>
      <c r="R2068" s="2" t="s">
        <v>2586</v>
      </c>
      <c r="S2068" s="2">
        <v>8.0498499999999993</v>
      </c>
      <c r="T2068" s="2" t="s">
        <v>2586</v>
      </c>
      <c r="U2068" s="2" t="s">
        <v>2586</v>
      </c>
      <c r="V2068" s="2" t="s">
        <v>2585</v>
      </c>
      <c r="W2068" s="2">
        <v>5.7777799999999997E-3</v>
      </c>
    </row>
    <row r="2069" spans="14:23" x14ac:dyDescent="0.25">
      <c r="N2069" s="2" t="s">
        <v>1675</v>
      </c>
      <c r="O2069" s="2">
        <v>17.118600000000001</v>
      </c>
      <c r="P2069" s="2">
        <v>16.972899999999999</v>
      </c>
      <c r="Q2069" s="2">
        <v>16.499500000000001</v>
      </c>
      <c r="R2069" s="2">
        <v>16.173300000000001</v>
      </c>
      <c r="S2069" s="2">
        <v>15.5922</v>
      </c>
      <c r="T2069" s="2">
        <v>14.980399999999999</v>
      </c>
      <c r="U2069" s="2">
        <v>14.011699999999999</v>
      </c>
      <c r="V2069" s="2" t="s">
        <v>2585</v>
      </c>
      <c r="W2069" s="2">
        <v>1.76703E-2</v>
      </c>
    </row>
    <row r="2070" spans="14:23" x14ac:dyDescent="0.25">
      <c r="N2070" s="2" t="s">
        <v>2168</v>
      </c>
      <c r="O2070" s="2">
        <v>19.476199999999999</v>
      </c>
      <c r="P2070" s="2">
        <v>19.641200000000001</v>
      </c>
      <c r="Q2070" s="2">
        <v>19.116199999999999</v>
      </c>
      <c r="R2070" s="2">
        <v>18.9559</v>
      </c>
      <c r="S2070" s="2">
        <v>18.5337</v>
      </c>
      <c r="T2070" s="2">
        <v>18.007400000000001</v>
      </c>
      <c r="U2070" s="2">
        <v>17.597000000000001</v>
      </c>
      <c r="V2070" s="2" t="s">
        <v>2585</v>
      </c>
      <c r="W2070" s="2">
        <v>3.1623600000000002E-2</v>
      </c>
    </row>
    <row r="2071" spans="14:23" x14ac:dyDescent="0.25">
      <c r="N2071" s="2" t="s">
        <v>2222</v>
      </c>
      <c r="O2071" s="2">
        <v>13.6046</v>
      </c>
      <c r="P2071" s="2">
        <v>13.9038</v>
      </c>
      <c r="Q2071" s="2">
        <v>13.1425</v>
      </c>
      <c r="R2071" s="2">
        <v>13.146100000000001</v>
      </c>
      <c r="S2071" s="2">
        <v>12.2812</v>
      </c>
      <c r="T2071" s="2">
        <v>11.661799999999999</v>
      </c>
      <c r="U2071" s="2">
        <v>9.7414699999999996</v>
      </c>
      <c r="V2071" s="2" t="s">
        <v>2585</v>
      </c>
      <c r="W2071" s="2">
        <v>3.4124000000000002E-2</v>
      </c>
    </row>
    <row r="2072" spans="14:23" x14ac:dyDescent="0.25">
      <c r="N2072" s="2" t="s">
        <v>687</v>
      </c>
      <c r="O2072" s="2">
        <v>14.2949</v>
      </c>
      <c r="P2072" s="2">
        <v>14.7919</v>
      </c>
      <c r="Q2072" s="2">
        <v>14.865399999999999</v>
      </c>
      <c r="R2072" s="2">
        <v>14.830500000000001</v>
      </c>
      <c r="S2072" s="2">
        <v>12.874599999999999</v>
      </c>
      <c r="T2072" s="2">
        <v>11.442</v>
      </c>
      <c r="U2072" s="2">
        <v>9.9851299999999998</v>
      </c>
      <c r="V2072" s="2" t="s">
        <v>2585</v>
      </c>
      <c r="W2072" s="2">
        <v>6.7812899999999997E-3</v>
      </c>
    </row>
    <row r="2073" spans="14:23" x14ac:dyDescent="0.25">
      <c r="N2073" s="2" t="s">
        <v>2540</v>
      </c>
      <c r="O2073" s="2">
        <v>15.366099999999999</v>
      </c>
      <c r="P2073" s="2">
        <v>15.9099</v>
      </c>
      <c r="Q2073" s="2">
        <v>15.499499999999999</v>
      </c>
      <c r="R2073" s="2">
        <v>14.9047</v>
      </c>
      <c r="S2073" s="2">
        <v>12.827199999999999</v>
      </c>
      <c r="T2073" s="2">
        <v>11.972099999999999</v>
      </c>
      <c r="U2073" s="2">
        <v>11.8337</v>
      </c>
      <c r="V2073" s="2" t="s">
        <v>2585</v>
      </c>
      <c r="W2073" s="2">
        <v>4.7985800000000002E-2</v>
      </c>
    </row>
    <row r="2074" spans="14:23" x14ac:dyDescent="0.25">
      <c r="N2074" s="2" t="s">
        <v>1574</v>
      </c>
      <c r="O2074" s="2">
        <v>12.944599999999999</v>
      </c>
      <c r="P2074" s="2">
        <v>12.8171</v>
      </c>
      <c r="Q2074" s="2">
        <v>10.729200000000001</v>
      </c>
      <c r="R2074" s="2">
        <v>11.535</v>
      </c>
      <c r="S2074" s="2">
        <v>9.0154200000000007</v>
      </c>
      <c r="T2074" s="2" t="s">
        <v>2586</v>
      </c>
      <c r="U2074" s="2" t="s">
        <v>2586</v>
      </c>
      <c r="V2074" s="2" t="s">
        <v>2585</v>
      </c>
      <c r="W2074" s="2">
        <v>1.53823E-2</v>
      </c>
    </row>
    <row r="2075" spans="14:23" x14ac:dyDescent="0.25">
      <c r="N2075" s="2" t="s">
        <v>184</v>
      </c>
      <c r="O2075" s="2">
        <v>16.2194</v>
      </c>
      <c r="P2075" s="2">
        <v>16.026800000000001</v>
      </c>
      <c r="Q2075" s="2">
        <v>15.767300000000001</v>
      </c>
      <c r="R2075" s="2">
        <v>15.780799999999999</v>
      </c>
      <c r="S2075" s="2">
        <v>14.4704</v>
      </c>
      <c r="T2075" s="2">
        <v>13.780799999999999</v>
      </c>
      <c r="U2075" s="2">
        <v>12.9917</v>
      </c>
      <c r="V2075" s="2" t="s">
        <v>2585</v>
      </c>
      <c r="W2075" s="2">
        <v>5.70194E-3</v>
      </c>
    </row>
    <row r="2076" spans="14:23" x14ac:dyDescent="0.25">
      <c r="N2076" s="2" t="s">
        <v>1993</v>
      </c>
      <c r="O2076" s="2">
        <v>12.7875</v>
      </c>
      <c r="P2076" s="2">
        <v>12.335000000000001</v>
      </c>
      <c r="Q2076" s="2">
        <v>13.2956</v>
      </c>
      <c r="R2076" s="2">
        <v>12.471</v>
      </c>
      <c r="S2076" s="2">
        <v>11.5242</v>
      </c>
      <c r="T2076" s="2">
        <v>10.5191</v>
      </c>
      <c r="U2076" s="2">
        <v>8.8917800000000007</v>
      </c>
      <c r="V2076" s="2" t="s">
        <v>2585</v>
      </c>
      <c r="W2076" s="2">
        <v>2.5834800000000002E-2</v>
      </c>
    </row>
    <row r="2077" spans="14:23" x14ac:dyDescent="0.25">
      <c r="N2077" s="2" t="s">
        <v>2573</v>
      </c>
      <c r="O2077" s="2">
        <v>17.653199999999998</v>
      </c>
      <c r="P2077" s="2">
        <v>17.742799999999999</v>
      </c>
      <c r="Q2077" s="2">
        <v>17.389099999999999</v>
      </c>
      <c r="R2077" s="2">
        <v>17.058299999999999</v>
      </c>
      <c r="S2077" s="2">
        <v>16.218900000000001</v>
      </c>
      <c r="T2077" s="2">
        <v>15.8588</v>
      </c>
      <c r="U2077" s="2">
        <v>15.303599999999999</v>
      </c>
      <c r="V2077" s="2" t="s">
        <v>2585</v>
      </c>
      <c r="W2077" s="2">
        <v>4.9917200000000002E-2</v>
      </c>
    </row>
    <row r="2078" spans="14:23" x14ac:dyDescent="0.25">
      <c r="N2078" s="2" t="s">
        <v>2134</v>
      </c>
      <c r="O2078" s="2">
        <v>13.950699999999999</v>
      </c>
      <c r="P2078" s="2">
        <v>15.8179</v>
      </c>
      <c r="Q2078" s="2">
        <v>16.716999999999999</v>
      </c>
      <c r="R2078" s="2">
        <v>17.1005</v>
      </c>
      <c r="S2078" s="2">
        <v>16.496400000000001</v>
      </c>
      <c r="T2078" s="2">
        <v>16.357199999999999</v>
      </c>
      <c r="U2078" s="2">
        <v>15.805099999999999</v>
      </c>
      <c r="V2078" s="2" t="s">
        <v>2585</v>
      </c>
      <c r="W2078" s="2">
        <v>3.03702E-2</v>
      </c>
    </row>
    <row r="2079" spans="14:23" x14ac:dyDescent="0.25">
      <c r="N2079" s="2" t="s">
        <v>602</v>
      </c>
      <c r="O2079" s="2">
        <v>19.5274</v>
      </c>
      <c r="P2079" s="2">
        <v>19.536899999999999</v>
      </c>
      <c r="Q2079" s="2">
        <v>19.329899999999999</v>
      </c>
      <c r="R2079" s="2">
        <v>19.107299999999999</v>
      </c>
      <c r="S2079" s="2">
        <v>18.258099999999999</v>
      </c>
      <c r="T2079" s="2">
        <v>17.738900000000001</v>
      </c>
      <c r="U2079" s="2">
        <v>17.026499999999999</v>
      </c>
      <c r="V2079" s="2" t="s">
        <v>2585</v>
      </c>
      <c r="W2079" s="2">
        <v>6.4640399999999999E-3</v>
      </c>
    </row>
    <row r="2080" spans="14:23" x14ac:dyDescent="0.25">
      <c r="N2080" s="2" t="s">
        <v>1456</v>
      </c>
      <c r="O2080" s="2" t="s">
        <v>2586</v>
      </c>
      <c r="P2080" s="2" t="s">
        <v>2586</v>
      </c>
      <c r="Q2080" s="2">
        <v>10.3078</v>
      </c>
      <c r="R2080" s="2">
        <v>11.5603</v>
      </c>
      <c r="S2080" s="2">
        <v>13.74</v>
      </c>
      <c r="T2080" s="2">
        <v>14.0036</v>
      </c>
      <c r="U2080" s="2">
        <v>14.021100000000001</v>
      </c>
      <c r="V2080" s="2" t="s">
        <v>2585</v>
      </c>
      <c r="W2080" s="2">
        <v>1.36163E-2</v>
      </c>
    </row>
    <row r="2081" spans="14:23" x14ac:dyDescent="0.25">
      <c r="N2081" s="2" t="s">
        <v>539</v>
      </c>
      <c r="O2081" s="2">
        <v>20.834599999999998</v>
      </c>
      <c r="P2081" s="2">
        <v>21.001999999999999</v>
      </c>
      <c r="Q2081" s="2">
        <v>20.5883</v>
      </c>
      <c r="R2081" s="2">
        <v>20.093499999999999</v>
      </c>
      <c r="S2081" s="2">
        <v>19.330500000000001</v>
      </c>
      <c r="T2081" s="2">
        <v>18.889099999999999</v>
      </c>
      <c r="U2081" s="2">
        <v>18.085999999999999</v>
      </c>
      <c r="V2081" s="2" t="s">
        <v>2585</v>
      </c>
      <c r="W2081" s="2">
        <v>6.3500800000000001E-3</v>
      </c>
    </row>
    <row r="2082" spans="14:23" x14ac:dyDescent="0.25">
      <c r="N2082" s="2" t="s">
        <v>1255</v>
      </c>
      <c r="O2082" s="2">
        <v>15.537699999999999</v>
      </c>
      <c r="P2082" s="2">
        <v>15.5951</v>
      </c>
      <c r="Q2082" s="2">
        <v>15.1084</v>
      </c>
      <c r="R2082" s="2">
        <v>14.5122</v>
      </c>
      <c r="S2082" s="2">
        <v>13.0528</v>
      </c>
      <c r="T2082" s="2">
        <v>12.130100000000001</v>
      </c>
      <c r="U2082" s="2">
        <v>11.9153</v>
      </c>
      <c r="V2082" s="2" t="s">
        <v>2585</v>
      </c>
      <c r="W2082" s="2">
        <v>1.08687E-2</v>
      </c>
    </row>
    <row r="2083" spans="14:23" x14ac:dyDescent="0.25">
      <c r="N2083" s="2" t="s">
        <v>2124</v>
      </c>
      <c r="O2083" s="2">
        <v>16.320399999999999</v>
      </c>
      <c r="P2083" s="2">
        <v>15.680899999999999</v>
      </c>
      <c r="Q2083" s="2">
        <v>16.166899999999998</v>
      </c>
      <c r="R2083" s="2">
        <v>16.879300000000001</v>
      </c>
      <c r="S2083" s="2">
        <v>17.479299999999999</v>
      </c>
      <c r="T2083" s="2">
        <v>18.403500000000001</v>
      </c>
      <c r="U2083" s="2">
        <v>18.669699999999999</v>
      </c>
      <c r="V2083" s="2" t="s">
        <v>2585</v>
      </c>
      <c r="W2083" s="2">
        <v>3.0076599999999998E-2</v>
      </c>
    </row>
    <row r="2084" spans="14:23" x14ac:dyDescent="0.25">
      <c r="N2084" s="2" t="s">
        <v>322</v>
      </c>
      <c r="O2084" s="2">
        <v>15.7189</v>
      </c>
      <c r="P2084" s="2">
        <v>16.0532</v>
      </c>
      <c r="Q2084" s="2">
        <v>15.0479</v>
      </c>
      <c r="R2084" s="2">
        <v>14.293699999999999</v>
      </c>
      <c r="S2084" s="2">
        <v>12.0967</v>
      </c>
      <c r="T2084" s="2">
        <v>11.8307</v>
      </c>
      <c r="U2084" s="2">
        <v>10.7286</v>
      </c>
      <c r="V2084" s="2" t="s">
        <v>2585</v>
      </c>
      <c r="W2084" s="2">
        <v>5.8243000000000001E-3</v>
      </c>
    </row>
    <row r="2085" spans="14:23" x14ac:dyDescent="0.25">
      <c r="N2085" s="2" t="s">
        <v>2566</v>
      </c>
      <c r="O2085" s="2" t="s">
        <v>2586</v>
      </c>
      <c r="P2085" s="2">
        <v>11.1569</v>
      </c>
      <c r="Q2085" s="2">
        <v>10.6165</v>
      </c>
      <c r="R2085" s="2">
        <v>10.933</v>
      </c>
      <c r="S2085" s="2">
        <v>8.1163399999999992</v>
      </c>
      <c r="T2085" s="2">
        <v>9.7846299999999999</v>
      </c>
      <c r="U2085" s="2" t="s">
        <v>2586</v>
      </c>
      <c r="V2085" s="2" t="s">
        <v>2585</v>
      </c>
      <c r="W2085" s="2">
        <v>4.9607499999999999E-2</v>
      </c>
    </row>
    <row r="2086" spans="14:23" x14ac:dyDescent="0.25">
      <c r="N2086" s="2" t="s">
        <v>2474</v>
      </c>
      <c r="O2086" s="2">
        <v>11.8598</v>
      </c>
      <c r="P2086" s="2">
        <v>12.6035</v>
      </c>
      <c r="Q2086" s="2">
        <v>11.645</v>
      </c>
      <c r="R2086" s="2">
        <v>11.797700000000001</v>
      </c>
      <c r="S2086" s="2">
        <v>10.0961</v>
      </c>
      <c r="T2086" s="2">
        <v>9.8454899999999999</v>
      </c>
      <c r="U2086" s="2" t="s">
        <v>2586</v>
      </c>
      <c r="V2086" s="2" t="s">
        <v>2585</v>
      </c>
      <c r="W2086" s="2">
        <v>4.5238500000000001E-2</v>
      </c>
    </row>
    <row r="2087" spans="14:23" x14ac:dyDescent="0.25">
      <c r="N2087" s="2" t="s">
        <v>87</v>
      </c>
      <c r="O2087" s="2">
        <v>14.731299999999999</v>
      </c>
      <c r="P2087" s="2">
        <v>14.1517</v>
      </c>
      <c r="Q2087" s="2">
        <v>14.143700000000001</v>
      </c>
      <c r="R2087" s="2">
        <v>13.655099999999999</v>
      </c>
      <c r="S2087" s="2">
        <v>12.8445</v>
      </c>
      <c r="T2087" s="2">
        <v>11.6839</v>
      </c>
      <c r="U2087" s="2">
        <v>9.1799099999999996</v>
      </c>
      <c r="V2087" s="2" t="s">
        <v>2585</v>
      </c>
      <c r="W2087" s="2">
        <v>5.56962E-3</v>
      </c>
    </row>
    <row r="2088" spans="14:23" x14ac:dyDescent="0.25">
      <c r="N2088" s="2" t="s">
        <v>2380</v>
      </c>
      <c r="O2088" s="2">
        <v>11.220800000000001</v>
      </c>
      <c r="P2088" s="2">
        <v>12.045299999999999</v>
      </c>
      <c r="Q2088" s="2">
        <v>12.4285</v>
      </c>
      <c r="R2088" s="2">
        <v>10.157999999999999</v>
      </c>
      <c r="S2088" s="2">
        <v>9.0237499999999997</v>
      </c>
      <c r="T2088" s="2">
        <v>8.5215999999999994</v>
      </c>
      <c r="U2088" s="2" t="s">
        <v>2586</v>
      </c>
      <c r="V2088" s="2" t="s">
        <v>2585</v>
      </c>
      <c r="W2088" s="2">
        <v>4.0988999999999998E-2</v>
      </c>
    </row>
    <row r="2089" spans="14:23" x14ac:dyDescent="0.25">
      <c r="N2089" s="2" t="s">
        <v>1422</v>
      </c>
      <c r="O2089" s="2" t="s">
        <v>2586</v>
      </c>
      <c r="P2089" s="2" t="s">
        <v>2586</v>
      </c>
      <c r="Q2089" s="2" t="s">
        <v>2586</v>
      </c>
      <c r="R2089" s="2">
        <v>13.6991</v>
      </c>
      <c r="S2089" s="2">
        <v>11.2644</v>
      </c>
      <c r="T2089" s="2" t="s">
        <v>2586</v>
      </c>
      <c r="U2089" s="2" t="s">
        <v>2586</v>
      </c>
      <c r="V2089" s="2" t="s">
        <v>2585</v>
      </c>
      <c r="W2089" s="2">
        <v>1.2998600000000001E-2</v>
      </c>
    </row>
    <row r="2090" spans="14:23" x14ac:dyDescent="0.25">
      <c r="N2090" s="2" t="s">
        <v>45</v>
      </c>
      <c r="O2090" s="2">
        <v>12.904400000000001</v>
      </c>
      <c r="P2090" s="2">
        <v>13.7006</v>
      </c>
      <c r="Q2090" s="2">
        <v>12.8188</v>
      </c>
      <c r="R2090" s="2">
        <v>13.007099999999999</v>
      </c>
      <c r="S2090" s="2">
        <v>11.3233</v>
      </c>
      <c r="T2090" s="2">
        <v>10.335900000000001</v>
      </c>
      <c r="U2090" s="2" t="s">
        <v>2586</v>
      </c>
      <c r="V2090" s="2" t="s">
        <v>2585</v>
      </c>
      <c r="W2090" s="2">
        <v>4.7900100000000001E-2</v>
      </c>
    </row>
    <row r="2091" spans="14:23" x14ac:dyDescent="0.25">
      <c r="N2091" s="2" t="s">
        <v>91</v>
      </c>
      <c r="O2091" s="2">
        <v>13.423</v>
      </c>
      <c r="P2091" s="2">
        <v>13.702400000000001</v>
      </c>
      <c r="Q2091" s="2">
        <v>13.1623</v>
      </c>
      <c r="R2091" s="2">
        <v>11.5663</v>
      </c>
      <c r="S2091" s="2">
        <v>10.2761</v>
      </c>
      <c r="T2091" s="2" t="s">
        <v>2586</v>
      </c>
      <c r="U2091" s="2" t="s">
        <v>2586</v>
      </c>
      <c r="V2091" s="2" t="s">
        <v>2585</v>
      </c>
      <c r="W2091" s="2">
        <v>5.5876900000000002E-3</v>
      </c>
    </row>
    <row r="2092" spans="14:23" x14ac:dyDescent="0.25">
      <c r="N2092" s="2" t="s">
        <v>1000</v>
      </c>
      <c r="O2092" s="2">
        <v>13.0868</v>
      </c>
      <c r="P2092" s="2">
        <v>12.5817</v>
      </c>
      <c r="Q2092" s="2">
        <v>13.771599999999999</v>
      </c>
      <c r="R2092" s="2">
        <v>17.468800000000002</v>
      </c>
      <c r="S2092" s="2">
        <v>19.7013</v>
      </c>
      <c r="T2092" s="2">
        <v>20.542000000000002</v>
      </c>
      <c r="U2092" s="2">
        <v>20.651800000000001</v>
      </c>
      <c r="V2092" s="2" t="s">
        <v>2585</v>
      </c>
      <c r="W2092" s="2">
        <v>8.3364500000000005E-3</v>
      </c>
    </row>
    <row r="2093" spans="14:23" x14ac:dyDescent="0.25">
      <c r="N2093" s="2" t="s">
        <v>2167</v>
      </c>
      <c r="O2093" s="2">
        <v>17.800799999999999</v>
      </c>
      <c r="P2093" s="2">
        <v>17.520399999999999</v>
      </c>
      <c r="Q2093" s="2">
        <v>16.683800000000002</v>
      </c>
      <c r="R2093" s="2">
        <v>16.054300000000001</v>
      </c>
      <c r="S2093" s="2">
        <v>14.975899999999999</v>
      </c>
      <c r="T2093" s="2">
        <v>14.1556</v>
      </c>
      <c r="U2093" s="2">
        <v>12.741899999999999</v>
      </c>
      <c r="V2093" s="2" t="s">
        <v>2585</v>
      </c>
      <c r="W2093" s="2">
        <v>3.15E-2</v>
      </c>
    </row>
    <row r="2094" spans="14:23" x14ac:dyDescent="0.25">
      <c r="N2094" s="2" t="s">
        <v>270</v>
      </c>
      <c r="O2094" s="2">
        <v>13.6988</v>
      </c>
      <c r="P2094" s="2">
        <v>13.6883</v>
      </c>
      <c r="Q2094" s="2">
        <v>13.070499999999999</v>
      </c>
      <c r="R2094" s="2">
        <v>12.4041</v>
      </c>
      <c r="S2094" s="2">
        <v>11.561500000000001</v>
      </c>
      <c r="T2094" s="2">
        <v>10.437799999999999</v>
      </c>
      <c r="U2094" s="2" t="s">
        <v>2586</v>
      </c>
      <c r="V2094" s="2" t="s">
        <v>2585</v>
      </c>
      <c r="W2094" s="2">
        <v>5.7760900000000002E-3</v>
      </c>
    </row>
    <row r="2095" spans="14:23" x14ac:dyDescent="0.25">
      <c r="N2095" s="2" t="s">
        <v>1121</v>
      </c>
      <c r="O2095" s="2">
        <v>19.716200000000001</v>
      </c>
      <c r="P2095" s="2">
        <v>19.871700000000001</v>
      </c>
      <c r="Q2095" s="2">
        <v>19.978100000000001</v>
      </c>
      <c r="R2095" s="2">
        <v>19.326599999999999</v>
      </c>
      <c r="S2095" s="2">
        <v>18.554500000000001</v>
      </c>
      <c r="T2095" s="2">
        <v>17.6709</v>
      </c>
      <c r="U2095" s="2">
        <v>16.489699999999999</v>
      </c>
      <c r="V2095" s="2" t="s">
        <v>2585</v>
      </c>
      <c r="W2095" s="2">
        <v>9.4195700000000004E-3</v>
      </c>
    </row>
    <row r="2096" spans="14:23" x14ac:dyDescent="0.25">
      <c r="N2096" s="2" t="s">
        <v>1918</v>
      </c>
      <c r="O2096" s="2">
        <v>15.235099999999999</v>
      </c>
      <c r="P2096" s="2">
        <v>15.481</v>
      </c>
      <c r="Q2096" s="2">
        <v>15.1975</v>
      </c>
      <c r="R2096" s="2">
        <v>15.1104</v>
      </c>
      <c r="S2096" s="2">
        <v>14.4285</v>
      </c>
      <c r="T2096" s="2">
        <v>14.260400000000001</v>
      </c>
      <c r="U2096" s="2">
        <v>13.5855</v>
      </c>
      <c r="V2096" s="2" t="s">
        <v>2585</v>
      </c>
      <c r="W2096" s="2">
        <v>2.38663E-2</v>
      </c>
    </row>
    <row r="2097" spans="14:23" x14ac:dyDescent="0.25">
      <c r="N2097" s="2" t="s">
        <v>2407</v>
      </c>
      <c r="O2097" s="2">
        <v>14.201000000000001</v>
      </c>
      <c r="P2097" s="2">
        <v>14.416399999999999</v>
      </c>
      <c r="Q2097" s="2">
        <v>14.535600000000001</v>
      </c>
      <c r="R2097" s="2">
        <v>14.2963</v>
      </c>
      <c r="S2097" s="2">
        <v>13.266299999999999</v>
      </c>
      <c r="T2097" s="2">
        <v>12.5465</v>
      </c>
      <c r="U2097" s="2">
        <v>12.337300000000001</v>
      </c>
      <c r="V2097" s="2" t="s">
        <v>2585</v>
      </c>
      <c r="W2097" s="2">
        <v>4.2149600000000002E-2</v>
      </c>
    </row>
    <row r="2098" spans="14:23" x14ac:dyDescent="0.25">
      <c r="N2098" s="2" t="s">
        <v>2381</v>
      </c>
      <c r="O2098" s="2">
        <v>13.1548</v>
      </c>
      <c r="P2098" s="2">
        <v>13.133599999999999</v>
      </c>
      <c r="Q2098" s="2">
        <v>12.517899999999999</v>
      </c>
      <c r="R2098" s="2">
        <v>11.906000000000001</v>
      </c>
      <c r="S2098" s="2">
        <v>11.219799999999999</v>
      </c>
      <c r="T2098" s="2">
        <v>11.3695</v>
      </c>
      <c r="U2098" s="2">
        <v>9.6926199999999998</v>
      </c>
      <c r="V2098" s="2" t="s">
        <v>2585</v>
      </c>
      <c r="W2098" s="2">
        <v>4.1142100000000001E-2</v>
      </c>
    </row>
    <row r="2099" spans="14:23" x14ac:dyDescent="0.25">
      <c r="N2099" s="2" t="s">
        <v>1630</v>
      </c>
      <c r="O2099" s="2">
        <v>13.121700000000001</v>
      </c>
      <c r="P2099" s="2">
        <v>13.907500000000001</v>
      </c>
      <c r="Q2099" s="2">
        <v>13.1457</v>
      </c>
      <c r="R2099" s="2">
        <v>12.9186</v>
      </c>
      <c r="S2099" s="2">
        <v>11.436999999999999</v>
      </c>
      <c r="T2099" s="2">
        <v>10.9496</v>
      </c>
      <c r="U2099" s="2">
        <v>9.5265000000000004</v>
      </c>
      <c r="V2099" s="2" t="s">
        <v>2585</v>
      </c>
      <c r="W2099" s="2">
        <v>1.6524199999999999E-2</v>
      </c>
    </row>
    <row r="2100" spans="14:23" x14ac:dyDescent="0.25">
      <c r="N2100" s="2" t="s">
        <v>1019</v>
      </c>
      <c r="O2100" s="2">
        <v>15.258599999999999</v>
      </c>
      <c r="P2100" s="2">
        <v>15.007300000000001</v>
      </c>
      <c r="Q2100" s="2">
        <v>14.799899999999999</v>
      </c>
      <c r="R2100" s="2">
        <v>14.4846</v>
      </c>
      <c r="S2100" s="2">
        <v>13.5975</v>
      </c>
      <c r="T2100" s="2">
        <v>12.9186</v>
      </c>
      <c r="U2100" s="2">
        <v>12.0777</v>
      </c>
      <c r="V2100" s="2" t="s">
        <v>2585</v>
      </c>
      <c r="W2100" s="2">
        <v>8.5424400000000001E-3</v>
      </c>
    </row>
    <row r="2101" spans="14:23" x14ac:dyDescent="0.25">
      <c r="N2101" s="2" t="s">
        <v>247</v>
      </c>
      <c r="O2101" s="2">
        <v>17.194600000000001</v>
      </c>
      <c r="P2101" s="2">
        <v>17.311599999999999</v>
      </c>
      <c r="Q2101" s="2">
        <v>16.921099999999999</v>
      </c>
      <c r="R2101" s="2">
        <v>16.632200000000001</v>
      </c>
      <c r="S2101" s="2">
        <v>16.028099999999998</v>
      </c>
      <c r="T2101" s="2">
        <v>15.697800000000001</v>
      </c>
      <c r="U2101" s="2">
        <v>14.92</v>
      </c>
      <c r="V2101" s="2" t="s">
        <v>2585</v>
      </c>
      <c r="W2101" s="2">
        <v>5.7600000000000004E-3</v>
      </c>
    </row>
    <row r="2102" spans="14:23" x14ac:dyDescent="0.25">
      <c r="N2102" s="2" t="s">
        <v>2276</v>
      </c>
      <c r="O2102" s="2">
        <v>13.2737</v>
      </c>
      <c r="P2102" s="2">
        <v>13.077400000000001</v>
      </c>
      <c r="Q2102" s="2">
        <v>12.843999999999999</v>
      </c>
      <c r="R2102" s="2">
        <v>12.507400000000001</v>
      </c>
      <c r="S2102" s="2">
        <v>11.926500000000001</v>
      </c>
      <c r="T2102" s="2">
        <v>11.2136</v>
      </c>
      <c r="U2102" s="2">
        <v>10.0464</v>
      </c>
      <c r="V2102" s="2" t="s">
        <v>2585</v>
      </c>
      <c r="W2102" s="2">
        <v>3.6214299999999998E-2</v>
      </c>
    </row>
    <row r="2103" spans="14:23" x14ac:dyDescent="0.25">
      <c r="N2103" s="2" t="s">
        <v>1161</v>
      </c>
      <c r="O2103" s="2">
        <v>15.604799999999999</v>
      </c>
      <c r="P2103" s="2">
        <v>15.8918</v>
      </c>
      <c r="Q2103" s="2">
        <v>15.3469</v>
      </c>
      <c r="R2103" s="2">
        <v>14.995900000000001</v>
      </c>
      <c r="S2103" s="2">
        <v>14.183</v>
      </c>
      <c r="T2103" s="2">
        <v>13.5053</v>
      </c>
      <c r="U2103" s="2">
        <v>12.7105</v>
      </c>
      <c r="V2103" s="2" t="s">
        <v>2585</v>
      </c>
      <c r="W2103" s="2">
        <v>9.7468999999999993E-3</v>
      </c>
    </row>
    <row r="2104" spans="14:23" x14ac:dyDescent="0.25">
      <c r="N2104" s="2" t="s">
        <v>2377</v>
      </c>
      <c r="O2104" s="2">
        <v>15.991099999999999</v>
      </c>
      <c r="P2104" s="2">
        <v>15.6873</v>
      </c>
      <c r="Q2104" s="2">
        <v>15.525</v>
      </c>
      <c r="R2104" s="2">
        <v>14.859400000000001</v>
      </c>
      <c r="S2104" s="2">
        <v>13.7936</v>
      </c>
      <c r="T2104" s="2">
        <v>13.109500000000001</v>
      </c>
      <c r="U2104" s="2">
        <v>11.918100000000001</v>
      </c>
      <c r="V2104" s="2" t="s">
        <v>2585</v>
      </c>
      <c r="W2104" s="2">
        <v>4.08863E-2</v>
      </c>
    </row>
    <row r="2105" spans="14:23" x14ac:dyDescent="0.25">
      <c r="N2105" s="2" t="s">
        <v>2091</v>
      </c>
      <c r="O2105" s="2">
        <v>15.7384</v>
      </c>
      <c r="P2105" s="2">
        <v>15.6532</v>
      </c>
      <c r="Q2105" s="2">
        <v>15.330399999999999</v>
      </c>
      <c r="R2105" s="2">
        <v>15.1791</v>
      </c>
      <c r="S2105" s="2">
        <v>14.1793</v>
      </c>
      <c r="T2105" s="2">
        <v>13.9283</v>
      </c>
      <c r="U2105" s="2">
        <v>13.4031</v>
      </c>
      <c r="V2105" s="2" t="s">
        <v>2585</v>
      </c>
      <c r="W2105" s="2">
        <v>2.9222499999999998E-2</v>
      </c>
    </row>
    <row r="2106" spans="14:23" x14ac:dyDescent="0.25">
      <c r="N2106" s="2" t="s">
        <v>871</v>
      </c>
      <c r="O2106" s="2">
        <v>15.92</v>
      </c>
      <c r="P2106" s="2">
        <v>16.0596</v>
      </c>
      <c r="Q2106" s="2">
        <v>15.8912</v>
      </c>
      <c r="R2106" s="2">
        <v>15.3047</v>
      </c>
      <c r="S2106" s="2">
        <v>14.507999999999999</v>
      </c>
      <c r="T2106" s="2">
        <v>14.1752</v>
      </c>
      <c r="U2106" s="2">
        <v>13.457599999999999</v>
      </c>
      <c r="V2106" s="2" t="s">
        <v>2585</v>
      </c>
      <c r="W2106" s="2">
        <v>7.6382799999999999E-3</v>
      </c>
    </row>
    <row r="2107" spans="14:23" x14ac:dyDescent="0.25">
      <c r="N2107" s="2" t="s">
        <v>1143</v>
      </c>
      <c r="O2107" s="2">
        <v>16.312200000000001</v>
      </c>
      <c r="P2107" s="2">
        <v>16.082000000000001</v>
      </c>
      <c r="Q2107" s="2">
        <v>15.9153</v>
      </c>
      <c r="R2107" s="2">
        <v>15.5937</v>
      </c>
      <c r="S2107" s="2">
        <v>14.7059</v>
      </c>
      <c r="T2107" s="2">
        <v>14.2363</v>
      </c>
      <c r="U2107" s="2">
        <v>13.3894</v>
      </c>
      <c r="V2107" s="2" t="s">
        <v>2585</v>
      </c>
      <c r="W2107" s="2">
        <v>9.5824900000000008E-3</v>
      </c>
    </row>
    <row r="2108" spans="14:23" x14ac:dyDescent="0.25">
      <c r="N2108" s="2" t="s">
        <v>952</v>
      </c>
      <c r="O2108" s="2">
        <v>17.2074</v>
      </c>
      <c r="P2108" s="2">
        <v>17.241900000000001</v>
      </c>
      <c r="Q2108" s="2">
        <v>17.0548</v>
      </c>
      <c r="R2108" s="2">
        <v>16.782800000000002</v>
      </c>
      <c r="S2108" s="2">
        <v>16.2544</v>
      </c>
      <c r="T2108" s="2">
        <v>16.055900000000001</v>
      </c>
      <c r="U2108" s="2">
        <v>15.6053</v>
      </c>
      <c r="V2108" s="2" t="s">
        <v>2585</v>
      </c>
      <c r="W2108" s="2">
        <v>8.1174200000000002E-3</v>
      </c>
    </row>
    <row r="2109" spans="14:23" x14ac:dyDescent="0.25">
      <c r="N2109" s="2" t="s">
        <v>2378</v>
      </c>
      <c r="O2109" s="2">
        <v>17.281700000000001</v>
      </c>
      <c r="P2109" s="2">
        <v>17.427900000000001</v>
      </c>
      <c r="Q2109" s="2">
        <v>17.1874</v>
      </c>
      <c r="R2109" s="2">
        <v>16.996700000000001</v>
      </c>
      <c r="S2109" s="2">
        <v>16.799900000000001</v>
      </c>
      <c r="T2109" s="2">
        <v>16.921700000000001</v>
      </c>
      <c r="U2109" s="2">
        <v>16.285499999999999</v>
      </c>
      <c r="V2109" s="2" t="s">
        <v>2585</v>
      </c>
      <c r="W2109" s="2">
        <v>4.0895099999999997E-2</v>
      </c>
    </row>
    <row r="2110" spans="14:23" x14ac:dyDescent="0.25">
      <c r="N2110" s="2" t="s">
        <v>1780</v>
      </c>
      <c r="O2110" s="2">
        <v>17.301200000000001</v>
      </c>
      <c r="P2110" s="2">
        <v>17.378</v>
      </c>
      <c r="Q2110" s="2">
        <v>17.050599999999999</v>
      </c>
      <c r="R2110" s="2">
        <v>16.9206</v>
      </c>
      <c r="S2110" s="2">
        <v>16.430099999999999</v>
      </c>
      <c r="T2110" s="2">
        <v>16.2759</v>
      </c>
      <c r="U2110" s="2">
        <v>15.6821</v>
      </c>
      <c r="V2110" s="2" t="s">
        <v>2585</v>
      </c>
      <c r="W2110" s="2">
        <v>2.0200200000000001E-2</v>
      </c>
    </row>
    <row r="2111" spans="14:23" x14ac:dyDescent="0.25">
      <c r="N2111" s="2" t="s">
        <v>1678</v>
      </c>
      <c r="O2111" s="2">
        <v>17.535599999999999</v>
      </c>
      <c r="P2111" s="2">
        <v>17.512699999999999</v>
      </c>
      <c r="Q2111" s="2">
        <v>17.201799999999999</v>
      </c>
      <c r="R2111" s="2">
        <v>17.0063</v>
      </c>
      <c r="S2111" s="2">
        <v>16.880500000000001</v>
      </c>
      <c r="T2111" s="2">
        <v>16.785599999999999</v>
      </c>
      <c r="U2111" s="2">
        <v>16.203199999999999</v>
      </c>
      <c r="V2111" s="2" t="s">
        <v>2585</v>
      </c>
      <c r="W2111" s="2">
        <v>1.7768800000000001E-2</v>
      </c>
    </row>
    <row r="2112" spans="14:23" x14ac:dyDescent="0.25">
      <c r="N2112" s="2" t="s">
        <v>1972</v>
      </c>
      <c r="O2112" s="2">
        <v>12.9495</v>
      </c>
      <c r="P2112" s="2">
        <v>12.566700000000001</v>
      </c>
      <c r="Q2112" s="2">
        <v>12.396100000000001</v>
      </c>
      <c r="R2112" s="2">
        <v>12.581099999999999</v>
      </c>
      <c r="S2112" s="2">
        <v>11.822800000000001</v>
      </c>
      <c r="T2112" s="2">
        <v>11.321899999999999</v>
      </c>
      <c r="U2112" s="2">
        <v>10.4901</v>
      </c>
      <c r="V2112" s="2" t="s">
        <v>2585</v>
      </c>
      <c r="W2112" s="2">
        <v>2.50844E-2</v>
      </c>
    </row>
    <row r="2113" spans="14:23" x14ac:dyDescent="0.25">
      <c r="N2113" s="2" t="s">
        <v>279</v>
      </c>
      <c r="O2113" s="2">
        <v>14.677300000000001</v>
      </c>
      <c r="P2113" s="2">
        <v>14.944599999999999</v>
      </c>
      <c r="Q2113" s="2">
        <v>14.472</v>
      </c>
      <c r="R2113" s="2">
        <v>14.3443</v>
      </c>
      <c r="S2113" s="2">
        <v>13.410399999999999</v>
      </c>
      <c r="T2113" s="2">
        <v>13.2516</v>
      </c>
      <c r="U2113" s="2">
        <v>12.163500000000001</v>
      </c>
      <c r="V2113" s="2" t="s">
        <v>2585</v>
      </c>
      <c r="W2113" s="2">
        <v>5.78138E-3</v>
      </c>
    </row>
    <row r="2114" spans="14:23" x14ac:dyDescent="0.25">
      <c r="N2114" s="2" t="s">
        <v>1957</v>
      </c>
      <c r="O2114" s="2">
        <v>12.8797</v>
      </c>
      <c r="P2114" s="2">
        <v>12.2742</v>
      </c>
      <c r="Q2114" s="2">
        <v>12.3752</v>
      </c>
      <c r="R2114" s="2">
        <v>12.067600000000001</v>
      </c>
      <c r="S2114" s="2">
        <v>11.4422</v>
      </c>
      <c r="T2114" s="2">
        <v>9.8097700000000003</v>
      </c>
      <c r="U2114" s="2">
        <v>7.6688799999999997</v>
      </c>
      <c r="V2114" s="2" t="s">
        <v>2585</v>
      </c>
      <c r="W2114" s="2">
        <v>2.4604500000000001E-2</v>
      </c>
    </row>
    <row r="2115" spans="14:23" x14ac:dyDescent="0.25">
      <c r="N2115" s="2" t="s">
        <v>1516</v>
      </c>
      <c r="O2115" s="2" t="s">
        <v>2586</v>
      </c>
      <c r="P2115" s="2" t="s">
        <v>2586</v>
      </c>
      <c r="Q2115" s="2" t="s">
        <v>2586</v>
      </c>
      <c r="R2115" s="2" t="s">
        <v>2586</v>
      </c>
      <c r="S2115" s="2">
        <v>10.3332</v>
      </c>
      <c r="T2115" s="2">
        <v>13.4846</v>
      </c>
      <c r="U2115" s="2" t="s">
        <v>2586</v>
      </c>
      <c r="V2115" s="2" t="s">
        <v>2585</v>
      </c>
      <c r="W2115" s="2">
        <v>1.45381E-2</v>
      </c>
    </row>
    <row r="2116" spans="14:23" x14ac:dyDescent="0.25">
      <c r="N2116" s="2" t="s">
        <v>1848</v>
      </c>
      <c r="O2116" s="2">
        <v>14.103300000000001</v>
      </c>
      <c r="P2116" s="2">
        <v>13.081300000000001</v>
      </c>
      <c r="Q2116" s="2">
        <v>13.2239</v>
      </c>
      <c r="R2116" s="2">
        <v>13.200699999999999</v>
      </c>
      <c r="S2116" s="2">
        <v>12.2681</v>
      </c>
      <c r="T2116" s="2">
        <v>11.1752</v>
      </c>
      <c r="U2116" s="2">
        <v>9.6617800000000003</v>
      </c>
      <c r="V2116" s="2" t="s">
        <v>2585</v>
      </c>
      <c r="W2116" s="2">
        <v>2.1898000000000001E-2</v>
      </c>
    </row>
    <row r="2117" spans="14:23" x14ac:dyDescent="0.25">
      <c r="N2117" s="2" t="s">
        <v>1406</v>
      </c>
      <c r="O2117" s="2" t="s">
        <v>2586</v>
      </c>
      <c r="P2117" s="2" t="s">
        <v>2586</v>
      </c>
      <c r="Q2117" s="2">
        <v>12.9801</v>
      </c>
      <c r="R2117" s="2">
        <v>12.544700000000001</v>
      </c>
      <c r="S2117" s="2" t="s">
        <v>2586</v>
      </c>
      <c r="T2117" s="2" t="s">
        <v>2586</v>
      </c>
      <c r="U2117" s="2">
        <v>9.6257099999999998</v>
      </c>
      <c r="V2117" s="2" t="s">
        <v>2585</v>
      </c>
      <c r="W2117" s="2">
        <v>1.28352E-2</v>
      </c>
    </row>
    <row r="2118" spans="14:23" x14ac:dyDescent="0.25">
      <c r="N2118" s="2" t="s">
        <v>512</v>
      </c>
      <c r="O2118" s="2">
        <v>14.8902</v>
      </c>
      <c r="P2118" s="2">
        <v>15.258599999999999</v>
      </c>
      <c r="Q2118" s="2">
        <v>15.167400000000001</v>
      </c>
      <c r="R2118" s="2">
        <v>14.6828</v>
      </c>
      <c r="S2118" s="2">
        <v>13.6348</v>
      </c>
      <c r="T2118" s="2">
        <v>12.258599999999999</v>
      </c>
      <c r="U2118" s="2">
        <v>11.7948</v>
      </c>
      <c r="V2118" s="2" t="s">
        <v>2585</v>
      </c>
      <c r="W2118" s="2">
        <v>6.3269199999999998E-3</v>
      </c>
    </row>
    <row r="2119" spans="14:23" x14ac:dyDescent="0.25">
      <c r="N2119" s="2" t="s">
        <v>2563</v>
      </c>
      <c r="O2119" s="2">
        <v>17.123000000000001</v>
      </c>
      <c r="P2119" s="2">
        <v>17.158899999999999</v>
      </c>
      <c r="Q2119" s="2">
        <v>16.724299999999999</v>
      </c>
      <c r="R2119" s="2">
        <v>16.466000000000001</v>
      </c>
      <c r="S2119" s="2">
        <v>16.053799999999999</v>
      </c>
      <c r="T2119" s="2">
        <v>15.4696</v>
      </c>
      <c r="U2119" s="2">
        <v>14.598100000000001</v>
      </c>
      <c r="V2119" s="2" t="s">
        <v>2585</v>
      </c>
      <c r="W2119" s="2">
        <v>4.9514299999999997E-2</v>
      </c>
    </row>
    <row r="2120" spans="14:23" x14ac:dyDescent="0.25">
      <c r="N2120" s="2" t="s">
        <v>2560</v>
      </c>
      <c r="O2120" s="2">
        <v>11.9031</v>
      </c>
      <c r="P2120" s="2">
        <v>12.9688</v>
      </c>
      <c r="Q2120" s="2">
        <v>11.195399999999999</v>
      </c>
      <c r="R2120" s="2">
        <v>11.9739</v>
      </c>
      <c r="S2120" s="2">
        <v>10.5579</v>
      </c>
      <c r="T2120" s="2">
        <v>9.4304500000000004</v>
      </c>
      <c r="U2120" s="2" t="s">
        <v>2586</v>
      </c>
      <c r="V2120" s="2" t="s">
        <v>2585</v>
      </c>
      <c r="W2120" s="2">
        <v>4.9319200000000001E-2</v>
      </c>
    </row>
    <row r="2121" spans="14:23" x14ac:dyDescent="0.25">
      <c r="N2121" s="2" t="s">
        <v>1789</v>
      </c>
      <c r="O2121" s="2">
        <v>18.336500000000001</v>
      </c>
      <c r="P2121" s="2">
        <v>18.895499999999998</v>
      </c>
      <c r="Q2121" s="2">
        <v>18.442499999999999</v>
      </c>
      <c r="R2121" s="2">
        <v>18.348400000000002</v>
      </c>
      <c r="S2121" s="2">
        <v>17.563800000000001</v>
      </c>
      <c r="T2121" s="2">
        <v>16.8691</v>
      </c>
      <c r="U2121" s="2">
        <v>16.171299999999999</v>
      </c>
      <c r="V2121" s="2" t="s">
        <v>2585</v>
      </c>
      <c r="W2121" s="2">
        <v>2.0383200000000001E-2</v>
      </c>
    </row>
    <row r="2122" spans="14:23" x14ac:dyDescent="0.25">
      <c r="N2122" s="2" t="s">
        <v>2517</v>
      </c>
      <c r="O2122" s="2">
        <v>16.295500000000001</v>
      </c>
      <c r="P2122" s="2">
        <v>16.454999999999998</v>
      </c>
      <c r="Q2122" s="2">
        <v>16.1084</v>
      </c>
      <c r="R2122" s="2">
        <v>16.2013</v>
      </c>
      <c r="S2122" s="2">
        <v>16.1191</v>
      </c>
      <c r="T2122" s="2">
        <v>15.7445</v>
      </c>
      <c r="U2122" s="2">
        <v>15.0036</v>
      </c>
      <c r="V2122" s="2" t="s">
        <v>2585</v>
      </c>
      <c r="W2122" s="2">
        <v>4.7041199999999998E-2</v>
      </c>
    </row>
    <row r="2123" spans="14:23" x14ac:dyDescent="0.25">
      <c r="N2123" s="2" t="s">
        <v>415</v>
      </c>
      <c r="O2123" s="2">
        <v>19.828900000000001</v>
      </c>
      <c r="P2123" s="2">
        <v>19.457599999999999</v>
      </c>
      <c r="Q2123" s="2">
        <v>19.3123</v>
      </c>
      <c r="R2123" s="2">
        <v>19.336500000000001</v>
      </c>
      <c r="S2123" s="2">
        <v>20.067799999999998</v>
      </c>
      <c r="T2123" s="2">
        <v>20.625299999999999</v>
      </c>
      <c r="U2123" s="2">
        <v>20.891300000000001</v>
      </c>
      <c r="V2123" s="2" t="s">
        <v>2585</v>
      </c>
      <c r="W2123" s="2">
        <v>6.0722900000000002E-3</v>
      </c>
    </row>
    <row r="2124" spans="14:23" x14ac:dyDescent="0.25">
      <c r="N2124" s="2" t="s">
        <v>129</v>
      </c>
      <c r="O2124" s="2">
        <v>19.043500000000002</v>
      </c>
      <c r="P2124" s="2">
        <v>19.2989</v>
      </c>
      <c r="Q2124" s="2">
        <v>18.978400000000001</v>
      </c>
      <c r="R2124" s="2">
        <v>18.5564</v>
      </c>
      <c r="S2124" s="2">
        <v>17.614999999999998</v>
      </c>
      <c r="T2124" s="2">
        <v>16.992899999999999</v>
      </c>
      <c r="U2124" s="2">
        <v>16.386199999999999</v>
      </c>
      <c r="V2124" s="2" t="s">
        <v>2585</v>
      </c>
      <c r="W2124" s="2">
        <v>5.6531000000000003E-3</v>
      </c>
    </row>
    <row r="2125" spans="14:23" x14ac:dyDescent="0.25">
      <c r="N2125" s="2" t="s">
        <v>344</v>
      </c>
      <c r="O2125" s="2">
        <v>17.266500000000001</v>
      </c>
      <c r="P2125" s="2">
        <v>17.582899999999999</v>
      </c>
      <c r="Q2125" s="2">
        <v>17.292200000000001</v>
      </c>
      <c r="R2125" s="2">
        <v>16.977</v>
      </c>
      <c r="S2125" s="2">
        <v>16.299800000000001</v>
      </c>
      <c r="T2125" s="2">
        <v>15.979799999999999</v>
      </c>
      <c r="U2125" s="2">
        <v>14.726000000000001</v>
      </c>
      <c r="V2125" s="2" t="s">
        <v>2585</v>
      </c>
      <c r="W2125" s="2">
        <v>5.86667E-3</v>
      </c>
    </row>
    <row r="2126" spans="14:23" x14ac:dyDescent="0.25">
      <c r="N2126" s="2" t="s">
        <v>1284</v>
      </c>
      <c r="O2126" s="2">
        <v>18.342300000000002</v>
      </c>
      <c r="P2126" s="2">
        <v>18.6252</v>
      </c>
      <c r="Q2126" s="2">
        <v>18.395199999999999</v>
      </c>
      <c r="R2126" s="2">
        <v>18.2407</v>
      </c>
      <c r="S2126" s="2">
        <v>17.387799999999999</v>
      </c>
      <c r="T2126" s="2">
        <v>16.775700000000001</v>
      </c>
      <c r="U2126" s="2">
        <v>16.022200000000002</v>
      </c>
      <c r="V2126" s="2" t="s">
        <v>2585</v>
      </c>
      <c r="W2126" s="2">
        <v>1.12E-2</v>
      </c>
    </row>
    <row r="2127" spans="14:23" x14ac:dyDescent="0.25">
      <c r="N2127" s="2" t="s">
        <v>989</v>
      </c>
      <c r="O2127" s="2">
        <v>19.399699999999999</v>
      </c>
      <c r="P2127" s="2">
        <v>19.318899999999999</v>
      </c>
      <c r="Q2127" s="2">
        <v>18.825299999999999</v>
      </c>
      <c r="R2127" s="2">
        <v>18.971399999999999</v>
      </c>
      <c r="S2127" s="2">
        <v>18.0717</v>
      </c>
      <c r="T2127" s="2">
        <v>17.473600000000001</v>
      </c>
      <c r="U2127" s="2">
        <v>16.403700000000001</v>
      </c>
      <c r="V2127" s="2" t="s">
        <v>2585</v>
      </c>
      <c r="W2127" s="2">
        <v>8.2215900000000008E-3</v>
      </c>
    </row>
    <row r="2128" spans="14:23" x14ac:dyDescent="0.25">
      <c r="N2128" s="2" t="s">
        <v>2444</v>
      </c>
      <c r="O2128" s="2">
        <v>18.278700000000001</v>
      </c>
      <c r="P2128" s="2">
        <v>18.857600000000001</v>
      </c>
      <c r="Q2128" s="2">
        <v>18.639099999999999</v>
      </c>
      <c r="R2128" s="2">
        <v>18.2547</v>
      </c>
      <c r="S2128" s="2">
        <v>17.479500000000002</v>
      </c>
      <c r="T2128" s="2">
        <v>17.169599999999999</v>
      </c>
      <c r="U2128" s="2">
        <v>16.3233</v>
      </c>
      <c r="V2128" s="2" t="s">
        <v>2585</v>
      </c>
      <c r="W2128" s="2">
        <v>4.3672599999999999E-2</v>
      </c>
    </row>
    <row r="2129" spans="14:23" x14ac:dyDescent="0.25">
      <c r="N2129" s="2" t="s">
        <v>2054</v>
      </c>
      <c r="O2129" s="2">
        <v>17.840299999999999</v>
      </c>
      <c r="P2129" s="2">
        <v>18.0532</v>
      </c>
      <c r="Q2129" s="2">
        <v>17.558199999999999</v>
      </c>
      <c r="R2129" s="2">
        <v>17.875399999999999</v>
      </c>
      <c r="S2129" s="2">
        <v>16.853899999999999</v>
      </c>
      <c r="T2129" s="2">
        <v>15.8787</v>
      </c>
      <c r="U2129" s="2">
        <v>15.3391</v>
      </c>
      <c r="V2129" s="2" t="s">
        <v>2585</v>
      </c>
      <c r="W2129" s="2">
        <v>2.75152E-2</v>
      </c>
    </row>
    <row r="2130" spans="14:23" x14ac:dyDescent="0.25">
      <c r="N2130" s="2" t="s">
        <v>1576</v>
      </c>
      <c r="O2130" s="2">
        <v>17.979199999999999</v>
      </c>
      <c r="P2130" s="2">
        <v>17.984400000000001</v>
      </c>
      <c r="Q2130" s="2">
        <v>17.685199999999998</v>
      </c>
      <c r="R2130" s="2">
        <v>17.382400000000001</v>
      </c>
      <c r="S2130" s="2">
        <v>16.0276</v>
      </c>
      <c r="T2130" s="2">
        <v>15.504200000000001</v>
      </c>
      <c r="U2130" s="2">
        <v>14.396100000000001</v>
      </c>
      <c r="V2130" s="2" t="s">
        <v>2585</v>
      </c>
      <c r="W2130" s="2">
        <v>1.54112E-2</v>
      </c>
    </row>
    <row r="2131" spans="14:23" x14ac:dyDescent="0.25">
      <c r="N2131" s="2" t="s">
        <v>1840</v>
      </c>
      <c r="O2131" s="2">
        <v>21.401499999999999</v>
      </c>
      <c r="P2131" s="2">
        <v>21.556100000000001</v>
      </c>
      <c r="Q2131" s="2">
        <v>21.347100000000001</v>
      </c>
      <c r="R2131" s="2">
        <v>20.842300000000002</v>
      </c>
      <c r="S2131" s="2">
        <v>20.2332</v>
      </c>
      <c r="T2131" s="2">
        <v>19.669699999999999</v>
      </c>
      <c r="U2131" s="2">
        <v>18.764299999999999</v>
      </c>
      <c r="V2131" s="2" t="s">
        <v>2585</v>
      </c>
      <c r="W2131" s="2">
        <v>2.18E-2</v>
      </c>
    </row>
    <row r="2132" spans="14:23" x14ac:dyDescent="0.25">
      <c r="N2132" s="2" t="s">
        <v>2302</v>
      </c>
      <c r="O2132" s="2">
        <v>19.842300000000002</v>
      </c>
      <c r="P2132" s="2">
        <v>20.141100000000002</v>
      </c>
      <c r="Q2132" s="2">
        <v>20.004000000000001</v>
      </c>
      <c r="R2132" s="2">
        <v>19.682200000000002</v>
      </c>
      <c r="S2132" s="2">
        <v>18.8018</v>
      </c>
      <c r="T2132" s="2">
        <v>18.4893</v>
      </c>
      <c r="U2132" s="2">
        <v>17.512499999999999</v>
      </c>
      <c r="V2132" s="2" t="s">
        <v>2585</v>
      </c>
      <c r="W2132" s="2">
        <v>3.79187E-2</v>
      </c>
    </row>
    <row r="2133" spans="14:23" x14ac:dyDescent="0.25">
      <c r="N2133" s="2" t="s">
        <v>2428</v>
      </c>
      <c r="O2133" s="2">
        <v>19.082999999999998</v>
      </c>
      <c r="P2133" s="2">
        <v>20.221599999999999</v>
      </c>
      <c r="Q2133" s="2">
        <v>19.628900000000002</v>
      </c>
      <c r="R2133" s="2">
        <v>18.952999999999999</v>
      </c>
      <c r="S2133" s="2">
        <v>18.331299999999999</v>
      </c>
      <c r="T2133" s="2">
        <v>18.067</v>
      </c>
      <c r="U2133" s="2">
        <v>16.998100000000001</v>
      </c>
      <c r="V2133" s="2" t="s">
        <v>2585</v>
      </c>
      <c r="W2133" s="2">
        <v>4.3196999999999999E-2</v>
      </c>
    </row>
    <row r="2134" spans="14:23" x14ac:dyDescent="0.25">
      <c r="N2134" s="2" t="s">
        <v>2289</v>
      </c>
      <c r="O2134" s="2">
        <v>20.468299999999999</v>
      </c>
      <c r="P2134" s="2">
        <v>20.100200000000001</v>
      </c>
      <c r="Q2134" s="2">
        <v>19.218499999999999</v>
      </c>
      <c r="R2134" s="2">
        <v>19.341899999999999</v>
      </c>
      <c r="S2134" s="2">
        <v>18.682600000000001</v>
      </c>
      <c r="T2134" s="2">
        <v>17.869700000000002</v>
      </c>
      <c r="U2134" s="2">
        <v>17.1953</v>
      </c>
      <c r="V2134" s="2" t="s">
        <v>2585</v>
      </c>
      <c r="W2134" s="2">
        <v>3.7085300000000002E-2</v>
      </c>
    </row>
    <row r="2135" spans="14:23" x14ac:dyDescent="0.25">
      <c r="N2135" s="2" t="s">
        <v>205</v>
      </c>
      <c r="O2135" s="2">
        <v>14.528499999999999</v>
      </c>
      <c r="P2135" s="2">
        <v>14.103300000000001</v>
      </c>
      <c r="Q2135" s="2">
        <v>13.731299999999999</v>
      </c>
      <c r="R2135" s="2">
        <v>12.994400000000001</v>
      </c>
      <c r="S2135" s="2">
        <v>11.6439</v>
      </c>
      <c r="T2135" s="2">
        <v>10.3581</v>
      </c>
      <c r="U2135" s="2" t="s">
        <v>2586</v>
      </c>
      <c r="V2135" s="2" t="s">
        <v>2585</v>
      </c>
      <c r="W2135" s="2">
        <v>5.71566E-3</v>
      </c>
    </row>
    <row r="2136" spans="14:23" x14ac:dyDescent="0.25">
      <c r="N2136" s="2" t="s">
        <v>815</v>
      </c>
      <c r="O2136" s="2">
        <v>16.977</v>
      </c>
      <c r="P2136" s="2">
        <v>16.8886</v>
      </c>
      <c r="Q2136" s="2">
        <v>16.911200000000001</v>
      </c>
      <c r="R2136" s="2">
        <v>16.696100000000001</v>
      </c>
      <c r="S2136" s="2">
        <v>15.849600000000001</v>
      </c>
      <c r="T2136" s="2">
        <v>15.349500000000001</v>
      </c>
      <c r="U2136" s="2">
        <v>14.6509</v>
      </c>
      <c r="V2136" s="2" t="s">
        <v>2585</v>
      </c>
      <c r="W2136" s="2">
        <v>7.4645700000000002E-3</v>
      </c>
    </row>
    <row r="2137" spans="14:23" x14ac:dyDescent="0.25">
      <c r="N2137" s="2" t="s">
        <v>1970</v>
      </c>
      <c r="O2137" s="2">
        <v>16.340199999999999</v>
      </c>
      <c r="P2137" s="2">
        <v>16.380299999999998</v>
      </c>
      <c r="Q2137" s="2">
        <v>16.183499999999999</v>
      </c>
      <c r="R2137" s="2">
        <v>15.864800000000001</v>
      </c>
      <c r="S2137" s="2">
        <v>15.160500000000001</v>
      </c>
      <c r="T2137" s="2">
        <v>14.3078</v>
      </c>
      <c r="U2137" s="2">
        <v>13.7706</v>
      </c>
      <c r="V2137" s="2" t="s">
        <v>2585</v>
      </c>
      <c r="W2137" s="2">
        <v>2.50545E-2</v>
      </c>
    </row>
    <row r="2138" spans="14:23" x14ac:dyDescent="0.25">
      <c r="N2138" s="2" t="s">
        <v>1768</v>
      </c>
      <c r="O2138" s="2">
        <v>14.221299999999999</v>
      </c>
      <c r="P2138" s="2">
        <v>14.7331</v>
      </c>
      <c r="Q2138" s="2">
        <v>13.736599999999999</v>
      </c>
      <c r="R2138" s="2">
        <v>13.071400000000001</v>
      </c>
      <c r="S2138" s="2">
        <v>12.243</v>
      </c>
      <c r="T2138" s="2">
        <v>11.251200000000001</v>
      </c>
      <c r="U2138" s="2">
        <v>11.4512</v>
      </c>
      <c r="V2138" s="2" t="s">
        <v>2585</v>
      </c>
      <c r="W2138" s="2">
        <v>1.9857300000000001E-2</v>
      </c>
    </row>
    <row r="2139" spans="14:23" x14ac:dyDescent="0.25">
      <c r="N2139" s="2" t="s">
        <v>1436</v>
      </c>
      <c r="O2139" s="2">
        <v>13.208600000000001</v>
      </c>
      <c r="P2139" s="2">
        <v>12.9428</v>
      </c>
      <c r="Q2139" s="2">
        <v>12.6183</v>
      </c>
      <c r="R2139" s="2">
        <v>12.527100000000001</v>
      </c>
      <c r="S2139" s="2">
        <v>11.2659</v>
      </c>
      <c r="T2139" s="2">
        <v>10.1357</v>
      </c>
      <c r="U2139" s="2">
        <v>10.352600000000001</v>
      </c>
      <c r="V2139" s="2" t="s">
        <v>2585</v>
      </c>
      <c r="W2139" s="2">
        <v>1.32303E-2</v>
      </c>
    </row>
    <row r="2140" spans="14:23" x14ac:dyDescent="0.25">
      <c r="N2140" s="2" t="s">
        <v>2394</v>
      </c>
      <c r="O2140" s="2">
        <v>18.484100000000002</v>
      </c>
      <c r="P2140" s="2">
        <v>19.016500000000001</v>
      </c>
      <c r="Q2140" s="2">
        <v>19.0047</v>
      </c>
      <c r="R2140" s="2">
        <v>19.0258</v>
      </c>
      <c r="S2140" s="2">
        <v>18.704699999999999</v>
      </c>
      <c r="T2140" s="2">
        <v>18.4756</v>
      </c>
      <c r="U2140" s="2">
        <v>18.074300000000001</v>
      </c>
      <c r="V2140" s="2" t="s">
        <v>2585</v>
      </c>
      <c r="W2140" s="2">
        <v>4.1504199999999998E-2</v>
      </c>
    </row>
    <row r="2141" spans="14:23" x14ac:dyDescent="0.25">
      <c r="N2141" s="2" t="s">
        <v>2044</v>
      </c>
      <c r="O2141" s="2">
        <v>17.190799999999999</v>
      </c>
      <c r="P2141" s="2">
        <v>17.386399999999998</v>
      </c>
      <c r="Q2141" s="2">
        <v>17.158100000000001</v>
      </c>
      <c r="R2141" s="2">
        <v>17.064599999999999</v>
      </c>
      <c r="S2141" s="2">
        <v>16.375599999999999</v>
      </c>
      <c r="T2141" s="2">
        <v>15.7949</v>
      </c>
      <c r="U2141" s="2">
        <v>15.039400000000001</v>
      </c>
      <c r="V2141" s="2" t="s">
        <v>2585</v>
      </c>
      <c r="W2141" s="2">
        <v>2.7352000000000001E-2</v>
      </c>
    </row>
    <row r="2142" spans="14:23" x14ac:dyDescent="0.25">
      <c r="N2142" s="2" t="s">
        <v>425</v>
      </c>
      <c r="O2142" s="2">
        <v>16.049700000000001</v>
      </c>
      <c r="P2142" s="2">
        <v>16.275600000000001</v>
      </c>
      <c r="Q2142" s="2">
        <v>15.8238</v>
      </c>
      <c r="R2142" s="2">
        <v>15.5364</v>
      </c>
      <c r="S2142" s="2">
        <v>14.968</v>
      </c>
      <c r="T2142" s="2">
        <v>14.497199999999999</v>
      </c>
      <c r="U2142" s="2">
        <v>13.813000000000001</v>
      </c>
      <c r="V2142" s="2" t="s">
        <v>2585</v>
      </c>
      <c r="W2142" s="2">
        <v>6.11321E-3</v>
      </c>
    </row>
    <row r="2143" spans="14:23" x14ac:dyDescent="0.25">
      <c r="N2143" s="2" t="s">
        <v>325</v>
      </c>
      <c r="O2143" s="2">
        <v>19.034600000000001</v>
      </c>
      <c r="P2143" s="2">
        <v>18.805</v>
      </c>
      <c r="Q2143" s="2">
        <v>18.043900000000001</v>
      </c>
      <c r="R2143" s="2">
        <v>17.814299999999999</v>
      </c>
      <c r="S2143" s="2">
        <v>17.334299999999999</v>
      </c>
      <c r="T2143" s="2">
        <v>16.441099999999999</v>
      </c>
      <c r="U2143" s="2">
        <v>15.686199999999999</v>
      </c>
      <c r="V2143" s="2" t="s">
        <v>2585</v>
      </c>
      <c r="W2143" s="2">
        <v>5.8271599999999996E-3</v>
      </c>
    </row>
    <row r="2144" spans="14:23" x14ac:dyDescent="0.25">
      <c r="N2144" s="2" t="s">
        <v>1125</v>
      </c>
      <c r="O2144" s="2">
        <v>15.525499999999999</v>
      </c>
      <c r="P2144" s="2">
        <v>15.5687</v>
      </c>
      <c r="Q2144" s="2">
        <v>15.1752</v>
      </c>
      <c r="R2144" s="2">
        <v>14.7949</v>
      </c>
      <c r="S2144" s="2">
        <v>14.0124</v>
      </c>
      <c r="T2144" s="2">
        <v>13.545</v>
      </c>
      <c r="U2144" s="2">
        <v>12.664</v>
      </c>
      <c r="V2144" s="2" t="s">
        <v>2585</v>
      </c>
      <c r="W2144" s="2">
        <v>9.4288199999999992E-3</v>
      </c>
    </row>
    <row r="2145" spans="14:23" x14ac:dyDescent="0.25">
      <c r="N2145" s="2" t="s">
        <v>631</v>
      </c>
      <c r="O2145" s="2">
        <v>18.1785</v>
      </c>
      <c r="P2145" s="2">
        <v>17.991800000000001</v>
      </c>
      <c r="Q2145" s="2">
        <v>17.898</v>
      </c>
      <c r="R2145" s="2">
        <v>17.567599999999999</v>
      </c>
      <c r="S2145" s="2">
        <v>16.156600000000001</v>
      </c>
      <c r="T2145" s="2">
        <v>15.3912</v>
      </c>
      <c r="U2145" s="2">
        <v>14.3696</v>
      </c>
      <c r="V2145" s="2" t="s">
        <v>2585</v>
      </c>
      <c r="W2145" s="2">
        <v>6.50462E-3</v>
      </c>
    </row>
    <row r="2146" spans="14:23" x14ac:dyDescent="0.25">
      <c r="N2146" s="2" t="s">
        <v>2530</v>
      </c>
      <c r="O2146" s="2">
        <v>12.306800000000001</v>
      </c>
      <c r="P2146" s="2">
        <v>11.083500000000001</v>
      </c>
      <c r="Q2146" s="2">
        <v>10.374499999999999</v>
      </c>
      <c r="R2146" s="2">
        <v>10.073499999999999</v>
      </c>
      <c r="S2146" s="2">
        <v>6.9068899999999998</v>
      </c>
      <c r="T2146" s="2" t="s">
        <v>2586</v>
      </c>
      <c r="U2146" s="2" t="s">
        <v>2586</v>
      </c>
      <c r="V2146" s="2" t="s">
        <v>2585</v>
      </c>
      <c r="W2146" s="2">
        <v>4.7497600000000001E-2</v>
      </c>
    </row>
    <row r="2147" spans="14:23" x14ac:dyDescent="0.25">
      <c r="N2147" s="2" t="s">
        <v>1802</v>
      </c>
      <c r="O2147" s="2">
        <v>16.193999999999999</v>
      </c>
      <c r="P2147" s="2">
        <v>16.250599999999999</v>
      </c>
      <c r="Q2147" s="2">
        <v>15.6523</v>
      </c>
      <c r="R2147" s="2">
        <v>15.2967</v>
      </c>
      <c r="S2147" s="2">
        <v>13.973000000000001</v>
      </c>
      <c r="T2147" s="2">
        <v>13.398400000000001</v>
      </c>
      <c r="U2147" s="2">
        <v>11.958600000000001</v>
      </c>
      <c r="V2147" s="2" t="s">
        <v>2585</v>
      </c>
      <c r="W2147" s="2">
        <v>2.0873099999999999E-2</v>
      </c>
    </row>
    <row r="2148" spans="14:23" x14ac:dyDescent="0.25">
      <c r="N2148" s="2" t="s">
        <v>945</v>
      </c>
      <c r="O2148" s="2">
        <v>13.5587</v>
      </c>
      <c r="P2148" s="2">
        <v>13.782</v>
      </c>
      <c r="Q2148" s="2">
        <v>13.2464</v>
      </c>
      <c r="R2148" s="2">
        <v>13.2095</v>
      </c>
      <c r="S2148" s="2">
        <v>11.977499999999999</v>
      </c>
      <c r="T2148" s="2">
        <v>11.0693</v>
      </c>
      <c r="U2148" s="2">
        <v>10.6211</v>
      </c>
      <c r="V2148" s="2" t="s">
        <v>2585</v>
      </c>
      <c r="W2148" s="2">
        <v>8.0512299999999995E-3</v>
      </c>
    </row>
    <row r="2149" spans="14:23" x14ac:dyDescent="0.25">
      <c r="N2149" s="2" t="s">
        <v>966</v>
      </c>
      <c r="O2149" s="2" t="s">
        <v>2586</v>
      </c>
      <c r="P2149" s="2" t="s">
        <v>2586</v>
      </c>
      <c r="Q2149" s="2" t="s">
        <v>2586</v>
      </c>
      <c r="R2149" s="2">
        <v>11.9163</v>
      </c>
      <c r="S2149" s="2" t="s">
        <v>2586</v>
      </c>
      <c r="T2149" s="2" t="s">
        <v>2586</v>
      </c>
      <c r="U2149" s="2" t="s">
        <v>2586</v>
      </c>
      <c r="V2149" s="2" t="s">
        <v>2585</v>
      </c>
      <c r="W2149" s="2">
        <v>8.1725800000000005E-3</v>
      </c>
    </row>
    <row r="2150" spans="14:23" x14ac:dyDescent="0.25">
      <c r="N2150" s="2" t="s">
        <v>1447</v>
      </c>
      <c r="O2150" s="2">
        <v>15.5008</v>
      </c>
      <c r="P2150" s="2">
        <v>15.6106</v>
      </c>
      <c r="Q2150" s="2">
        <v>15.4925</v>
      </c>
      <c r="R2150" s="2">
        <v>15.1965</v>
      </c>
      <c r="S2150" s="2">
        <v>13.298500000000001</v>
      </c>
      <c r="T2150" s="2">
        <v>12.8277</v>
      </c>
      <c r="U2150" s="2">
        <v>12.3512</v>
      </c>
      <c r="V2150" s="2" t="s">
        <v>2585</v>
      </c>
      <c r="W2150" s="2">
        <v>1.33543E-2</v>
      </c>
    </row>
    <row r="2151" spans="14:23" x14ac:dyDescent="0.25">
      <c r="N2151" s="2" t="s">
        <v>1179</v>
      </c>
      <c r="O2151" s="2">
        <v>18.1357</v>
      </c>
      <c r="P2151" s="2">
        <v>17.880700000000001</v>
      </c>
      <c r="Q2151" s="2">
        <v>17.506900000000002</v>
      </c>
      <c r="R2151" s="2">
        <v>17.1936</v>
      </c>
      <c r="S2151" s="2">
        <v>16.303899999999999</v>
      </c>
      <c r="T2151" s="2">
        <v>15.724</v>
      </c>
      <c r="U2151" s="2">
        <v>14.9419</v>
      </c>
      <c r="V2151" s="2" t="s">
        <v>2585</v>
      </c>
      <c r="W2151" s="2">
        <v>9.9705899999999997E-3</v>
      </c>
    </row>
    <row r="2152" spans="14:23" x14ac:dyDescent="0.25">
      <c r="N2152" s="2" t="s">
        <v>2427</v>
      </c>
      <c r="O2152" s="2">
        <v>17.154900000000001</v>
      </c>
      <c r="P2152" s="2">
        <v>17.273199999999999</v>
      </c>
      <c r="Q2152" s="2">
        <v>17.131699999999999</v>
      </c>
      <c r="R2152" s="2">
        <v>16.478300000000001</v>
      </c>
      <c r="S2152" s="2">
        <v>15.4915</v>
      </c>
      <c r="T2152" s="2">
        <v>15.005800000000001</v>
      </c>
      <c r="U2152" s="2">
        <v>13.457599999999999</v>
      </c>
      <c r="V2152" s="2" t="s">
        <v>2585</v>
      </c>
      <c r="W2152" s="2">
        <v>4.3043900000000003E-2</v>
      </c>
    </row>
    <row r="2153" spans="14:23" x14ac:dyDescent="0.25">
      <c r="N2153" s="2" t="s">
        <v>2157</v>
      </c>
      <c r="O2153" s="2">
        <v>11.896800000000001</v>
      </c>
      <c r="P2153" s="2">
        <v>12.984299999999999</v>
      </c>
      <c r="Q2153" s="2">
        <v>12.906000000000001</v>
      </c>
      <c r="R2153" s="2">
        <v>13.0198</v>
      </c>
      <c r="S2153" s="2">
        <v>12.633699999999999</v>
      </c>
      <c r="T2153" s="2">
        <v>12.3339</v>
      </c>
      <c r="U2153" s="2">
        <v>12.1877</v>
      </c>
      <c r="V2153" s="2" t="s">
        <v>2585</v>
      </c>
      <c r="W2153" s="2">
        <v>3.10811E-2</v>
      </c>
    </row>
    <row r="2154" spans="14:23" x14ac:dyDescent="0.25">
      <c r="N2154" s="2" t="s">
        <v>698</v>
      </c>
      <c r="O2154" s="2">
        <v>11.896800000000001</v>
      </c>
      <c r="P2154" s="2">
        <v>11.9884</v>
      </c>
      <c r="Q2154" s="2">
        <v>11.5471</v>
      </c>
      <c r="R2154" s="2">
        <v>11.057</v>
      </c>
      <c r="S2154" s="2">
        <v>9.7355599999999995</v>
      </c>
      <c r="T2154" s="2">
        <v>9.44191</v>
      </c>
      <c r="U2154" s="2">
        <v>7.7397799999999997</v>
      </c>
      <c r="V2154" s="2" t="s">
        <v>2585</v>
      </c>
      <c r="W2154" s="2">
        <v>6.8076400000000002E-3</v>
      </c>
    </row>
    <row r="2155" spans="14:23" x14ac:dyDescent="0.25">
      <c r="N2155" s="2" t="s">
        <v>959</v>
      </c>
      <c r="O2155" s="2">
        <v>15.9567</v>
      </c>
      <c r="P2155" s="2">
        <v>16.1523</v>
      </c>
      <c r="Q2155" s="2">
        <v>15.898300000000001</v>
      </c>
      <c r="R2155" s="2">
        <v>15.4979</v>
      </c>
      <c r="S2155" s="2">
        <v>15.0319</v>
      </c>
      <c r="T2155" s="2">
        <v>14.5937</v>
      </c>
      <c r="U2155" s="2">
        <v>13.6229</v>
      </c>
      <c r="V2155" s="2" t="s">
        <v>2585</v>
      </c>
      <c r="W2155" s="2">
        <v>8.1363200000000007E-3</v>
      </c>
    </row>
    <row r="2156" spans="14:23" x14ac:dyDescent="0.25">
      <c r="N2156" s="2" t="s">
        <v>1757</v>
      </c>
      <c r="O2156" s="2">
        <v>14.8089</v>
      </c>
      <c r="P2156" s="2">
        <v>14.7628</v>
      </c>
      <c r="Q2156" s="2">
        <v>14.3384</v>
      </c>
      <c r="R2156" s="2">
        <v>13.542299999999999</v>
      </c>
      <c r="S2156" s="2">
        <v>12.4519</v>
      </c>
      <c r="T2156" s="2">
        <v>11.6257</v>
      </c>
      <c r="U2156" s="2">
        <v>11.769</v>
      </c>
      <c r="V2156" s="2" t="s">
        <v>2585</v>
      </c>
      <c r="W2156" s="2">
        <v>1.96308E-2</v>
      </c>
    </row>
    <row r="2157" spans="14:23" x14ac:dyDescent="0.25">
      <c r="N2157" s="2" t="s">
        <v>621</v>
      </c>
      <c r="O2157" s="2">
        <v>18.3277</v>
      </c>
      <c r="P2157" s="2">
        <v>18.640599999999999</v>
      </c>
      <c r="Q2157" s="2">
        <v>18.1752</v>
      </c>
      <c r="R2157" s="2">
        <v>17.669</v>
      </c>
      <c r="S2157" s="2">
        <v>16.591100000000001</v>
      </c>
      <c r="T2157" s="2">
        <v>15.6669</v>
      </c>
      <c r="U2157" s="2">
        <v>14.4634</v>
      </c>
      <c r="V2157" s="2" t="s">
        <v>2585</v>
      </c>
      <c r="W2157" s="2">
        <v>6.49206E-3</v>
      </c>
    </row>
    <row r="2158" spans="14:23" x14ac:dyDescent="0.25">
      <c r="N2158" s="2" t="s">
        <v>2342</v>
      </c>
      <c r="O2158" s="2">
        <v>14.731299999999999</v>
      </c>
      <c r="P2158" s="2">
        <v>14.3749</v>
      </c>
      <c r="Q2158" s="2">
        <v>13.4628</v>
      </c>
      <c r="R2158" s="2">
        <v>12.603899999999999</v>
      </c>
      <c r="S2158" s="2">
        <v>11.3894</v>
      </c>
      <c r="T2158" s="2">
        <v>10.355399999999999</v>
      </c>
      <c r="U2158" s="2">
        <v>9.5507500000000007</v>
      </c>
      <c r="V2158" s="2" t="s">
        <v>2585</v>
      </c>
      <c r="W2158" s="2">
        <v>3.9582699999999998E-2</v>
      </c>
    </row>
    <row r="2159" spans="14:23" x14ac:dyDescent="0.25">
      <c r="N2159" s="2" t="s">
        <v>2114</v>
      </c>
      <c r="O2159" s="2">
        <v>15.361499999999999</v>
      </c>
      <c r="P2159" s="2">
        <v>15.448</v>
      </c>
      <c r="Q2159" s="2">
        <v>15.443899999999999</v>
      </c>
      <c r="R2159" s="2">
        <v>15.2456</v>
      </c>
      <c r="S2159" s="2">
        <v>14.1572</v>
      </c>
      <c r="T2159" s="2">
        <v>13.9207</v>
      </c>
      <c r="U2159" s="2">
        <v>11.514200000000001</v>
      </c>
      <c r="V2159" s="2" t="s">
        <v>2585</v>
      </c>
      <c r="W2159" s="2">
        <v>2.9896300000000001E-2</v>
      </c>
    </row>
    <row r="2160" spans="14:23" x14ac:dyDescent="0.25">
      <c r="N2160" s="2" t="s">
        <v>46</v>
      </c>
      <c r="O2160" s="2">
        <v>15.0923</v>
      </c>
      <c r="P2160" s="2">
        <v>16.403199999999998</v>
      </c>
      <c r="Q2160" s="2">
        <v>17.0319</v>
      </c>
      <c r="R2160" s="2">
        <v>17.607800000000001</v>
      </c>
      <c r="S2160" s="2">
        <v>18.003299999999999</v>
      </c>
      <c r="T2160" s="2">
        <v>18.261600000000001</v>
      </c>
      <c r="U2160" s="2">
        <v>18.0319</v>
      </c>
      <c r="V2160" s="2" t="s">
        <v>2585</v>
      </c>
      <c r="W2160" s="2">
        <v>1.47951E-2</v>
      </c>
    </row>
    <row r="2161" spans="14:23" x14ac:dyDescent="0.25">
      <c r="N2161" s="2" t="s">
        <v>125</v>
      </c>
      <c r="O2161" s="2">
        <v>11.447800000000001</v>
      </c>
      <c r="P2161" s="2">
        <v>10.994400000000001</v>
      </c>
      <c r="Q2161" s="2">
        <v>10.8362</v>
      </c>
      <c r="R2161" s="2">
        <v>9.1910600000000002</v>
      </c>
      <c r="S2161" s="2">
        <v>7.78627</v>
      </c>
      <c r="T2161" s="2" t="s">
        <v>2586</v>
      </c>
      <c r="U2161" s="2" t="s">
        <v>2586</v>
      </c>
      <c r="V2161" s="2" t="s">
        <v>2585</v>
      </c>
      <c r="W2161" s="2">
        <v>5.6497700000000001E-3</v>
      </c>
    </row>
    <row r="2162" spans="14:23" x14ac:dyDescent="0.25">
      <c r="N2162" s="2" t="s">
        <v>47</v>
      </c>
      <c r="O2162" s="2" t="s">
        <v>2586</v>
      </c>
      <c r="P2162" s="2">
        <v>11.749599999999999</v>
      </c>
      <c r="Q2162" s="2">
        <v>12.1601</v>
      </c>
      <c r="R2162" s="2">
        <v>11.7128</v>
      </c>
      <c r="S2162" s="2">
        <v>6.98109</v>
      </c>
      <c r="T2162" s="2" t="s">
        <v>2586</v>
      </c>
      <c r="U2162" s="2" t="s">
        <v>2586</v>
      </c>
      <c r="V2162" s="2" t="s">
        <v>2585</v>
      </c>
      <c r="W2162" s="2">
        <v>1.1312600000000001E-2</v>
      </c>
    </row>
    <row r="2163" spans="14:23" x14ac:dyDescent="0.25">
      <c r="N2163" s="2" t="s">
        <v>2041</v>
      </c>
      <c r="O2163" s="2">
        <v>15.153</v>
      </c>
      <c r="P2163" s="2">
        <v>15.342000000000001</v>
      </c>
      <c r="Q2163" s="2">
        <v>15.3803</v>
      </c>
      <c r="R2163" s="2">
        <v>15.137700000000001</v>
      </c>
      <c r="S2163" s="2">
        <v>14.332100000000001</v>
      </c>
      <c r="T2163" s="2">
        <v>13.345000000000001</v>
      </c>
      <c r="U2163" s="2">
        <v>12.352600000000001</v>
      </c>
      <c r="V2163" s="2" t="s">
        <v>2585</v>
      </c>
      <c r="W2163" s="2">
        <v>2.7313E-2</v>
      </c>
    </row>
    <row r="2164" spans="14:23" x14ac:dyDescent="0.25">
      <c r="N2164" s="2" t="s">
        <v>1477</v>
      </c>
      <c r="O2164" s="2">
        <v>13.216699999999999</v>
      </c>
      <c r="P2164" s="2">
        <v>11.886699999999999</v>
      </c>
      <c r="Q2164" s="2">
        <v>12.857200000000001</v>
      </c>
      <c r="R2164" s="2">
        <v>14.7485</v>
      </c>
      <c r="S2164" s="2">
        <v>16.536000000000001</v>
      </c>
      <c r="T2164" s="2">
        <v>16.615400000000001</v>
      </c>
      <c r="U2164" s="2">
        <v>16.1145</v>
      </c>
      <c r="V2164" s="2" t="s">
        <v>2585</v>
      </c>
      <c r="W2164" s="2">
        <v>1.3795699999999999E-2</v>
      </c>
    </row>
    <row r="2165" spans="14:23" x14ac:dyDescent="0.25">
      <c r="N2165" s="2" t="s">
        <v>2435</v>
      </c>
      <c r="O2165" s="2">
        <v>14.4054</v>
      </c>
      <c r="P2165" s="2">
        <v>15.3558</v>
      </c>
      <c r="Q2165" s="2">
        <v>15.2363</v>
      </c>
      <c r="R2165" s="2">
        <v>15.0426</v>
      </c>
      <c r="S2165" s="2">
        <v>14.6607</v>
      </c>
      <c r="T2165" s="2">
        <v>14.4366</v>
      </c>
      <c r="U2165" s="2">
        <v>13.517300000000001</v>
      </c>
      <c r="V2165" s="2" t="s">
        <v>2585</v>
      </c>
      <c r="W2165" s="2">
        <v>4.3306400000000002E-2</v>
      </c>
    </row>
    <row r="2166" spans="14:23" x14ac:dyDescent="0.25">
      <c r="N2166" s="2" t="s">
        <v>2534</v>
      </c>
      <c r="O2166" s="2">
        <v>11.825799999999999</v>
      </c>
      <c r="P2166" s="2">
        <v>11.9825</v>
      </c>
      <c r="Q2166" s="2">
        <v>10.7524</v>
      </c>
      <c r="R2166" s="2">
        <v>10.652799999999999</v>
      </c>
      <c r="S2166" s="2">
        <v>10.5663</v>
      </c>
      <c r="T2166" s="2">
        <v>10.7995</v>
      </c>
      <c r="U2166" s="2">
        <v>9.0430299999999999</v>
      </c>
      <c r="V2166" s="2" t="s">
        <v>2585</v>
      </c>
      <c r="W2166" s="2">
        <v>4.7744399999999999E-2</v>
      </c>
    </row>
    <row r="2167" spans="14:23" x14ac:dyDescent="0.25">
      <c r="N2167" s="2" t="s">
        <v>1268</v>
      </c>
      <c r="O2167" s="2">
        <v>13.7766</v>
      </c>
      <c r="P2167" s="2">
        <v>14.0304</v>
      </c>
      <c r="Q2167" s="2">
        <v>13.843299999999999</v>
      </c>
      <c r="R2167" s="2">
        <v>13.104900000000001</v>
      </c>
      <c r="S2167" s="2">
        <v>12.472899999999999</v>
      </c>
      <c r="T2167" s="2">
        <v>11.832700000000001</v>
      </c>
      <c r="U2167" s="2">
        <v>10.2674</v>
      </c>
      <c r="V2167" s="2" t="s">
        <v>2585</v>
      </c>
      <c r="W2167" s="2">
        <v>1.09877E-2</v>
      </c>
    </row>
    <row r="2168" spans="14:23" x14ac:dyDescent="0.25">
      <c r="N2168" s="2" t="s">
        <v>1909</v>
      </c>
      <c r="O2168" s="2">
        <v>13.501799999999999</v>
      </c>
      <c r="P2168" s="2">
        <v>14.067299999999999</v>
      </c>
      <c r="Q2168" s="2">
        <v>13.1317</v>
      </c>
      <c r="R2168" s="2">
        <v>12.6534</v>
      </c>
      <c r="S2168" s="2">
        <v>12.0206</v>
      </c>
      <c r="T2168" s="2">
        <v>11.031000000000001</v>
      </c>
      <c r="U2168" s="2" t="s">
        <v>2586</v>
      </c>
      <c r="V2168" s="2" t="s">
        <v>2585</v>
      </c>
      <c r="W2168" s="2">
        <v>2.3704099999999999E-2</v>
      </c>
    </row>
    <row r="2169" spans="14:23" x14ac:dyDescent="0.25">
      <c r="N2169" s="2" t="s">
        <v>2084</v>
      </c>
      <c r="O2169" s="2">
        <v>13.5375</v>
      </c>
      <c r="P2169" s="2">
        <v>11.145300000000001</v>
      </c>
      <c r="Q2169" s="2" t="s">
        <v>2586</v>
      </c>
      <c r="R2169" s="2" t="s">
        <v>2586</v>
      </c>
      <c r="S2169" s="2" t="s">
        <v>2586</v>
      </c>
      <c r="T2169" s="2" t="s">
        <v>2586</v>
      </c>
      <c r="U2169" s="2" t="s">
        <v>2586</v>
      </c>
      <c r="V2169" s="2" t="s">
        <v>2585</v>
      </c>
      <c r="W2169" s="2">
        <v>2.8710099999999999E-2</v>
      </c>
    </row>
    <row r="2170" spans="14:23" x14ac:dyDescent="0.25">
      <c r="N2170" s="2" t="s">
        <v>2050</v>
      </c>
      <c r="O2170" s="2">
        <v>19.237200000000001</v>
      </c>
      <c r="P2170" s="2">
        <v>19.810199999999998</v>
      </c>
      <c r="Q2170" s="2">
        <v>19.814800000000002</v>
      </c>
      <c r="R2170" s="2">
        <v>19.803799999999999</v>
      </c>
      <c r="S2170" s="2">
        <v>19.149999999999999</v>
      </c>
      <c r="T2170" s="2">
        <v>18.595099999999999</v>
      </c>
      <c r="U2170" s="2">
        <v>18.061199999999999</v>
      </c>
      <c r="V2170" s="2" t="s">
        <v>2585</v>
      </c>
      <c r="W2170" s="2">
        <v>2.7466899999999999E-2</v>
      </c>
    </row>
    <row r="2171" spans="14:23" x14ac:dyDescent="0.25">
      <c r="N2171" s="2" t="s">
        <v>506</v>
      </c>
      <c r="O2171" s="2">
        <v>19.8782</v>
      </c>
      <c r="P2171" s="2">
        <v>20.272600000000001</v>
      </c>
      <c r="Q2171" s="2">
        <v>20.3538</v>
      </c>
      <c r="R2171" s="2">
        <v>19.8947</v>
      </c>
      <c r="S2171" s="2">
        <v>19.374600000000001</v>
      </c>
      <c r="T2171" s="2">
        <v>19.018999999999998</v>
      </c>
      <c r="U2171" s="2">
        <v>17.872699999999998</v>
      </c>
      <c r="V2171" s="2" t="s">
        <v>2585</v>
      </c>
      <c r="W2171" s="2">
        <v>6.3204400000000001E-3</v>
      </c>
    </row>
    <row r="2172" spans="14:23" x14ac:dyDescent="0.25">
      <c r="N2172" s="2" t="s">
        <v>1033</v>
      </c>
      <c r="O2172" s="2">
        <v>16.634899999999998</v>
      </c>
      <c r="P2172" s="2">
        <v>16.6722</v>
      </c>
      <c r="Q2172" s="2">
        <v>16.477900000000002</v>
      </c>
      <c r="R2172" s="2">
        <v>16.225999999999999</v>
      </c>
      <c r="S2172" s="2">
        <v>15.3127</v>
      </c>
      <c r="T2172" s="2">
        <v>15.1104</v>
      </c>
      <c r="U2172" s="2">
        <v>14.117599999999999</v>
      </c>
      <c r="V2172" s="2" t="s">
        <v>2585</v>
      </c>
      <c r="W2172" s="2">
        <v>8.6727599999999998E-3</v>
      </c>
    </row>
    <row r="2173" spans="14:23" x14ac:dyDescent="0.25">
      <c r="N2173" s="2" t="s">
        <v>1328</v>
      </c>
      <c r="O2173" s="2">
        <v>17.067299999999999</v>
      </c>
      <c r="P2173" s="2">
        <v>17.366700000000002</v>
      </c>
      <c r="Q2173" s="2">
        <v>17.110399999999998</v>
      </c>
      <c r="R2173" s="2">
        <v>16.773499999999999</v>
      </c>
      <c r="S2173" s="2">
        <v>15.901199999999999</v>
      </c>
      <c r="T2173" s="2">
        <v>15.336499999999999</v>
      </c>
      <c r="U2173" s="2">
        <v>14.7471</v>
      </c>
      <c r="V2173" s="2" t="s">
        <v>2585</v>
      </c>
      <c r="W2173" s="2">
        <v>1.18545E-2</v>
      </c>
    </row>
    <row r="2174" spans="14:23" x14ac:dyDescent="0.25">
      <c r="N2174" s="2" t="s">
        <v>742</v>
      </c>
      <c r="O2174" s="2">
        <v>11.798999999999999</v>
      </c>
      <c r="P2174" s="2">
        <v>12.113099999999999</v>
      </c>
      <c r="Q2174" s="2">
        <v>11.1196</v>
      </c>
      <c r="R2174" s="2">
        <v>10.889900000000001</v>
      </c>
      <c r="S2174" s="2">
        <v>7.1189400000000003</v>
      </c>
      <c r="T2174" s="2" t="s">
        <v>2586</v>
      </c>
      <c r="U2174" s="2" t="s">
        <v>2586</v>
      </c>
      <c r="V2174" s="2" t="s">
        <v>2585</v>
      </c>
      <c r="W2174" s="2">
        <v>6.9832899999999996E-3</v>
      </c>
    </row>
    <row r="2175" spans="14:23" x14ac:dyDescent="0.25">
      <c r="N2175" s="2" t="s">
        <v>1592</v>
      </c>
      <c r="O2175" s="2">
        <v>15.2997</v>
      </c>
      <c r="P2175" s="2">
        <v>15.726000000000001</v>
      </c>
      <c r="Q2175" s="2">
        <v>15.5372</v>
      </c>
      <c r="R2175" s="2">
        <v>15.3718</v>
      </c>
      <c r="S2175" s="2">
        <v>14.8545</v>
      </c>
      <c r="T2175" s="2">
        <v>14.3467</v>
      </c>
      <c r="U2175" s="2">
        <v>13.5136</v>
      </c>
      <c r="V2175" s="2" t="s">
        <v>2585</v>
      </c>
      <c r="W2175" s="2">
        <v>1.57273E-2</v>
      </c>
    </row>
    <row r="2176" spans="14:23" x14ac:dyDescent="0.25">
      <c r="N2176" s="2" t="s">
        <v>224</v>
      </c>
      <c r="O2176" s="2">
        <v>17.971399999999999</v>
      </c>
      <c r="P2176" s="2">
        <v>18.142399999999999</v>
      </c>
      <c r="Q2176" s="2">
        <v>17.6783</v>
      </c>
      <c r="R2176" s="2">
        <v>17.4269</v>
      </c>
      <c r="S2176" s="2">
        <v>16.309200000000001</v>
      </c>
      <c r="T2176" s="2">
        <v>15.8188</v>
      </c>
      <c r="U2176" s="2">
        <v>15.0405</v>
      </c>
      <c r="V2176" s="2" t="s">
        <v>2585</v>
      </c>
      <c r="W2176" s="2">
        <v>5.7378300000000002E-3</v>
      </c>
    </row>
    <row r="2177" spans="14:23" x14ac:dyDescent="0.25">
      <c r="N2177" s="2" t="s">
        <v>2324</v>
      </c>
      <c r="O2177" s="2">
        <v>10.739800000000001</v>
      </c>
      <c r="P2177" s="2">
        <v>12.7121</v>
      </c>
      <c r="Q2177" s="2">
        <v>11.0327</v>
      </c>
      <c r="R2177" s="2">
        <v>10.944000000000001</v>
      </c>
      <c r="S2177" s="2">
        <v>10.355399999999999</v>
      </c>
      <c r="T2177" s="2">
        <v>10.652799999999999</v>
      </c>
      <c r="U2177" s="2">
        <v>9.0701199999999993</v>
      </c>
      <c r="V2177" s="2" t="s">
        <v>2585</v>
      </c>
      <c r="W2177" s="2">
        <v>3.8655099999999998E-2</v>
      </c>
    </row>
    <row r="2178" spans="14:23" x14ac:dyDescent="0.25">
      <c r="N2178" s="2" t="s">
        <v>2179</v>
      </c>
      <c r="O2178" s="2">
        <v>15.6708</v>
      </c>
      <c r="P2178" s="2">
        <v>15.402100000000001</v>
      </c>
      <c r="Q2178" s="2">
        <v>15.3786</v>
      </c>
      <c r="R2178" s="2">
        <v>14.988200000000001</v>
      </c>
      <c r="S2178" s="2">
        <v>14.3581</v>
      </c>
      <c r="T2178" s="2">
        <v>13.8337</v>
      </c>
      <c r="U2178" s="2">
        <v>13.06</v>
      </c>
      <c r="V2178" s="2" t="s">
        <v>2585</v>
      </c>
      <c r="W2178" s="2">
        <v>3.2000000000000001E-2</v>
      </c>
    </row>
    <row r="2179" spans="14:23" x14ac:dyDescent="0.25">
      <c r="N2179" s="2" t="s">
        <v>2140</v>
      </c>
      <c r="O2179" s="2">
        <v>16.008700000000001</v>
      </c>
      <c r="P2179" s="2">
        <v>16.058900000000001</v>
      </c>
      <c r="Q2179" s="2">
        <v>15.904199999999999</v>
      </c>
      <c r="R2179" s="2">
        <v>15.5288</v>
      </c>
      <c r="S2179" s="2">
        <v>14.6991</v>
      </c>
      <c r="T2179" s="2">
        <v>14.210699999999999</v>
      </c>
      <c r="U2179" s="2">
        <v>13.2666</v>
      </c>
      <c r="V2179" s="2" t="s">
        <v>2585</v>
      </c>
      <c r="W2179" s="2">
        <v>3.0704200000000001E-2</v>
      </c>
    </row>
    <row r="2180" spans="14:23" x14ac:dyDescent="0.25">
      <c r="N2180" s="2" t="s">
        <v>447</v>
      </c>
      <c r="O2180" s="2">
        <v>17.555700000000002</v>
      </c>
      <c r="P2180" s="2">
        <v>17.555700000000002</v>
      </c>
      <c r="Q2180" s="2">
        <v>17.241900000000001</v>
      </c>
      <c r="R2180" s="2">
        <v>17.081299999999999</v>
      </c>
      <c r="S2180" s="2">
        <v>16.145700000000001</v>
      </c>
      <c r="T2180" s="2">
        <v>15.5922</v>
      </c>
      <c r="U2180" s="2">
        <v>15.0069</v>
      </c>
      <c r="V2180" s="2" t="s">
        <v>2585</v>
      </c>
      <c r="W2180" s="2">
        <v>6.1685999999999998E-3</v>
      </c>
    </row>
    <row r="2181" spans="14:23" x14ac:dyDescent="0.25">
      <c r="N2181" s="2" t="s">
        <v>661</v>
      </c>
      <c r="O2181" s="2">
        <v>20.725100000000001</v>
      </c>
      <c r="P2181" s="2">
        <v>20.776900000000001</v>
      </c>
      <c r="Q2181" s="2">
        <v>20.477499999999999</v>
      </c>
      <c r="R2181" s="2">
        <v>20.1404</v>
      </c>
      <c r="S2181" s="2">
        <v>19.346800000000002</v>
      </c>
      <c r="T2181" s="2">
        <v>18.7578</v>
      </c>
      <c r="U2181" s="2">
        <v>18.410799999999998</v>
      </c>
      <c r="V2181" s="2" t="s">
        <v>2585</v>
      </c>
      <c r="W2181" s="2">
        <v>6.6582300000000002E-3</v>
      </c>
    </row>
    <row r="2182" spans="14:23" x14ac:dyDescent="0.25">
      <c r="N2182" s="2" t="s">
        <v>183</v>
      </c>
      <c r="O2182" s="2">
        <v>21.485700000000001</v>
      </c>
      <c r="P2182" s="2">
        <v>21.4526</v>
      </c>
      <c r="Q2182" s="2">
        <v>21.0139</v>
      </c>
      <c r="R2182" s="2">
        <v>20.730899999999998</v>
      </c>
      <c r="S2182" s="2">
        <v>20.1158</v>
      </c>
      <c r="T2182" s="2">
        <v>19.577300000000001</v>
      </c>
      <c r="U2182" s="2">
        <v>18.788399999999999</v>
      </c>
      <c r="V2182" s="2" t="s">
        <v>2585</v>
      </c>
      <c r="W2182" s="2">
        <v>5.7019200000000001E-3</v>
      </c>
    </row>
    <row r="2183" spans="14:23" x14ac:dyDescent="0.25">
      <c r="N2183" s="2" t="s">
        <v>1766</v>
      </c>
      <c r="O2183" s="2">
        <v>19.345199999999998</v>
      </c>
      <c r="P2183" s="2">
        <v>19.981200000000001</v>
      </c>
      <c r="Q2183" s="2">
        <v>19.9909</v>
      </c>
      <c r="R2183" s="2">
        <v>19.726500000000001</v>
      </c>
      <c r="S2183" s="2">
        <v>19.022400000000001</v>
      </c>
      <c r="T2183" s="2">
        <v>18.432400000000001</v>
      </c>
      <c r="U2183" s="2">
        <v>17.773800000000001</v>
      </c>
      <c r="V2183" s="2" t="s">
        <v>2585</v>
      </c>
      <c r="W2183" s="2">
        <v>1.9809400000000001E-2</v>
      </c>
    </row>
    <row r="2184" spans="14:23" x14ac:dyDescent="0.25">
      <c r="N2184" s="2" t="s">
        <v>2317</v>
      </c>
      <c r="O2184" s="2">
        <v>14.127700000000001</v>
      </c>
      <c r="P2184" s="2">
        <v>14.108700000000001</v>
      </c>
      <c r="Q2184" s="2">
        <v>14.2714</v>
      </c>
      <c r="R2184" s="2">
        <v>13.722300000000001</v>
      </c>
      <c r="S2184" s="2">
        <v>13.1548</v>
      </c>
      <c r="T2184" s="2">
        <v>13.2202</v>
      </c>
      <c r="U2184" s="2">
        <v>12.367000000000001</v>
      </c>
      <c r="V2184" s="2" t="s">
        <v>2585</v>
      </c>
      <c r="W2184" s="2">
        <v>3.85881E-2</v>
      </c>
    </row>
    <row r="2185" spans="14:23" x14ac:dyDescent="0.25">
      <c r="N2185" s="2" t="s">
        <v>1961</v>
      </c>
      <c r="O2185" s="2">
        <v>17.602399999999999</v>
      </c>
      <c r="P2185" s="2">
        <v>18.010200000000001</v>
      </c>
      <c r="Q2185" s="2">
        <v>17.436599999999999</v>
      </c>
      <c r="R2185" s="2">
        <v>17.230699999999999</v>
      </c>
      <c r="S2185" s="2">
        <v>16.473600000000001</v>
      </c>
      <c r="T2185" s="2">
        <v>15.7719</v>
      </c>
      <c r="U2185" s="2">
        <v>14.062099999999999</v>
      </c>
      <c r="V2185" s="2" t="s">
        <v>2585</v>
      </c>
      <c r="W2185" s="2">
        <v>2.4631900000000002E-2</v>
      </c>
    </row>
    <row r="2186" spans="14:23" x14ac:dyDescent="0.25">
      <c r="N2186" s="2" t="s">
        <v>210</v>
      </c>
      <c r="O2186" s="2">
        <v>18.938300000000002</v>
      </c>
      <c r="P2186" s="2">
        <v>19.021999999999998</v>
      </c>
      <c r="Q2186" s="2">
        <v>19.074999999999999</v>
      </c>
      <c r="R2186" s="2">
        <v>18.759399999999999</v>
      </c>
      <c r="S2186" s="2">
        <v>18.125699999999998</v>
      </c>
      <c r="T2186" s="2">
        <v>17.314499999999999</v>
      </c>
      <c r="U2186" s="2">
        <v>16.4893</v>
      </c>
      <c r="V2186" s="2" t="s">
        <v>2585</v>
      </c>
      <c r="W2186" s="2">
        <v>5.7191000000000004E-3</v>
      </c>
    </row>
    <row r="2187" spans="14:23" x14ac:dyDescent="0.25">
      <c r="N2187" s="2" t="s">
        <v>1091</v>
      </c>
      <c r="O2187" s="2">
        <v>19.322600000000001</v>
      </c>
      <c r="P2187" s="2">
        <v>19.824300000000001</v>
      </c>
      <c r="Q2187" s="2">
        <v>19.6431</v>
      </c>
      <c r="R2187" s="2">
        <v>19.493300000000001</v>
      </c>
      <c r="S2187" s="2">
        <v>18.809699999999999</v>
      </c>
      <c r="T2187" s="2">
        <v>18.243099999999998</v>
      </c>
      <c r="U2187" s="2">
        <v>17.4831</v>
      </c>
      <c r="V2187" s="2" t="s">
        <v>2585</v>
      </c>
      <c r="W2187" s="2">
        <v>9.0666700000000006E-3</v>
      </c>
    </row>
    <row r="2188" spans="14:23" x14ac:dyDescent="0.25">
      <c r="N2188" s="2" t="s">
        <v>99</v>
      </c>
      <c r="O2188" s="2">
        <v>17.900500000000001</v>
      </c>
      <c r="P2188" s="2">
        <v>18.3277</v>
      </c>
      <c r="Q2188" s="2">
        <v>17.782800000000002</v>
      </c>
      <c r="R2188" s="2">
        <v>17.465199999999999</v>
      </c>
      <c r="S2188" s="2">
        <v>16.508800000000001</v>
      </c>
      <c r="T2188" s="2">
        <v>15.8947</v>
      </c>
      <c r="U2188" s="2">
        <v>14.172700000000001</v>
      </c>
      <c r="V2188" s="2" t="s">
        <v>2585</v>
      </c>
      <c r="W2188" s="2">
        <v>5.6053500000000003E-3</v>
      </c>
    </row>
    <row r="2189" spans="14:23" x14ac:dyDescent="0.25">
      <c r="N2189" s="2" t="s">
        <v>155</v>
      </c>
      <c r="O2189" s="2">
        <v>19.892099999999999</v>
      </c>
      <c r="P2189" s="2">
        <v>19.938800000000001</v>
      </c>
      <c r="Q2189" s="2">
        <v>19.767900000000001</v>
      </c>
      <c r="R2189" s="2">
        <v>19.351099999999999</v>
      </c>
      <c r="S2189" s="2">
        <v>18.543199999999999</v>
      </c>
      <c r="T2189" s="2">
        <v>18.118099999999998</v>
      </c>
      <c r="U2189" s="2">
        <v>17.353999999999999</v>
      </c>
      <c r="V2189" s="2" t="s">
        <v>2585</v>
      </c>
      <c r="W2189" s="2">
        <v>5.67593E-3</v>
      </c>
    </row>
    <row r="2190" spans="14:23" x14ac:dyDescent="0.25">
      <c r="N2190" s="2" t="s">
        <v>288</v>
      </c>
      <c r="O2190" s="2">
        <v>20.116399999999999</v>
      </c>
      <c r="P2190" s="2">
        <v>20.457599999999999</v>
      </c>
      <c r="Q2190" s="2">
        <v>20.0322</v>
      </c>
      <c r="R2190" s="2">
        <v>19.8644</v>
      </c>
      <c r="S2190" s="2">
        <v>18.772300000000001</v>
      </c>
      <c r="T2190" s="2">
        <v>18.141999999999999</v>
      </c>
      <c r="U2190" s="2">
        <v>17.552399999999999</v>
      </c>
      <c r="V2190" s="2" t="s">
        <v>2585</v>
      </c>
      <c r="W2190" s="2">
        <v>5.7888699999999998E-3</v>
      </c>
    </row>
    <row r="2191" spans="14:23" x14ac:dyDescent="0.25">
      <c r="N2191" s="2" t="s">
        <v>2175</v>
      </c>
      <c r="O2191" s="2">
        <v>12.9231</v>
      </c>
      <c r="P2191" s="2">
        <v>12.3736</v>
      </c>
      <c r="Q2191" s="2">
        <v>13.8942</v>
      </c>
      <c r="R2191" s="2">
        <v>14.177199999999999</v>
      </c>
      <c r="S2191" s="2">
        <v>12.799200000000001</v>
      </c>
      <c r="T2191" s="2">
        <v>11.938499999999999</v>
      </c>
      <c r="U2191" s="2">
        <v>10.835699999999999</v>
      </c>
      <c r="V2191" s="2" t="s">
        <v>2585</v>
      </c>
      <c r="W2191" s="2">
        <v>3.1987099999999997E-2</v>
      </c>
    </row>
    <row r="2192" spans="14:23" x14ac:dyDescent="0.25">
      <c r="N2192" s="2" t="s">
        <v>1798</v>
      </c>
      <c r="O2192" s="2">
        <v>17.4269</v>
      </c>
      <c r="P2192" s="2">
        <v>17.631799999999998</v>
      </c>
      <c r="Q2192" s="2">
        <v>16.847799999999999</v>
      </c>
      <c r="R2192" s="2">
        <v>16.749099999999999</v>
      </c>
      <c r="S2192" s="2">
        <v>15.229799999999999</v>
      </c>
      <c r="T2192" s="2">
        <v>14.6297</v>
      </c>
      <c r="U2192" s="2">
        <v>14.582000000000001</v>
      </c>
      <c r="V2192" s="2" t="s">
        <v>2585</v>
      </c>
      <c r="W2192" s="2">
        <v>2.0860199999999999E-2</v>
      </c>
    </row>
    <row r="2193" spans="14:23" x14ac:dyDescent="0.25">
      <c r="N2193" s="2" t="s">
        <v>1779</v>
      </c>
      <c r="O2193" s="2">
        <v>15.9246</v>
      </c>
      <c r="P2193" s="2">
        <v>16.253699999999998</v>
      </c>
      <c r="Q2193" s="2">
        <v>15.710599999999999</v>
      </c>
      <c r="R2193" s="2">
        <v>15.544</v>
      </c>
      <c r="S2193" s="2">
        <v>15.023199999999999</v>
      </c>
      <c r="T2193" s="2">
        <v>14.1896</v>
      </c>
      <c r="U2193" s="2">
        <v>12.5326</v>
      </c>
      <c r="V2193" s="2" t="s">
        <v>2585</v>
      </c>
      <c r="W2193" s="2">
        <v>2.0182499999999999E-2</v>
      </c>
    </row>
    <row r="2194" spans="14:23" x14ac:dyDescent="0.25">
      <c r="N2194" s="2" t="s">
        <v>454</v>
      </c>
      <c r="O2194" s="2">
        <v>19.870699999999999</v>
      </c>
      <c r="P2194" s="2">
        <v>19.825299999999999</v>
      </c>
      <c r="Q2194" s="2">
        <v>19.520900000000001</v>
      </c>
      <c r="R2194" s="2">
        <v>19.6159</v>
      </c>
      <c r="S2194" s="2">
        <v>18.738900000000001</v>
      </c>
      <c r="T2194" s="2">
        <v>18.163</v>
      </c>
      <c r="U2194" s="2">
        <v>17.748799999999999</v>
      </c>
      <c r="V2194" s="2" t="s">
        <v>2585</v>
      </c>
      <c r="W2194" s="2">
        <v>6.1895400000000003E-3</v>
      </c>
    </row>
    <row r="2195" spans="14:23" x14ac:dyDescent="0.25">
      <c r="N2195" s="2" t="s">
        <v>1120</v>
      </c>
      <c r="O2195" s="2">
        <v>13.980700000000001</v>
      </c>
      <c r="P2195" s="2">
        <v>14.041600000000001</v>
      </c>
      <c r="Q2195" s="2">
        <v>12.6234</v>
      </c>
      <c r="R2195" s="2">
        <v>10.824400000000001</v>
      </c>
      <c r="S2195" s="2" t="s">
        <v>2586</v>
      </c>
      <c r="T2195" s="2" t="s">
        <v>2586</v>
      </c>
      <c r="U2195" s="2" t="s">
        <v>2586</v>
      </c>
      <c r="V2195" s="2" t="s">
        <v>2585</v>
      </c>
      <c r="W2195" s="2">
        <v>9.4061400000000003E-3</v>
      </c>
    </row>
    <row r="2196" spans="14:23" x14ac:dyDescent="0.25">
      <c r="N2196" s="2" t="s">
        <v>2439</v>
      </c>
      <c r="O2196" s="2">
        <v>11.246700000000001</v>
      </c>
      <c r="P2196" s="2">
        <v>12.9772</v>
      </c>
      <c r="Q2196" s="2">
        <v>12.360799999999999</v>
      </c>
      <c r="R2196" s="2">
        <v>11.5387</v>
      </c>
      <c r="S2196" s="2">
        <v>8.5313800000000004</v>
      </c>
      <c r="T2196" s="2" t="s">
        <v>2586</v>
      </c>
      <c r="U2196" s="2" t="s">
        <v>2586</v>
      </c>
      <c r="V2196" s="2" t="s">
        <v>2585</v>
      </c>
      <c r="W2196" s="2">
        <v>4.3470500000000002E-2</v>
      </c>
    </row>
    <row r="2197" spans="14:23" x14ac:dyDescent="0.25">
      <c r="N2197" s="2" t="s">
        <v>1544</v>
      </c>
      <c r="O2197" s="2">
        <v>17.100899999999999</v>
      </c>
      <c r="P2197" s="2">
        <v>17.1267</v>
      </c>
      <c r="Q2197" s="2">
        <v>16.413699999999999</v>
      </c>
      <c r="R2197" s="2">
        <v>15.6683</v>
      </c>
      <c r="S2197" s="2">
        <v>14.4544</v>
      </c>
      <c r="T2197" s="2">
        <v>13.9855</v>
      </c>
      <c r="U2197" s="2">
        <v>12.1784</v>
      </c>
      <c r="V2197" s="2" t="s">
        <v>2585</v>
      </c>
      <c r="W2197" s="2">
        <v>1.50954E-2</v>
      </c>
    </row>
    <row r="2198" spans="14:23" x14ac:dyDescent="0.25">
      <c r="N2198" s="2" t="s">
        <v>1129</v>
      </c>
      <c r="O2198" s="2">
        <v>17.2515</v>
      </c>
      <c r="P2198" s="2">
        <v>17.419699999999999</v>
      </c>
      <c r="Q2198" s="2">
        <v>17.012899999999998</v>
      </c>
      <c r="R2198" s="2">
        <v>16.491700000000002</v>
      </c>
      <c r="S2198" s="2">
        <v>15.2841</v>
      </c>
      <c r="T2198" s="2">
        <v>14.314500000000001</v>
      </c>
      <c r="U2198" s="2">
        <v>13.399699999999999</v>
      </c>
      <c r="V2198" s="2" t="s">
        <v>2585</v>
      </c>
      <c r="W2198" s="2">
        <v>9.4712600000000004E-3</v>
      </c>
    </row>
    <row r="2199" spans="14:23" x14ac:dyDescent="0.25">
      <c r="N2199" s="2" t="s">
        <v>1880</v>
      </c>
      <c r="O2199" s="2">
        <v>15.761100000000001</v>
      </c>
      <c r="P2199" s="2">
        <v>15.676399999999999</v>
      </c>
      <c r="Q2199" s="2">
        <v>15.5379</v>
      </c>
      <c r="R2199" s="2">
        <v>15.432600000000001</v>
      </c>
      <c r="S2199" s="2">
        <v>14.954499999999999</v>
      </c>
      <c r="T2199" s="2">
        <v>14.6053</v>
      </c>
      <c r="U2199" s="2">
        <v>13.6433</v>
      </c>
      <c r="V2199" s="2" t="s">
        <v>2585</v>
      </c>
      <c r="W2199" s="2">
        <v>2.2894600000000001E-2</v>
      </c>
    </row>
    <row r="2200" spans="14:23" x14ac:dyDescent="0.25">
      <c r="N2200" s="2" t="s">
        <v>95</v>
      </c>
      <c r="O2200" s="2">
        <v>14.466200000000001</v>
      </c>
      <c r="P2200" s="2">
        <v>14.457599999999999</v>
      </c>
      <c r="Q2200" s="2">
        <v>14.0511</v>
      </c>
      <c r="R2200" s="2">
        <v>13.603899999999999</v>
      </c>
      <c r="S2200" s="2">
        <v>12.0413</v>
      </c>
      <c r="T2200" s="2">
        <v>11.167400000000001</v>
      </c>
      <c r="U2200" s="2">
        <v>9.6027000000000005</v>
      </c>
      <c r="V2200" s="2" t="s">
        <v>2585</v>
      </c>
      <c r="W2200" s="2">
        <v>5.5956299999999999E-3</v>
      </c>
    </row>
    <row r="2201" spans="14:23" x14ac:dyDescent="0.25">
      <c r="N2201" s="2" t="s">
        <v>156</v>
      </c>
      <c r="O2201" s="2">
        <v>14.634399999999999</v>
      </c>
      <c r="P2201" s="2">
        <v>14.302099999999999</v>
      </c>
      <c r="Q2201" s="2">
        <v>14.347799999999999</v>
      </c>
      <c r="R2201" s="2">
        <v>14.126300000000001</v>
      </c>
      <c r="S2201" s="2">
        <v>12.976599999999999</v>
      </c>
      <c r="T2201" s="2">
        <v>12.412000000000001</v>
      </c>
      <c r="U2201" s="2">
        <v>11.2942</v>
      </c>
      <c r="V2201" s="2" t="s">
        <v>2585</v>
      </c>
      <c r="W2201" s="2">
        <v>5.67681E-3</v>
      </c>
    </row>
    <row r="2202" spans="14:23" x14ac:dyDescent="0.25">
      <c r="N2202" s="2" t="s">
        <v>552</v>
      </c>
      <c r="O2202" s="2" t="s">
        <v>2586</v>
      </c>
      <c r="P2202" s="2">
        <v>10.137</v>
      </c>
      <c r="Q2202" s="2" t="s">
        <v>2586</v>
      </c>
      <c r="R2202" s="2" t="s">
        <v>2586</v>
      </c>
      <c r="S2202" s="2" t="s">
        <v>2586</v>
      </c>
      <c r="T2202" s="2" t="s">
        <v>2586</v>
      </c>
      <c r="U2202" s="2" t="s">
        <v>2586</v>
      </c>
      <c r="V2202" s="2" t="s">
        <v>2585</v>
      </c>
      <c r="W2202" s="2">
        <v>6.4079899999999997E-3</v>
      </c>
    </row>
    <row r="2203" spans="14:23" x14ac:dyDescent="0.25">
      <c r="N2203" s="2" t="s">
        <v>1605</v>
      </c>
      <c r="O2203" s="2">
        <v>19.978899999999999</v>
      </c>
      <c r="P2203" s="2">
        <v>20.1785</v>
      </c>
      <c r="Q2203" s="2">
        <v>19.861699999999999</v>
      </c>
      <c r="R2203" s="2">
        <v>19.5624</v>
      </c>
      <c r="S2203" s="2">
        <v>18.692900000000002</v>
      </c>
      <c r="T2203" s="2">
        <v>18.1357</v>
      </c>
      <c r="U2203" s="2">
        <v>17.6006</v>
      </c>
      <c r="V2203" s="2" t="s">
        <v>2585</v>
      </c>
      <c r="W2203" s="2">
        <v>1.5882400000000001E-2</v>
      </c>
    </row>
    <row r="2204" spans="14:23" x14ac:dyDescent="0.25">
      <c r="N2204" s="2" t="s">
        <v>428</v>
      </c>
      <c r="O2204" s="2">
        <v>14.6287</v>
      </c>
      <c r="P2204" s="2">
        <v>14.3489</v>
      </c>
      <c r="Q2204" s="2">
        <v>13.566000000000001</v>
      </c>
      <c r="R2204" s="2">
        <v>13.2841</v>
      </c>
      <c r="S2204" s="2">
        <v>12.902699999999999</v>
      </c>
      <c r="T2204" s="2">
        <v>12.4824</v>
      </c>
      <c r="U2204" s="2">
        <v>12.049799999999999</v>
      </c>
      <c r="V2204" s="2" t="s">
        <v>2585</v>
      </c>
      <c r="W2204" s="2">
        <v>6.1256000000000001E-3</v>
      </c>
    </row>
    <row r="2205" spans="14:23" x14ac:dyDescent="0.25">
      <c r="N2205" s="2" t="s">
        <v>802</v>
      </c>
      <c r="O2205" s="2">
        <v>14.252700000000001</v>
      </c>
      <c r="P2205" s="2">
        <v>13.961600000000001</v>
      </c>
      <c r="Q2205" s="2">
        <v>12.7926</v>
      </c>
      <c r="R2205" s="2">
        <v>12.2906</v>
      </c>
      <c r="S2205" s="2">
        <v>11.736599999999999</v>
      </c>
      <c r="T2205" s="2">
        <v>10.967599999999999</v>
      </c>
      <c r="U2205" s="2">
        <v>9.3387399999999996</v>
      </c>
      <c r="V2205" s="2" t="s">
        <v>2585</v>
      </c>
      <c r="W2205" s="2">
        <v>7.3684199999999997E-3</v>
      </c>
    </row>
    <row r="2206" spans="14:23" x14ac:dyDescent="0.25">
      <c r="N2206" s="2" t="s">
        <v>929</v>
      </c>
      <c r="O2206" s="2">
        <v>21.731999999999999</v>
      </c>
      <c r="P2206" s="2">
        <v>21.343</v>
      </c>
      <c r="Q2206" s="2">
        <v>22.208100000000002</v>
      </c>
      <c r="R2206" s="2">
        <v>21.7895</v>
      </c>
      <c r="S2206" s="2">
        <v>20.878299999999999</v>
      </c>
      <c r="T2206" s="2">
        <v>20.029499999999999</v>
      </c>
      <c r="U2206" s="2">
        <v>19.706800000000001</v>
      </c>
      <c r="V2206" s="2" t="s">
        <v>2585</v>
      </c>
      <c r="W2206" s="2">
        <v>7.9403000000000008E-3</v>
      </c>
    </row>
    <row r="2207" spans="14:23" x14ac:dyDescent="0.25">
      <c r="N2207" s="2" t="s">
        <v>1581</v>
      </c>
      <c r="O2207" s="2">
        <v>18.740600000000001</v>
      </c>
      <c r="P2207" s="2">
        <v>18.9909</v>
      </c>
      <c r="Q2207" s="2">
        <v>18.639099999999999</v>
      </c>
      <c r="R2207" s="2">
        <v>18.579599999999999</v>
      </c>
      <c r="S2207" s="2">
        <v>17.576799999999999</v>
      </c>
      <c r="T2207" s="2">
        <v>17.354399999999998</v>
      </c>
      <c r="U2207" s="2">
        <v>16.579000000000001</v>
      </c>
      <c r="V2207" s="2" t="s">
        <v>2585</v>
      </c>
      <c r="W2207" s="2">
        <v>1.5488E-2</v>
      </c>
    </row>
    <row r="2208" spans="14:23" x14ac:dyDescent="0.25">
      <c r="N2208" s="2" t="s">
        <v>48</v>
      </c>
      <c r="O2208" s="2">
        <v>11.047599999999999</v>
      </c>
      <c r="P2208" s="2">
        <v>11.8124</v>
      </c>
      <c r="Q2208" s="2">
        <v>10.469099999999999</v>
      </c>
      <c r="R2208" s="2">
        <v>9.9143799999999995</v>
      </c>
      <c r="S2208" s="2" t="s">
        <v>2586</v>
      </c>
      <c r="T2208" s="2" t="s">
        <v>2586</v>
      </c>
      <c r="U2208" s="2" t="s">
        <v>2586</v>
      </c>
      <c r="V2208" s="2" t="s">
        <v>2585</v>
      </c>
      <c r="W2208" s="2">
        <v>2.6918399999999999E-2</v>
      </c>
    </row>
    <row r="2209" spans="14:23" x14ac:dyDescent="0.25">
      <c r="N2209" s="2" t="s">
        <v>1670</v>
      </c>
      <c r="O2209" s="2">
        <v>19.332100000000001</v>
      </c>
      <c r="P2209" s="2">
        <v>19.491299999999999</v>
      </c>
      <c r="Q2209" s="2">
        <v>19.123799999999999</v>
      </c>
      <c r="R2209" s="2">
        <v>18.661899999999999</v>
      </c>
      <c r="S2209" s="2">
        <v>17.914200000000001</v>
      </c>
      <c r="T2209" s="2">
        <v>17.3154</v>
      </c>
      <c r="U2209" s="2">
        <v>16.2759</v>
      </c>
      <c r="V2209" s="2" t="s">
        <v>2585</v>
      </c>
      <c r="W2209" s="2">
        <v>1.7554500000000001E-2</v>
      </c>
    </row>
    <row r="2210" spans="14:23" x14ac:dyDescent="0.25">
      <c r="N2210" s="2" t="s">
        <v>624</v>
      </c>
      <c r="O2210" s="2">
        <v>16.364999999999998</v>
      </c>
      <c r="P2210" s="2">
        <v>16.261600000000001</v>
      </c>
      <c r="Q2210" s="2">
        <v>16.0946</v>
      </c>
      <c r="R2210" s="2">
        <v>15.811299999999999</v>
      </c>
      <c r="S2210" s="2">
        <v>14.691000000000001</v>
      </c>
      <c r="T2210" s="2">
        <v>14.3782</v>
      </c>
      <c r="U2210" s="2">
        <v>13.2464</v>
      </c>
      <c r="V2210" s="2" t="s">
        <v>2585</v>
      </c>
      <c r="W2210" s="2">
        <v>6.4953600000000004E-3</v>
      </c>
    </row>
    <row r="2211" spans="14:23" x14ac:dyDescent="0.25">
      <c r="N2211" s="2" t="s">
        <v>1042</v>
      </c>
      <c r="O2211" s="2">
        <v>14.853300000000001</v>
      </c>
      <c r="P2211" s="2">
        <v>14.6991</v>
      </c>
      <c r="Q2211" s="2">
        <v>14.475199999999999</v>
      </c>
      <c r="R2211" s="2">
        <v>14.370100000000001</v>
      </c>
      <c r="S2211" s="2">
        <v>13.126899999999999</v>
      </c>
      <c r="T2211" s="2">
        <v>12.408099999999999</v>
      </c>
      <c r="U2211" s="2">
        <v>12.0284</v>
      </c>
      <c r="V2211" s="2" t="s">
        <v>2585</v>
      </c>
      <c r="W2211" s="2">
        <v>8.7335099999999999E-3</v>
      </c>
    </row>
    <row r="2212" spans="14:23" x14ac:dyDescent="0.25">
      <c r="N2212" s="2" t="s">
        <v>1269</v>
      </c>
      <c r="O2212" s="2">
        <v>15.7919</v>
      </c>
      <c r="P2212" s="2">
        <v>15.68</v>
      </c>
      <c r="Q2212" s="2">
        <v>15.510400000000001</v>
      </c>
      <c r="R2212" s="2">
        <v>15.103300000000001</v>
      </c>
      <c r="S2212" s="2">
        <v>14.547700000000001</v>
      </c>
      <c r="T2212" s="2">
        <v>13.9617</v>
      </c>
      <c r="U2212" s="2">
        <v>13.2386</v>
      </c>
      <c r="V2212" s="2" t="s">
        <v>2585</v>
      </c>
      <c r="W2212" s="2">
        <v>1.0989199999999999E-2</v>
      </c>
    </row>
    <row r="2213" spans="14:23" x14ac:dyDescent="0.25">
      <c r="N2213" s="2" t="s">
        <v>259</v>
      </c>
      <c r="O2213" s="2" t="s">
        <v>2586</v>
      </c>
      <c r="P2213" s="2" t="s">
        <v>2586</v>
      </c>
      <c r="Q2213" s="2">
        <v>10.6027</v>
      </c>
      <c r="R2213" s="2">
        <v>12.5875</v>
      </c>
      <c r="S2213" s="2">
        <v>8.1799099999999996</v>
      </c>
      <c r="T2213" s="2" t="s">
        <v>2586</v>
      </c>
      <c r="U2213" s="2" t="s">
        <v>2586</v>
      </c>
      <c r="V2213" s="2" t="s">
        <v>2585</v>
      </c>
      <c r="W2213" s="2">
        <v>5.7698200000000002E-3</v>
      </c>
    </row>
    <row r="2214" spans="14:23" x14ac:dyDescent="0.25">
      <c r="N2214" s="2" t="s">
        <v>794</v>
      </c>
      <c r="O2214" s="2">
        <v>16.5229</v>
      </c>
      <c r="P2214" s="2">
        <v>16.399899999999999</v>
      </c>
      <c r="Q2214" s="2">
        <v>16.029699999999998</v>
      </c>
      <c r="R2214" s="2">
        <v>15.745799999999999</v>
      </c>
      <c r="S2214" s="2">
        <v>14.9748</v>
      </c>
      <c r="T2214" s="2">
        <v>14.718</v>
      </c>
      <c r="U2214" s="2">
        <v>14.410399999999999</v>
      </c>
      <c r="V2214" s="2" t="s">
        <v>2585</v>
      </c>
      <c r="W2214" s="2">
        <v>7.32308E-3</v>
      </c>
    </row>
    <row r="2215" spans="14:23" x14ac:dyDescent="0.25">
      <c r="N2215" s="2" t="s">
        <v>616</v>
      </c>
      <c r="O2215" s="2">
        <v>14.394299999999999</v>
      </c>
      <c r="P2215" s="2">
        <v>14.2263</v>
      </c>
      <c r="Q2215" s="2">
        <v>14.2967</v>
      </c>
      <c r="R2215" s="2">
        <v>13.4937</v>
      </c>
      <c r="S2215" s="2">
        <v>12.7029</v>
      </c>
      <c r="T2215" s="2">
        <v>12.288399999999999</v>
      </c>
      <c r="U2215" s="2">
        <v>11.8698</v>
      </c>
      <c r="V2215" s="2" t="s">
        <v>2585</v>
      </c>
      <c r="W2215" s="2">
        <v>6.4827599999999997E-3</v>
      </c>
    </row>
    <row r="2216" spans="14:23" x14ac:dyDescent="0.25">
      <c r="N2216" s="2" t="s">
        <v>49</v>
      </c>
      <c r="O2216" s="2">
        <v>14.241300000000001</v>
      </c>
      <c r="P2216" s="2">
        <v>13.8675</v>
      </c>
      <c r="Q2216" s="2">
        <v>12.598599999999999</v>
      </c>
      <c r="R2216" s="2">
        <v>11.202999999999999</v>
      </c>
      <c r="S2216" s="2">
        <v>9.6284500000000008</v>
      </c>
      <c r="T2216" s="2">
        <v>7.6564199999999998</v>
      </c>
      <c r="U2216" s="2">
        <v>8.8360500000000002</v>
      </c>
      <c r="V2216" s="2" t="s">
        <v>2585</v>
      </c>
      <c r="W2216" s="2">
        <v>8.8157400000000007E-3</v>
      </c>
    </row>
    <row r="2217" spans="14:23" x14ac:dyDescent="0.25">
      <c r="N2217" s="2" t="s">
        <v>1876</v>
      </c>
      <c r="O2217" s="2">
        <v>21.3538</v>
      </c>
      <c r="P2217" s="2">
        <v>21.343</v>
      </c>
      <c r="Q2217" s="2">
        <v>20.952999999999999</v>
      </c>
      <c r="R2217" s="2">
        <v>20.614599999999999</v>
      </c>
      <c r="S2217" s="2">
        <v>19.3688</v>
      </c>
      <c r="T2217" s="2">
        <v>19.000599999999999</v>
      </c>
      <c r="U2217" s="2">
        <v>18.2684</v>
      </c>
      <c r="V2217" s="2" t="s">
        <v>2585</v>
      </c>
      <c r="W2217" s="2">
        <v>2.27919E-2</v>
      </c>
    </row>
    <row r="2218" spans="14:23" x14ac:dyDescent="0.25">
      <c r="N2218" s="2" t="s">
        <v>254</v>
      </c>
      <c r="O2218" s="2">
        <v>16.3368</v>
      </c>
      <c r="P2218" s="2">
        <v>16.192</v>
      </c>
      <c r="Q2218" s="2">
        <v>15.890599999999999</v>
      </c>
      <c r="R2218" s="2">
        <v>15.745200000000001</v>
      </c>
      <c r="S2218" s="2">
        <v>14.811299999999999</v>
      </c>
      <c r="T2218" s="2">
        <v>14.0405</v>
      </c>
      <c r="U2218" s="2">
        <v>13.576700000000001</v>
      </c>
      <c r="V2218" s="2" t="s">
        <v>2585</v>
      </c>
      <c r="W2218" s="2">
        <v>5.7635500000000001E-3</v>
      </c>
    </row>
    <row r="2219" spans="14:23" x14ac:dyDescent="0.25">
      <c r="N2219" s="2" t="s">
        <v>1400</v>
      </c>
      <c r="O2219" s="2">
        <v>16.153600000000001</v>
      </c>
      <c r="P2219" s="2">
        <v>16.2925</v>
      </c>
      <c r="Q2219" s="2">
        <v>16.3172</v>
      </c>
      <c r="R2219" s="2">
        <v>15.724</v>
      </c>
      <c r="S2219" s="2">
        <v>14.855700000000001</v>
      </c>
      <c r="T2219" s="2">
        <v>13.8734</v>
      </c>
      <c r="U2219" s="2">
        <v>13.4209</v>
      </c>
      <c r="V2219" s="2" t="s">
        <v>2585</v>
      </c>
      <c r="W2219" s="2">
        <v>1.28057E-2</v>
      </c>
    </row>
    <row r="2220" spans="14:23" x14ac:dyDescent="0.25">
      <c r="N2220" s="2" t="s">
        <v>2162</v>
      </c>
      <c r="O2220" s="2">
        <v>17.407900000000001</v>
      </c>
      <c r="P2220" s="2">
        <v>17.8279</v>
      </c>
      <c r="Q2220" s="2">
        <v>17.485800000000001</v>
      </c>
      <c r="R2220" s="2">
        <v>17.3462</v>
      </c>
      <c r="S2220" s="2">
        <v>16.293600000000001</v>
      </c>
      <c r="T2220" s="2">
        <v>15.654400000000001</v>
      </c>
      <c r="U2220" s="2">
        <v>14.9208</v>
      </c>
      <c r="V2220" s="2" t="s">
        <v>2585</v>
      </c>
      <c r="W2220" s="2">
        <v>3.1151999999999999E-2</v>
      </c>
    </row>
    <row r="2221" spans="14:23" x14ac:dyDescent="0.25">
      <c r="N2221" s="2" t="s">
        <v>2483</v>
      </c>
      <c r="O2221" s="2">
        <v>13.8653</v>
      </c>
      <c r="P2221" s="2">
        <v>14.0014</v>
      </c>
      <c r="Q2221" s="2">
        <v>13.251200000000001</v>
      </c>
      <c r="R2221" s="2">
        <v>13.177199999999999</v>
      </c>
      <c r="S2221" s="2">
        <v>12.605600000000001</v>
      </c>
      <c r="T2221" s="2">
        <v>12.073499999999999</v>
      </c>
      <c r="U2221" s="2">
        <v>11.388</v>
      </c>
      <c r="V2221" s="2" t="s">
        <v>2585</v>
      </c>
      <c r="W2221" s="2">
        <v>4.5543300000000002E-2</v>
      </c>
    </row>
    <row r="2222" spans="14:23" x14ac:dyDescent="0.25">
      <c r="N2222" s="2" t="s">
        <v>2533</v>
      </c>
      <c r="O2222" s="2">
        <v>13.3429</v>
      </c>
      <c r="P2222" s="2">
        <v>13.6707</v>
      </c>
      <c r="Q2222" s="2">
        <v>13.1791</v>
      </c>
      <c r="R2222" s="2">
        <v>13.084300000000001</v>
      </c>
      <c r="S2222" s="2">
        <v>12.6584</v>
      </c>
      <c r="T2222" s="2">
        <v>12.299899999999999</v>
      </c>
      <c r="U2222" s="2">
        <v>11.250299999999999</v>
      </c>
      <c r="V2222" s="2" t="s">
        <v>2585</v>
      </c>
      <c r="W2222" s="2">
        <v>4.7617300000000001E-2</v>
      </c>
    </row>
    <row r="2223" spans="14:23" x14ac:dyDescent="0.25">
      <c r="N2223" s="2" t="s">
        <v>1741</v>
      </c>
      <c r="O2223" s="2">
        <v>18.822700000000001</v>
      </c>
      <c r="P2223" s="2">
        <v>19.049700000000001</v>
      </c>
      <c r="Q2223" s="2">
        <v>18.6267</v>
      </c>
      <c r="R2223" s="2">
        <v>18.146899999999999</v>
      </c>
      <c r="S2223" s="2">
        <v>17.5337</v>
      </c>
      <c r="T2223" s="2">
        <v>17.0672</v>
      </c>
      <c r="U2223" s="2">
        <v>16.264099999999999</v>
      </c>
      <c r="V2223" s="2" t="s">
        <v>2585</v>
      </c>
      <c r="W2223" s="2">
        <v>1.9321399999999999E-2</v>
      </c>
    </row>
    <row r="2224" spans="14:23" x14ac:dyDescent="0.25">
      <c r="N2224" s="2" t="s">
        <v>2502</v>
      </c>
      <c r="O2224" s="2">
        <v>15.0014</v>
      </c>
      <c r="P2224" s="2">
        <v>15.337300000000001</v>
      </c>
      <c r="Q2224" s="2">
        <v>15.1975</v>
      </c>
      <c r="R2224" s="2">
        <v>15.206099999999999</v>
      </c>
      <c r="S2224" s="2">
        <v>13.8065</v>
      </c>
      <c r="T2224" s="2">
        <v>13.081799999999999</v>
      </c>
      <c r="U2224" s="2">
        <v>11.806800000000001</v>
      </c>
      <c r="V2224" s="2" t="s">
        <v>2585</v>
      </c>
      <c r="W2224" s="2">
        <v>4.6666100000000002E-2</v>
      </c>
    </row>
    <row r="2225" spans="14:23" x14ac:dyDescent="0.25">
      <c r="N2225" s="2" t="s">
        <v>194</v>
      </c>
      <c r="O2225" s="2">
        <v>17.164100000000001</v>
      </c>
      <c r="P2225" s="2">
        <v>17.7559</v>
      </c>
      <c r="Q2225" s="2">
        <v>17.773099999999999</v>
      </c>
      <c r="R2225" s="2">
        <v>16.872699999999998</v>
      </c>
      <c r="S2225" s="2">
        <v>15.722</v>
      </c>
      <c r="T2225" s="2">
        <v>15.311</v>
      </c>
      <c r="U2225" s="2">
        <v>13.952199999999999</v>
      </c>
      <c r="V2225" s="2" t="s">
        <v>2585</v>
      </c>
      <c r="W2225" s="2">
        <v>5.7081099999999997E-3</v>
      </c>
    </row>
    <row r="2226" spans="14:23" x14ac:dyDescent="0.25">
      <c r="N2226" s="2" t="s">
        <v>278</v>
      </c>
      <c r="O2226" s="2">
        <v>21.621600000000001</v>
      </c>
      <c r="P2226" s="2">
        <v>21.413599999999999</v>
      </c>
      <c r="Q2226" s="2">
        <v>21.215499999999999</v>
      </c>
      <c r="R2226" s="2">
        <v>21.134499999999999</v>
      </c>
      <c r="S2226" s="2">
        <v>20.1357</v>
      </c>
      <c r="T2226" s="2">
        <v>20.261299999999999</v>
      </c>
      <c r="U2226" s="2">
        <v>19.385200000000001</v>
      </c>
      <c r="V2226" s="2" t="s">
        <v>2585</v>
      </c>
      <c r="W2226" s="2">
        <v>5.7811700000000004E-3</v>
      </c>
    </row>
    <row r="2227" spans="14:23" x14ac:dyDescent="0.25">
      <c r="N2227" s="2" t="s">
        <v>1573</v>
      </c>
      <c r="O2227" s="2">
        <v>11.28</v>
      </c>
      <c r="P2227" s="2">
        <v>11.049799999999999</v>
      </c>
      <c r="Q2227" s="2">
        <v>11.373100000000001</v>
      </c>
      <c r="R2227" s="2">
        <v>11.075100000000001</v>
      </c>
      <c r="S2227" s="2">
        <v>9.6763999999999992</v>
      </c>
      <c r="T2227" s="2">
        <v>6.5391599999999999</v>
      </c>
      <c r="U2227" s="2">
        <v>7.8391999999999999</v>
      </c>
      <c r="V2227" s="2" t="s">
        <v>2585</v>
      </c>
      <c r="W2227" s="2">
        <v>1.5373100000000001E-2</v>
      </c>
    </row>
    <row r="2228" spans="14:23" x14ac:dyDescent="0.25">
      <c r="N2228" s="2" t="s">
        <v>1967</v>
      </c>
      <c r="O2228" s="2">
        <v>18.547000000000001</v>
      </c>
      <c r="P2228" s="2">
        <v>18.691400000000002</v>
      </c>
      <c r="Q2228" s="2">
        <v>18.3857</v>
      </c>
      <c r="R2228" s="2">
        <v>18.011500000000002</v>
      </c>
      <c r="S2228" s="2">
        <v>17.4025</v>
      </c>
      <c r="T2228" s="2">
        <v>17.0839</v>
      </c>
      <c r="U2228" s="2">
        <v>16.150200000000002</v>
      </c>
      <c r="V2228" s="2" t="s">
        <v>2585</v>
      </c>
      <c r="W2228" s="2">
        <v>2.49587E-2</v>
      </c>
    </row>
    <row r="2229" spans="14:23" x14ac:dyDescent="0.25">
      <c r="N2229" s="2" t="s">
        <v>2312</v>
      </c>
      <c r="O2229" s="2">
        <v>13.668100000000001</v>
      </c>
      <c r="P2229" s="2">
        <v>13.702</v>
      </c>
      <c r="Q2229" s="2">
        <v>13.718500000000001</v>
      </c>
      <c r="R2229" s="2">
        <v>13.285500000000001</v>
      </c>
      <c r="S2229" s="2">
        <v>12.517300000000001</v>
      </c>
      <c r="T2229" s="2">
        <v>11.7271</v>
      </c>
      <c r="U2229" s="2">
        <v>10.758599999999999</v>
      </c>
      <c r="V2229" s="2" t="s">
        <v>2585</v>
      </c>
      <c r="W2229" s="2">
        <v>3.8390199999999999E-2</v>
      </c>
    </row>
    <row r="2230" spans="14:23" x14ac:dyDescent="0.25">
      <c r="N2230" s="2" t="s">
        <v>582</v>
      </c>
      <c r="O2230" s="2">
        <v>15.3797</v>
      </c>
      <c r="P2230" s="2">
        <v>15.867900000000001</v>
      </c>
      <c r="Q2230" s="2">
        <v>15.357200000000001</v>
      </c>
      <c r="R2230" s="2">
        <v>14.6579</v>
      </c>
      <c r="S2230" s="2">
        <v>13.360799999999999</v>
      </c>
      <c r="T2230" s="2">
        <v>11.4818</v>
      </c>
      <c r="U2230" s="2">
        <v>10.374499999999999</v>
      </c>
      <c r="V2230" s="2" t="s">
        <v>2585</v>
      </c>
      <c r="W2230" s="2">
        <v>6.4335299999999998E-3</v>
      </c>
    </row>
    <row r="2231" spans="14:23" x14ac:dyDescent="0.25">
      <c r="N2231" s="2" t="s">
        <v>2283</v>
      </c>
      <c r="O2231" s="2">
        <v>13.2659</v>
      </c>
      <c r="P2231" s="2">
        <v>13.3215</v>
      </c>
      <c r="Q2231" s="2">
        <v>13.0185</v>
      </c>
      <c r="R2231" s="2">
        <v>12.8347</v>
      </c>
      <c r="S2231" s="2">
        <v>11.731299999999999</v>
      </c>
      <c r="T2231" s="2">
        <v>11.836600000000001</v>
      </c>
      <c r="U2231" s="2">
        <v>11.2567</v>
      </c>
      <c r="V2231" s="2" t="s">
        <v>2585</v>
      </c>
      <c r="W2231" s="2">
        <v>3.6899899999999999E-2</v>
      </c>
    </row>
    <row r="2232" spans="14:23" x14ac:dyDescent="0.25">
      <c r="N2232" s="2" t="s">
        <v>250</v>
      </c>
      <c r="O2232" s="2">
        <v>14.283099999999999</v>
      </c>
      <c r="P2232" s="2">
        <v>14.335000000000001</v>
      </c>
      <c r="Q2232" s="2">
        <v>13.737399999999999</v>
      </c>
      <c r="R2232" s="2">
        <v>13.1333</v>
      </c>
      <c r="S2232" s="2">
        <v>11.939399999999999</v>
      </c>
      <c r="T2232" s="2">
        <v>11.186400000000001</v>
      </c>
      <c r="U2232" s="2">
        <v>9.9476399999999998</v>
      </c>
      <c r="V2232" s="2" t="s">
        <v>2585</v>
      </c>
      <c r="W2232" s="2">
        <v>5.76181E-3</v>
      </c>
    </row>
    <row r="2233" spans="14:23" x14ac:dyDescent="0.25">
      <c r="N2233" s="2" t="s">
        <v>145</v>
      </c>
      <c r="O2233" s="2">
        <v>15.064500000000001</v>
      </c>
      <c r="P2233" s="2">
        <v>15.4725</v>
      </c>
      <c r="Q2233" s="2">
        <v>15.394600000000001</v>
      </c>
      <c r="R2233" s="2">
        <v>15.0319</v>
      </c>
      <c r="S2233" s="2">
        <v>14.3056</v>
      </c>
      <c r="T2233" s="2">
        <v>14.117599999999999</v>
      </c>
      <c r="U2233" s="2">
        <v>13.156000000000001</v>
      </c>
      <c r="V2233" s="2" t="s">
        <v>2585</v>
      </c>
      <c r="W2233" s="2">
        <v>5.6687100000000004E-3</v>
      </c>
    </row>
    <row r="2234" spans="14:23" x14ac:dyDescent="0.25">
      <c r="N2234" s="2" t="s">
        <v>516</v>
      </c>
      <c r="O2234" s="2">
        <v>15.3558</v>
      </c>
      <c r="P2234" s="2">
        <v>14.6287</v>
      </c>
      <c r="Q2234" s="2">
        <v>13.808</v>
      </c>
      <c r="R2234" s="2">
        <v>13.0905</v>
      </c>
      <c r="S2234" s="2">
        <v>11.2423</v>
      </c>
      <c r="T2234" s="2">
        <v>9.27088</v>
      </c>
      <c r="U2234" s="2">
        <v>9.2467400000000008</v>
      </c>
      <c r="V2234" s="2" t="s">
        <v>2585</v>
      </c>
      <c r="W2234" s="2">
        <v>6.3296000000000003E-3</v>
      </c>
    </row>
    <row r="2235" spans="14:23" x14ac:dyDescent="0.25">
      <c r="N2235" s="2" t="s">
        <v>1593</v>
      </c>
      <c r="O2235" s="2">
        <v>20.292200000000001</v>
      </c>
      <c r="P2235" s="2">
        <v>20.306000000000001</v>
      </c>
      <c r="Q2235" s="2">
        <v>19.997800000000002</v>
      </c>
      <c r="R2235" s="2">
        <v>19.499600000000001</v>
      </c>
      <c r="S2235" s="2">
        <v>18.545100000000001</v>
      </c>
      <c r="T2235" s="2">
        <v>17.908899999999999</v>
      </c>
      <c r="U2235" s="2">
        <v>16.9482</v>
      </c>
      <c r="V2235" s="2" t="s">
        <v>2585</v>
      </c>
      <c r="W2235" s="2">
        <v>1.5740000000000001E-2</v>
      </c>
    </row>
    <row r="2236" spans="14:23" x14ac:dyDescent="0.25">
      <c r="N2236" s="2" t="s">
        <v>1838</v>
      </c>
      <c r="O2236" s="2" t="s">
        <v>2586</v>
      </c>
      <c r="P2236" s="2">
        <v>10.6439</v>
      </c>
      <c r="Q2236" s="2" t="s">
        <v>2586</v>
      </c>
      <c r="R2236" s="2">
        <v>9.2807700000000004</v>
      </c>
      <c r="S2236" s="2">
        <v>6.7210999999999999</v>
      </c>
      <c r="T2236" s="2" t="s">
        <v>2586</v>
      </c>
      <c r="U2236" s="2" t="s">
        <v>2586</v>
      </c>
      <c r="V2236" s="2" t="s">
        <v>2585</v>
      </c>
      <c r="W2236" s="2">
        <v>2.1762299999999998E-2</v>
      </c>
    </row>
    <row r="2237" spans="14:23" x14ac:dyDescent="0.25">
      <c r="N2237" s="2" t="s">
        <v>1273</v>
      </c>
      <c r="O2237" s="2">
        <v>16.227599999999999</v>
      </c>
      <c r="P2237" s="2">
        <v>16.543199999999999</v>
      </c>
      <c r="Q2237" s="2">
        <v>16.922899999999998</v>
      </c>
      <c r="R2237" s="2">
        <v>17.104299999999999</v>
      </c>
      <c r="S2237" s="2">
        <v>16.023199999999999</v>
      </c>
      <c r="T2237" s="2">
        <v>15.264099999999999</v>
      </c>
      <c r="U2237" s="2">
        <v>14.1655</v>
      </c>
      <c r="V2237" s="2" t="s">
        <v>2585</v>
      </c>
      <c r="W2237" s="2">
        <v>1.09969E-2</v>
      </c>
    </row>
    <row r="2238" spans="14:23" x14ac:dyDescent="0.25">
      <c r="N2238" s="2" t="s">
        <v>50</v>
      </c>
      <c r="O2238" s="2">
        <v>17.308599999999998</v>
      </c>
      <c r="P2238" s="2">
        <v>17.223199999999999</v>
      </c>
      <c r="Q2238" s="2">
        <v>16.8962</v>
      </c>
      <c r="R2238" s="2">
        <v>16.8766</v>
      </c>
      <c r="S2238" s="2">
        <v>15.9556</v>
      </c>
      <c r="T2238" s="2">
        <v>15.525700000000001</v>
      </c>
      <c r="U2238" s="2">
        <v>14.3127</v>
      </c>
      <c r="V2238" s="2" t="s">
        <v>2585</v>
      </c>
      <c r="W2238" s="2">
        <v>5.7878799999999996E-3</v>
      </c>
    </row>
    <row r="2239" spans="14:23" x14ac:dyDescent="0.25">
      <c r="N2239" s="2" t="s">
        <v>2559</v>
      </c>
      <c r="O2239" s="2">
        <v>11.820399999999999</v>
      </c>
      <c r="P2239" s="2">
        <v>12.236800000000001</v>
      </c>
      <c r="Q2239" s="2">
        <v>11.484299999999999</v>
      </c>
      <c r="R2239" s="2">
        <v>9.7935999999999996</v>
      </c>
      <c r="S2239" s="2">
        <v>9.2992100000000004</v>
      </c>
      <c r="T2239" s="2">
        <v>8.9693900000000006</v>
      </c>
      <c r="U2239" s="2">
        <v>9.0518900000000002</v>
      </c>
      <c r="V2239" s="2" t="s">
        <v>2585</v>
      </c>
      <c r="W2239" s="2">
        <v>4.9168900000000001E-2</v>
      </c>
    </row>
    <row r="2240" spans="14:23" x14ac:dyDescent="0.25">
      <c r="N2240" s="2" t="s">
        <v>51</v>
      </c>
      <c r="O2240" s="2">
        <v>12.7607</v>
      </c>
      <c r="P2240" s="2">
        <v>12.8024</v>
      </c>
      <c r="Q2240" s="2">
        <v>11.617699999999999</v>
      </c>
      <c r="R2240" s="2">
        <v>11.1501</v>
      </c>
      <c r="S2240" s="2">
        <v>10.992800000000001</v>
      </c>
      <c r="T2240" s="2">
        <v>10.2644</v>
      </c>
      <c r="U2240" s="2">
        <v>9.7523800000000005</v>
      </c>
      <c r="V2240" s="2" t="s">
        <v>2585</v>
      </c>
      <c r="W2240" s="2">
        <v>6.3491099999999998E-3</v>
      </c>
    </row>
    <row r="2241" spans="14:23" x14ac:dyDescent="0.25">
      <c r="N2241" s="2" t="s">
        <v>2303</v>
      </c>
      <c r="O2241" s="2">
        <v>14.141</v>
      </c>
      <c r="P2241" s="2">
        <v>14.159599999999999</v>
      </c>
      <c r="Q2241" s="2">
        <v>13.615399999999999</v>
      </c>
      <c r="R2241" s="2">
        <v>13.4764</v>
      </c>
      <c r="S2241" s="2">
        <v>13.027100000000001</v>
      </c>
      <c r="T2241" s="2">
        <v>13.0464</v>
      </c>
      <c r="U2241" s="2">
        <v>11.5663</v>
      </c>
      <c r="V2241" s="2" t="s">
        <v>2585</v>
      </c>
      <c r="W2241" s="2">
        <v>3.7930100000000001E-2</v>
      </c>
    </row>
    <row r="2242" spans="14:23" x14ac:dyDescent="0.25">
      <c r="N2242" s="2" t="s">
        <v>697</v>
      </c>
      <c r="O2242" s="2">
        <v>17.619199999999999</v>
      </c>
      <c r="P2242" s="2">
        <v>17.914200000000001</v>
      </c>
      <c r="Q2242" s="2">
        <v>17.5915</v>
      </c>
      <c r="R2242" s="2">
        <v>17.016200000000001</v>
      </c>
      <c r="S2242" s="2">
        <v>16.256699999999999</v>
      </c>
      <c r="T2242" s="2">
        <v>16.023199999999999</v>
      </c>
      <c r="U2242" s="2">
        <v>15.0276</v>
      </c>
      <c r="V2242" s="2" t="s">
        <v>2585</v>
      </c>
      <c r="W2242" s="2">
        <v>6.8030699999999996E-3</v>
      </c>
    </row>
    <row r="2243" spans="14:23" x14ac:dyDescent="0.25">
      <c r="N2243" s="2" t="s">
        <v>523</v>
      </c>
      <c r="O2243" s="2">
        <v>22.182500000000001</v>
      </c>
      <c r="P2243" s="2">
        <v>22.6006</v>
      </c>
      <c r="Q2243" s="2">
        <v>22.190799999999999</v>
      </c>
      <c r="R2243" s="2">
        <v>21.656199999999998</v>
      </c>
      <c r="S2243" s="2">
        <v>20.421399999999998</v>
      </c>
      <c r="T2243" s="2">
        <v>19.6051</v>
      </c>
      <c r="U2243" s="2">
        <v>18.569400000000002</v>
      </c>
      <c r="V2243" s="2" t="s">
        <v>2585</v>
      </c>
      <c r="W2243" s="2">
        <v>6.3323399999999997E-3</v>
      </c>
    </row>
    <row r="2244" spans="14:23" x14ac:dyDescent="0.25">
      <c r="N2244" s="2" t="s">
        <v>133</v>
      </c>
      <c r="O2244" s="2">
        <v>21.245799999999999</v>
      </c>
      <c r="P2244" s="2">
        <v>20.955400000000001</v>
      </c>
      <c r="Q2244" s="2">
        <v>20.928000000000001</v>
      </c>
      <c r="R2244" s="2">
        <v>20.679600000000001</v>
      </c>
      <c r="S2244" s="2">
        <v>20.215199999999999</v>
      </c>
      <c r="T2244" s="2">
        <v>19.801400000000001</v>
      </c>
      <c r="U2244" s="2">
        <v>19.681699999999999</v>
      </c>
      <c r="V2244" s="2" t="s">
        <v>2585</v>
      </c>
      <c r="W2244" s="2">
        <v>5.6603799999999996E-3</v>
      </c>
    </row>
    <row r="2245" spans="14:23" x14ac:dyDescent="0.25">
      <c r="N2245" s="2" t="s">
        <v>170</v>
      </c>
      <c r="O2245" s="2">
        <v>13.087899999999999</v>
      </c>
      <c r="P2245" s="2">
        <v>13.7766</v>
      </c>
      <c r="Q2245" s="2">
        <v>13.156000000000001</v>
      </c>
      <c r="R2245" s="2">
        <v>12.4193</v>
      </c>
      <c r="S2245" s="2">
        <v>11.469099999999999</v>
      </c>
      <c r="T2245" s="2">
        <v>11.222799999999999</v>
      </c>
      <c r="U2245" s="2">
        <v>10.3567</v>
      </c>
      <c r="V2245" s="2" t="s">
        <v>2585</v>
      </c>
      <c r="W2245" s="2">
        <v>5.69492E-3</v>
      </c>
    </row>
    <row r="2246" spans="14:23" x14ac:dyDescent="0.25">
      <c r="N2246" s="2" t="s">
        <v>1112</v>
      </c>
      <c r="O2246" s="2">
        <v>17.607199999999999</v>
      </c>
      <c r="P2246" s="2">
        <v>17.457599999999999</v>
      </c>
      <c r="Q2246" s="2">
        <v>17.5564</v>
      </c>
      <c r="R2246" s="2">
        <v>17.209199999999999</v>
      </c>
      <c r="S2246" s="2">
        <v>16.403700000000001</v>
      </c>
      <c r="T2246" s="2">
        <v>15.813800000000001</v>
      </c>
      <c r="U2246" s="2">
        <v>15.1576</v>
      </c>
      <c r="V2246" s="2" t="s">
        <v>2585</v>
      </c>
      <c r="W2246" s="2">
        <v>9.2584299999999998E-3</v>
      </c>
    </row>
    <row r="2247" spans="14:23" x14ac:dyDescent="0.25">
      <c r="N2247" s="2" t="s">
        <v>701</v>
      </c>
      <c r="O2247" s="2">
        <v>18.669699999999999</v>
      </c>
      <c r="P2247" s="2">
        <v>18.678899999999999</v>
      </c>
      <c r="Q2247" s="2">
        <v>18.354900000000001</v>
      </c>
      <c r="R2247" s="2">
        <v>17.965800000000002</v>
      </c>
      <c r="S2247" s="2">
        <v>17.336500000000001</v>
      </c>
      <c r="T2247" s="2">
        <v>17.067799999999998</v>
      </c>
      <c r="U2247" s="2">
        <v>16.528400000000001</v>
      </c>
      <c r="V2247" s="2" t="s">
        <v>2585</v>
      </c>
      <c r="W2247" s="2">
        <v>6.8124199999999996E-3</v>
      </c>
    </row>
    <row r="2248" spans="14:23" x14ac:dyDescent="0.25">
      <c r="N2248" s="2" t="s">
        <v>2402</v>
      </c>
      <c r="O2248" s="2">
        <v>13.8842</v>
      </c>
      <c r="P2248" s="2">
        <v>13.8759</v>
      </c>
      <c r="Q2248" s="2">
        <v>13.7842</v>
      </c>
      <c r="R2248" s="2">
        <v>13.606199999999999</v>
      </c>
      <c r="S2248" s="2">
        <v>12.650600000000001</v>
      </c>
      <c r="T2248" s="2">
        <v>11.7121</v>
      </c>
      <c r="U2248" s="2">
        <v>10.7897</v>
      </c>
      <c r="V2248" s="2" t="s">
        <v>2585</v>
      </c>
      <c r="W2248" s="2">
        <v>4.1894500000000001E-2</v>
      </c>
    </row>
    <row r="2249" spans="14:23" x14ac:dyDescent="0.25">
      <c r="N2249" s="2" t="s">
        <v>1202</v>
      </c>
      <c r="O2249" s="2">
        <v>12.7738</v>
      </c>
      <c r="P2249" s="2">
        <v>13.9262</v>
      </c>
      <c r="Q2249" s="2">
        <v>13.3512</v>
      </c>
      <c r="R2249" s="2">
        <v>13.2913</v>
      </c>
      <c r="S2249" s="2">
        <v>10.6096</v>
      </c>
      <c r="T2249" s="2">
        <v>8.9083900000000007</v>
      </c>
      <c r="U2249" s="2">
        <v>10.5314</v>
      </c>
      <c r="V2249" s="2" t="s">
        <v>2585</v>
      </c>
      <c r="W2249" s="2">
        <v>1.0317E-2</v>
      </c>
    </row>
    <row r="2250" spans="14:23" x14ac:dyDescent="0.25">
      <c r="N2250" s="2" t="s">
        <v>1322</v>
      </c>
      <c r="O2250" s="2">
        <v>9.0588899999999999</v>
      </c>
      <c r="P2250" s="2">
        <v>11.981299999999999</v>
      </c>
      <c r="Q2250" s="2">
        <v>8.5117499999999993</v>
      </c>
      <c r="R2250" s="2">
        <v>11.279</v>
      </c>
      <c r="S2250" s="2">
        <v>8.8057400000000001</v>
      </c>
      <c r="T2250" s="2">
        <v>10.152900000000001</v>
      </c>
      <c r="U2250" s="2">
        <v>9.6438600000000001</v>
      </c>
      <c r="V2250" s="2" t="s">
        <v>2585</v>
      </c>
      <c r="W2250" s="2">
        <v>1.1816200000000001E-2</v>
      </c>
    </row>
    <row r="2251" spans="14:23" x14ac:dyDescent="0.25">
      <c r="N2251" s="2" t="s">
        <v>242</v>
      </c>
      <c r="O2251" s="2">
        <v>12.843500000000001</v>
      </c>
      <c r="P2251" s="2">
        <v>13.7676</v>
      </c>
      <c r="Q2251" s="2">
        <v>13.2967</v>
      </c>
      <c r="R2251" s="2">
        <v>12.9604</v>
      </c>
      <c r="S2251" s="2">
        <v>9.4040800000000004</v>
      </c>
      <c r="T2251" s="2">
        <v>10.7013</v>
      </c>
      <c r="U2251" s="2">
        <v>9.6573200000000003</v>
      </c>
      <c r="V2251" s="2" t="s">
        <v>2585</v>
      </c>
      <c r="W2251" s="2">
        <v>5.7580599999999997E-3</v>
      </c>
    </row>
    <row r="2252" spans="14:23" x14ac:dyDescent="0.25">
      <c r="N2252" s="2" t="s">
        <v>841</v>
      </c>
      <c r="O2252" s="2">
        <v>13.6806</v>
      </c>
      <c r="P2252" s="2">
        <v>13.7178</v>
      </c>
      <c r="Q2252" s="2">
        <v>12.8352</v>
      </c>
      <c r="R2252" s="2">
        <v>12.3332</v>
      </c>
      <c r="S2252" s="2">
        <v>10.078200000000001</v>
      </c>
      <c r="T2252" s="2">
        <v>8.2233999999999998</v>
      </c>
      <c r="U2252" s="2" t="s">
        <v>2586</v>
      </c>
      <c r="V2252" s="2" t="s">
        <v>2585</v>
      </c>
      <c r="W2252" s="2">
        <v>7.5570000000000003E-3</v>
      </c>
    </row>
    <row r="2253" spans="14:23" x14ac:dyDescent="0.25">
      <c r="N2253" s="2" t="s">
        <v>97</v>
      </c>
      <c r="O2253" s="2">
        <v>20.934000000000001</v>
      </c>
      <c r="P2253" s="2">
        <v>20.9483</v>
      </c>
      <c r="Q2253" s="2">
        <v>20.880199999999999</v>
      </c>
      <c r="R2253" s="2">
        <v>20.537500000000001</v>
      </c>
      <c r="S2253" s="2">
        <v>19.695799999999998</v>
      </c>
      <c r="T2253" s="2">
        <v>19.376200000000001</v>
      </c>
      <c r="U2253" s="2">
        <v>18.649699999999999</v>
      </c>
      <c r="V2253" s="2" t="s">
        <v>2585</v>
      </c>
      <c r="W2253" s="2">
        <v>5.5999999999999999E-3</v>
      </c>
    </row>
    <row r="2254" spans="14:23" x14ac:dyDescent="0.25">
      <c r="N2254" s="2" t="s">
        <v>488</v>
      </c>
      <c r="O2254" s="2">
        <v>17.127700000000001</v>
      </c>
      <c r="P2254" s="2">
        <v>16.716200000000001</v>
      </c>
      <c r="Q2254" s="2">
        <v>16.211300000000001</v>
      </c>
      <c r="R2254" s="2">
        <v>16.223600000000001</v>
      </c>
      <c r="S2254" s="2">
        <v>15.015599999999999</v>
      </c>
      <c r="T2254" s="2">
        <v>14.5761</v>
      </c>
      <c r="U2254" s="2">
        <v>13.433999999999999</v>
      </c>
      <c r="V2254" s="2" t="s">
        <v>2585</v>
      </c>
      <c r="W2254" s="2">
        <v>6.3E-3</v>
      </c>
    </row>
    <row r="2255" spans="14:23" x14ac:dyDescent="0.25">
      <c r="N2255" s="2" t="s">
        <v>1317</v>
      </c>
      <c r="O2255" s="2">
        <v>15.429600000000001</v>
      </c>
      <c r="P2255" s="2">
        <v>14.285299999999999</v>
      </c>
      <c r="Q2255" s="2">
        <v>14.193300000000001</v>
      </c>
      <c r="R2255" s="2">
        <v>13.6828</v>
      </c>
      <c r="S2255" s="2">
        <v>13.278700000000001</v>
      </c>
      <c r="T2255" s="2">
        <v>12.5716</v>
      </c>
      <c r="U2255" s="2">
        <v>11.750299999999999</v>
      </c>
      <c r="V2255" s="2" t="s">
        <v>2585</v>
      </c>
      <c r="W2255" s="2">
        <v>1.1752200000000001E-2</v>
      </c>
    </row>
    <row r="2256" spans="14:23" x14ac:dyDescent="0.25">
      <c r="N2256" s="2" t="s">
        <v>2455</v>
      </c>
      <c r="O2256" s="2">
        <v>14.9091</v>
      </c>
      <c r="P2256" s="2">
        <v>14.9567</v>
      </c>
      <c r="Q2256" s="2">
        <v>14.821300000000001</v>
      </c>
      <c r="R2256" s="2">
        <v>14.684100000000001</v>
      </c>
      <c r="S2256" s="2">
        <v>13.6934</v>
      </c>
      <c r="T2256" s="2">
        <v>13.313800000000001</v>
      </c>
      <c r="U2256" s="2">
        <v>12.1729</v>
      </c>
      <c r="V2256" s="2" t="s">
        <v>2585</v>
      </c>
      <c r="W2256" s="2">
        <v>4.4194900000000002E-2</v>
      </c>
    </row>
    <row r="2257" spans="14:23" x14ac:dyDescent="0.25">
      <c r="N2257" s="2" t="s">
        <v>2520</v>
      </c>
      <c r="O2257" s="2">
        <v>16.0124</v>
      </c>
      <c r="P2257" s="2">
        <v>15.9665</v>
      </c>
      <c r="Q2257" s="2">
        <v>15.6807</v>
      </c>
      <c r="R2257" s="2">
        <v>15.180099999999999</v>
      </c>
      <c r="S2257" s="2">
        <v>14.275</v>
      </c>
      <c r="T2257" s="2">
        <v>13.313800000000001</v>
      </c>
      <c r="U2257" s="2">
        <v>12.6371</v>
      </c>
      <c r="V2257" s="2" t="s">
        <v>2585</v>
      </c>
      <c r="W2257" s="2">
        <v>4.7227100000000001E-2</v>
      </c>
    </row>
    <row r="2258" spans="14:23" x14ac:dyDescent="0.25">
      <c r="N2258" s="2" t="s">
        <v>755</v>
      </c>
      <c r="O2258" s="2">
        <v>14.9628</v>
      </c>
      <c r="P2258" s="2">
        <v>14.607699999999999</v>
      </c>
      <c r="Q2258" s="2">
        <v>14.1576</v>
      </c>
      <c r="R2258" s="2">
        <v>14.0235</v>
      </c>
      <c r="S2258" s="2">
        <v>12.206099999999999</v>
      </c>
      <c r="T2258" s="2">
        <v>11.058299999999999</v>
      </c>
      <c r="U2258" s="2" t="s">
        <v>2586</v>
      </c>
      <c r="V2258" s="2" t="s">
        <v>2585</v>
      </c>
      <c r="W2258" s="2">
        <v>7.0657300000000001E-3</v>
      </c>
    </row>
    <row r="2259" spans="14:23" x14ac:dyDescent="0.25">
      <c r="N2259" s="2" t="s">
        <v>58</v>
      </c>
      <c r="O2259" s="2">
        <v>15.8695</v>
      </c>
      <c r="P2259" s="2">
        <v>15.9598</v>
      </c>
      <c r="Q2259" s="2">
        <v>15.7776</v>
      </c>
      <c r="R2259" s="2">
        <v>15.341699999999999</v>
      </c>
      <c r="S2259" s="2">
        <v>14.1517</v>
      </c>
      <c r="T2259" s="2">
        <v>13.3226</v>
      </c>
      <c r="U2259" s="2">
        <v>12.9495</v>
      </c>
      <c r="V2259" s="2" t="s">
        <v>2585</v>
      </c>
      <c r="W2259" s="2">
        <v>5.4109600000000002E-3</v>
      </c>
    </row>
    <row r="2260" spans="14:23" x14ac:dyDescent="0.25">
      <c r="N2260" s="2" t="s">
        <v>597</v>
      </c>
      <c r="O2260" s="2">
        <v>15.4339</v>
      </c>
      <c r="P2260" s="2">
        <v>15.6297</v>
      </c>
      <c r="Q2260" s="2">
        <v>15.100199999999999</v>
      </c>
      <c r="R2260" s="2">
        <v>14.3269</v>
      </c>
      <c r="S2260" s="2">
        <v>13.5244</v>
      </c>
      <c r="T2260" s="2">
        <v>12.218299999999999</v>
      </c>
      <c r="U2260" s="2">
        <v>11.8208</v>
      </c>
      <c r="V2260" s="2" t="s">
        <v>2585</v>
      </c>
      <c r="W2260" s="2">
        <v>6.4545499999999999E-3</v>
      </c>
    </row>
    <row r="2261" spans="14:23" x14ac:dyDescent="0.25">
      <c r="N2261" s="2" t="s">
        <v>1875</v>
      </c>
      <c r="O2261" s="2">
        <v>18.074300000000001</v>
      </c>
      <c r="P2261" s="2">
        <v>18.194600000000001</v>
      </c>
      <c r="Q2261" s="2">
        <v>18.025099999999998</v>
      </c>
      <c r="R2261" s="2">
        <v>17.97</v>
      </c>
      <c r="S2261" s="2">
        <v>17.427299999999999</v>
      </c>
      <c r="T2261" s="2">
        <v>16.9528</v>
      </c>
      <c r="U2261" s="2">
        <v>16.834599999999998</v>
      </c>
      <c r="V2261" s="2" t="s">
        <v>2585</v>
      </c>
      <c r="W2261" s="2">
        <v>2.2772000000000001E-2</v>
      </c>
    </row>
    <row r="2262" spans="14:23" x14ac:dyDescent="0.25">
      <c r="N2262" s="2" t="s">
        <v>2251</v>
      </c>
      <c r="O2262" s="2">
        <v>19.296700000000001</v>
      </c>
      <c r="P2262" s="2">
        <v>19.462299999999999</v>
      </c>
      <c r="Q2262" s="2">
        <v>19.121200000000002</v>
      </c>
      <c r="R2262" s="2">
        <v>18.898</v>
      </c>
      <c r="S2262" s="2">
        <v>18.253499999999999</v>
      </c>
      <c r="T2262" s="2">
        <v>17.900200000000002</v>
      </c>
      <c r="U2262" s="2">
        <v>17.470199999999998</v>
      </c>
      <c r="V2262" s="2" t="s">
        <v>2585</v>
      </c>
      <c r="W2262" s="2">
        <v>3.5132400000000001E-2</v>
      </c>
    </row>
    <row r="2263" spans="14:23" x14ac:dyDescent="0.25">
      <c r="N2263" s="2" t="s">
        <v>774</v>
      </c>
      <c r="O2263" s="2">
        <v>13.0014</v>
      </c>
      <c r="P2263" s="2">
        <v>13.2949</v>
      </c>
      <c r="Q2263" s="2">
        <v>12.8712</v>
      </c>
      <c r="R2263" s="2">
        <v>12.655099999999999</v>
      </c>
      <c r="S2263" s="2">
        <v>11.756600000000001</v>
      </c>
      <c r="T2263" s="2">
        <v>11.218299999999999</v>
      </c>
      <c r="U2263" s="2">
        <v>9.6926199999999998</v>
      </c>
      <c r="V2263" s="2" t="s">
        <v>2585</v>
      </c>
      <c r="W2263" s="2">
        <v>7.2284699999999999E-3</v>
      </c>
    </row>
    <row r="2264" spans="14:23" x14ac:dyDescent="0.25">
      <c r="N2264" s="2" t="s">
        <v>775</v>
      </c>
      <c r="O2264" s="2">
        <v>15.741</v>
      </c>
      <c r="P2264" s="2">
        <v>15.7995</v>
      </c>
      <c r="Q2264" s="2">
        <v>15.731299999999999</v>
      </c>
      <c r="R2264" s="2">
        <v>15.523400000000001</v>
      </c>
      <c r="S2264" s="2">
        <v>14.7393</v>
      </c>
      <c r="T2264" s="2">
        <v>14.402100000000001</v>
      </c>
      <c r="U2264" s="2">
        <v>13.532</v>
      </c>
      <c r="V2264" s="2" t="s">
        <v>2585</v>
      </c>
      <c r="W2264" s="2">
        <v>7.2293599999999998E-3</v>
      </c>
    </row>
    <row r="2265" spans="14:23" x14ac:dyDescent="0.25">
      <c r="N2265" s="2" t="s">
        <v>722</v>
      </c>
      <c r="O2265" s="2">
        <v>16.138999999999999</v>
      </c>
      <c r="P2265" s="2">
        <v>16.267700000000001</v>
      </c>
      <c r="Q2265" s="2">
        <v>15.930999999999999</v>
      </c>
      <c r="R2265" s="2">
        <v>15.5311</v>
      </c>
      <c r="S2265" s="2">
        <v>14.213699999999999</v>
      </c>
      <c r="T2265" s="2">
        <v>13.465299999999999</v>
      </c>
      <c r="U2265" s="2">
        <v>12.741400000000001</v>
      </c>
      <c r="V2265" s="2" t="s">
        <v>2585</v>
      </c>
      <c r="W2265" s="2">
        <v>6.9517199999999998E-3</v>
      </c>
    </row>
    <row r="2266" spans="14:23" x14ac:dyDescent="0.25">
      <c r="N2266" s="2" t="s">
        <v>1312</v>
      </c>
      <c r="O2266" s="2">
        <v>20.513300000000001</v>
      </c>
      <c r="P2266" s="2">
        <v>20.645299999999999</v>
      </c>
      <c r="Q2266" s="2">
        <v>20.607399999999998</v>
      </c>
      <c r="R2266" s="2">
        <v>20.1541</v>
      </c>
      <c r="S2266" s="2">
        <v>19.517499999999998</v>
      </c>
      <c r="T2266" s="2">
        <v>19.089300000000001</v>
      </c>
      <c r="U2266" s="2">
        <v>18.4129</v>
      </c>
      <c r="V2266" s="2" t="s">
        <v>2585</v>
      </c>
      <c r="W2266" s="2">
        <v>1.16744E-2</v>
      </c>
    </row>
    <row r="2267" spans="14:23" x14ac:dyDescent="0.25">
      <c r="N2267" s="2" t="s">
        <v>2547</v>
      </c>
      <c r="O2267" s="2">
        <v>14.613300000000001</v>
      </c>
      <c r="P2267" s="2">
        <v>14.6287</v>
      </c>
      <c r="Q2267" s="2">
        <v>14.291</v>
      </c>
      <c r="R2267" s="2">
        <v>13.847200000000001</v>
      </c>
      <c r="S2267" s="2">
        <v>12.940300000000001</v>
      </c>
      <c r="T2267" s="2">
        <v>12.624000000000001</v>
      </c>
      <c r="U2267" s="2">
        <v>11.218299999999999</v>
      </c>
      <c r="V2267" s="2" t="s">
        <v>2585</v>
      </c>
      <c r="W2267" s="2">
        <v>4.8517999999999999E-2</v>
      </c>
    </row>
    <row r="2268" spans="14:23" x14ac:dyDescent="0.25">
      <c r="N2268" s="2" t="s">
        <v>1001</v>
      </c>
      <c r="O2268" s="2">
        <v>17.582899999999999</v>
      </c>
      <c r="P2268" s="2">
        <v>17.463000000000001</v>
      </c>
      <c r="Q2268" s="2">
        <v>17.201799999999999</v>
      </c>
      <c r="R2268" s="2">
        <v>17.316500000000001</v>
      </c>
      <c r="S2268" s="2">
        <v>16.418600000000001</v>
      </c>
      <c r="T2268" s="2">
        <v>16.0107</v>
      </c>
      <c r="U2268" s="2">
        <v>14.6731</v>
      </c>
      <c r="V2268" s="2" t="s">
        <v>2585</v>
      </c>
      <c r="W2268" s="2">
        <v>8.4150900000000001E-3</v>
      </c>
    </row>
    <row r="2269" spans="14:23" x14ac:dyDescent="0.25">
      <c r="N2269" s="2" t="s">
        <v>1222</v>
      </c>
      <c r="O2269" s="2">
        <v>13.0396</v>
      </c>
      <c r="P2269" s="2">
        <v>13.108700000000001</v>
      </c>
      <c r="Q2269" s="2">
        <v>12.7217</v>
      </c>
      <c r="R2269" s="2">
        <v>12.2615</v>
      </c>
      <c r="S2269" s="2">
        <v>11.2615</v>
      </c>
      <c r="T2269" s="2">
        <v>10.8256</v>
      </c>
      <c r="U2269" s="2">
        <v>7.4532699999999998</v>
      </c>
      <c r="V2269" s="2" t="s">
        <v>2585</v>
      </c>
      <c r="W2269" s="2">
        <v>1.0506700000000001E-2</v>
      </c>
    </row>
    <row r="2270" spans="14:23" x14ac:dyDescent="0.25">
      <c r="N2270" s="2" t="s">
        <v>1610</v>
      </c>
      <c r="O2270" s="2">
        <v>11.107699999999999</v>
      </c>
      <c r="P2270" s="2">
        <v>8.4648900000000005</v>
      </c>
      <c r="Q2270" s="2">
        <v>8.2644400000000005</v>
      </c>
      <c r="R2270" s="2">
        <v>6.8041299999999998</v>
      </c>
      <c r="S2270" s="2">
        <v>5.9715400000000001</v>
      </c>
      <c r="T2270" s="2" t="s">
        <v>2586</v>
      </c>
      <c r="U2270" s="2" t="s">
        <v>2586</v>
      </c>
      <c r="V2270" s="2" t="s">
        <v>2585</v>
      </c>
      <c r="W2270" s="2">
        <v>1.6004999999999998E-2</v>
      </c>
    </row>
    <row r="2271" spans="14:23" x14ac:dyDescent="0.25">
      <c r="N2271" s="2" t="s">
        <v>1893</v>
      </c>
      <c r="O2271" s="2">
        <v>13.154299999999999</v>
      </c>
      <c r="P2271" s="2">
        <v>13.735900000000001</v>
      </c>
      <c r="Q2271" s="2">
        <v>12.5549</v>
      </c>
      <c r="R2271" s="2">
        <v>12.6942</v>
      </c>
      <c r="S2271" s="2">
        <v>11.79</v>
      </c>
      <c r="T2271" s="2">
        <v>9.7813599999999994</v>
      </c>
      <c r="U2271" s="2">
        <v>10.825799999999999</v>
      </c>
      <c r="V2271" s="2" t="s">
        <v>2585</v>
      </c>
      <c r="W2271" s="2">
        <v>2.3206299999999999E-2</v>
      </c>
    </row>
    <row r="2272" spans="14:23" x14ac:dyDescent="0.25">
      <c r="N2272" s="2" t="s">
        <v>2048</v>
      </c>
      <c r="O2272" s="2">
        <v>13.0549</v>
      </c>
      <c r="P2272" s="2">
        <v>13.6577</v>
      </c>
      <c r="Q2272" s="2">
        <v>13.360799999999999</v>
      </c>
      <c r="R2272" s="2">
        <v>12.580500000000001</v>
      </c>
      <c r="S2272" s="2">
        <v>11.5899</v>
      </c>
      <c r="T2272" s="2">
        <v>11.2004</v>
      </c>
      <c r="U2272" s="2">
        <v>10.0258</v>
      </c>
      <c r="V2272" s="2" t="s">
        <v>2585</v>
      </c>
      <c r="W2272" s="2">
        <v>2.74574E-2</v>
      </c>
    </row>
    <row r="2273" spans="14:23" x14ac:dyDescent="0.25">
      <c r="N2273" s="2" t="s">
        <v>1697</v>
      </c>
      <c r="O2273" s="2">
        <v>14.9718</v>
      </c>
      <c r="P2273" s="2">
        <v>14.3512</v>
      </c>
      <c r="Q2273" s="2">
        <v>13.9177</v>
      </c>
      <c r="R2273" s="2">
        <v>13.7471</v>
      </c>
      <c r="S2273" s="2">
        <v>11.9864</v>
      </c>
      <c r="T2273" s="2">
        <v>9.5933899999999994</v>
      </c>
      <c r="U2273" s="2" t="s">
        <v>2586</v>
      </c>
      <c r="V2273" s="2" t="s">
        <v>2585</v>
      </c>
      <c r="W2273" s="2">
        <v>1.83585E-2</v>
      </c>
    </row>
    <row r="2274" spans="14:23" x14ac:dyDescent="0.25">
      <c r="N2274" s="2" t="s">
        <v>995</v>
      </c>
      <c r="O2274" s="2">
        <v>17.2441</v>
      </c>
      <c r="P2274" s="2">
        <v>17.216899999999999</v>
      </c>
      <c r="Q2274" s="2">
        <v>17.430299999999999</v>
      </c>
      <c r="R2274" s="2">
        <v>16.9998</v>
      </c>
      <c r="S2274" s="2">
        <v>15.9419</v>
      </c>
      <c r="T2274" s="2">
        <v>15.2904</v>
      </c>
      <c r="U2274" s="2">
        <v>14.302199999999999</v>
      </c>
      <c r="V2274" s="2" t="s">
        <v>2585</v>
      </c>
      <c r="W2274" s="2">
        <v>8.2967100000000005E-3</v>
      </c>
    </row>
    <row r="2275" spans="14:23" x14ac:dyDescent="0.25">
      <c r="N2275" s="2" t="s">
        <v>405</v>
      </c>
      <c r="O2275" s="2">
        <v>13.569900000000001</v>
      </c>
      <c r="P2275" s="2">
        <v>14.270799999999999</v>
      </c>
      <c r="Q2275" s="2">
        <v>13.4094</v>
      </c>
      <c r="R2275" s="2">
        <v>12.5687</v>
      </c>
      <c r="S2275" s="2">
        <v>10.6839</v>
      </c>
      <c r="T2275" s="2">
        <v>9.7607199999999992</v>
      </c>
      <c r="U2275" s="2">
        <v>9.9106400000000008</v>
      </c>
      <c r="V2275" s="2" t="s">
        <v>2585</v>
      </c>
      <c r="W2275" s="2">
        <v>6.0542499999999997E-3</v>
      </c>
    </row>
    <row r="2276" spans="14:23" x14ac:dyDescent="0.25">
      <c r="N2276" s="2" t="s">
        <v>2327</v>
      </c>
      <c r="O2276" s="2">
        <v>12.9519</v>
      </c>
      <c r="P2276" s="2">
        <v>13.0281</v>
      </c>
      <c r="Q2276" s="2">
        <v>12.3786</v>
      </c>
      <c r="R2276" s="2">
        <v>12.3636</v>
      </c>
      <c r="S2276" s="2">
        <v>11.800700000000001</v>
      </c>
      <c r="T2276" s="2">
        <v>11.127800000000001</v>
      </c>
      <c r="U2276" s="2">
        <v>10.167400000000001</v>
      </c>
      <c r="V2276" s="2" t="s">
        <v>2585</v>
      </c>
      <c r="W2276" s="2">
        <v>3.8751899999999999E-2</v>
      </c>
    </row>
    <row r="2277" spans="14:23" x14ac:dyDescent="0.25">
      <c r="N2277" s="2" t="s">
        <v>1052</v>
      </c>
      <c r="O2277" s="2">
        <v>14.7783</v>
      </c>
      <c r="P2277" s="2">
        <v>15.1182</v>
      </c>
      <c r="Q2277" s="2">
        <v>14.269600000000001</v>
      </c>
      <c r="R2277" s="2">
        <v>13.229900000000001</v>
      </c>
      <c r="S2277" s="2" t="s">
        <v>2586</v>
      </c>
      <c r="T2277" s="2" t="s">
        <v>2586</v>
      </c>
      <c r="U2277" s="2" t="s">
        <v>2586</v>
      </c>
      <c r="V2277" s="2" t="s">
        <v>2585</v>
      </c>
      <c r="W2277" s="2">
        <v>8.7835099999999996E-3</v>
      </c>
    </row>
    <row r="2278" spans="14:23" x14ac:dyDescent="0.25">
      <c r="N2278" s="2" t="s">
        <v>52</v>
      </c>
      <c r="O2278" s="2">
        <v>15.573600000000001</v>
      </c>
      <c r="P2278" s="2">
        <v>17.308299999999999</v>
      </c>
      <c r="Q2278" s="2">
        <v>18.2454</v>
      </c>
      <c r="R2278" s="2">
        <v>18.154399999999999</v>
      </c>
      <c r="S2278" s="2">
        <v>17.255800000000001</v>
      </c>
      <c r="T2278" s="2">
        <v>16.948799999999999</v>
      </c>
      <c r="U2278" s="2">
        <v>16.893000000000001</v>
      </c>
      <c r="V2278" s="2" t="s">
        <v>2585</v>
      </c>
      <c r="W2278" s="2">
        <v>1.8917799999999999E-2</v>
      </c>
    </row>
    <row r="2279" spans="14:23" x14ac:dyDescent="0.25">
      <c r="N2279" s="2" t="s">
        <v>751</v>
      </c>
      <c r="O2279" s="2">
        <v>19.406700000000001</v>
      </c>
      <c r="P2279" s="2">
        <v>18.678899999999999</v>
      </c>
      <c r="Q2279" s="2">
        <v>18.115500000000001</v>
      </c>
      <c r="R2279" s="2">
        <v>17.2225</v>
      </c>
      <c r="S2279" s="2">
        <v>15.3726</v>
      </c>
      <c r="T2279" s="2">
        <v>14.2288</v>
      </c>
      <c r="U2279" s="2">
        <v>12.517899999999999</v>
      </c>
      <c r="V2279" s="2" t="s">
        <v>2585</v>
      </c>
      <c r="W2279" s="2">
        <v>7.0341600000000002E-3</v>
      </c>
    </row>
    <row r="2280" spans="14:23" x14ac:dyDescent="0.25">
      <c r="N2280" s="2" t="s">
        <v>549</v>
      </c>
      <c r="O2280" s="2" t="s">
        <v>2586</v>
      </c>
      <c r="P2280" s="2">
        <v>12.9194</v>
      </c>
      <c r="Q2280" s="2">
        <v>10.5459</v>
      </c>
      <c r="R2280" s="2" t="s">
        <v>2586</v>
      </c>
      <c r="S2280" s="2" t="s">
        <v>2586</v>
      </c>
      <c r="T2280" s="2" t="s">
        <v>2586</v>
      </c>
      <c r="U2280" s="2" t="s">
        <v>2586</v>
      </c>
      <c r="V2280" s="2" t="s">
        <v>2585</v>
      </c>
      <c r="W2280" s="2">
        <v>6.3917499999999999E-3</v>
      </c>
    </row>
    <row r="2281" spans="14:23" x14ac:dyDescent="0.25">
      <c r="N2281" s="2" t="s">
        <v>1750</v>
      </c>
      <c r="O2281" s="2">
        <v>12.5427</v>
      </c>
      <c r="P2281" s="2">
        <v>14.883900000000001</v>
      </c>
      <c r="Q2281" s="2">
        <v>13.9472</v>
      </c>
      <c r="R2281" s="2">
        <v>14.249700000000001</v>
      </c>
      <c r="S2281" s="2">
        <v>12.384600000000001</v>
      </c>
      <c r="T2281" s="2">
        <v>11.882300000000001</v>
      </c>
      <c r="U2281" s="2">
        <v>12.39</v>
      </c>
      <c r="V2281" s="2" t="s">
        <v>2585</v>
      </c>
      <c r="W2281" s="2">
        <v>1.95094E-2</v>
      </c>
    </row>
    <row r="2282" spans="14:23" x14ac:dyDescent="0.25">
      <c r="N2282" s="2" t="s">
        <v>1505</v>
      </c>
      <c r="O2282" s="2">
        <v>13.238799999999999</v>
      </c>
      <c r="P2282" s="2">
        <v>14.638199999999999</v>
      </c>
      <c r="Q2282" s="2">
        <v>13.9748</v>
      </c>
      <c r="R2282" s="2">
        <v>14.4977</v>
      </c>
      <c r="S2282" s="2">
        <v>13.3149</v>
      </c>
      <c r="T2282" s="2">
        <v>12.3925</v>
      </c>
      <c r="U2282" s="2">
        <v>11.6454</v>
      </c>
      <c r="V2282" s="2" t="s">
        <v>2585</v>
      </c>
      <c r="W2282" s="2">
        <v>1.42823E-2</v>
      </c>
    </row>
    <row r="2283" spans="14:23" x14ac:dyDescent="0.25">
      <c r="N2283" s="2" t="s">
        <v>1631</v>
      </c>
      <c r="O2283" s="2">
        <v>12.007300000000001</v>
      </c>
      <c r="P2283" s="2">
        <v>10.6104</v>
      </c>
      <c r="Q2283" s="2">
        <v>10.0868</v>
      </c>
      <c r="R2283" s="2">
        <v>11.1721</v>
      </c>
      <c r="S2283" s="2">
        <v>8.4614799999999999</v>
      </c>
      <c r="T2283" s="2" t="s">
        <v>2586</v>
      </c>
      <c r="U2283" s="2" t="s">
        <v>2586</v>
      </c>
      <c r="V2283" s="2" t="s">
        <v>2585</v>
      </c>
      <c r="W2283" s="2">
        <v>1.6524500000000001E-2</v>
      </c>
    </row>
    <row r="2284" spans="14:23" x14ac:dyDescent="0.25">
      <c r="N2284" s="2" t="s">
        <v>577</v>
      </c>
      <c r="O2284" s="2">
        <v>14.487299999999999</v>
      </c>
      <c r="P2284" s="2">
        <v>14.389799999999999</v>
      </c>
      <c r="Q2284" s="2">
        <v>14.2288</v>
      </c>
      <c r="R2284" s="2">
        <v>13.8611</v>
      </c>
      <c r="S2284" s="2">
        <v>12.8133</v>
      </c>
      <c r="T2284" s="2">
        <v>12.678900000000001</v>
      </c>
      <c r="U2284" s="2">
        <v>11.317</v>
      </c>
      <c r="V2284" s="2" t="s">
        <v>2585</v>
      </c>
      <c r="W2284" s="2">
        <v>6.4312600000000003E-3</v>
      </c>
    </row>
    <row r="2285" spans="14:23" x14ac:dyDescent="0.25">
      <c r="N2285" s="2" t="s">
        <v>1661</v>
      </c>
      <c r="O2285" s="2">
        <v>15.7</v>
      </c>
      <c r="P2285" s="2">
        <v>15.741</v>
      </c>
      <c r="Q2285" s="2">
        <v>15.434200000000001</v>
      </c>
      <c r="R2285" s="2">
        <v>15.347799999999999</v>
      </c>
      <c r="S2285" s="2">
        <v>14.2997</v>
      </c>
      <c r="T2285" s="2">
        <v>14.1196</v>
      </c>
      <c r="U2285" s="2">
        <v>12.667299999999999</v>
      </c>
      <c r="V2285" s="2" t="s">
        <v>2585</v>
      </c>
      <c r="W2285" s="2">
        <v>1.72836E-2</v>
      </c>
    </row>
    <row r="2286" spans="14:23" x14ac:dyDescent="0.25">
      <c r="N2286" s="2" t="s">
        <v>464</v>
      </c>
      <c r="O2286" s="2">
        <v>14.106</v>
      </c>
      <c r="P2286" s="2">
        <v>14.570600000000001</v>
      </c>
      <c r="Q2286" s="2">
        <v>14.0701</v>
      </c>
      <c r="R2286" s="2">
        <v>13.952199999999999</v>
      </c>
      <c r="S2286" s="2">
        <v>12.7737</v>
      </c>
      <c r="T2286" s="2">
        <v>12.226599999999999</v>
      </c>
      <c r="U2286" s="2">
        <v>11.2644</v>
      </c>
      <c r="V2286" s="2" t="s">
        <v>2585</v>
      </c>
      <c r="W2286" s="2">
        <v>6.2512599999999998E-3</v>
      </c>
    </row>
    <row r="2287" spans="14:23" x14ac:dyDescent="0.25">
      <c r="N2287" s="2" t="s">
        <v>911</v>
      </c>
      <c r="O2287" s="2">
        <v>15.952999999999999</v>
      </c>
      <c r="P2287" s="2">
        <v>16.118200000000002</v>
      </c>
      <c r="Q2287" s="2">
        <v>16.0946</v>
      </c>
      <c r="R2287" s="2">
        <v>15.645300000000001</v>
      </c>
      <c r="S2287" s="2">
        <v>14.6951</v>
      </c>
      <c r="T2287" s="2">
        <v>13.9223</v>
      </c>
      <c r="U2287" s="2">
        <v>12.6393</v>
      </c>
      <c r="V2287" s="2" t="s">
        <v>2585</v>
      </c>
      <c r="W2287" s="2">
        <v>7.8165100000000005E-3</v>
      </c>
    </row>
    <row r="2288" spans="14:23" x14ac:dyDescent="0.25">
      <c r="N2288" s="2" t="s">
        <v>1126</v>
      </c>
      <c r="O2288" s="2">
        <v>16.036899999999999</v>
      </c>
      <c r="P2288" s="2">
        <v>16.007300000000001</v>
      </c>
      <c r="Q2288" s="2">
        <v>15.923500000000001</v>
      </c>
      <c r="R2288" s="2">
        <v>15.5687</v>
      </c>
      <c r="S2288" s="2">
        <v>14.7706</v>
      </c>
      <c r="T2288" s="2">
        <v>13.8413</v>
      </c>
      <c r="U2288" s="2">
        <v>13.3843</v>
      </c>
      <c r="V2288" s="2" t="s">
        <v>2585</v>
      </c>
      <c r="W2288" s="2">
        <v>9.4363299999999997E-3</v>
      </c>
    </row>
    <row r="2289" spans="14:23" x14ac:dyDescent="0.25">
      <c r="N2289" s="2" t="s">
        <v>118</v>
      </c>
      <c r="O2289" s="2">
        <v>17.5152</v>
      </c>
      <c r="P2289" s="2">
        <v>17.6569</v>
      </c>
      <c r="Q2289" s="2">
        <v>17.483499999999999</v>
      </c>
      <c r="R2289" s="2">
        <v>17.194099999999999</v>
      </c>
      <c r="S2289" s="2">
        <v>16.2438</v>
      </c>
      <c r="T2289" s="2">
        <v>15.676600000000001</v>
      </c>
      <c r="U2289" s="2">
        <v>15.2613</v>
      </c>
      <c r="V2289" s="2" t="s">
        <v>2585</v>
      </c>
      <c r="W2289" s="2">
        <v>5.6402900000000001E-3</v>
      </c>
    </row>
    <row r="2290" spans="14:23" x14ac:dyDescent="0.25">
      <c r="N2290" s="2" t="s">
        <v>1264</v>
      </c>
      <c r="O2290" s="2">
        <v>14.2882</v>
      </c>
      <c r="P2290" s="2">
        <v>14.201000000000001</v>
      </c>
      <c r="Q2290" s="2">
        <v>14.0124</v>
      </c>
      <c r="R2290" s="2">
        <v>13.5501</v>
      </c>
      <c r="S2290" s="2">
        <v>13.301399999999999</v>
      </c>
      <c r="T2290" s="2">
        <v>12.388</v>
      </c>
      <c r="U2290" s="2">
        <v>10.310600000000001</v>
      </c>
      <c r="V2290" s="2" t="s">
        <v>2585</v>
      </c>
      <c r="W2290" s="2">
        <v>1.09436E-2</v>
      </c>
    </row>
    <row r="2291" spans="14:23" x14ac:dyDescent="0.25">
      <c r="N2291" s="2" t="s">
        <v>141</v>
      </c>
      <c r="O2291" s="2">
        <v>16.4208</v>
      </c>
      <c r="P2291" s="2">
        <v>16.591699999999999</v>
      </c>
      <c r="Q2291" s="2">
        <v>16.504899999999999</v>
      </c>
      <c r="R2291" s="2">
        <v>16.572399999999998</v>
      </c>
      <c r="S2291" s="2">
        <v>15.581200000000001</v>
      </c>
      <c r="T2291" s="2">
        <v>14.7783</v>
      </c>
      <c r="U2291" s="2">
        <v>14.228400000000001</v>
      </c>
      <c r="V2291" s="2" t="s">
        <v>2585</v>
      </c>
      <c r="W2291" s="2">
        <v>5.6652400000000002E-3</v>
      </c>
    </row>
    <row r="2292" spans="14:23" x14ac:dyDescent="0.25">
      <c r="N2292" s="2" t="s">
        <v>1641</v>
      </c>
      <c r="O2292" s="2">
        <v>15.248699999999999</v>
      </c>
      <c r="P2292" s="2">
        <v>15.471500000000001</v>
      </c>
      <c r="Q2292" s="2">
        <v>15.0899</v>
      </c>
      <c r="R2292" s="2">
        <v>15.0069</v>
      </c>
      <c r="S2292" s="2">
        <v>13.8347</v>
      </c>
      <c r="T2292" s="2">
        <v>12.761200000000001</v>
      </c>
      <c r="U2292" s="2">
        <v>11.329000000000001</v>
      </c>
      <c r="V2292" s="2" t="s">
        <v>2585</v>
      </c>
      <c r="W2292" s="2">
        <v>1.6953800000000002E-2</v>
      </c>
    </row>
    <row r="2293" spans="14:23" x14ac:dyDescent="0.25">
      <c r="N2293" s="2" t="s">
        <v>1247</v>
      </c>
      <c r="O2293" s="2">
        <v>12.764900000000001</v>
      </c>
      <c r="P2293" s="2">
        <v>12.6012</v>
      </c>
      <c r="Q2293" s="2">
        <v>12.271000000000001</v>
      </c>
      <c r="R2293" s="2">
        <v>11.559100000000001</v>
      </c>
      <c r="S2293" s="2">
        <v>11.494400000000001</v>
      </c>
      <c r="T2293" s="2">
        <v>10.691700000000001</v>
      </c>
      <c r="U2293" s="2">
        <v>8.9829899999999991</v>
      </c>
      <c r="V2293" s="2" t="s">
        <v>2585</v>
      </c>
      <c r="W2293" s="2">
        <v>1.0785299999999999E-2</v>
      </c>
    </row>
    <row r="2294" spans="14:23" x14ac:dyDescent="0.25">
      <c r="N2294" s="2" t="s">
        <v>302</v>
      </c>
      <c r="O2294" s="2">
        <v>17.223800000000001</v>
      </c>
      <c r="P2294" s="2">
        <v>16.9161</v>
      </c>
      <c r="Q2294" s="2">
        <v>16.597300000000001</v>
      </c>
      <c r="R2294" s="2">
        <v>16.252099999999999</v>
      </c>
      <c r="S2294" s="2">
        <v>15.4964</v>
      </c>
      <c r="T2294" s="2">
        <v>14.92</v>
      </c>
      <c r="U2294" s="2">
        <v>13.1853</v>
      </c>
      <c r="V2294" s="2" t="s">
        <v>2585</v>
      </c>
      <c r="W2294" s="2">
        <v>5.80315E-3</v>
      </c>
    </row>
    <row r="2295" spans="14:23" x14ac:dyDescent="0.25">
      <c r="N2295" s="2" t="s">
        <v>1692</v>
      </c>
      <c r="O2295" s="2">
        <v>14.3718</v>
      </c>
      <c r="P2295" s="2">
        <v>14.7242</v>
      </c>
      <c r="Q2295" s="2">
        <v>14.995900000000001</v>
      </c>
      <c r="R2295" s="2">
        <v>14.2827</v>
      </c>
      <c r="S2295" s="2">
        <v>13.839600000000001</v>
      </c>
      <c r="T2295" s="2">
        <v>13.256399999999999</v>
      </c>
      <c r="U2295" s="2">
        <v>11.4344</v>
      </c>
      <c r="V2295" s="2" t="s">
        <v>2585</v>
      </c>
      <c r="W2295" s="2">
        <v>1.8195200000000002E-2</v>
      </c>
    </row>
    <row r="2296" spans="14:23" x14ac:dyDescent="0.25">
      <c r="N2296" s="2" t="s">
        <v>810</v>
      </c>
      <c r="O2296" s="2">
        <v>17.315100000000001</v>
      </c>
      <c r="P2296" s="2">
        <v>17.520399999999999</v>
      </c>
      <c r="Q2296" s="2">
        <v>17.227900000000002</v>
      </c>
      <c r="R2296" s="2">
        <v>17.063800000000001</v>
      </c>
      <c r="S2296" s="2">
        <v>16.222200000000001</v>
      </c>
      <c r="T2296" s="2">
        <v>15.798</v>
      </c>
      <c r="U2296" s="2">
        <v>14.954499999999999</v>
      </c>
      <c r="V2296" s="2" t="s">
        <v>2585</v>
      </c>
      <c r="W2296" s="2">
        <v>7.39421E-3</v>
      </c>
    </row>
    <row r="2297" spans="14:23" x14ac:dyDescent="0.25">
      <c r="N2297" s="2" t="s">
        <v>2037</v>
      </c>
      <c r="O2297" s="2">
        <v>18.6096</v>
      </c>
      <c r="P2297" s="2">
        <v>18.724</v>
      </c>
      <c r="Q2297" s="2">
        <v>18.317799999999998</v>
      </c>
      <c r="R2297" s="2">
        <v>18.173999999999999</v>
      </c>
      <c r="S2297" s="2">
        <v>17.071200000000001</v>
      </c>
      <c r="T2297" s="2">
        <v>16.177700000000002</v>
      </c>
      <c r="U2297" s="2">
        <v>14.740600000000001</v>
      </c>
      <c r="V2297" s="2" t="s">
        <v>2585</v>
      </c>
      <c r="W2297" s="2">
        <v>2.7158600000000001E-2</v>
      </c>
    </row>
    <row r="2298" spans="14:23" x14ac:dyDescent="0.25">
      <c r="N2298" s="2" t="s">
        <v>854</v>
      </c>
      <c r="O2298" s="2">
        <v>17.397600000000001</v>
      </c>
      <c r="P2298" s="2">
        <v>17.317499999999999</v>
      </c>
      <c r="Q2298" s="2">
        <v>17.095300000000002</v>
      </c>
      <c r="R2298" s="2">
        <v>17.0124</v>
      </c>
      <c r="S2298" s="2">
        <v>16.116</v>
      </c>
      <c r="T2298" s="2">
        <v>15.6347</v>
      </c>
      <c r="U2298" s="2">
        <v>14.192500000000001</v>
      </c>
      <c r="V2298" s="2" t="s">
        <v>2585</v>
      </c>
      <c r="W2298" s="2">
        <v>7.6106999999999998E-3</v>
      </c>
    </row>
    <row r="2299" spans="14:23" x14ac:dyDescent="0.25">
      <c r="N2299" s="2" t="s">
        <v>2155</v>
      </c>
      <c r="O2299" s="2">
        <v>14.258599999999999</v>
      </c>
      <c r="P2299" s="2">
        <v>14.4619</v>
      </c>
      <c r="Q2299" s="2">
        <v>14.036799999999999</v>
      </c>
      <c r="R2299" s="2">
        <v>13.3987</v>
      </c>
      <c r="S2299" s="2">
        <v>12.2303</v>
      </c>
      <c r="T2299" s="2">
        <v>10.5289</v>
      </c>
      <c r="U2299" s="2">
        <v>9.5507500000000007</v>
      </c>
      <c r="V2299" s="2" t="s">
        <v>2585</v>
      </c>
      <c r="W2299" s="2">
        <v>3.0989300000000001E-2</v>
      </c>
    </row>
    <row r="2300" spans="14:23" x14ac:dyDescent="0.25">
      <c r="N2300" s="2" t="s">
        <v>545</v>
      </c>
      <c r="O2300" s="2">
        <v>15.984400000000001</v>
      </c>
      <c r="P2300" s="2">
        <v>15.7225</v>
      </c>
      <c r="Q2300" s="2">
        <v>14.847200000000001</v>
      </c>
      <c r="R2300" s="2">
        <v>13.599500000000001</v>
      </c>
      <c r="S2300" s="2">
        <v>9.5698600000000003</v>
      </c>
      <c r="T2300" s="2" t="s">
        <v>2586</v>
      </c>
      <c r="U2300" s="2" t="s">
        <v>2586</v>
      </c>
      <c r="V2300" s="2" t="s">
        <v>2585</v>
      </c>
      <c r="W2300" s="2">
        <v>6.3613699999999999E-3</v>
      </c>
    </row>
    <row r="2301" spans="14:23" x14ac:dyDescent="0.25">
      <c r="N2301" s="2" t="s">
        <v>53</v>
      </c>
      <c r="O2301" s="2">
        <v>14.586399999999999</v>
      </c>
      <c r="P2301" s="2">
        <v>13.9703</v>
      </c>
      <c r="Q2301" s="2">
        <v>11.9537</v>
      </c>
      <c r="R2301" s="2">
        <v>10.0084</v>
      </c>
      <c r="S2301" s="2">
        <v>9.3808199999999999</v>
      </c>
      <c r="T2301" s="2" t="s">
        <v>2586</v>
      </c>
      <c r="U2301" s="2" t="s">
        <v>2586</v>
      </c>
      <c r="V2301" s="2" t="s">
        <v>2585</v>
      </c>
      <c r="W2301" s="2">
        <v>2.13618E-2</v>
      </c>
    </row>
    <row r="2302" spans="14:23" x14ac:dyDescent="0.25">
      <c r="N2302" s="2" t="s">
        <v>376</v>
      </c>
      <c r="O2302" s="2">
        <v>16.675899999999999</v>
      </c>
      <c r="P2302" s="2">
        <v>16.927700000000002</v>
      </c>
      <c r="Q2302" s="2">
        <v>16.1845</v>
      </c>
      <c r="R2302" s="2">
        <v>16.176200000000001</v>
      </c>
      <c r="S2302" s="2">
        <v>15.383599999999999</v>
      </c>
      <c r="T2302" s="2">
        <v>14.720700000000001</v>
      </c>
      <c r="U2302" s="2">
        <v>13.487500000000001</v>
      </c>
      <c r="V2302" s="2" t="s">
        <v>2585</v>
      </c>
      <c r="W2302" s="2">
        <v>6.0271500000000002E-3</v>
      </c>
    </row>
    <row r="2303" spans="14:23" x14ac:dyDescent="0.25">
      <c r="N2303" s="2" t="s">
        <v>439</v>
      </c>
      <c r="O2303" s="2">
        <v>21.283999999999999</v>
      </c>
      <c r="P2303" s="2">
        <v>21.180499999999999</v>
      </c>
      <c r="Q2303" s="2">
        <v>21.003699999999998</v>
      </c>
      <c r="R2303" s="2">
        <v>20.640899999999998</v>
      </c>
      <c r="S2303" s="2">
        <v>19.703499999999998</v>
      </c>
      <c r="T2303" s="2">
        <v>18.889900000000001</v>
      </c>
      <c r="U2303" s="2">
        <v>18.1206</v>
      </c>
      <c r="V2303" s="2" t="s">
        <v>2585</v>
      </c>
      <c r="W2303" s="2">
        <v>6.1548799999999997E-3</v>
      </c>
    </row>
    <row r="2304" spans="14:23" x14ac:dyDescent="0.25">
      <c r="N2304" s="2" t="s">
        <v>1368</v>
      </c>
      <c r="O2304" s="2">
        <v>19.656400000000001</v>
      </c>
      <c r="P2304" s="2">
        <v>19.465</v>
      </c>
      <c r="Q2304" s="2">
        <v>19.1401</v>
      </c>
      <c r="R2304" s="2">
        <v>18.9193</v>
      </c>
      <c r="S2304" s="2">
        <v>18.515599999999999</v>
      </c>
      <c r="T2304" s="2">
        <v>18.301200000000001</v>
      </c>
      <c r="U2304" s="2">
        <v>17.667999999999999</v>
      </c>
      <c r="V2304" s="2" t="s">
        <v>2585</v>
      </c>
      <c r="W2304" s="2">
        <v>1.2487399999999999E-2</v>
      </c>
    </row>
    <row r="2305" spans="14:23" x14ac:dyDescent="0.25">
      <c r="N2305" s="2" t="s">
        <v>561</v>
      </c>
      <c r="O2305" s="2">
        <v>14.5627</v>
      </c>
      <c r="P2305" s="2">
        <v>14.4977</v>
      </c>
      <c r="Q2305" s="2">
        <v>14.368399999999999</v>
      </c>
      <c r="R2305" s="2">
        <v>13.584899999999999</v>
      </c>
      <c r="S2305" s="2">
        <v>12.711600000000001</v>
      </c>
      <c r="T2305" s="2">
        <v>12.0189</v>
      </c>
      <c r="U2305" s="2">
        <v>11.316000000000001</v>
      </c>
      <c r="V2305" s="2" t="s">
        <v>2585</v>
      </c>
      <c r="W2305" s="2">
        <v>6.4209000000000002E-3</v>
      </c>
    </row>
    <row r="2306" spans="14:23" x14ac:dyDescent="0.25">
      <c r="N2306" s="2" t="s">
        <v>2137</v>
      </c>
      <c r="O2306" s="2">
        <v>13.961</v>
      </c>
      <c r="P2306" s="2">
        <v>13.7697</v>
      </c>
      <c r="Q2306" s="2">
        <v>13.4229</v>
      </c>
      <c r="R2306" s="2">
        <v>13.053699999999999</v>
      </c>
      <c r="S2306" s="2">
        <v>11.195399999999999</v>
      </c>
      <c r="T2306" s="2">
        <v>11.615399999999999</v>
      </c>
      <c r="U2306" s="2">
        <v>10.535500000000001</v>
      </c>
      <c r="V2306" s="2" t="s">
        <v>2585</v>
      </c>
      <c r="W2306" s="2">
        <v>3.0669200000000001E-2</v>
      </c>
    </row>
    <row r="2307" spans="14:23" x14ac:dyDescent="0.25">
      <c r="N2307" s="2" t="s">
        <v>1917</v>
      </c>
      <c r="O2307" s="2">
        <v>19.4636</v>
      </c>
      <c r="P2307" s="2">
        <v>19.808700000000002</v>
      </c>
      <c r="Q2307" s="2">
        <v>19.963699999999999</v>
      </c>
      <c r="R2307" s="2">
        <v>19.666699999999999</v>
      </c>
      <c r="S2307" s="2">
        <v>18.9054</v>
      </c>
      <c r="T2307" s="2">
        <v>18.309000000000001</v>
      </c>
      <c r="U2307" s="2">
        <v>17.4696</v>
      </c>
      <c r="V2307" s="2" t="s">
        <v>2585</v>
      </c>
      <c r="W2307" s="2">
        <v>2.3855600000000001E-2</v>
      </c>
    </row>
    <row r="2308" spans="14:23" x14ac:dyDescent="0.25">
      <c r="N2308" s="2" t="s">
        <v>339</v>
      </c>
      <c r="O2308" s="2" t="s">
        <v>2586</v>
      </c>
      <c r="P2308" s="2">
        <v>8.8867100000000008</v>
      </c>
      <c r="Q2308" s="2">
        <v>8.5313800000000004</v>
      </c>
      <c r="R2308" s="2" t="s">
        <v>2586</v>
      </c>
      <c r="S2308" s="2">
        <v>9.6307200000000002</v>
      </c>
      <c r="T2308" s="2">
        <v>15.107799999999999</v>
      </c>
      <c r="U2308" s="2">
        <v>17.776399999999999</v>
      </c>
      <c r="V2308" s="2" t="s">
        <v>2585</v>
      </c>
      <c r="W2308" s="2">
        <v>5.8552300000000003E-3</v>
      </c>
    </row>
    <row r="2309" spans="14:23" x14ac:dyDescent="0.25">
      <c r="N2309" s="2" t="s">
        <v>1466</v>
      </c>
      <c r="O2309" s="2">
        <v>14.580500000000001</v>
      </c>
      <c r="P2309" s="2">
        <v>14.258599999999999</v>
      </c>
      <c r="Q2309" s="2">
        <v>14.841100000000001</v>
      </c>
      <c r="R2309" s="2">
        <v>14.5966</v>
      </c>
      <c r="S2309" s="2">
        <v>13.9567</v>
      </c>
      <c r="T2309" s="2">
        <v>13.559699999999999</v>
      </c>
      <c r="U2309" s="2">
        <v>12.9444</v>
      </c>
      <c r="V2309" s="2" t="s">
        <v>2585</v>
      </c>
      <c r="W2309" s="2">
        <v>1.36737E-2</v>
      </c>
    </row>
    <row r="2310" spans="14:23" x14ac:dyDescent="0.25">
      <c r="N2310" s="2" t="s">
        <v>432</v>
      </c>
      <c r="O2310" s="2">
        <v>17.640599999999999</v>
      </c>
      <c r="P2310" s="2">
        <v>18.019300000000001</v>
      </c>
      <c r="Q2310" s="2">
        <v>17.878699999999998</v>
      </c>
      <c r="R2310" s="2">
        <v>17.614999999999998</v>
      </c>
      <c r="S2310" s="2">
        <v>16.411200000000001</v>
      </c>
      <c r="T2310" s="2">
        <v>16.045300000000001</v>
      </c>
      <c r="U2310" s="2">
        <v>14.9293</v>
      </c>
      <c r="V2310" s="2" t="s">
        <v>2585</v>
      </c>
      <c r="W2310" s="2">
        <v>6.1387500000000001E-3</v>
      </c>
    </row>
    <row r="2311" spans="14:23" x14ac:dyDescent="0.25">
      <c r="N2311" s="2" t="s">
        <v>2211</v>
      </c>
      <c r="O2311" s="2">
        <v>15.9688</v>
      </c>
      <c r="P2311" s="2">
        <v>16.4252</v>
      </c>
      <c r="Q2311" s="2">
        <v>16.6662</v>
      </c>
      <c r="R2311" s="2">
        <v>15.824400000000001</v>
      </c>
      <c r="S2311" s="2">
        <v>14.387</v>
      </c>
      <c r="T2311" s="2">
        <v>14.1495</v>
      </c>
      <c r="U2311" s="2">
        <v>12.431100000000001</v>
      </c>
      <c r="V2311" s="2" t="s">
        <v>2585</v>
      </c>
      <c r="W2311" s="2">
        <v>3.3184699999999998E-2</v>
      </c>
    </row>
    <row r="2312" spans="14:23" x14ac:dyDescent="0.25">
      <c r="N2312" s="2" t="s">
        <v>1096</v>
      </c>
      <c r="O2312" s="2">
        <v>16.202300000000001</v>
      </c>
      <c r="P2312" s="2">
        <v>16.668500000000002</v>
      </c>
      <c r="Q2312" s="2">
        <v>15.9976</v>
      </c>
      <c r="R2312" s="2">
        <v>15.5642</v>
      </c>
      <c r="S2312" s="2">
        <v>14.3127</v>
      </c>
      <c r="T2312" s="2">
        <v>13.3346</v>
      </c>
      <c r="U2312" s="2">
        <v>12.9635</v>
      </c>
      <c r="V2312" s="2" t="s">
        <v>2585</v>
      </c>
      <c r="W2312" s="2">
        <v>9.07174E-3</v>
      </c>
    </row>
    <row r="2313" spans="14:23" x14ac:dyDescent="0.25">
      <c r="N2313" s="2" t="s">
        <v>2182</v>
      </c>
      <c r="O2313" s="2">
        <v>12.7936</v>
      </c>
      <c r="P2313" s="2">
        <v>14.3604</v>
      </c>
      <c r="Q2313" s="2">
        <v>13.9262</v>
      </c>
      <c r="R2313" s="2">
        <v>14.4361</v>
      </c>
      <c r="S2313" s="2">
        <v>13.2973</v>
      </c>
      <c r="T2313" s="2">
        <v>12.2308</v>
      </c>
      <c r="U2313" s="2">
        <v>10.8324</v>
      </c>
      <c r="V2313" s="2" t="s">
        <v>2585</v>
      </c>
      <c r="W2313" s="2">
        <v>3.2035099999999997E-2</v>
      </c>
    </row>
    <row r="2314" spans="14:23" x14ac:dyDescent="0.25">
      <c r="N2314" s="2" t="s">
        <v>1783</v>
      </c>
      <c r="O2314" s="2">
        <v>18.163799999999998</v>
      </c>
      <c r="P2314" s="2">
        <v>17.9024</v>
      </c>
      <c r="Q2314" s="2">
        <v>17.833100000000002</v>
      </c>
      <c r="R2314" s="2">
        <v>17.6645</v>
      </c>
      <c r="S2314" s="2">
        <v>16.842600000000001</v>
      </c>
      <c r="T2314" s="2">
        <v>16.087299999999999</v>
      </c>
      <c r="U2314" s="2">
        <v>14.805</v>
      </c>
      <c r="V2314" s="2" t="s">
        <v>2585</v>
      </c>
      <c r="W2314" s="2">
        <v>2.0220100000000001E-2</v>
      </c>
    </row>
    <row r="2315" spans="14:23" x14ac:dyDescent="0.25">
      <c r="N2315" s="2" t="s">
        <v>1654</v>
      </c>
      <c r="O2315" s="2">
        <v>14.4956</v>
      </c>
      <c r="P2315" s="2">
        <v>15.311</v>
      </c>
      <c r="Q2315" s="2">
        <v>14.985900000000001</v>
      </c>
      <c r="R2315" s="2">
        <v>14.718</v>
      </c>
      <c r="S2315" s="2">
        <v>14.448</v>
      </c>
      <c r="T2315" s="2">
        <v>13.2311</v>
      </c>
      <c r="U2315" s="2">
        <v>12.7271</v>
      </c>
      <c r="V2315" s="2" t="s">
        <v>2585</v>
      </c>
      <c r="W2315" s="2">
        <v>1.72181E-2</v>
      </c>
    </row>
    <row r="2316" spans="14:23" x14ac:dyDescent="0.25">
      <c r="N2316" s="2" t="s">
        <v>396</v>
      </c>
      <c r="O2316" s="2">
        <v>15.1569</v>
      </c>
      <c r="P2316" s="2">
        <v>15.466200000000001</v>
      </c>
      <c r="Q2316" s="2">
        <v>14.3718</v>
      </c>
      <c r="R2316" s="2">
        <v>13.607900000000001</v>
      </c>
      <c r="S2316" s="2">
        <v>8.9512800000000006</v>
      </c>
      <c r="T2316" s="2">
        <v>9.6257099999999998</v>
      </c>
      <c r="U2316" s="2" t="s">
        <v>2586</v>
      </c>
      <c r="V2316" s="2" t="s">
        <v>2585</v>
      </c>
      <c r="W2316" s="2">
        <v>6.0501799999999996E-3</v>
      </c>
    </row>
    <row r="2317" spans="14:23" x14ac:dyDescent="0.25">
      <c r="N2317" s="2" t="s">
        <v>2487</v>
      </c>
      <c r="O2317" s="2">
        <v>13.202999999999999</v>
      </c>
      <c r="P2317" s="2">
        <v>12.8178</v>
      </c>
      <c r="Q2317" s="2">
        <v>12.427199999999999</v>
      </c>
      <c r="R2317" s="2">
        <v>12.300599999999999</v>
      </c>
      <c r="S2317" s="2">
        <v>11.0116</v>
      </c>
      <c r="T2317" s="2">
        <v>10.3772</v>
      </c>
      <c r="U2317" s="2">
        <v>9.0498499999999993</v>
      </c>
      <c r="V2317" s="2" t="s">
        <v>2585</v>
      </c>
      <c r="W2317" s="2">
        <v>4.5836700000000001E-2</v>
      </c>
    </row>
    <row r="2318" spans="14:23" x14ac:dyDescent="0.25">
      <c r="N2318" s="2" t="s">
        <v>1473</v>
      </c>
      <c r="O2318" s="2">
        <v>14.522399999999999</v>
      </c>
      <c r="P2318" s="2">
        <v>14.8598</v>
      </c>
      <c r="Q2318" s="2">
        <v>14.498699999999999</v>
      </c>
      <c r="R2318" s="2">
        <v>14.097099999999999</v>
      </c>
      <c r="S2318" s="2">
        <v>13.151999999999999</v>
      </c>
      <c r="T2318" s="2">
        <v>12.339399999999999</v>
      </c>
      <c r="U2318" s="2">
        <v>11.436999999999999</v>
      </c>
      <c r="V2318" s="2" t="s">
        <v>2585</v>
      </c>
      <c r="W2318" s="2">
        <v>1.37143E-2</v>
      </c>
    </row>
    <row r="2319" spans="14:23" x14ac:dyDescent="0.25">
      <c r="N2319" s="2" t="s">
        <v>2458</v>
      </c>
      <c r="O2319" s="2" t="s">
        <v>2586</v>
      </c>
      <c r="P2319" s="2">
        <v>11.355399999999999</v>
      </c>
      <c r="Q2319" s="2">
        <v>13.065099999999999</v>
      </c>
      <c r="R2319" s="2">
        <v>11.9458</v>
      </c>
      <c r="S2319" s="2">
        <v>10.910600000000001</v>
      </c>
      <c r="T2319" s="2">
        <v>9.8454899999999999</v>
      </c>
      <c r="U2319" s="2">
        <v>9.0202899999999993</v>
      </c>
      <c r="V2319" s="2" t="s">
        <v>2585</v>
      </c>
      <c r="W2319" s="2">
        <v>4.4449900000000001E-2</v>
      </c>
    </row>
    <row r="2320" spans="14:23" x14ac:dyDescent="0.25">
      <c r="N2320" s="2" t="s">
        <v>2544</v>
      </c>
      <c r="O2320" s="2">
        <v>15.5275</v>
      </c>
      <c r="P2320" s="2">
        <v>16.142399999999999</v>
      </c>
      <c r="Q2320" s="2">
        <v>15.1387</v>
      </c>
      <c r="R2320" s="2">
        <v>15.4293</v>
      </c>
      <c r="S2320" s="2">
        <v>14.2666</v>
      </c>
      <c r="T2320" s="2">
        <v>13.506500000000001</v>
      </c>
      <c r="U2320" s="2">
        <v>10.3443</v>
      </c>
      <c r="V2320" s="2" t="s">
        <v>2585</v>
      </c>
      <c r="W2320" s="2">
        <v>4.8440900000000002E-2</v>
      </c>
    </row>
    <row r="2321" spans="14:23" x14ac:dyDescent="0.25">
      <c r="N2321" s="2" t="s">
        <v>197</v>
      </c>
      <c r="O2321" s="2">
        <v>15.258599999999999</v>
      </c>
      <c r="P2321" s="2">
        <v>15.507</v>
      </c>
      <c r="Q2321" s="2">
        <v>15.4536</v>
      </c>
      <c r="R2321" s="2">
        <v>15.2004</v>
      </c>
      <c r="S2321" s="2">
        <v>13.8918</v>
      </c>
      <c r="T2321" s="2">
        <v>12.68</v>
      </c>
      <c r="U2321" s="2">
        <v>12.440200000000001</v>
      </c>
      <c r="V2321" s="2" t="s">
        <v>2585</v>
      </c>
      <c r="W2321" s="2">
        <v>5.7096100000000004E-3</v>
      </c>
    </row>
    <row r="2322" spans="14:23" x14ac:dyDescent="0.25">
      <c r="N2322" s="2" t="s">
        <v>745</v>
      </c>
      <c r="O2322" s="2">
        <v>16.2759</v>
      </c>
      <c r="P2322" s="2" t="s">
        <v>2586</v>
      </c>
      <c r="Q2322" s="2" t="s">
        <v>2586</v>
      </c>
      <c r="R2322" s="2" t="s">
        <v>2586</v>
      </c>
      <c r="S2322" s="2" t="s">
        <v>2586</v>
      </c>
      <c r="T2322" s="2" t="s">
        <v>2586</v>
      </c>
      <c r="U2322" s="2" t="s">
        <v>2586</v>
      </c>
      <c r="V2322" s="2" t="s">
        <v>2585</v>
      </c>
      <c r="W2322" s="2">
        <v>6.9867899999999997E-3</v>
      </c>
    </row>
    <row r="2323" spans="14:23" x14ac:dyDescent="0.25">
      <c r="N2323" s="2" t="s">
        <v>2443</v>
      </c>
      <c r="O2323" s="2">
        <v>17.120899999999999</v>
      </c>
      <c r="P2323" s="2">
        <v>17.295500000000001</v>
      </c>
      <c r="Q2323" s="2">
        <v>17.0535</v>
      </c>
      <c r="R2323" s="2">
        <v>16.776399999999999</v>
      </c>
      <c r="S2323" s="2">
        <v>16.174700000000001</v>
      </c>
      <c r="T2323" s="2">
        <v>15.636799999999999</v>
      </c>
      <c r="U2323" s="2">
        <v>14.5877</v>
      </c>
      <c r="V2323" s="2" t="s">
        <v>2585</v>
      </c>
      <c r="W2323" s="2">
        <v>4.36099E-2</v>
      </c>
    </row>
    <row r="2324" spans="14:23" x14ac:dyDescent="0.25">
      <c r="N2324" s="2" t="s">
        <v>2360</v>
      </c>
      <c r="O2324" s="2">
        <v>21.175000000000001</v>
      </c>
      <c r="P2324" s="2">
        <v>20.156400000000001</v>
      </c>
      <c r="Q2324" s="2">
        <v>19.203600000000002</v>
      </c>
      <c r="R2324" s="2">
        <v>18.1053</v>
      </c>
      <c r="S2324" s="2">
        <v>14.834899999999999</v>
      </c>
      <c r="T2324" s="2">
        <v>14.349500000000001</v>
      </c>
      <c r="U2324" s="2">
        <v>14.319800000000001</v>
      </c>
      <c r="V2324" s="2" t="s">
        <v>2585</v>
      </c>
      <c r="W2324" s="2">
        <v>4.03221E-2</v>
      </c>
    </row>
    <row r="2325" spans="14:23" x14ac:dyDescent="0.25">
      <c r="N2325" s="2" t="s">
        <v>1425</v>
      </c>
      <c r="O2325" s="2">
        <v>14.332700000000001</v>
      </c>
      <c r="P2325" s="2">
        <v>13.748900000000001</v>
      </c>
      <c r="Q2325" s="2">
        <v>12.910600000000001</v>
      </c>
      <c r="R2325" s="2">
        <v>13.365</v>
      </c>
      <c r="S2325" s="2">
        <v>10.514200000000001</v>
      </c>
      <c r="T2325" s="2">
        <v>11.3987</v>
      </c>
      <c r="U2325" s="2" t="s">
        <v>2586</v>
      </c>
      <c r="V2325" s="2" t="s">
        <v>2585</v>
      </c>
      <c r="W2325" s="2">
        <v>1.30694E-2</v>
      </c>
    </row>
    <row r="2326" spans="14:23" x14ac:dyDescent="0.25">
      <c r="N2326" s="2" t="s">
        <v>1086</v>
      </c>
      <c r="O2326" s="2">
        <v>16.477799999999998</v>
      </c>
      <c r="P2326" s="2">
        <v>15.4153</v>
      </c>
      <c r="Q2326" s="2">
        <v>15.3794</v>
      </c>
      <c r="R2326" s="2">
        <v>14.646699999999999</v>
      </c>
      <c r="S2326" s="2">
        <v>13.8452</v>
      </c>
      <c r="T2326" s="2">
        <v>12.968500000000001</v>
      </c>
      <c r="U2326" s="2">
        <v>11.3049</v>
      </c>
      <c r="V2326" s="2" t="s">
        <v>2585</v>
      </c>
      <c r="W2326" s="2">
        <v>9.0610799999999991E-3</v>
      </c>
    </row>
    <row r="2327" spans="14:23" x14ac:dyDescent="0.25">
      <c r="N2327" s="2" t="s">
        <v>1689</v>
      </c>
      <c r="O2327" s="2">
        <v>14.5726</v>
      </c>
      <c r="P2327" s="2">
        <v>14.9308</v>
      </c>
      <c r="Q2327" s="2">
        <v>14.685499999999999</v>
      </c>
      <c r="R2327" s="2">
        <v>14.7059</v>
      </c>
      <c r="S2327" s="2">
        <v>13.722799999999999</v>
      </c>
      <c r="T2327" s="2">
        <v>12.511100000000001</v>
      </c>
      <c r="U2327" s="2">
        <v>11.308999999999999</v>
      </c>
      <c r="V2327" s="2" t="s">
        <v>2585</v>
      </c>
      <c r="W2327" s="2">
        <v>1.8068600000000001E-2</v>
      </c>
    </row>
    <row r="2328" spans="14:23" x14ac:dyDescent="0.25">
      <c r="N2328" s="2" t="s">
        <v>1850</v>
      </c>
      <c r="O2328" s="2">
        <v>17.021100000000001</v>
      </c>
      <c r="P2328" s="2">
        <v>16.703199999999999</v>
      </c>
      <c r="Q2328" s="2">
        <v>16.278700000000001</v>
      </c>
      <c r="R2328" s="2">
        <v>15.8787</v>
      </c>
      <c r="S2328" s="2">
        <v>14.9177</v>
      </c>
      <c r="T2328" s="2">
        <v>14.3673</v>
      </c>
      <c r="U2328" s="2">
        <v>13.716900000000001</v>
      </c>
      <c r="V2328" s="2" t="s">
        <v>2585</v>
      </c>
      <c r="W2328" s="2">
        <v>2.1956699999999999E-2</v>
      </c>
    </row>
    <row r="2329" spans="14:23" x14ac:dyDescent="0.25">
      <c r="N2329" s="2" t="s">
        <v>1708</v>
      </c>
      <c r="O2329" s="2">
        <v>13.7776</v>
      </c>
      <c r="P2329" s="2">
        <v>14.0076</v>
      </c>
      <c r="Q2329" s="2">
        <v>14.0113</v>
      </c>
      <c r="R2329" s="2">
        <v>13.846500000000001</v>
      </c>
      <c r="S2329" s="2">
        <v>12.6866</v>
      </c>
      <c r="T2329" s="2">
        <v>12.379200000000001</v>
      </c>
      <c r="U2329" s="2">
        <v>11.5435</v>
      </c>
      <c r="V2329" s="2" t="s">
        <v>2585</v>
      </c>
      <c r="W2329" s="2">
        <v>1.8704200000000001E-2</v>
      </c>
    </row>
    <row r="2330" spans="14:23" x14ac:dyDescent="0.25">
      <c r="N2330" s="2" t="s">
        <v>1356</v>
      </c>
      <c r="O2330" s="2">
        <v>10.359</v>
      </c>
      <c r="P2330" s="2" t="s">
        <v>2586</v>
      </c>
      <c r="Q2330" s="2">
        <v>10.6257</v>
      </c>
      <c r="R2330" s="2">
        <v>10.771100000000001</v>
      </c>
      <c r="S2330" s="2">
        <v>13.705399999999999</v>
      </c>
      <c r="T2330" s="2">
        <v>15.217499999999999</v>
      </c>
      <c r="U2330" s="2">
        <v>15.519600000000001</v>
      </c>
      <c r="V2330" s="2" t="s">
        <v>2585</v>
      </c>
      <c r="W2330" s="2">
        <v>1.2276199999999999E-2</v>
      </c>
    </row>
    <row r="2331" spans="14:23" x14ac:dyDescent="0.25">
      <c r="N2331" s="2" t="s">
        <v>883</v>
      </c>
      <c r="O2331" s="2">
        <v>16.987400000000001</v>
      </c>
      <c r="P2331" s="2">
        <v>17.195599999999999</v>
      </c>
      <c r="Q2331" s="2">
        <v>16.5379</v>
      </c>
      <c r="R2331" s="2">
        <v>16.183</v>
      </c>
      <c r="S2331" s="2">
        <v>14.9488</v>
      </c>
      <c r="T2331" s="2">
        <v>14.1371</v>
      </c>
      <c r="U2331" s="2">
        <v>12.3786</v>
      </c>
      <c r="V2331" s="2" t="s">
        <v>2585</v>
      </c>
      <c r="W2331" s="2">
        <v>7.6811600000000002E-3</v>
      </c>
    </row>
    <row r="2332" spans="14:23" x14ac:dyDescent="0.25">
      <c r="N2332" s="2" t="s">
        <v>153</v>
      </c>
      <c r="O2332" s="2">
        <v>16.594200000000001</v>
      </c>
      <c r="P2332" s="2">
        <v>16.9556</v>
      </c>
      <c r="Q2332" s="2">
        <v>16.473199999999999</v>
      </c>
      <c r="R2332" s="2">
        <v>16.3628</v>
      </c>
      <c r="S2332" s="2">
        <v>15.498699999999999</v>
      </c>
      <c r="T2332" s="2">
        <v>14.7744</v>
      </c>
      <c r="U2332" s="2">
        <v>14.208</v>
      </c>
      <c r="V2332" s="2" t="s">
        <v>2585</v>
      </c>
      <c r="W2332" s="2">
        <v>5.67521E-3</v>
      </c>
    </row>
    <row r="2333" spans="14:23" x14ac:dyDescent="0.25">
      <c r="N2333" s="2" t="s">
        <v>1353</v>
      </c>
      <c r="O2333" s="2">
        <v>18.258900000000001</v>
      </c>
      <c r="P2333" s="2">
        <v>18.349499999999999</v>
      </c>
      <c r="Q2333" s="2">
        <v>18.2547</v>
      </c>
      <c r="R2333" s="2">
        <v>18.0319</v>
      </c>
      <c r="S2333" s="2">
        <v>17.499099999999999</v>
      </c>
      <c r="T2333" s="2">
        <v>17.451599999999999</v>
      </c>
      <c r="U2333" s="2">
        <v>17.441500000000001</v>
      </c>
      <c r="V2333" s="2" t="s">
        <v>2585</v>
      </c>
      <c r="W2333" s="2">
        <v>1.22156E-2</v>
      </c>
    </row>
    <row r="2334" spans="14:23" x14ac:dyDescent="0.25">
      <c r="N2334" s="2" t="s">
        <v>499</v>
      </c>
      <c r="O2334" s="2">
        <v>16.278700000000001</v>
      </c>
      <c r="P2334" s="2">
        <v>16.412600000000001</v>
      </c>
      <c r="Q2334" s="2">
        <v>16.116</v>
      </c>
      <c r="R2334" s="2">
        <v>15.6676</v>
      </c>
      <c r="S2334" s="2">
        <v>14.2194</v>
      </c>
      <c r="T2334" s="2">
        <v>13.2593</v>
      </c>
      <c r="U2334" s="2">
        <v>12.1884</v>
      </c>
      <c r="V2334" s="2" t="s">
        <v>2585</v>
      </c>
      <c r="W2334" s="2">
        <v>6.3138999999999999E-3</v>
      </c>
    </row>
    <row r="2335" spans="14:23" x14ac:dyDescent="0.25">
      <c r="N2335" s="2" t="s">
        <v>1733</v>
      </c>
      <c r="O2335" s="2">
        <v>13.2127</v>
      </c>
      <c r="P2335" s="2">
        <v>13.743600000000001</v>
      </c>
      <c r="Q2335" s="2">
        <v>12.6729</v>
      </c>
      <c r="R2335" s="2">
        <v>12.3429</v>
      </c>
      <c r="S2335" s="2">
        <v>11.004899999999999</v>
      </c>
      <c r="T2335" s="2">
        <v>9.8917800000000007</v>
      </c>
      <c r="U2335" s="2">
        <v>9.9978800000000003</v>
      </c>
      <c r="V2335" s="2" t="s">
        <v>2585</v>
      </c>
      <c r="W2335" s="2">
        <v>1.92161E-2</v>
      </c>
    </row>
    <row r="2336" spans="14:23" x14ac:dyDescent="0.25">
      <c r="N2336" s="2" t="s">
        <v>54</v>
      </c>
      <c r="O2336" s="2">
        <v>15.611599999999999</v>
      </c>
      <c r="P2336" s="2">
        <v>15.822100000000001</v>
      </c>
      <c r="Q2336" s="2">
        <v>15.598100000000001</v>
      </c>
      <c r="R2336" s="2">
        <v>15.0951</v>
      </c>
      <c r="S2336" s="2">
        <v>13.412000000000001</v>
      </c>
      <c r="T2336" s="2">
        <v>13.0284</v>
      </c>
      <c r="U2336" s="2">
        <v>11.856199999999999</v>
      </c>
      <c r="V2336" s="2" t="s">
        <v>2585</v>
      </c>
      <c r="W2336" s="2">
        <v>6.3751800000000003E-3</v>
      </c>
    </row>
    <row r="2337" spans="14:23" x14ac:dyDescent="0.25">
      <c r="N2337" s="2" t="s">
        <v>2512</v>
      </c>
      <c r="O2337" s="2">
        <v>18.704999999999998</v>
      </c>
      <c r="P2337" s="2">
        <v>18.9909</v>
      </c>
      <c r="Q2337" s="2">
        <v>18.883199999999999</v>
      </c>
      <c r="R2337" s="2">
        <v>18.5869</v>
      </c>
      <c r="S2337" s="2">
        <v>17.7987</v>
      </c>
      <c r="T2337" s="2">
        <v>17.472799999999999</v>
      </c>
      <c r="U2337" s="2">
        <v>16.537199999999999</v>
      </c>
      <c r="V2337" s="2" t="s">
        <v>2585</v>
      </c>
      <c r="W2337" s="2">
        <v>4.6981599999999998E-2</v>
      </c>
    </row>
    <row r="2338" spans="14:23" x14ac:dyDescent="0.25">
      <c r="N2338" s="2" t="s">
        <v>457</v>
      </c>
      <c r="O2338" s="2">
        <v>22.942900000000002</v>
      </c>
      <c r="P2338" s="2">
        <v>22.8795</v>
      </c>
      <c r="Q2338" s="2">
        <v>22.8307</v>
      </c>
      <c r="R2338" s="2">
        <v>22.4633</v>
      </c>
      <c r="S2338" s="2">
        <v>21.415700000000001</v>
      </c>
      <c r="T2338" s="2">
        <v>20.784400000000002</v>
      </c>
      <c r="U2338" s="2">
        <v>20.146000000000001</v>
      </c>
      <c r="V2338" s="2" t="s">
        <v>2585</v>
      </c>
      <c r="W2338" s="2">
        <v>6.1993400000000002E-3</v>
      </c>
    </row>
    <row r="2339" spans="14:23" x14ac:dyDescent="0.25">
      <c r="N2339" s="2" t="s">
        <v>177</v>
      </c>
      <c r="O2339" s="2">
        <v>20.035900000000002</v>
      </c>
      <c r="P2339" s="2">
        <v>19.461600000000001</v>
      </c>
      <c r="Q2339" s="2">
        <v>18.426200000000001</v>
      </c>
      <c r="R2339" s="2">
        <v>17.384499999999999</v>
      </c>
      <c r="S2339" s="2">
        <v>15.1145</v>
      </c>
      <c r="T2339" s="2">
        <v>13.540800000000001</v>
      </c>
      <c r="U2339" s="2">
        <v>11.9558</v>
      </c>
      <c r="V2339" s="2" t="s">
        <v>2585</v>
      </c>
      <c r="W2339" s="2">
        <v>5.6996299999999998E-3</v>
      </c>
    </row>
    <row r="2340" spans="14:23" x14ac:dyDescent="0.25">
      <c r="N2340" s="2" t="s">
        <v>185</v>
      </c>
      <c r="O2340" s="2">
        <v>14.5204</v>
      </c>
      <c r="P2340" s="2">
        <v>14.843500000000001</v>
      </c>
      <c r="Q2340" s="2">
        <v>14.662100000000001</v>
      </c>
      <c r="R2340" s="2">
        <v>14.161899999999999</v>
      </c>
      <c r="S2340" s="2">
        <v>12.907400000000001</v>
      </c>
      <c r="T2340" s="2">
        <v>13.048999999999999</v>
      </c>
      <c r="U2340" s="2">
        <v>10.273199999999999</v>
      </c>
      <c r="V2340" s="2" t="s">
        <v>2585</v>
      </c>
      <c r="W2340" s="2">
        <v>5.7021299999999997E-3</v>
      </c>
    </row>
    <row r="2341" spans="14:23" x14ac:dyDescent="0.25">
      <c r="N2341" s="2" t="s">
        <v>1854</v>
      </c>
      <c r="O2341" s="2">
        <v>16.7027</v>
      </c>
      <c r="P2341" s="2">
        <v>16.455500000000001</v>
      </c>
      <c r="Q2341" s="2">
        <v>16.019400000000001</v>
      </c>
      <c r="R2341" s="2">
        <v>15.3878</v>
      </c>
      <c r="S2341" s="2">
        <v>14.648099999999999</v>
      </c>
      <c r="T2341" s="2">
        <v>14.162100000000001</v>
      </c>
      <c r="U2341" s="2">
        <v>13.360799999999999</v>
      </c>
      <c r="V2341" s="2" t="s">
        <v>2585</v>
      </c>
      <c r="W2341" s="2">
        <v>2.2064799999999999E-2</v>
      </c>
    </row>
    <row r="2342" spans="14:23" x14ac:dyDescent="0.25">
      <c r="N2342" s="2" t="s">
        <v>1520</v>
      </c>
      <c r="O2342" s="2">
        <v>17.446899999999999</v>
      </c>
      <c r="P2342" s="2">
        <v>17.494599999999998</v>
      </c>
      <c r="Q2342" s="2">
        <v>17.267299999999999</v>
      </c>
      <c r="R2342" s="2">
        <v>16.915900000000001</v>
      </c>
      <c r="S2342" s="2">
        <v>16.121099999999998</v>
      </c>
      <c r="T2342" s="2">
        <v>15.7379</v>
      </c>
      <c r="U2342" s="2">
        <v>14.841100000000001</v>
      </c>
      <c r="V2342" s="2" t="s">
        <v>2585</v>
      </c>
      <c r="W2342" s="2">
        <v>1.4654500000000001E-2</v>
      </c>
    </row>
    <row r="2343" spans="14:23" x14ac:dyDescent="0.25">
      <c r="N2343" s="2" t="s">
        <v>2086</v>
      </c>
      <c r="O2343" s="2">
        <v>12.814399999999999</v>
      </c>
      <c r="P2343" s="2">
        <v>13.0906</v>
      </c>
      <c r="Q2343" s="2">
        <v>11.598100000000001</v>
      </c>
      <c r="R2343" s="2">
        <v>10.4094</v>
      </c>
      <c r="S2343" s="2">
        <v>8.6794799999999999</v>
      </c>
      <c r="T2343" s="2" t="s">
        <v>2586</v>
      </c>
      <c r="U2343" s="2">
        <v>7.8376299999999999</v>
      </c>
      <c r="V2343" s="2" t="s">
        <v>2585</v>
      </c>
      <c r="W2343" s="2">
        <v>2.8753399999999998E-2</v>
      </c>
    </row>
    <row r="2344" spans="14:23" x14ac:dyDescent="0.25">
      <c r="N2344" s="2" t="s">
        <v>1979</v>
      </c>
      <c r="O2344" s="2">
        <v>19.846900000000002</v>
      </c>
      <c r="P2344" s="2">
        <v>20.035</v>
      </c>
      <c r="Q2344" s="2">
        <v>19.258700000000001</v>
      </c>
      <c r="R2344" s="2">
        <v>19.044599999999999</v>
      </c>
      <c r="S2344" s="2">
        <v>18.695399999999999</v>
      </c>
      <c r="T2344" s="2">
        <v>18.527999999999999</v>
      </c>
      <c r="U2344" s="2">
        <v>17.7971</v>
      </c>
      <c r="V2344" s="2" t="s">
        <v>2585</v>
      </c>
      <c r="W2344" s="2">
        <v>2.53928E-2</v>
      </c>
    </row>
    <row r="2345" spans="14:23" x14ac:dyDescent="0.25">
      <c r="N2345" s="2" t="s">
        <v>1567</v>
      </c>
      <c r="O2345" s="2">
        <v>15.5756</v>
      </c>
      <c r="P2345" s="2">
        <v>15.5497</v>
      </c>
      <c r="Q2345" s="2">
        <v>15.241899999999999</v>
      </c>
      <c r="R2345" s="2">
        <v>15.062799999999999</v>
      </c>
      <c r="S2345" s="2">
        <v>15.1655</v>
      </c>
      <c r="T2345" s="2">
        <v>15.0511</v>
      </c>
      <c r="U2345" s="2">
        <v>13.8193</v>
      </c>
      <c r="V2345" s="2" t="s">
        <v>2585</v>
      </c>
      <c r="W2345" s="2">
        <v>1.53232E-2</v>
      </c>
    </row>
    <row r="2346" spans="14:23" x14ac:dyDescent="0.25">
      <c r="N2346" s="2" t="s">
        <v>1942</v>
      </c>
      <c r="O2346" s="2">
        <v>18.517800000000001</v>
      </c>
      <c r="P2346" s="2">
        <v>18.638200000000001</v>
      </c>
      <c r="Q2346" s="2">
        <v>18.564800000000002</v>
      </c>
      <c r="R2346" s="2">
        <v>18.32</v>
      </c>
      <c r="S2346" s="2">
        <v>17.545100000000001</v>
      </c>
      <c r="T2346" s="2">
        <v>16.962700000000002</v>
      </c>
      <c r="U2346" s="2">
        <v>16.566800000000001</v>
      </c>
      <c r="V2346" s="2" t="s">
        <v>2585</v>
      </c>
      <c r="W2346" s="2">
        <v>2.4316299999999999E-2</v>
      </c>
    </row>
    <row r="2347" spans="14:23" x14ac:dyDescent="0.25">
      <c r="N2347" s="2" t="s">
        <v>1756</v>
      </c>
      <c r="O2347" s="2">
        <v>13.064500000000001</v>
      </c>
      <c r="P2347" s="2">
        <v>13.171099999999999</v>
      </c>
      <c r="Q2347" s="2">
        <v>12.4887</v>
      </c>
      <c r="R2347" s="2">
        <v>11.898400000000001</v>
      </c>
      <c r="S2347" s="2">
        <v>12.0319</v>
      </c>
      <c r="T2347" s="2" t="s">
        <v>2586</v>
      </c>
      <c r="U2347" s="2" t="s">
        <v>2586</v>
      </c>
      <c r="V2347" s="2" t="s">
        <v>2585</v>
      </c>
      <c r="W2347" s="2">
        <v>1.9609999999999999E-2</v>
      </c>
    </row>
    <row r="2348" spans="14:23" x14ac:dyDescent="0.25">
      <c r="N2348" s="2" t="s">
        <v>1616</v>
      </c>
      <c r="O2348" s="2">
        <v>12.7895</v>
      </c>
      <c r="P2348" s="2">
        <v>13.052099999999999</v>
      </c>
      <c r="Q2348" s="2">
        <v>12.665699999999999</v>
      </c>
      <c r="R2348" s="2">
        <v>12.205299999999999</v>
      </c>
      <c r="S2348" s="2">
        <v>11.7067</v>
      </c>
      <c r="T2348" s="2">
        <v>10.7164</v>
      </c>
      <c r="U2348" s="2">
        <v>9.5793199999999992</v>
      </c>
      <c r="V2348" s="2" t="s">
        <v>2585</v>
      </c>
      <c r="W2348" s="2">
        <v>1.6135699999999999E-2</v>
      </c>
    </row>
    <row r="2349" spans="14:23" x14ac:dyDescent="0.25">
      <c r="N2349" s="2" t="s">
        <v>1609</v>
      </c>
      <c r="O2349" s="2" t="s">
        <v>2586</v>
      </c>
      <c r="P2349" s="2" t="s">
        <v>2586</v>
      </c>
      <c r="Q2349" s="2" t="s">
        <v>2586</v>
      </c>
      <c r="R2349" s="2">
        <v>8.4304500000000004</v>
      </c>
      <c r="S2349" s="2">
        <v>8.8217700000000008</v>
      </c>
      <c r="T2349" s="2">
        <v>11.598100000000001</v>
      </c>
      <c r="U2349" s="2">
        <v>12.2805</v>
      </c>
      <c r="V2349" s="2" t="s">
        <v>2585</v>
      </c>
      <c r="W2349" s="2">
        <v>1.59703E-2</v>
      </c>
    </row>
    <row r="2350" spans="14:23" x14ac:dyDescent="0.25">
      <c r="N2350" s="2" t="s">
        <v>2403</v>
      </c>
      <c r="O2350" s="2">
        <v>18.7073</v>
      </c>
      <c r="P2350" s="2">
        <v>19.037199999999999</v>
      </c>
      <c r="Q2350" s="2">
        <v>18.8568</v>
      </c>
      <c r="R2350" s="2">
        <v>18.590599999999998</v>
      </c>
      <c r="S2350" s="2">
        <v>17.7667</v>
      </c>
      <c r="T2350" s="2">
        <v>16.907699999999998</v>
      </c>
      <c r="U2350" s="2">
        <v>16.053799999999999</v>
      </c>
      <c r="V2350" s="2" t="s">
        <v>2585</v>
      </c>
      <c r="W2350" s="2">
        <v>4.1902000000000002E-2</v>
      </c>
    </row>
    <row r="2351" spans="14:23" x14ac:dyDescent="0.25">
      <c r="N2351" s="2" t="s">
        <v>139</v>
      </c>
      <c r="O2351" s="2">
        <v>17.2074</v>
      </c>
      <c r="P2351" s="2">
        <v>17.142399999999999</v>
      </c>
      <c r="Q2351" s="2">
        <v>16.899799999999999</v>
      </c>
      <c r="R2351" s="2">
        <v>17.141200000000001</v>
      </c>
      <c r="S2351" s="2">
        <v>16.124600000000001</v>
      </c>
      <c r="T2351" s="2">
        <v>15.584899999999999</v>
      </c>
      <c r="U2351" s="2">
        <v>14.9293</v>
      </c>
      <c r="V2351" s="2" t="s">
        <v>2585</v>
      </c>
      <c r="W2351" s="2">
        <v>5.6628199999999998E-3</v>
      </c>
    </row>
    <row r="2352" spans="14:23" x14ac:dyDescent="0.25">
      <c r="N2352" s="2" t="s">
        <v>2471</v>
      </c>
      <c r="O2352" s="2">
        <v>13.1622</v>
      </c>
      <c r="P2352" s="2">
        <v>13.3139</v>
      </c>
      <c r="Q2352" s="2">
        <v>14.412000000000001</v>
      </c>
      <c r="R2352" s="2">
        <v>13.624000000000001</v>
      </c>
      <c r="S2352" s="2">
        <v>12.6668</v>
      </c>
      <c r="T2352" s="2">
        <v>12.461499999999999</v>
      </c>
      <c r="U2352" s="2">
        <v>10.978400000000001</v>
      </c>
      <c r="V2352" s="2" t="s">
        <v>2585</v>
      </c>
      <c r="W2352" s="2">
        <v>4.4956900000000001E-2</v>
      </c>
    </row>
    <row r="2353" spans="14:23" x14ac:dyDescent="0.25">
      <c r="N2353" s="2" t="s">
        <v>2007</v>
      </c>
      <c r="O2353" s="2">
        <v>11.708500000000001</v>
      </c>
      <c r="P2353" s="2">
        <v>11.6853</v>
      </c>
      <c r="Q2353" s="2">
        <v>11.286300000000001</v>
      </c>
      <c r="R2353" s="2">
        <v>11.0663</v>
      </c>
      <c r="S2353" s="2">
        <v>10.0891</v>
      </c>
      <c r="T2353" s="2">
        <v>9.4141600000000007</v>
      </c>
      <c r="U2353" s="2">
        <v>8.9549199999999995</v>
      </c>
      <c r="V2353" s="2" t="s">
        <v>2585</v>
      </c>
      <c r="W2353" s="2">
        <v>2.6176899999999999E-2</v>
      </c>
    </row>
    <row r="2354" spans="14:23" x14ac:dyDescent="0.25">
      <c r="N2354" s="2" t="s">
        <v>1872</v>
      </c>
      <c r="O2354" s="2" t="s">
        <v>2586</v>
      </c>
      <c r="P2354" s="2" t="s">
        <v>2586</v>
      </c>
      <c r="Q2354" s="2" t="s">
        <v>2586</v>
      </c>
      <c r="R2354" s="2">
        <v>13.417299999999999</v>
      </c>
      <c r="S2354" s="2">
        <v>14.1082</v>
      </c>
      <c r="T2354" s="2">
        <v>14.879899999999999</v>
      </c>
      <c r="U2354" s="2">
        <v>14.5251</v>
      </c>
      <c r="V2354" s="2" t="s">
        <v>2585</v>
      </c>
      <c r="W2354" s="2">
        <v>2.2688099999999999E-2</v>
      </c>
    </row>
    <row r="2355" spans="14:23" x14ac:dyDescent="0.25">
      <c r="N2355" s="2" t="s">
        <v>1217</v>
      </c>
      <c r="O2355" s="2">
        <v>12.824400000000001</v>
      </c>
      <c r="P2355" s="2">
        <v>13.036199999999999</v>
      </c>
      <c r="Q2355" s="2">
        <v>12.718500000000001</v>
      </c>
      <c r="R2355" s="2">
        <v>12.159599999999999</v>
      </c>
      <c r="S2355" s="2">
        <v>11.027699999999999</v>
      </c>
      <c r="T2355" s="2">
        <v>10.158300000000001</v>
      </c>
      <c r="U2355" s="2">
        <v>8.6348099999999999</v>
      </c>
      <c r="V2355" s="2" t="s">
        <v>2585</v>
      </c>
      <c r="W2355" s="2">
        <v>1.04172E-2</v>
      </c>
    </row>
    <row r="2356" spans="14:23" x14ac:dyDescent="0.25">
      <c r="N2356" s="2" t="s">
        <v>400</v>
      </c>
      <c r="O2356" s="2">
        <v>16.130400000000002</v>
      </c>
      <c r="P2356" s="2">
        <v>16.1417</v>
      </c>
      <c r="Q2356" s="2">
        <v>16.184000000000001</v>
      </c>
      <c r="R2356" s="2">
        <v>15.8188</v>
      </c>
      <c r="S2356" s="2">
        <v>14.6311</v>
      </c>
      <c r="T2356" s="2">
        <v>14.253</v>
      </c>
      <c r="U2356" s="2">
        <v>13.2471</v>
      </c>
      <c r="V2356" s="2" t="s">
        <v>2585</v>
      </c>
      <c r="W2356" s="2">
        <v>6.0519900000000001E-3</v>
      </c>
    </row>
    <row r="2357" spans="14:23" x14ac:dyDescent="0.25">
      <c r="N2357" s="2" t="s">
        <v>2197</v>
      </c>
      <c r="O2357" s="2">
        <v>19.950199999999999</v>
      </c>
      <c r="P2357" s="2">
        <v>20.035900000000002</v>
      </c>
      <c r="Q2357" s="2">
        <v>19.6675</v>
      </c>
      <c r="R2357" s="2">
        <v>19.2378</v>
      </c>
      <c r="S2357" s="2">
        <v>18.4056</v>
      </c>
      <c r="T2357" s="2">
        <v>17.836500000000001</v>
      </c>
      <c r="U2357" s="2">
        <v>16.626899999999999</v>
      </c>
      <c r="V2357" s="2" t="s">
        <v>2585</v>
      </c>
      <c r="W2357" s="2">
        <v>3.26047E-2</v>
      </c>
    </row>
    <row r="2358" spans="14:23" x14ac:dyDescent="0.25">
      <c r="N2358" s="2" t="s">
        <v>2399</v>
      </c>
      <c r="O2358" s="2">
        <v>12.4391</v>
      </c>
      <c r="P2358" s="2">
        <v>12.4521</v>
      </c>
      <c r="Q2358" s="2">
        <v>12.4428</v>
      </c>
      <c r="R2358" s="2">
        <v>11.7334</v>
      </c>
      <c r="S2358" s="2">
        <v>11.610799999999999</v>
      </c>
      <c r="T2358" s="2">
        <v>11.412699999999999</v>
      </c>
      <c r="U2358" s="2">
        <v>9.8688199999999995</v>
      </c>
      <c r="V2358" s="2" t="s">
        <v>2585</v>
      </c>
      <c r="W2358" s="2">
        <v>4.16218E-2</v>
      </c>
    </row>
    <row r="2359" spans="14:23" x14ac:dyDescent="0.25">
      <c r="N2359" s="2" t="s">
        <v>861</v>
      </c>
      <c r="O2359" s="2">
        <v>12.872</v>
      </c>
      <c r="P2359" s="2">
        <v>13.661</v>
      </c>
      <c r="Q2359" s="2">
        <v>12.808299999999999</v>
      </c>
      <c r="R2359" s="2">
        <v>13.4017</v>
      </c>
      <c r="S2359" s="2">
        <v>13.321199999999999</v>
      </c>
      <c r="T2359" s="2">
        <v>14.3163</v>
      </c>
      <c r="U2359" s="2">
        <v>15.2042</v>
      </c>
      <c r="V2359" s="2" t="s">
        <v>2585</v>
      </c>
      <c r="W2359" s="2">
        <v>7.6145600000000003E-3</v>
      </c>
    </row>
    <row r="2360" spans="14:23" x14ac:dyDescent="0.25">
      <c r="N2360" s="2" t="s">
        <v>1029</v>
      </c>
      <c r="O2360" s="2">
        <v>12.6655</v>
      </c>
      <c r="P2360" s="2">
        <v>12.978400000000001</v>
      </c>
      <c r="Q2360" s="2">
        <v>11.773099999999999</v>
      </c>
      <c r="R2360" s="2">
        <v>11.5253</v>
      </c>
      <c r="S2360" s="2">
        <v>10.1196</v>
      </c>
      <c r="T2360" s="2">
        <v>8.8765199999999993</v>
      </c>
      <c r="U2360" s="2" t="s">
        <v>2586</v>
      </c>
      <c r="V2360" s="2" t="s">
        <v>2585</v>
      </c>
      <c r="W2360" s="2">
        <v>8.6636300000000003E-3</v>
      </c>
    </row>
    <row r="2361" spans="14:23" x14ac:dyDescent="0.25">
      <c r="N2361" s="2" t="s">
        <v>844</v>
      </c>
      <c r="O2361" s="2">
        <v>17.095099999999999</v>
      </c>
      <c r="P2361" s="2">
        <v>17.0701</v>
      </c>
      <c r="Q2361" s="2">
        <v>16.8536</v>
      </c>
      <c r="R2361" s="2">
        <v>16.525700000000001</v>
      </c>
      <c r="S2361" s="2">
        <v>15.254</v>
      </c>
      <c r="T2361" s="2">
        <v>14.6236</v>
      </c>
      <c r="U2361" s="2">
        <v>13.4688</v>
      </c>
      <c r="V2361" s="2" t="s">
        <v>2585</v>
      </c>
      <c r="W2361" s="2">
        <v>7.56129E-3</v>
      </c>
    </row>
    <row r="2362" spans="14:23" x14ac:dyDescent="0.25">
      <c r="N2362" s="2" t="s">
        <v>2136</v>
      </c>
      <c r="O2362" s="2">
        <v>14.534599999999999</v>
      </c>
      <c r="P2362" s="2">
        <v>14.5627</v>
      </c>
      <c r="Q2362" s="2">
        <v>14.3904</v>
      </c>
      <c r="R2362" s="2">
        <v>14.222799999999999</v>
      </c>
      <c r="S2362" s="2">
        <v>13.1615</v>
      </c>
      <c r="T2362" s="2">
        <v>12.310600000000001</v>
      </c>
      <c r="U2362" s="2">
        <v>11.484299999999999</v>
      </c>
      <c r="V2362" s="2" t="s">
        <v>2585</v>
      </c>
      <c r="W2362" s="2">
        <v>3.0437599999999999E-2</v>
      </c>
    </row>
    <row r="2363" spans="14:23" x14ac:dyDescent="0.25">
      <c r="N2363" s="2" t="s">
        <v>509</v>
      </c>
      <c r="O2363" s="2">
        <v>14.141</v>
      </c>
      <c r="P2363" s="2">
        <v>14.2438</v>
      </c>
      <c r="Q2363" s="2">
        <v>14.0511</v>
      </c>
      <c r="R2363" s="2">
        <v>13.573700000000001</v>
      </c>
      <c r="S2363" s="2">
        <v>12.513</v>
      </c>
      <c r="T2363" s="2">
        <v>11.993499999999999</v>
      </c>
      <c r="U2363" s="2">
        <v>10.829700000000001</v>
      </c>
      <c r="V2363" s="2" t="s">
        <v>2585</v>
      </c>
      <c r="W2363" s="2">
        <v>6.3225800000000004E-3</v>
      </c>
    </row>
    <row r="2364" spans="14:23" x14ac:dyDescent="0.25">
      <c r="N2364" s="2" t="s">
        <v>1545</v>
      </c>
      <c r="O2364" s="2">
        <v>15.258599999999999</v>
      </c>
      <c r="P2364" s="2">
        <v>15.7225</v>
      </c>
      <c r="Q2364" s="2">
        <v>15.1165</v>
      </c>
      <c r="R2364" s="2">
        <v>14.9748</v>
      </c>
      <c r="S2364" s="2">
        <v>13.688000000000001</v>
      </c>
      <c r="T2364" s="2">
        <v>12.691000000000001</v>
      </c>
      <c r="U2364" s="2">
        <v>12.1853</v>
      </c>
      <c r="V2364" s="2" t="s">
        <v>2585</v>
      </c>
      <c r="W2364" s="2">
        <v>1.5099899999999999E-2</v>
      </c>
    </row>
    <row r="2365" spans="14:23" x14ac:dyDescent="0.25">
      <c r="N2365" s="2" t="s">
        <v>2218</v>
      </c>
      <c r="O2365" s="2">
        <v>13.1601</v>
      </c>
      <c r="P2365" s="2">
        <v>13.7652</v>
      </c>
      <c r="Q2365" s="2">
        <v>12.7445</v>
      </c>
      <c r="R2365" s="2">
        <v>11.7966</v>
      </c>
      <c r="S2365" s="2">
        <v>7.8533099999999996</v>
      </c>
      <c r="T2365" s="2">
        <v>8.3106100000000005</v>
      </c>
      <c r="U2365" s="2" t="s">
        <v>2586</v>
      </c>
      <c r="V2365" s="2" t="s">
        <v>2585</v>
      </c>
      <c r="W2365" s="2">
        <v>3.3784000000000002E-2</v>
      </c>
    </row>
    <row r="2366" spans="14:23" x14ac:dyDescent="0.25">
      <c r="N2366" s="2" t="s">
        <v>2100</v>
      </c>
      <c r="O2366" s="2">
        <v>13.790900000000001</v>
      </c>
      <c r="P2366" s="2">
        <v>13.9688</v>
      </c>
      <c r="Q2366" s="2">
        <v>13.669</v>
      </c>
      <c r="R2366" s="2">
        <v>13.805199999999999</v>
      </c>
      <c r="S2366" s="2">
        <v>13.1768</v>
      </c>
      <c r="T2366" s="2">
        <v>12.746600000000001</v>
      </c>
      <c r="U2366" s="2">
        <v>11.3261</v>
      </c>
      <c r="V2366" s="2" t="s">
        <v>2585</v>
      </c>
      <c r="W2366" s="2">
        <v>2.9426799999999999E-2</v>
      </c>
    </row>
    <row r="2367" spans="14:23" x14ac:dyDescent="0.25">
      <c r="N2367" s="2" t="s">
        <v>2106</v>
      </c>
      <c r="O2367" s="2">
        <v>16.870699999999999</v>
      </c>
      <c r="P2367" s="2">
        <v>17.253699999999998</v>
      </c>
      <c r="Q2367" s="2">
        <v>16.790700000000001</v>
      </c>
      <c r="R2367" s="2">
        <v>16.7971</v>
      </c>
      <c r="S2367" s="2">
        <v>15.803100000000001</v>
      </c>
      <c r="T2367" s="2">
        <v>15.335599999999999</v>
      </c>
      <c r="U2367" s="2">
        <v>14.5411</v>
      </c>
      <c r="V2367" s="2" t="s">
        <v>2585</v>
      </c>
      <c r="W2367" s="2">
        <v>2.9460099999999999E-2</v>
      </c>
    </row>
    <row r="2368" spans="14:23" x14ac:dyDescent="0.25">
      <c r="N2368" s="2" t="s">
        <v>823</v>
      </c>
      <c r="O2368" s="2">
        <v>18.110399999999998</v>
      </c>
      <c r="P2368" s="2">
        <v>18.440200000000001</v>
      </c>
      <c r="Q2368" s="2">
        <v>18.297799999999999</v>
      </c>
      <c r="R2368" s="2">
        <v>17.853000000000002</v>
      </c>
      <c r="S2368" s="2">
        <v>17.186199999999999</v>
      </c>
      <c r="T2368" s="2">
        <v>16.7971</v>
      </c>
      <c r="U2368" s="2">
        <v>16.0764</v>
      </c>
      <c r="V2368" s="2" t="s">
        <v>2585</v>
      </c>
      <c r="W2368" s="2">
        <v>7.5049299999999999E-3</v>
      </c>
    </row>
    <row r="2369" spans="14:23" x14ac:dyDescent="0.25">
      <c r="N2369" s="2" t="s">
        <v>2286</v>
      </c>
      <c r="O2369" s="2">
        <v>17.291799999999999</v>
      </c>
      <c r="P2369" s="2">
        <v>17.485399999999998</v>
      </c>
      <c r="Q2369" s="2">
        <v>16.920000000000002</v>
      </c>
      <c r="R2369" s="2">
        <v>17.004000000000001</v>
      </c>
      <c r="S2369" s="2">
        <v>15.6937</v>
      </c>
      <c r="T2369" s="2">
        <v>15.3056</v>
      </c>
      <c r="U2369" s="2">
        <v>12.306800000000001</v>
      </c>
      <c r="V2369" s="2" t="s">
        <v>2585</v>
      </c>
      <c r="W2369" s="2">
        <v>3.7009199999999999E-2</v>
      </c>
    </row>
    <row r="2370" spans="14:23" x14ac:dyDescent="0.25">
      <c r="N2370" s="2" t="s">
        <v>485</v>
      </c>
      <c r="O2370" s="2">
        <v>15.8287</v>
      </c>
      <c r="P2370" s="2">
        <v>15.881500000000001</v>
      </c>
      <c r="Q2370" s="2">
        <v>15.479100000000001</v>
      </c>
      <c r="R2370" s="2">
        <v>15.039400000000001</v>
      </c>
      <c r="S2370" s="2">
        <v>14.1655</v>
      </c>
      <c r="T2370" s="2">
        <v>13.208</v>
      </c>
      <c r="U2370" s="2">
        <v>12.1325</v>
      </c>
      <c r="V2370" s="2" t="s">
        <v>2585</v>
      </c>
      <c r="W2370" s="2">
        <v>6.2961800000000002E-3</v>
      </c>
    </row>
    <row r="2371" spans="14:23" x14ac:dyDescent="0.25">
      <c r="N2371" s="2" t="s">
        <v>2215</v>
      </c>
      <c r="O2371" s="2">
        <v>16.722000000000001</v>
      </c>
      <c r="P2371" s="2">
        <v>16.884599999999999</v>
      </c>
      <c r="Q2371" s="2">
        <v>17.363700000000001</v>
      </c>
      <c r="R2371" s="2">
        <v>17.348199999999999</v>
      </c>
      <c r="S2371" s="2">
        <v>16.249300000000002</v>
      </c>
      <c r="T2371" s="2">
        <v>15.4956</v>
      </c>
      <c r="U2371" s="2">
        <v>14.1441</v>
      </c>
      <c r="V2371" s="2" t="s">
        <v>2585</v>
      </c>
      <c r="W2371" s="2">
        <v>3.3428399999999997E-2</v>
      </c>
    </row>
    <row r="2372" spans="14:23" x14ac:dyDescent="0.25">
      <c r="N2372" s="2" t="s">
        <v>1687</v>
      </c>
      <c r="O2372" s="2">
        <v>17.5959</v>
      </c>
      <c r="P2372" s="2">
        <v>17.600000000000001</v>
      </c>
      <c r="Q2372" s="2">
        <v>17.021100000000001</v>
      </c>
      <c r="R2372" s="2">
        <v>16.548500000000001</v>
      </c>
      <c r="S2372" s="2">
        <v>15.8188</v>
      </c>
      <c r="T2372" s="2">
        <v>15.0617</v>
      </c>
      <c r="U2372" s="2">
        <v>14.298299999999999</v>
      </c>
      <c r="V2372" s="2" t="s">
        <v>2585</v>
      </c>
      <c r="W2372" s="2">
        <v>1.7939500000000001E-2</v>
      </c>
    </row>
    <row r="2373" spans="14:23" x14ac:dyDescent="0.25">
      <c r="N2373" s="2" t="s">
        <v>504</v>
      </c>
      <c r="O2373" s="2">
        <v>14.0893</v>
      </c>
      <c r="P2373" s="2">
        <v>14.206099999999999</v>
      </c>
      <c r="Q2373" s="2">
        <v>13.8789</v>
      </c>
      <c r="R2373" s="2">
        <v>13.458299999999999</v>
      </c>
      <c r="S2373" s="2">
        <v>11.9366</v>
      </c>
      <c r="T2373" s="2">
        <v>11.287699999999999</v>
      </c>
      <c r="U2373" s="2">
        <v>9.1078700000000001</v>
      </c>
      <c r="V2373" s="2" t="s">
        <v>2585</v>
      </c>
      <c r="W2373" s="2">
        <v>6.3194899999999997E-3</v>
      </c>
    </row>
    <row r="2374" spans="14:23" x14ac:dyDescent="0.25">
      <c r="N2374" s="2" t="s">
        <v>2379</v>
      </c>
      <c r="O2374" s="2">
        <v>12.7135</v>
      </c>
      <c r="P2374" s="2">
        <v>13.4948</v>
      </c>
      <c r="Q2374" s="2">
        <v>12.788500000000001</v>
      </c>
      <c r="R2374" s="2">
        <v>12.523400000000001</v>
      </c>
      <c r="S2374" s="2">
        <v>11.999599999999999</v>
      </c>
      <c r="T2374" s="2">
        <v>11.6662</v>
      </c>
      <c r="U2374" s="2">
        <v>10.284800000000001</v>
      </c>
      <c r="V2374" s="2" t="s">
        <v>2585</v>
      </c>
      <c r="W2374" s="2">
        <v>4.0978500000000001E-2</v>
      </c>
    </row>
    <row r="2375" spans="14:23" x14ac:dyDescent="0.25">
      <c r="N2375" s="2" t="s">
        <v>1309</v>
      </c>
      <c r="O2375" s="2">
        <v>13.7697</v>
      </c>
      <c r="P2375" s="2">
        <v>14.2805</v>
      </c>
      <c r="Q2375" s="2">
        <v>13.6325</v>
      </c>
      <c r="R2375" s="2">
        <v>13.553699999999999</v>
      </c>
      <c r="S2375" s="2">
        <v>12.582800000000001</v>
      </c>
      <c r="T2375" s="2">
        <v>11.300599999999999</v>
      </c>
      <c r="U2375" s="2">
        <v>10.2348</v>
      </c>
      <c r="V2375" s="2" t="s">
        <v>2585</v>
      </c>
      <c r="W2375" s="2">
        <v>1.16066E-2</v>
      </c>
    </row>
    <row r="2376" spans="14:23" x14ac:dyDescent="0.25">
      <c r="N2376" s="2" t="s">
        <v>262</v>
      </c>
      <c r="O2376" s="2">
        <v>11.351699999999999</v>
      </c>
      <c r="P2376" s="2">
        <v>11.236800000000001</v>
      </c>
      <c r="Q2376" s="2">
        <v>8.6969700000000003</v>
      </c>
      <c r="R2376" s="2">
        <v>8.8399900000000002</v>
      </c>
      <c r="S2376" s="2">
        <v>6.9248099999999999</v>
      </c>
      <c r="T2376" s="2">
        <v>7.1471999999999998</v>
      </c>
      <c r="U2376" s="2" t="s">
        <v>2586</v>
      </c>
      <c r="V2376" s="2" t="s">
        <v>2585</v>
      </c>
      <c r="W2376" s="2">
        <v>5.7723599999999998E-3</v>
      </c>
    </row>
    <row r="2377" spans="14:23" x14ac:dyDescent="0.25">
      <c r="N2377" s="2" t="s">
        <v>1286</v>
      </c>
      <c r="O2377" s="2">
        <v>11.795</v>
      </c>
      <c r="P2377" s="2">
        <v>11.9573</v>
      </c>
      <c r="Q2377" s="2">
        <v>11.1357</v>
      </c>
      <c r="R2377" s="2">
        <v>10.584</v>
      </c>
      <c r="S2377" s="2">
        <v>11.011900000000001</v>
      </c>
      <c r="T2377" s="2">
        <v>10.093400000000001</v>
      </c>
      <c r="U2377" s="2">
        <v>7.8657300000000001</v>
      </c>
      <c r="V2377" s="2" t="s">
        <v>2585</v>
      </c>
      <c r="W2377" s="2">
        <v>1.1268E-2</v>
      </c>
    </row>
    <row r="2378" spans="14:23" x14ac:dyDescent="0.25">
      <c r="N2378" s="2" t="s">
        <v>175</v>
      </c>
      <c r="O2378" s="2">
        <v>20.052800000000001</v>
      </c>
      <c r="P2378" s="2">
        <v>20.2121</v>
      </c>
      <c r="Q2378" s="2">
        <v>20.158999999999999</v>
      </c>
      <c r="R2378" s="2">
        <v>19.764299999999999</v>
      </c>
      <c r="S2378" s="2">
        <v>18.814399999999999</v>
      </c>
      <c r="T2378" s="2">
        <v>18.151900000000001</v>
      </c>
      <c r="U2378" s="2">
        <v>17.464200000000002</v>
      </c>
      <c r="V2378" s="2" t="s">
        <v>2585</v>
      </c>
      <c r="W2378" s="2">
        <v>5.6983199999999998E-3</v>
      </c>
    </row>
    <row r="2379" spans="14:23" x14ac:dyDescent="0.25">
      <c r="N2379" s="2" t="s">
        <v>1864</v>
      </c>
      <c r="O2379" s="2">
        <v>16.911000000000001</v>
      </c>
      <c r="P2379" s="2">
        <v>16.895299999999999</v>
      </c>
      <c r="Q2379" s="2">
        <v>16.614699999999999</v>
      </c>
      <c r="R2379" s="2">
        <v>15.677199999999999</v>
      </c>
      <c r="S2379" s="2">
        <v>14.1151</v>
      </c>
      <c r="T2379" s="2">
        <v>13.435</v>
      </c>
      <c r="U2379" s="2">
        <v>11.4473</v>
      </c>
      <c r="V2379" s="2" t="s">
        <v>2585</v>
      </c>
      <c r="W2379" s="2">
        <v>2.2581400000000001E-2</v>
      </c>
    </row>
    <row r="2380" spans="14:23" x14ac:dyDescent="0.25">
      <c r="N2380" s="2" t="s">
        <v>2275</v>
      </c>
      <c r="O2380" s="2">
        <v>14.0707</v>
      </c>
      <c r="P2380" s="2">
        <v>14.069000000000001</v>
      </c>
      <c r="Q2380" s="2">
        <v>13.6424</v>
      </c>
      <c r="R2380" s="2">
        <v>12.319100000000001</v>
      </c>
      <c r="S2380" s="2">
        <v>11.3826</v>
      </c>
      <c r="T2380" s="2">
        <v>11.5722</v>
      </c>
      <c r="U2380" s="2">
        <v>9.1799099999999996</v>
      </c>
      <c r="V2380" s="2" t="s">
        <v>2585</v>
      </c>
      <c r="W2380" s="2">
        <v>3.6201799999999999E-2</v>
      </c>
    </row>
    <row r="2381" spans="14:23" x14ac:dyDescent="0.25">
      <c r="N2381" s="2" t="s">
        <v>268</v>
      </c>
      <c r="O2381" s="2">
        <v>17.222200000000001</v>
      </c>
      <c r="P2381" s="2">
        <v>16.988199999999999</v>
      </c>
      <c r="Q2381" s="2">
        <v>16.372599999999998</v>
      </c>
      <c r="R2381" s="2">
        <v>15.7173</v>
      </c>
      <c r="S2381" s="2">
        <v>14.7821</v>
      </c>
      <c r="T2381" s="2">
        <v>14.355499999999999</v>
      </c>
      <c r="U2381" s="2">
        <v>12.5687</v>
      </c>
      <c r="V2381" s="2" t="s">
        <v>2585</v>
      </c>
      <c r="W2381" s="2">
        <v>5.7744399999999996E-3</v>
      </c>
    </row>
    <row r="2382" spans="14:23" x14ac:dyDescent="0.25">
      <c r="N2382" s="2" t="s">
        <v>124</v>
      </c>
      <c r="O2382" s="2">
        <v>14.365</v>
      </c>
      <c r="P2382" s="2">
        <v>14.376300000000001</v>
      </c>
      <c r="Q2382" s="2">
        <v>13.9567</v>
      </c>
      <c r="R2382" s="2">
        <v>13.580500000000001</v>
      </c>
      <c r="S2382" s="2">
        <v>12.746600000000001</v>
      </c>
      <c r="T2382" s="2">
        <v>11.9237</v>
      </c>
      <c r="U2382" s="2">
        <v>11.0464</v>
      </c>
      <c r="V2382" s="2" t="s">
        <v>2585</v>
      </c>
      <c r="W2382" s="2">
        <v>5.6476199999999999E-3</v>
      </c>
    </row>
    <row r="2383" spans="14:23" x14ac:dyDescent="0.25">
      <c r="N2383" s="2" t="s">
        <v>891</v>
      </c>
      <c r="O2383" s="2">
        <v>21.6599</v>
      </c>
      <c r="P2383" s="2">
        <v>22.094000000000001</v>
      </c>
      <c r="Q2383" s="2">
        <v>21.712900000000001</v>
      </c>
      <c r="R2383" s="2">
        <v>21.651800000000001</v>
      </c>
      <c r="S2383" s="2">
        <v>20.797499999999999</v>
      </c>
      <c r="T2383" s="2">
        <v>20.745100000000001</v>
      </c>
      <c r="U2383" s="2">
        <v>20.309000000000001</v>
      </c>
      <c r="V2383" s="2" t="s">
        <v>2585</v>
      </c>
      <c r="W2383" s="2">
        <v>7.7231399999999999E-3</v>
      </c>
    </row>
    <row r="2384" spans="14:23" x14ac:dyDescent="0.25">
      <c r="N2384" s="2" t="s">
        <v>438</v>
      </c>
      <c r="O2384" s="2">
        <v>15.0518</v>
      </c>
      <c r="P2384" s="2">
        <v>16.201000000000001</v>
      </c>
      <c r="Q2384" s="2">
        <v>16.220300000000002</v>
      </c>
      <c r="R2384" s="2">
        <v>14.6759</v>
      </c>
      <c r="S2384" s="2">
        <v>14.036199999999999</v>
      </c>
      <c r="T2384" s="2">
        <v>12.469799999999999</v>
      </c>
      <c r="U2384" s="2">
        <v>11.3443</v>
      </c>
      <c r="V2384" s="2" t="s">
        <v>2585</v>
      </c>
      <c r="W2384" s="2">
        <v>6.15177E-3</v>
      </c>
    </row>
    <row r="2385" spans="14:23" x14ac:dyDescent="0.25">
      <c r="N2385" s="2" t="s">
        <v>1319</v>
      </c>
      <c r="O2385" s="2">
        <v>18.362400000000001</v>
      </c>
      <c r="P2385" s="2">
        <v>17.904399999999999</v>
      </c>
      <c r="Q2385" s="2">
        <v>18.055900000000001</v>
      </c>
      <c r="R2385" s="2">
        <v>17.343399999999999</v>
      </c>
      <c r="S2385" s="2">
        <v>15.9499</v>
      </c>
      <c r="T2385" s="2">
        <v>15.810600000000001</v>
      </c>
      <c r="U2385" s="2">
        <v>14.9567</v>
      </c>
      <c r="V2385" s="2" t="s">
        <v>2585</v>
      </c>
      <c r="W2385" s="2">
        <v>1.17976E-2</v>
      </c>
    </row>
    <row r="2386" spans="14:23" x14ac:dyDescent="0.25">
      <c r="N2386" s="2" t="s">
        <v>137</v>
      </c>
      <c r="O2386" s="2">
        <v>19.125699999999998</v>
      </c>
      <c r="P2386" s="2">
        <v>18.836099999999998</v>
      </c>
      <c r="Q2386" s="2">
        <v>18.8018</v>
      </c>
      <c r="R2386" s="2">
        <v>18.589700000000001</v>
      </c>
      <c r="S2386" s="2">
        <v>17.597000000000001</v>
      </c>
      <c r="T2386" s="2">
        <v>16.700800000000001</v>
      </c>
      <c r="U2386" s="2">
        <v>16.170400000000001</v>
      </c>
      <c r="V2386" s="2" t="s">
        <v>2585</v>
      </c>
      <c r="W2386" s="2">
        <v>5.6618900000000002E-3</v>
      </c>
    </row>
    <row r="2387" spans="14:23" x14ac:dyDescent="0.25">
      <c r="N2387" s="2" t="s">
        <v>1488</v>
      </c>
      <c r="O2387" s="2">
        <v>16.3965</v>
      </c>
      <c r="P2387" s="2">
        <v>16.296700000000001</v>
      </c>
      <c r="Q2387" s="2">
        <v>16.156099999999999</v>
      </c>
      <c r="R2387" s="2">
        <v>15.684100000000001</v>
      </c>
      <c r="S2387" s="2">
        <v>15.458399999999999</v>
      </c>
      <c r="T2387" s="2">
        <v>15.177199999999999</v>
      </c>
      <c r="U2387" s="2">
        <v>13.7654</v>
      </c>
      <c r="V2387" s="2" t="s">
        <v>2585</v>
      </c>
      <c r="W2387" s="2">
        <v>1.4089300000000001E-2</v>
      </c>
    </row>
    <row r="2388" spans="14:23" x14ac:dyDescent="0.25">
      <c r="N2388" s="2" t="s">
        <v>1751</v>
      </c>
      <c r="O2388" s="2">
        <v>12.7454</v>
      </c>
      <c r="P2388" s="2">
        <v>13.3894</v>
      </c>
      <c r="Q2388" s="2">
        <v>13.5306</v>
      </c>
      <c r="R2388" s="2">
        <v>13.695499999999999</v>
      </c>
      <c r="S2388" s="2">
        <v>13.065099999999999</v>
      </c>
      <c r="T2388" s="2">
        <v>12.5848</v>
      </c>
      <c r="U2388" s="2">
        <v>9.8244299999999996</v>
      </c>
      <c r="V2388" s="2" t="s">
        <v>2585</v>
      </c>
      <c r="W2388" s="2">
        <v>1.95163E-2</v>
      </c>
    </row>
    <row r="2389" spans="14:23" x14ac:dyDescent="0.25">
      <c r="N2389" s="2" t="s">
        <v>723</v>
      </c>
      <c r="O2389" s="2">
        <v>18.417000000000002</v>
      </c>
      <c r="P2389" s="2">
        <v>18.595099999999999</v>
      </c>
      <c r="Q2389" s="2">
        <v>18.68</v>
      </c>
      <c r="R2389" s="2">
        <v>18.244199999999999</v>
      </c>
      <c r="S2389" s="2">
        <v>17.237200000000001</v>
      </c>
      <c r="T2389" s="2">
        <v>16.873000000000001</v>
      </c>
      <c r="U2389" s="2">
        <v>16.021100000000001</v>
      </c>
      <c r="V2389" s="2" t="s">
        <v>2585</v>
      </c>
      <c r="W2389" s="2">
        <v>6.9526099999999997E-3</v>
      </c>
    </row>
    <row r="2390" spans="14:23" x14ac:dyDescent="0.25">
      <c r="N2390" s="2" t="s">
        <v>1656</v>
      </c>
      <c r="O2390" s="2">
        <v>15.9161</v>
      </c>
      <c r="P2390" s="2">
        <v>15.9369</v>
      </c>
      <c r="Q2390" s="2">
        <v>15.691700000000001</v>
      </c>
      <c r="R2390" s="2">
        <v>15.3469</v>
      </c>
      <c r="S2390" s="2">
        <v>14.435</v>
      </c>
      <c r="T2390" s="2">
        <v>13.990399999999999</v>
      </c>
      <c r="U2390" s="2">
        <v>12.9316</v>
      </c>
      <c r="V2390" s="2" t="s">
        <v>2585</v>
      </c>
      <c r="W2390" s="2">
        <v>1.7272200000000001E-2</v>
      </c>
    </row>
    <row r="2391" spans="14:23" x14ac:dyDescent="0.25">
      <c r="N2391" s="2" t="s">
        <v>1951</v>
      </c>
      <c r="O2391" s="2">
        <v>12.6204</v>
      </c>
      <c r="P2391" s="2">
        <v>13.136799999999999</v>
      </c>
      <c r="Q2391" s="2">
        <v>12.816800000000001</v>
      </c>
      <c r="R2391" s="2">
        <v>12.1799</v>
      </c>
      <c r="S2391" s="2">
        <v>10.4354</v>
      </c>
      <c r="T2391" s="2">
        <v>9.6617800000000003</v>
      </c>
      <c r="U2391" s="2" t="s">
        <v>2586</v>
      </c>
      <c r="V2391" s="2" t="s">
        <v>2585</v>
      </c>
      <c r="W2391" s="2">
        <v>2.44195E-2</v>
      </c>
    </row>
    <row r="2392" spans="14:23" x14ac:dyDescent="0.25">
      <c r="N2392" s="2" t="s">
        <v>600</v>
      </c>
      <c r="O2392" s="2">
        <v>19.450900000000001</v>
      </c>
      <c r="P2392" s="2">
        <v>19.5657</v>
      </c>
      <c r="Q2392" s="2">
        <v>19.377800000000001</v>
      </c>
      <c r="R2392" s="2">
        <v>18.940899999999999</v>
      </c>
      <c r="S2392" s="2">
        <v>17.9909</v>
      </c>
      <c r="T2392" s="2">
        <v>17.591699999999999</v>
      </c>
      <c r="U2392" s="2">
        <v>16.8811</v>
      </c>
      <c r="V2392" s="2" t="s">
        <v>2585</v>
      </c>
      <c r="W2392" s="2">
        <v>6.4598600000000004E-3</v>
      </c>
    </row>
    <row r="2393" spans="14:23" x14ac:dyDescent="0.25">
      <c r="N2393" s="2" t="s">
        <v>965</v>
      </c>
      <c r="O2393" s="2">
        <v>17.560700000000001</v>
      </c>
      <c r="P2393" s="2">
        <v>17.8626</v>
      </c>
      <c r="Q2393" s="2">
        <v>17.421099999999999</v>
      </c>
      <c r="R2393" s="2">
        <v>17.1417</v>
      </c>
      <c r="S2393" s="2">
        <v>16.4636</v>
      </c>
      <c r="T2393" s="2">
        <v>15.849600000000001</v>
      </c>
      <c r="U2393" s="2">
        <v>15.093999999999999</v>
      </c>
      <c r="V2393" s="2" t="s">
        <v>2585</v>
      </c>
      <c r="W2393" s="2">
        <v>8.1624799999999997E-3</v>
      </c>
    </row>
    <row r="2394" spans="14:23" x14ac:dyDescent="0.25">
      <c r="N2394" s="2" t="s">
        <v>1841</v>
      </c>
      <c r="O2394" s="2">
        <v>15.5214</v>
      </c>
      <c r="P2394" s="2">
        <v>15.611599999999999</v>
      </c>
      <c r="Q2394" s="2">
        <v>15.377700000000001</v>
      </c>
      <c r="R2394" s="2">
        <v>14.634</v>
      </c>
      <c r="S2394" s="2">
        <v>13.941700000000001</v>
      </c>
      <c r="T2394" s="2">
        <v>13.2989</v>
      </c>
      <c r="U2394" s="2">
        <v>12.5265</v>
      </c>
      <c r="V2394" s="2" t="s">
        <v>2585</v>
      </c>
      <c r="W2394" s="2">
        <v>2.1810900000000001E-2</v>
      </c>
    </row>
    <row r="2395" spans="14:23" x14ac:dyDescent="0.25">
      <c r="N2395" s="2" t="s">
        <v>335</v>
      </c>
      <c r="O2395" s="2">
        <v>14.754099999999999</v>
      </c>
      <c r="P2395" s="2">
        <v>15.126300000000001</v>
      </c>
      <c r="Q2395" s="2">
        <v>14.9442</v>
      </c>
      <c r="R2395" s="2">
        <v>14.671799999999999</v>
      </c>
      <c r="S2395" s="2">
        <v>13.4947</v>
      </c>
      <c r="T2395" s="2">
        <v>13.148899999999999</v>
      </c>
      <c r="U2395" s="2">
        <v>12.545299999999999</v>
      </c>
      <c r="V2395" s="2" t="s">
        <v>2585</v>
      </c>
      <c r="W2395" s="2">
        <v>5.8445600000000004E-3</v>
      </c>
    </row>
    <row r="2396" spans="14:23" x14ac:dyDescent="0.25">
      <c r="N2396" s="2" t="s">
        <v>2391</v>
      </c>
      <c r="O2396" s="2">
        <v>14.7645</v>
      </c>
      <c r="P2396" s="2">
        <v>15.414199999999999</v>
      </c>
      <c r="Q2396" s="2">
        <v>15.9641</v>
      </c>
      <c r="R2396" s="2">
        <v>16.568999999999999</v>
      </c>
      <c r="S2396" s="2">
        <v>16.898299999999999</v>
      </c>
      <c r="T2396" s="2">
        <v>16.648800000000001</v>
      </c>
      <c r="U2396" s="2">
        <v>16.278700000000001</v>
      </c>
      <c r="V2396" s="2" t="s">
        <v>2585</v>
      </c>
      <c r="W2396" s="2">
        <v>4.1426999999999999E-2</v>
      </c>
    </row>
    <row r="2397" spans="14:23" x14ac:dyDescent="0.25">
      <c r="N2397" s="2" t="s">
        <v>1437</v>
      </c>
      <c r="O2397" s="2">
        <v>15.5726</v>
      </c>
      <c r="P2397" s="2">
        <v>15.523400000000001</v>
      </c>
      <c r="Q2397" s="2">
        <v>15.1287</v>
      </c>
      <c r="R2397" s="2">
        <v>14.7433</v>
      </c>
      <c r="S2397" s="2">
        <v>13.9476</v>
      </c>
      <c r="T2397" s="2">
        <v>13.2837</v>
      </c>
      <c r="U2397" s="2">
        <v>11.6416</v>
      </c>
      <c r="V2397" s="2" t="s">
        <v>2585</v>
      </c>
      <c r="W2397" s="2">
        <v>1.32312E-2</v>
      </c>
    </row>
    <row r="2398" spans="14:23" x14ac:dyDescent="0.25">
      <c r="N2398" s="2" t="s">
        <v>2553</v>
      </c>
      <c r="O2398" s="2">
        <v>17.256399999999999</v>
      </c>
      <c r="P2398" s="2">
        <v>17.3277</v>
      </c>
      <c r="Q2398" s="2">
        <v>16.921700000000001</v>
      </c>
      <c r="R2398" s="2">
        <v>16.391999999999999</v>
      </c>
      <c r="S2398" s="2">
        <v>15.4893</v>
      </c>
      <c r="T2398" s="2">
        <v>14.476000000000001</v>
      </c>
      <c r="U2398" s="2">
        <v>13.5237</v>
      </c>
      <c r="V2398" s="2" t="s">
        <v>2585</v>
      </c>
      <c r="W2398" s="2">
        <v>4.9037400000000002E-2</v>
      </c>
    </row>
    <row r="2399" spans="14:23" x14ac:dyDescent="0.25">
      <c r="N2399" s="2" t="s">
        <v>1634</v>
      </c>
      <c r="O2399" s="2">
        <v>17.790199999999999</v>
      </c>
      <c r="P2399" s="2">
        <v>17.366700000000002</v>
      </c>
      <c r="Q2399" s="2">
        <v>16.584800000000001</v>
      </c>
      <c r="R2399" s="2">
        <v>16.278199999999998</v>
      </c>
      <c r="S2399" s="2">
        <v>16.2864</v>
      </c>
      <c r="T2399" s="2">
        <v>15.8331</v>
      </c>
      <c r="U2399" s="2">
        <v>14.5845</v>
      </c>
      <c r="V2399" s="2" t="s">
        <v>2585</v>
      </c>
      <c r="W2399" s="2">
        <v>1.6584700000000001E-2</v>
      </c>
    </row>
    <row r="2400" spans="14:23" x14ac:dyDescent="0.25">
      <c r="N2400" s="2" t="s">
        <v>710</v>
      </c>
      <c r="O2400" s="2">
        <v>15.92</v>
      </c>
      <c r="P2400" s="2">
        <v>19.140699999999999</v>
      </c>
      <c r="Q2400" s="2">
        <v>18.777200000000001</v>
      </c>
      <c r="R2400" s="2">
        <v>17.88</v>
      </c>
      <c r="S2400" s="2">
        <v>17.558199999999999</v>
      </c>
      <c r="T2400" s="2">
        <v>17.176200000000001</v>
      </c>
      <c r="U2400" s="2">
        <v>16.686900000000001</v>
      </c>
      <c r="V2400" s="2" t="s">
        <v>2585</v>
      </c>
      <c r="W2400" s="2">
        <v>6.8269899999999998E-3</v>
      </c>
    </row>
    <row r="2401" spans="14:23" x14ac:dyDescent="0.25">
      <c r="N2401" s="2" t="s">
        <v>872</v>
      </c>
      <c r="O2401" s="2">
        <v>16.3245</v>
      </c>
      <c r="P2401" s="2">
        <v>16.209299999999999</v>
      </c>
      <c r="Q2401" s="2">
        <v>16.097100000000001</v>
      </c>
      <c r="R2401" s="2">
        <v>15.9781</v>
      </c>
      <c r="S2401" s="2">
        <v>15.013500000000001</v>
      </c>
      <c r="T2401" s="2">
        <v>13.9716</v>
      </c>
      <c r="U2401" s="2">
        <v>11.550700000000001</v>
      </c>
      <c r="V2401" s="2" t="s">
        <v>2585</v>
      </c>
      <c r="W2401" s="2">
        <v>7.6516300000000004E-3</v>
      </c>
    </row>
    <row r="2402" spans="14:23" x14ac:dyDescent="0.25">
      <c r="N2402" s="2" t="s">
        <v>652</v>
      </c>
      <c r="O2402" s="2">
        <v>13.103300000000001</v>
      </c>
      <c r="P2402" s="2" t="s">
        <v>2586</v>
      </c>
      <c r="Q2402" s="2">
        <v>11.4252</v>
      </c>
      <c r="R2402" s="2">
        <v>12.6806</v>
      </c>
      <c r="S2402" s="2">
        <v>12.1341</v>
      </c>
      <c r="T2402" s="2">
        <v>14.2095</v>
      </c>
      <c r="U2402" s="2">
        <v>16.095099999999999</v>
      </c>
      <c r="V2402" s="2" t="s">
        <v>2585</v>
      </c>
      <c r="W2402" s="2">
        <v>6.5833300000000001E-3</v>
      </c>
    </row>
    <row r="2403" spans="14:23" x14ac:dyDescent="0.25">
      <c r="N2403" s="2" t="s">
        <v>1027</v>
      </c>
      <c r="O2403" s="2">
        <v>18.0365</v>
      </c>
      <c r="P2403" s="2">
        <v>18.157299999999999</v>
      </c>
      <c r="Q2403" s="2">
        <v>18.2302</v>
      </c>
      <c r="R2403" s="2">
        <v>17.9054</v>
      </c>
      <c r="S2403" s="2">
        <v>16.800599999999999</v>
      </c>
      <c r="T2403" s="2">
        <v>16.622900000000001</v>
      </c>
      <c r="U2403" s="2">
        <v>15.226000000000001</v>
      </c>
      <c r="V2403" s="2" t="s">
        <v>2585</v>
      </c>
      <c r="W2403" s="2">
        <v>8.6507400000000005E-3</v>
      </c>
    </row>
    <row r="2404" spans="14:23" x14ac:dyDescent="0.25">
      <c r="N2404" s="2" t="s">
        <v>2486</v>
      </c>
      <c r="O2404" s="2">
        <v>11.335900000000001</v>
      </c>
      <c r="P2404" s="2">
        <v>13.979699999999999</v>
      </c>
      <c r="Q2404" s="2">
        <v>11.236800000000001</v>
      </c>
      <c r="R2404" s="2">
        <v>12.1304</v>
      </c>
      <c r="S2404" s="2">
        <v>11.532999999999999</v>
      </c>
      <c r="T2404" s="2">
        <v>10.591799999999999</v>
      </c>
      <c r="U2404" s="2">
        <v>9.35168</v>
      </c>
      <c r="V2404" s="2" t="s">
        <v>2585</v>
      </c>
      <c r="W2404" s="2">
        <v>4.5737199999999999E-2</v>
      </c>
    </row>
    <row r="2405" spans="14:23" x14ac:dyDescent="0.25">
      <c r="N2405" s="2" t="s">
        <v>2077</v>
      </c>
      <c r="O2405" s="2">
        <v>18.867699999999999</v>
      </c>
      <c r="P2405" s="2">
        <v>18.823799999999999</v>
      </c>
      <c r="Q2405" s="2">
        <v>18.426200000000001</v>
      </c>
      <c r="R2405" s="2">
        <v>18.209</v>
      </c>
      <c r="S2405" s="2">
        <v>17.5489</v>
      </c>
      <c r="T2405" s="2">
        <v>17.1097</v>
      </c>
      <c r="U2405" s="2">
        <v>16.624400000000001</v>
      </c>
      <c r="V2405" s="2" t="s">
        <v>2585</v>
      </c>
      <c r="W2405" s="2">
        <v>2.8337000000000001E-2</v>
      </c>
    </row>
    <row r="2406" spans="14:23" x14ac:dyDescent="0.25">
      <c r="N2406" s="2" t="s">
        <v>179</v>
      </c>
      <c r="O2406" s="2">
        <v>19.049700000000001</v>
      </c>
      <c r="P2406" s="2">
        <v>19.1096</v>
      </c>
      <c r="Q2406" s="2">
        <v>19.053899999999999</v>
      </c>
      <c r="R2406" s="2">
        <v>18.386800000000001</v>
      </c>
      <c r="S2406" s="2">
        <v>17.690300000000001</v>
      </c>
      <c r="T2406" s="2">
        <v>17.346699999999998</v>
      </c>
      <c r="U2406" s="2">
        <v>16.614999999999998</v>
      </c>
      <c r="V2406" s="2" t="s">
        <v>2585</v>
      </c>
      <c r="W2406" s="2">
        <v>5.7000000000000002E-3</v>
      </c>
    </row>
    <row r="2407" spans="14:23" x14ac:dyDescent="0.25">
      <c r="N2407" s="2" t="s">
        <v>735</v>
      </c>
      <c r="O2407" s="2">
        <v>18.592700000000001</v>
      </c>
      <c r="P2407" s="2">
        <v>18.415600000000001</v>
      </c>
      <c r="Q2407" s="2">
        <v>18.100200000000001</v>
      </c>
      <c r="R2407" s="2">
        <v>17.855399999999999</v>
      </c>
      <c r="S2407" s="2">
        <v>17.196999999999999</v>
      </c>
      <c r="T2407" s="2">
        <v>16.782800000000002</v>
      </c>
      <c r="U2407" s="2">
        <v>16.3718</v>
      </c>
      <c r="V2407" s="2" t="s">
        <v>2585</v>
      </c>
      <c r="W2407" s="2">
        <v>6.9726500000000004E-3</v>
      </c>
    </row>
    <row r="2408" spans="14:23" x14ac:dyDescent="0.25">
      <c r="N2408" s="2" t="s">
        <v>928</v>
      </c>
      <c r="O2408" s="2">
        <v>20.3292</v>
      </c>
      <c r="P2408" s="2">
        <v>20.600300000000001</v>
      </c>
      <c r="Q2408" s="2">
        <v>20.0105</v>
      </c>
      <c r="R2408" s="2">
        <v>19.436399999999999</v>
      </c>
      <c r="S2408" s="2">
        <v>18.5869</v>
      </c>
      <c r="T2408" s="2">
        <v>18.2302</v>
      </c>
      <c r="U2408" s="2">
        <v>17.625399999999999</v>
      </c>
      <c r="V2408" s="2" t="s">
        <v>2585</v>
      </c>
      <c r="W2408" s="2">
        <v>7.9400600000000005E-3</v>
      </c>
    </row>
    <row r="2409" spans="14:23" x14ac:dyDescent="0.25">
      <c r="N2409" s="2" t="s">
        <v>2080</v>
      </c>
      <c r="O2409" s="2">
        <v>14.201000000000001</v>
      </c>
      <c r="P2409" s="2">
        <v>14.6569</v>
      </c>
      <c r="Q2409" s="2">
        <v>13.2913</v>
      </c>
      <c r="R2409" s="2">
        <v>13.347799999999999</v>
      </c>
      <c r="S2409" s="2">
        <v>11.5253</v>
      </c>
      <c r="T2409" s="2">
        <v>11.093400000000001</v>
      </c>
      <c r="U2409" s="2" t="s">
        <v>2586</v>
      </c>
      <c r="V2409" s="2" t="s">
        <v>2585</v>
      </c>
      <c r="W2409" s="2">
        <v>2.8523699999999999E-2</v>
      </c>
    </row>
    <row r="2410" spans="14:23" x14ac:dyDescent="0.25">
      <c r="N2410" s="2" t="s">
        <v>389</v>
      </c>
      <c r="O2410" s="2">
        <v>13.419499999999999</v>
      </c>
      <c r="P2410" s="2">
        <v>13.647600000000001</v>
      </c>
      <c r="Q2410" s="2">
        <v>13.1425</v>
      </c>
      <c r="R2410" s="2">
        <v>13.113899999999999</v>
      </c>
      <c r="S2410" s="2">
        <v>12.4422</v>
      </c>
      <c r="T2410" s="2">
        <v>10.0768</v>
      </c>
      <c r="U2410" s="2">
        <v>10.2408</v>
      </c>
      <c r="V2410" s="2" t="s">
        <v>2585</v>
      </c>
      <c r="W2410" s="2">
        <v>6.0396399999999998E-3</v>
      </c>
    </row>
    <row r="2411" spans="14:23" x14ac:dyDescent="0.25">
      <c r="N2411" s="2" t="s">
        <v>1132</v>
      </c>
      <c r="O2411" s="2">
        <v>16.660699999999999</v>
      </c>
      <c r="P2411" s="2">
        <v>16.974</v>
      </c>
      <c r="Q2411" s="2">
        <v>16.665900000000001</v>
      </c>
      <c r="R2411" s="2">
        <v>16.5364</v>
      </c>
      <c r="S2411" s="2">
        <v>16.160499999999999</v>
      </c>
      <c r="T2411" s="2">
        <v>15.7828</v>
      </c>
      <c r="U2411" s="2">
        <v>15.1576</v>
      </c>
      <c r="V2411" s="2" t="s">
        <v>2585</v>
      </c>
      <c r="W2411" s="2">
        <v>9.4911200000000005E-3</v>
      </c>
    </row>
    <row r="2412" spans="14:23" x14ac:dyDescent="0.25">
      <c r="N2412" s="2" t="s">
        <v>1524</v>
      </c>
      <c r="O2412" s="2">
        <v>13.429600000000001</v>
      </c>
      <c r="P2412" s="2">
        <v>13.1196</v>
      </c>
      <c r="Q2412" s="2">
        <v>12.7875</v>
      </c>
      <c r="R2412" s="2">
        <v>12.696400000000001</v>
      </c>
      <c r="S2412" s="2">
        <v>12.3149</v>
      </c>
      <c r="T2412" s="2">
        <v>10.897500000000001</v>
      </c>
      <c r="U2412" s="2">
        <v>10.1485</v>
      </c>
      <c r="V2412" s="2" t="s">
        <v>2585</v>
      </c>
      <c r="W2412" s="2">
        <v>1.4705899999999999E-2</v>
      </c>
    </row>
    <row r="2413" spans="14:23" x14ac:dyDescent="0.25">
      <c r="N2413" s="2" t="s">
        <v>2165</v>
      </c>
      <c r="O2413" s="2">
        <v>16.108699999999999</v>
      </c>
      <c r="P2413" s="2">
        <v>16.492000000000001</v>
      </c>
      <c r="Q2413" s="2">
        <v>16.175699999999999</v>
      </c>
      <c r="R2413" s="2">
        <v>16.158100000000001</v>
      </c>
      <c r="S2413" s="2">
        <v>15.094200000000001</v>
      </c>
      <c r="T2413" s="2">
        <v>14.507999999999999</v>
      </c>
      <c r="U2413" s="2">
        <v>14.0814</v>
      </c>
      <c r="V2413" s="2" t="s">
        <v>2585</v>
      </c>
      <c r="W2413" s="2">
        <v>3.14392E-2</v>
      </c>
    </row>
    <row r="2414" spans="14:23" x14ac:dyDescent="0.25">
      <c r="N2414" s="2" t="s">
        <v>1810</v>
      </c>
      <c r="O2414" s="2">
        <v>15.664400000000001</v>
      </c>
      <c r="P2414" s="2">
        <v>16.046900000000001</v>
      </c>
      <c r="Q2414" s="2">
        <v>15.672499999999999</v>
      </c>
      <c r="R2414" s="2">
        <v>15.252800000000001</v>
      </c>
      <c r="S2414" s="2">
        <v>14.8361</v>
      </c>
      <c r="T2414" s="2">
        <v>14.466900000000001</v>
      </c>
      <c r="U2414" s="2">
        <v>13.457599999999999</v>
      </c>
      <c r="V2414" s="2" t="s">
        <v>2585</v>
      </c>
      <c r="W2414" s="2">
        <v>2.1092300000000001E-2</v>
      </c>
    </row>
    <row r="2415" spans="14:23" x14ac:dyDescent="0.25">
      <c r="N2415" s="2" t="s">
        <v>1192</v>
      </c>
      <c r="O2415" s="2" t="s">
        <v>2586</v>
      </c>
      <c r="P2415" s="2" t="s">
        <v>2586</v>
      </c>
      <c r="Q2415" s="2" t="s">
        <v>2586</v>
      </c>
      <c r="R2415" s="2" t="s">
        <v>2586</v>
      </c>
      <c r="S2415" s="2" t="s">
        <v>2586</v>
      </c>
      <c r="T2415" s="2">
        <v>8.9672300000000007</v>
      </c>
      <c r="U2415" s="2" t="s">
        <v>2586</v>
      </c>
      <c r="V2415" s="2" t="s">
        <v>2585</v>
      </c>
      <c r="W2415" s="2">
        <v>1.0107100000000001E-2</v>
      </c>
    </row>
    <row r="2416" spans="14:23" x14ac:dyDescent="0.25">
      <c r="N2416" s="2" t="s">
        <v>113</v>
      </c>
      <c r="O2416" s="2">
        <v>14.8287</v>
      </c>
      <c r="P2416" s="2">
        <v>15.193300000000001</v>
      </c>
      <c r="Q2416" s="2">
        <v>15.239100000000001</v>
      </c>
      <c r="R2416" s="2">
        <v>14.861800000000001</v>
      </c>
      <c r="S2416" s="2">
        <v>13.843500000000001</v>
      </c>
      <c r="T2416" s="2">
        <v>13.1564</v>
      </c>
      <c r="U2416" s="2">
        <v>12.043900000000001</v>
      </c>
      <c r="V2416" s="2" t="s">
        <v>2585</v>
      </c>
      <c r="W2416" s="2">
        <v>5.6330299999999998E-3</v>
      </c>
    </row>
    <row r="2417" spans="14:23" x14ac:dyDescent="0.25">
      <c r="N2417" s="2" t="s">
        <v>2210</v>
      </c>
      <c r="O2417" s="2">
        <v>17.418900000000001</v>
      </c>
      <c r="P2417" s="2">
        <v>17.3948</v>
      </c>
      <c r="Q2417" s="2">
        <v>17.366700000000002</v>
      </c>
      <c r="R2417" s="2">
        <v>17.031099999999999</v>
      </c>
      <c r="S2417" s="2">
        <v>16.108899999999998</v>
      </c>
      <c r="T2417" s="2">
        <v>15.384499999999999</v>
      </c>
      <c r="U2417" s="2">
        <v>15.088900000000001</v>
      </c>
      <c r="V2417" s="2" t="s">
        <v>2585</v>
      </c>
      <c r="W2417" s="2">
        <v>3.3089300000000002E-2</v>
      </c>
    </row>
    <row r="2418" spans="14:23" x14ac:dyDescent="0.25">
      <c r="N2418" s="2" t="s">
        <v>1504</v>
      </c>
      <c r="O2418" s="2">
        <v>16.262899999999998</v>
      </c>
      <c r="P2418" s="2">
        <v>16.561699999999998</v>
      </c>
      <c r="Q2418" s="2">
        <v>16.079499999999999</v>
      </c>
      <c r="R2418" s="2">
        <v>15.459199999999999</v>
      </c>
      <c r="S2418" s="2">
        <v>14.6211</v>
      </c>
      <c r="T2418" s="2">
        <v>12.9064</v>
      </c>
      <c r="U2418" s="2">
        <v>10.839600000000001</v>
      </c>
      <c r="V2418" s="2" t="s">
        <v>2585</v>
      </c>
      <c r="W2418" s="2">
        <v>1.42816E-2</v>
      </c>
    </row>
    <row r="2419" spans="14:23" x14ac:dyDescent="0.25">
      <c r="N2419" s="2" t="s">
        <v>2288</v>
      </c>
      <c r="O2419" s="2">
        <v>14.335000000000001</v>
      </c>
      <c r="P2419" s="2">
        <v>13.803699999999999</v>
      </c>
      <c r="Q2419" s="2">
        <v>15.715999999999999</v>
      </c>
      <c r="R2419" s="2">
        <v>13.813800000000001</v>
      </c>
      <c r="S2419" s="2">
        <v>13.6068</v>
      </c>
      <c r="T2419" s="2">
        <v>12.901199999999999</v>
      </c>
      <c r="U2419" s="2">
        <v>13.199199999999999</v>
      </c>
      <c r="V2419" s="2" t="s">
        <v>2585</v>
      </c>
      <c r="W2419" s="2">
        <v>3.70541E-2</v>
      </c>
    </row>
    <row r="2420" spans="14:23" x14ac:dyDescent="0.25">
      <c r="N2420" s="2" t="s">
        <v>1650</v>
      </c>
      <c r="O2420" s="2">
        <v>15.374000000000001</v>
      </c>
      <c r="P2420" s="2">
        <v>15.216200000000001</v>
      </c>
      <c r="Q2420" s="2">
        <v>15.048999999999999</v>
      </c>
      <c r="R2420" s="2">
        <v>14.9567</v>
      </c>
      <c r="S2420" s="2">
        <v>14.185</v>
      </c>
      <c r="T2420" s="2">
        <v>13.7318</v>
      </c>
      <c r="U2420" s="2">
        <v>13.103300000000001</v>
      </c>
      <c r="V2420" s="2" t="s">
        <v>2585</v>
      </c>
      <c r="W2420" s="2">
        <v>1.7061799999999998E-2</v>
      </c>
    </row>
    <row r="2421" spans="14:23" x14ac:dyDescent="0.25">
      <c r="N2421" s="2" t="s">
        <v>308</v>
      </c>
      <c r="O2421" s="2">
        <v>16.868300000000001</v>
      </c>
      <c r="P2421" s="2">
        <v>17.021100000000001</v>
      </c>
      <c r="Q2421" s="2">
        <v>16.947099999999999</v>
      </c>
      <c r="R2421" s="2">
        <v>16.525400000000001</v>
      </c>
      <c r="S2421" s="2">
        <v>15.677300000000001</v>
      </c>
      <c r="T2421" s="2">
        <v>15.4178</v>
      </c>
      <c r="U2421" s="2">
        <v>14.8545</v>
      </c>
      <c r="V2421" s="2" t="s">
        <v>2585</v>
      </c>
      <c r="W2421" s="2">
        <v>5.81044E-3</v>
      </c>
    </row>
    <row r="2422" spans="14:23" x14ac:dyDescent="0.25">
      <c r="N2422" s="2" t="s">
        <v>1882</v>
      </c>
      <c r="O2422" s="2">
        <v>14.854900000000001</v>
      </c>
      <c r="P2422" s="2">
        <v>14.938499999999999</v>
      </c>
      <c r="Q2422" s="2">
        <v>14.528</v>
      </c>
      <c r="R2422" s="2">
        <v>13.843500000000001</v>
      </c>
      <c r="S2422" s="2">
        <v>13.590199999999999</v>
      </c>
      <c r="T2422" s="2">
        <v>13.0511</v>
      </c>
      <c r="U2422" s="2">
        <v>11.2637</v>
      </c>
      <c r="V2422" s="2" t="s">
        <v>2585</v>
      </c>
      <c r="W2422" s="2">
        <v>2.2909700000000002E-2</v>
      </c>
    </row>
    <row r="2423" spans="14:23" x14ac:dyDescent="0.25">
      <c r="N2423" s="2" t="s">
        <v>893</v>
      </c>
      <c r="O2423" s="2">
        <v>17.1723</v>
      </c>
      <c r="P2423" s="2">
        <v>17.165099999999999</v>
      </c>
      <c r="Q2423" s="2">
        <v>17.161799999999999</v>
      </c>
      <c r="R2423" s="2">
        <v>16.639299999999999</v>
      </c>
      <c r="S2423" s="2">
        <v>15.847799999999999</v>
      </c>
      <c r="T2423" s="2">
        <v>15.551500000000001</v>
      </c>
      <c r="U2423" s="2">
        <v>14.4923</v>
      </c>
      <c r="V2423" s="2" t="s">
        <v>2585</v>
      </c>
      <c r="W2423" s="2">
        <v>7.72867E-3</v>
      </c>
    </row>
    <row r="2424" spans="14:23" x14ac:dyDescent="0.25">
      <c r="N2424" s="2" t="s">
        <v>2267</v>
      </c>
      <c r="O2424" s="2" t="s">
        <v>2586</v>
      </c>
      <c r="P2424" s="2" t="s">
        <v>2586</v>
      </c>
      <c r="Q2424" s="2" t="s">
        <v>2586</v>
      </c>
      <c r="R2424" s="2">
        <v>12.118</v>
      </c>
      <c r="S2424" s="2">
        <v>12.143700000000001</v>
      </c>
      <c r="T2424" s="2">
        <v>10.246700000000001</v>
      </c>
      <c r="U2424" s="2">
        <v>10.4512</v>
      </c>
      <c r="V2424" s="2" t="s">
        <v>2585</v>
      </c>
      <c r="W2424" s="2">
        <v>3.5802800000000003E-2</v>
      </c>
    </row>
    <row r="2425" spans="14:23" x14ac:dyDescent="0.25">
      <c r="N2425" s="2" t="s">
        <v>1510</v>
      </c>
      <c r="O2425" s="2">
        <v>16.097100000000001</v>
      </c>
      <c r="P2425" s="2">
        <v>15.788500000000001</v>
      </c>
      <c r="Q2425" s="2">
        <v>15.0501</v>
      </c>
      <c r="R2425" s="2">
        <v>14.1479</v>
      </c>
      <c r="S2425" s="2">
        <v>12.1228</v>
      </c>
      <c r="T2425" s="2">
        <v>11.240600000000001</v>
      </c>
      <c r="U2425" s="2">
        <v>9.8864599999999996</v>
      </c>
      <c r="V2425" s="2" t="s">
        <v>2585</v>
      </c>
      <c r="W2425" s="2">
        <v>1.4359E-2</v>
      </c>
    </row>
    <row r="2426" spans="14:23" x14ac:dyDescent="0.25">
      <c r="N2426" s="2" t="s">
        <v>614</v>
      </c>
      <c r="O2426" s="2">
        <v>15.5657</v>
      </c>
      <c r="P2426" s="2">
        <v>15.4339</v>
      </c>
      <c r="Q2426" s="2">
        <v>15.383599999999999</v>
      </c>
      <c r="R2426" s="2">
        <v>14.952199999999999</v>
      </c>
      <c r="S2426" s="2">
        <v>14.307399999999999</v>
      </c>
      <c r="T2426" s="2">
        <v>13.896000000000001</v>
      </c>
      <c r="U2426" s="2">
        <v>13.0532</v>
      </c>
      <c r="V2426" s="2" t="s">
        <v>2585</v>
      </c>
      <c r="W2426" s="2">
        <v>6.4812799999999999E-3</v>
      </c>
    </row>
    <row r="2427" spans="14:23" x14ac:dyDescent="0.25">
      <c r="N2427" s="2" t="s">
        <v>1443</v>
      </c>
      <c r="O2427" s="2">
        <v>16.558700000000002</v>
      </c>
      <c r="P2427" s="2">
        <v>16.5869</v>
      </c>
      <c r="Q2427" s="2">
        <v>16.3491</v>
      </c>
      <c r="R2427" s="2">
        <v>15.9787</v>
      </c>
      <c r="S2427" s="2">
        <v>15.1625</v>
      </c>
      <c r="T2427" s="2">
        <v>14.813000000000001</v>
      </c>
      <c r="U2427" s="2">
        <v>13.7651</v>
      </c>
      <c r="V2427" s="2" t="s">
        <v>2585</v>
      </c>
      <c r="W2427" s="2">
        <v>1.3295700000000001E-2</v>
      </c>
    </row>
    <row r="2428" spans="14:23" x14ac:dyDescent="0.25">
      <c r="N2428" s="2" t="s">
        <v>1627</v>
      </c>
      <c r="O2428" s="2">
        <v>13.786099999999999</v>
      </c>
      <c r="P2428" s="2">
        <v>13.950699999999999</v>
      </c>
      <c r="Q2428" s="2">
        <v>13.854799999999999</v>
      </c>
      <c r="R2428" s="2">
        <v>13.498699999999999</v>
      </c>
      <c r="S2428" s="2">
        <v>12.651199999999999</v>
      </c>
      <c r="T2428" s="2">
        <v>11.591799999999999</v>
      </c>
      <c r="U2428" s="2">
        <v>11.360799999999999</v>
      </c>
      <c r="V2428" s="2" t="s">
        <v>2585</v>
      </c>
      <c r="W2428" s="2">
        <v>1.6458899999999999E-2</v>
      </c>
    </row>
    <row r="2429" spans="14:23" x14ac:dyDescent="0.25">
      <c r="N2429" s="2" t="s">
        <v>1620</v>
      </c>
      <c r="O2429" s="2">
        <v>18.286200000000001</v>
      </c>
      <c r="P2429" s="2">
        <v>18.570599999999999</v>
      </c>
      <c r="Q2429" s="2">
        <v>18.3538</v>
      </c>
      <c r="R2429" s="2">
        <v>18.209</v>
      </c>
      <c r="S2429" s="2">
        <v>17.220099999999999</v>
      </c>
      <c r="T2429" s="2">
        <v>16.725000000000001</v>
      </c>
      <c r="U2429" s="2">
        <v>16.106400000000001</v>
      </c>
      <c r="V2429" s="2" t="s">
        <v>2585</v>
      </c>
      <c r="W2429" s="2">
        <v>1.6256E-2</v>
      </c>
    </row>
    <row r="2430" spans="14:23" x14ac:dyDescent="0.25">
      <c r="N2430" s="2" t="s">
        <v>1350</v>
      </c>
      <c r="O2430" s="2">
        <v>18.712900000000001</v>
      </c>
      <c r="P2430" s="2">
        <v>19.087299999999999</v>
      </c>
      <c r="Q2430" s="2">
        <v>18.9024</v>
      </c>
      <c r="R2430" s="2">
        <v>18.574999999999999</v>
      </c>
      <c r="S2430" s="2">
        <v>17.948799999999999</v>
      </c>
      <c r="T2430" s="2">
        <v>17.2044</v>
      </c>
      <c r="U2430" s="2">
        <v>16.5731</v>
      </c>
      <c r="V2430" s="2" t="s">
        <v>2585</v>
      </c>
      <c r="W2430" s="2">
        <v>1.2169299999999999E-2</v>
      </c>
    </row>
    <row r="2431" spans="14:23" x14ac:dyDescent="0.25">
      <c r="N2431" s="2" t="s">
        <v>407</v>
      </c>
      <c r="O2431" s="2">
        <v>18.535599999999999</v>
      </c>
      <c r="P2431" s="2">
        <v>18.434699999999999</v>
      </c>
      <c r="Q2431" s="2">
        <v>18.4025</v>
      </c>
      <c r="R2431" s="2">
        <v>18.207799999999999</v>
      </c>
      <c r="S2431" s="2">
        <v>17.345199999999998</v>
      </c>
      <c r="T2431" s="2">
        <v>16.828700000000001</v>
      </c>
      <c r="U2431" s="2">
        <v>16.126200000000001</v>
      </c>
      <c r="V2431" s="2" t="s">
        <v>2585</v>
      </c>
      <c r="W2431" s="2">
        <v>6.0550500000000002E-3</v>
      </c>
    </row>
    <row r="2432" spans="14:23" x14ac:dyDescent="0.25">
      <c r="N2432" s="2" t="s">
        <v>882</v>
      </c>
      <c r="O2432" s="2">
        <v>17.582899999999999</v>
      </c>
      <c r="P2432" s="2">
        <v>17.240400000000001</v>
      </c>
      <c r="Q2432" s="2">
        <v>17.724</v>
      </c>
      <c r="R2432" s="2">
        <v>17.223199999999999</v>
      </c>
      <c r="S2432" s="2">
        <v>16.6432</v>
      </c>
      <c r="T2432" s="2">
        <v>16.062799999999999</v>
      </c>
      <c r="U2432" s="2">
        <v>14.697800000000001</v>
      </c>
      <c r="V2432" s="2" t="s">
        <v>2585</v>
      </c>
      <c r="W2432" s="2">
        <v>7.6798300000000003E-3</v>
      </c>
    </row>
    <row r="2433" spans="14:23" x14ac:dyDescent="0.25">
      <c r="N2433" s="2" t="s">
        <v>2233</v>
      </c>
      <c r="O2433" s="2">
        <v>12.7377</v>
      </c>
      <c r="P2433" s="2">
        <v>12.8409</v>
      </c>
      <c r="Q2433" s="2">
        <v>12.217499999999999</v>
      </c>
      <c r="R2433" s="2">
        <v>11.887</v>
      </c>
      <c r="S2433" s="2">
        <v>10.970599999999999</v>
      </c>
      <c r="T2433" s="2">
        <v>9.5617699999999992</v>
      </c>
      <c r="U2433" s="2">
        <v>7.7108100000000004</v>
      </c>
      <c r="V2433" s="2" t="s">
        <v>2585</v>
      </c>
      <c r="W2433" s="2">
        <v>3.4545300000000001E-2</v>
      </c>
    </row>
    <row r="2434" spans="14:23" x14ac:dyDescent="0.25">
      <c r="N2434" s="2" t="s">
        <v>1470</v>
      </c>
      <c r="O2434" s="2">
        <v>12.2887</v>
      </c>
      <c r="P2434" s="2">
        <v>12.6158</v>
      </c>
      <c r="Q2434" s="2">
        <v>11.9908</v>
      </c>
      <c r="R2434" s="2">
        <v>11.6393</v>
      </c>
      <c r="S2434" s="2">
        <v>10.8727</v>
      </c>
      <c r="T2434" s="2">
        <v>9.2354199999999995</v>
      </c>
      <c r="U2434" s="2">
        <v>7.2737999999999996</v>
      </c>
      <c r="V2434" s="2" t="s">
        <v>2585</v>
      </c>
      <c r="W2434" s="2">
        <v>1.36834E-2</v>
      </c>
    </row>
    <row r="2435" spans="14:23" x14ac:dyDescent="0.25">
      <c r="N2435" s="2" t="s">
        <v>1299</v>
      </c>
      <c r="O2435" s="2">
        <v>13.4125</v>
      </c>
      <c r="P2435" s="2">
        <v>13.589499999999999</v>
      </c>
      <c r="Q2435" s="2">
        <v>13.0989</v>
      </c>
      <c r="R2435" s="2">
        <v>12.339700000000001</v>
      </c>
      <c r="S2435" s="2">
        <v>10.9194</v>
      </c>
      <c r="T2435" s="2" t="s">
        <v>2586</v>
      </c>
      <c r="U2435" s="2" t="s">
        <v>2586</v>
      </c>
      <c r="V2435" s="2" t="s">
        <v>2585</v>
      </c>
      <c r="W2435" s="2">
        <v>1.1410099999999999E-2</v>
      </c>
    </row>
    <row r="2436" spans="14:23" x14ac:dyDescent="0.25">
      <c r="N2436" s="2" t="s">
        <v>2142</v>
      </c>
      <c r="O2436" s="2">
        <v>14.6363</v>
      </c>
      <c r="P2436" s="2">
        <v>14.337300000000001</v>
      </c>
      <c r="Q2436" s="2">
        <v>14.044700000000001</v>
      </c>
      <c r="R2436" s="2">
        <v>14.117599999999999</v>
      </c>
      <c r="S2436" s="2">
        <v>13.1662</v>
      </c>
      <c r="T2436" s="2">
        <v>12.635899999999999</v>
      </c>
      <c r="U2436" s="2">
        <v>11.3429</v>
      </c>
      <c r="V2436" s="2" t="s">
        <v>2585</v>
      </c>
      <c r="W2436" s="2">
        <v>3.0726699999999999E-2</v>
      </c>
    </row>
    <row r="2437" spans="14:23" x14ac:dyDescent="0.25">
      <c r="N2437" s="2" t="s">
        <v>849</v>
      </c>
      <c r="O2437" s="2">
        <v>15.7567</v>
      </c>
      <c r="P2437" s="2">
        <v>16.167400000000001</v>
      </c>
      <c r="Q2437" s="2">
        <v>15.6889</v>
      </c>
      <c r="R2437" s="2">
        <v>15.241</v>
      </c>
      <c r="S2437" s="2">
        <v>14.152799999999999</v>
      </c>
      <c r="T2437" s="2">
        <v>13.4573</v>
      </c>
      <c r="U2437" s="2">
        <v>12.7187</v>
      </c>
      <c r="V2437" s="2" t="s">
        <v>2585</v>
      </c>
      <c r="W2437" s="2">
        <v>7.5718900000000004E-3</v>
      </c>
    </row>
    <row r="2438" spans="14:23" x14ac:dyDescent="0.25">
      <c r="N2438" s="2" t="s">
        <v>2253</v>
      </c>
      <c r="O2438" s="2">
        <v>10.598100000000001</v>
      </c>
      <c r="P2438" s="2">
        <v>10.7051</v>
      </c>
      <c r="Q2438" s="2">
        <v>8.6794799999999999</v>
      </c>
      <c r="R2438" s="2" t="s">
        <v>2586</v>
      </c>
      <c r="S2438" s="2">
        <v>8.4408700000000003</v>
      </c>
      <c r="T2438" s="2" t="s">
        <v>2586</v>
      </c>
      <c r="U2438" s="2" t="s">
        <v>2586</v>
      </c>
      <c r="V2438" s="2" t="s">
        <v>2585</v>
      </c>
      <c r="W2438" s="2">
        <v>3.5326799999999998E-2</v>
      </c>
    </row>
    <row r="2439" spans="14:23" x14ac:dyDescent="0.25">
      <c r="N2439" s="2" t="s">
        <v>1556</v>
      </c>
      <c r="O2439" s="2">
        <v>15.9239</v>
      </c>
      <c r="P2439" s="2">
        <v>16.079899999999999</v>
      </c>
      <c r="Q2439" s="2">
        <v>15.769299999999999</v>
      </c>
      <c r="R2439" s="2">
        <v>15.3269</v>
      </c>
      <c r="S2439" s="2">
        <v>14.363200000000001</v>
      </c>
      <c r="T2439" s="2">
        <v>13.622</v>
      </c>
      <c r="U2439" s="2">
        <v>12.0701</v>
      </c>
      <c r="V2439" s="2" t="s">
        <v>2585</v>
      </c>
      <c r="W2439" s="2">
        <v>1.5232799999999999E-2</v>
      </c>
    </row>
    <row r="2440" spans="14:23" x14ac:dyDescent="0.25">
      <c r="N2440" s="2" t="s">
        <v>2256</v>
      </c>
      <c r="O2440" s="2">
        <v>18.3306</v>
      </c>
      <c r="P2440" s="2">
        <v>18.543199999999999</v>
      </c>
      <c r="Q2440" s="2">
        <v>18.2042</v>
      </c>
      <c r="R2440" s="2">
        <v>17.981200000000001</v>
      </c>
      <c r="S2440" s="2">
        <v>17.371099999999998</v>
      </c>
      <c r="T2440" s="2">
        <v>17.268000000000001</v>
      </c>
      <c r="U2440" s="2">
        <v>16.689299999999999</v>
      </c>
      <c r="V2440" s="2" t="s">
        <v>2585</v>
      </c>
      <c r="W2440" s="2">
        <v>3.5422200000000001E-2</v>
      </c>
    </row>
    <row r="2441" spans="14:23" x14ac:dyDescent="0.25">
      <c r="N2441" s="2" t="s">
        <v>1937</v>
      </c>
      <c r="O2441" s="2">
        <v>13.787800000000001</v>
      </c>
      <c r="P2441" s="2">
        <v>14.2829</v>
      </c>
      <c r="Q2441" s="2">
        <v>14.153600000000001</v>
      </c>
      <c r="R2441" s="2">
        <v>13.931800000000001</v>
      </c>
      <c r="S2441" s="2">
        <v>13.024100000000001</v>
      </c>
      <c r="T2441" s="2">
        <v>12.556100000000001</v>
      </c>
      <c r="U2441" s="2">
        <v>11.9069</v>
      </c>
      <c r="V2441" s="2" t="s">
        <v>2585</v>
      </c>
      <c r="W2441" s="2">
        <v>2.4252699999999999E-2</v>
      </c>
    </row>
    <row r="2442" spans="14:23" x14ac:dyDescent="0.25">
      <c r="N2442" s="2" t="s">
        <v>1140</v>
      </c>
      <c r="O2442" s="2">
        <v>11.8611</v>
      </c>
      <c r="P2442" s="2">
        <v>11.573</v>
      </c>
      <c r="Q2442" s="2">
        <v>11.310600000000001</v>
      </c>
      <c r="R2442" s="2">
        <v>11.395200000000001</v>
      </c>
      <c r="S2442" s="2">
        <v>10.120699999999999</v>
      </c>
      <c r="T2442" s="2">
        <v>7.6818200000000001</v>
      </c>
      <c r="U2442" s="2" t="s">
        <v>2586</v>
      </c>
      <c r="V2442" s="2" t="s">
        <v>2585</v>
      </c>
      <c r="W2442" s="2">
        <v>9.5777999999999992E-3</v>
      </c>
    </row>
    <row r="2443" spans="14:23" x14ac:dyDescent="0.25">
      <c r="N2443" s="2" t="s">
        <v>1664</v>
      </c>
      <c r="O2443" s="2">
        <v>16.077100000000002</v>
      </c>
      <c r="P2443" s="2">
        <v>16.448499999999999</v>
      </c>
      <c r="Q2443" s="2">
        <v>16.082100000000001</v>
      </c>
      <c r="R2443" s="2">
        <v>15.5908</v>
      </c>
      <c r="S2443" s="2">
        <v>14.977</v>
      </c>
      <c r="T2443" s="2">
        <v>14.6455</v>
      </c>
      <c r="U2443" s="2">
        <v>13.7492</v>
      </c>
      <c r="V2443" s="2" t="s">
        <v>2585</v>
      </c>
      <c r="W2443" s="2">
        <v>1.7381400000000002E-2</v>
      </c>
    </row>
    <row r="2444" spans="14:23" x14ac:dyDescent="0.25">
      <c r="N2444" s="2" t="s">
        <v>2287</v>
      </c>
      <c r="O2444" s="2">
        <v>12.6287</v>
      </c>
      <c r="P2444" s="2">
        <v>12.0989</v>
      </c>
      <c r="Q2444" s="2">
        <v>11.8553</v>
      </c>
      <c r="R2444" s="2">
        <v>11.7281</v>
      </c>
      <c r="S2444" s="2">
        <v>10.92</v>
      </c>
      <c r="T2444" s="2">
        <v>10.0345</v>
      </c>
      <c r="U2444" s="2">
        <v>9.6348099999999999</v>
      </c>
      <c r="V2444" s="2" t="s">
        <v>2585</v>
      </c>
      <c r="W2444" s="2">
        <v>3.70423E-2</v>
      </c>
    </row>
    <row r="2445" spans="14:23" x14ac:dyDescent="0.25">
      <c r="N2445" s="2" t="s">
        <v>1396</v>
      </c>
      <c r="O2445" s="2">
        <v>14.075699999999999</v>
      </c>
      <c r="P2445" s="2">
        <v>14.2537</v>
      </c>
      <c r="Q2445" s="2">
        <v>13.9635</v>
      </c>
      <c r="R2445" s="2">
        <v>13.625999999999999</v>
      </c>
      <c r="S2445" s="2">
        <v>12.491199999999999</v>
      </c>
      <c r="T2445" s="2">
        <v>12.271800000000001</v>
      </c>
      <c r="U2445" s="2">
        <v>11.761799999999999</v>
      </c>
      <c r="V2445" s="2" t="s">
        <v>2585</v>
      </c>
      <c r="W2445" s="2">
        <v>1.2796E-2</v>
      </c>
    </row>
    <row r="2446" spans="14:23" x14ac:dyDescent="0.25">
      <c r="N2446" s="2" t="s">
        <v>1874</v>
      </c>
      <c r="O2446" s="2">
        <v>14.457599999999999</v>
      </c>
      <c r="P2446" s="2">
        <v>14.5387</v>
      </c>
      <c r="Q2446" s="2">
        <v>14.541700000000001</v>
      </c>
      <c r="R2446" s="2">
        <v>14.5474</v>
      </c>
      <c r="S2446" s="2">
        <v>13.6408</v>
      </c>
      <c r="T2446" s="2">
        <v>12.990399999999999</v>
      </c>
      <c r="U2446" s="2">
        <v>11.63</v>
      </c>
      <c r="V2446" s="2" t="s">
        <v>2585</v>
      </c>
      <c r="W2446" s="2">
        <v>2.2734999999999998E-2</v>
      </c>
    </row>
    <row r="2447" spans="14:23" x14ac:dyDescent="0.25">
      <c r="N2447" s="2" t="s">
        <v>2247</v>
      </c>
      <c r="O2447" s="2">
        <v>17.647600000000001</v>
      </c>
      <c r="P2447" s="2">
        <v>17.677700000000002</v>
      </c>
      <c r="Q2447" s="2">
        <v>17.527999999999999</v>
      </c>
      <c r="R2447" s="2">
        <v>17.547699999999999</v>
      </c>
      <c r="S2447" s="2">
        <v>16.744199999999999</v>
      </c>
      <c r="T2447" s="2">
        <v>16.471599999999999</v>
      </c>
      <c r="U2447" s="2">
        <v>15.714600000000001</v>
      </c>
      <c r="V2447" s="2" t="s">
        <v>2585</v>
      </c>
      <c r="W2447" s="2">
        <v>3.5072100000000002E-2</v>
      </c>
    </row>
    <row r="2448" spans="14:23" x14ac:dyDescent="0.25">
      <c r="N2448" s="2" t="s">
        <v>100</v>
      </c>
      <c r="O2448" s="2">
        <v>15.8566</v>
      </c>
      <c r="P2448" s="2">
        <v>16.065899999999999</v>
      </c>
      <c r="Q2448" s="2">
        <v>15.768000000000001</v>
      </c>
      <c r="R2448" s="2">
        <v>15.511900000000001</v>
      </c>
      <c r="S2448" s="2">
        <v>14.9567</v>
      </c>
      <c r="T2448" s="2">
        <v>14.990399999999999</v>
      </c>
      <c r="U2448" s="2">
        <v>14.3971</v>
      </c>
      <c r="V2448" s="2" t="s">
        <v>2585</v>
      </c>
      <c r="W2448" s="2">
        <v>5.6074799999999998E-3</v>
      </c>
    </row>
    <row r="2449" spans="14:23" x14ac:dyDescent="0.25">
      <c r="N2449" s="2" t="s">
        <v>1138</v>
      </c>
      <c r="O2449" s="2">
        <v>14.958299999999999</v>
      </c>
      <c r="P2449" s="2">
        <v>15.2376</v>
      </c>
      <c r="Q2449" s="2">
        <v>14.055400000000001</v>
      </c>
      <c r="R2449" s="2">
        <v>14.641</v>
      </c>
      <c r="S2449" s="2">
        <v>13.0847</v>
      </c>
      <c r="T2449" s="2">
        <v>12.201499999999999</v>
      </c>
      <c r="U2449" s="2" t="s">
        <v>2586</v>
      </c>
      <c r="V2449" s="2" t="s">
        <v>2585</v>
      </c>
      <c r="W2449" s="2">
        <v>9.5751499999999993E-3</v>
      </c>
    </row>
    <row r="2450" spans="14:23" x14ac:dyDescent="0.25">
      <c r="N2450" s="2" t="s">
        <v>623</v>
      </c>
      <c r="O2450" s="2">
        <v>16.1203</v>
      </c>
      <c r="P2450" s="2">
        <v>15.9223</v>
      </c>
      <c r="Q2450" s="2">
        <v>15.5694</v>
      </c>
      <c r="R2450" s="2">
        <v>15.068</v>
      </c>
      <c r="S2450" s="2">
        <v>14.068</v>
      </c>
      <c r="T2450" s="2">
        <v>12.9269</v>
      </c>
      <c r="U2450" s="2">
        <v>11.004899999999999</v>
      </c>
      <c r="V2450" s="2" t="s">
        <v>2585</v>
      </c>
      <c r="W2450" s="2">
        <v>6.4952100000000004E-3</v>
      </c>
    </row>
    <row r="2451" spans="14:23" x14ac:dyDescent="0.25">
      <c r="N2451" s="2" t="s">
        <v>1187</v>
      </c>
      <c r="O2451" s="2">
        <v>15.672700000000001</v>
      </c>
      <c r="P2451" s="2">
        <v>15.5677</v>
      </c>
      <c r="Q2451" s="2">
        <v>15.336499999999999</v>
      </c>
      <c r="R2451" s="2">
        <v>14.786</v>
      </c>
      <c r="S2451" s="2">
        <v>13.8347</v>
      </c>
      <c r="T2451" s="2">
        <v>12.878399999999999</v>
      </c>
      <c r="U2451" s="2">
        <v>11.289199999999999</v>
      </c>
      <c r="V2451" s="2" t="s">
        <v>2585</v>
      </c>
      <c r="W2451" s="2">
        <v>1.0092200000000001E-2</v>
      </c>
    </row>
    <row r="2452" spans="14:23" x14ac:dyDescent="0.25">
      <c r="N2452" s="2" t="s">
        <v>1257</v>
      </c>
      <c r="O2452" s="2">
        <v>15.097799999999999</v>
      </c>
      <c r="P2452" s="2">
        <v>15.3887</v>
      </c>
      <c r="Q2452" s="2">
        <v>15.1074</v>
      </c>
      <c r="R2452" s="2">
        <v>14.579000000000001</v>
      </c>
      <c r="S2452" s="2">
        <v>13.813000000000001</v>
      </c>
      <c r="T2452" s="2">
        <v>12.871700000000001</v>
      </c>
      <c r="U2452" s="2">
        <v>11.114699999999999</v>
      </c>
      <c r="V2452" s="2" t="s">
        <v>2585</v>
      </c>
      <c r="W2452" s="2">
        <v>1.08801E-2</v>
      </c>
    </row>
    <row r="2453" spans="14:23" x14ac:dyDescent="0.25">
      <c r="N2453" s="2" t="s">
        <v>809</v>
      </c>
      <c r="O2453" s="2">
        <v>13.751300000000001</v>
      </c>
      <c r="P2453" s="2">
        <v>13.5825</v>
      </c>
      <c r="Q2453" s="2">
        <v>13.004899999999999</v>
      </c>
      <c r="R2453" s="2">
        <v>12.6942</v>
      </c>
      <c r="S2453" s="2">
        <v>11.9339</v>
      </c>
      <c r="T2453" s="2">
        <v>10.859</v>
      </c>
      <c r="U2453" s="2">
        <v>9.5512300000000003</v>
      </c>
      <c r="V2453" s="2" t="s">
        <v>2585</v>
      </c>
      <c r="W2453" s="2">
        <v>7.3935299999999997E-3</v>
      </c>
    </row>
    <row r="2454" spans="14:23" x14ac:dyDescent="0.25">
      <c r="N2454" s="2" t="s">
        <v>1455</v>
      </c>
      <c r="O2454" s="2">
        <v>14.021800000000001</v>
      </c>
      <c r="P2454" s="2">
        <v>15.225099999999999</v>
      </c>
      <c r="Q2454" s="2">
        <v>14.177199999999999</v>
      </c>
      <c r="R2454" s="2">
        <v>13.6637</v>
      </c>
      <c r="S2454" s="2">
        <v>12.7773</v>
      </c>
      <c r="T2454" s="2">
        <v>11.2935</v>
      </c>
      <c r="U2454" s="2" t="s">
        <v>2586</v>
      </c>
      <c r="V2454" s="2" t="s">
        <v>2585</v>
      </c>
      <c r="W2454" s="2">
        <v>1.3574900000000001E-2</v>
      </c>
    </row>
    <row r="2455" spans="14:23" x14ac:dyDescent="0.25">
      <c r="N2455" s="2" t="s">
        <v>374</v>
      </c>
      <c r="O2455" s="2">
        <v>14.9598</v>
      </c>
      <c r="P2455" s="2">
        <v>15.401</v>
      </c>
      <c r="Q2455" s="2">
        <v>14.731999999999999</v>
      </c>
      <c r="R2455" s="2">
        <v>14.5161</v>
      </c>
      <c r="S2455" s="2">
        <v>13.1556</v>
      </c>
      <c r="T2455" s="2">
        <v>11.8659</v>
      </c>
      <c r="U2455" s="2">
        <v>9.5980500000000006</v>
      </c>
      <c r="V2455" s="2" t="s">
        <v>2585</v>
      </c>
      <c r="W2455" s="2">
        <v>6.0178300000000001E-3</v>
      </c>
    </row>
    <row r="2456" spans="14:23" x14ac:dyDescent="0.25">
      <c r="N2456" s="2" t="s">
        <v>2375</v>
      </c>
      <c r="O2456" s="2">
        <v>13.0578</v>
      </c>
      <c r="P2456" s="2">
        <v>13.838900000000001</v>
      </c>
      <c r="Q2456" s="2">
        <v>12.9214</v>
      </c>
      <c r="R2456" s="2">
        <v>12.927899999999999</v>
      </c>
      <c r="S2456" s="2">
        <v>11.8088</v>
      </c>
      <c r="T2456" s="2">
        <v>11.6607</v>
      </c>
      <c r="U2456" s="2">
        <v>11.3512</v>
      </c>
      <c r="V2456" s="2" t="s">
        <v>2585</v>
      </c>
      <c r="W2456" s="2">
        <v>4.0849200000000002E-2</v>
      </c>
    </row>
    <row r="2457" spans="14:23" x14ac:dyDescent="0.25">
      <c r="N2457" s="2" t="s">
        <v>1102</v>
      </c>
      <c r="O2457" s="2">
        <v>15.8767</v>
      </c>
      <c r="P2457" s="2">
        <v>15.781700000000001</v>
      </c>
      <c r="Q2457" s="2">
        <v>15.140700000000001</v>
      </c>
      <c r="R2457" s="2">
        <v>15.243600000000001</v>
      </c>
      <c r="S2457" s="2">
        <v>14.395099999999999</v>
      </c>
      <c r="T2457" s="2">
        <v>13.925800000000001</v>
      </c>
      <c r="U2457" s="2">
        <v>13.704800000000001</v>
      </c>
      <c r="V2457" s="2" t="s">
        <v>2585</v>
      </c>
      <c r="W2457" s="2">
        <v>9.1403999999999999E-3</v>
      </c>
    </row>
    <row r="2458" spans="14:23" x14ac:dyDescent="0.25">
      <c r="N2458" s="2" t="s">
        <v>93</v>
      </c>
      <c r="O2458" s="2">
        <v>18.849399999999999</v>
      </c>
      <c r="P2458" s="2">
        <v>18.894600000000001</v>
      </c>
      <c r="Q2458" s="2">
        <v>18.84</v>
      </c>
      <c r="R2458" s="2">
        <v>18.029199999999999</v>
      </c>
      <c r="S2458" s="2">
        <v>16.6526</v>
      </c>
      <c r="T2458" s="2">
        <v>15.904199999999999</v>
      </c>
      <c r="U2458" s="2">
        <v>14.659800000000001</v>
      </c>
      <c r="V2458" s="2" t="s">
        <v>2585</v>
      </c>
      <c r="W2458" s="2">
        <v>5.59006E-3</v>
      </c>
    </row>
    <row r="2459" spans="14:23" x14ac:dyDescent="0.25">
      <c r="N2459" s="2" t="s">
        <v>1302</v>
      </c>
      <c r="O2459" s="2">
        <v>18.9345</v>
      </c>
      <c r="P2459" s="2">
        <v>19.1206</v>
      </c>
      <c r="Q2459" s="2">
        <v>18.984000000000002</v>
      </c>
      <c r="R2459" s="2">
        <v>18.6267</v>
      </c>
      <c r="S2459" s="2">
        <v>17.206600000000002</v>
      </c>
      <c r="T2459" s="2">
        <v>16.601299999999998</v>
      </c>
      <c r="U2459" s="2">
        <v>15.949299999999999</v>
      </c>
      <c r="V2459" s="2" t="s">
        <v>2585</v>
      </c>
      <c r="W2459" s="2">
        <v>1.14194E-2</v>
      </c>
    </row>
    <row r="2460" spans="14:23" x14ac:dyDescent="0.25">
      <c r="N2460" s="2" t="s">
        <v>2482</v>
      </c>
      <c r="O2460" s="2">
        <v>17.181699999999999</v>
      </c>
      <c r="P2460" s="2">
        <v>17.213100000000001</v>
      </c>
      <c r="Q2460" s="2">
        <v>17.125699999999998</v>
      </c>
      <c r="R2460" s="2">
        <v>16.9436</v>
      </c>
      <c r="S2460" s="2">
        <v>16.5242</v>
      </c>
      <c r="T2460" s="2">
        <v>16.062799999999999</v>
      </c>
      <c r="U2460" s="2">
        <v>15.556699999999999</v>
      </c>
      <c r="V2460" s="2" t="s">
        <v>2585</v>
      </c>
      <c r="W2460" s="2">
        <v>4.5411100000000003E-2</v>
      </c>
    </row>
    <row r="2461" spans="14:23" x14ac:dyDescent="0.25">
      <c r="N2461" s="2" t="s">
        <v>1640</v>
      </c>
      <c r="O2461" s="2">
        <v>17.878699999999998</v>
      </c>
      <c r="P2461" s="2">
        <v>17.870699999999999</v>
      </c>
      <c r="Q2461" s="2">
        <v>17.6645</v>
      </c>
      <c r="R2461" s="2">
        <v>17.336500000000001</v>
      </c>
      <c r="S2461" s="2">
        <v>16.698499999999999</v>
      </c>
      <c r="T2461" s="2">
        <v>16.284099999999999</v>
      </c>
      <c r="U2461" s="2">
        <v>15.5672</v>
      </c>
      <c r="V2461" s="2" t="s">
        <v>2585</v>
      </c>
      <c r="W2461" s="2">
        <v>1.6953200000000002E-2</v>
      </c>
    </row>
    <row r="2462" spans="14:23" x14ac:dyDescent="0.25">
      <c r="N2462" s="2" t="s">
        <v>522</v>
      </c>
      <c r="O2462" s="2">
        <v>17.134</v>
      </c>
      <c r="P2462" s="2">
        <v>16.991099999999999</v>
      </c>
      <c r="Q2462" s="2">
        <v>16.363700000000001</v>
      </c>
      <c r="R2462" s="2">
        <v>15.9269</v>
      </c>
      <c r="S2462" s="2">
        <v>13.9689</v>
      </c>
      <c r="T2462" s="2">
        <v>12.856199999999999</v>
      </c>
      <c r="U2462" s="2">
        <v>11.887</v>
      </c>
      <c r="V2462" s="2" t="s">
        <v>2585</v>
      </c>
      <c r="W2462" s="2">
        <v>6.3308499999999998E-3</v>
      </c>
    </row>
    <row r="2463" spans="14:23" x14ac:dyDescent="0.25">
      <c r="N2463" s="2" t="s">
        <v>1547</v>
      </c>
      <c r="O2463" s="2">
        <v>16.894600000000001</v>
      </c>
      <c r="P2463" s="2">
        <v>17.187200000000001</v>
      </c>
      <c r="Q2463" s="2">
        <v>17.724</v>
      </c>
      <c r="R2463" s="2">
        <v>17.538699999999999</v>
      </c>
      <c r="S2463" s="2">
        <v>16.296700000000001</v>
      </c>
      <c r="T2463" s="2">
        <v>15.359</v>
      </c>
      <c r="U2463" s="2">
        <v>14.2545</v>
      </c>
      <c r="V2463" s="2" t="s">
        <v>2585</v>
      </c>
      <c r="W2463" s="2">
        <v>1.51088E-2</v>
      </c>
    </row>
    <row r="2464" spans="14:23" x14ac:dyDescent="0.25">
      <c r="N2464" s="2" t="s">
        <v>1575</v>
      </c>
      <c r="O2464" s="2">
        <v>11.7524</v>
      </c>
      <c r="P2464" s="2">
        <v>11.6439</v>
      </c>
      <c r="Q2464" s="2">
        <v>9.2368100000000002</v>
      </c>
      <c r="R2464" s="2">
        <v>9.7526600000000006</v>
      </c>
      <c r="S2464" s="2" t="s">
        <v>2586</v>
      </c>
      <c r="T2464" s="2" t="s">
        <v>2586</v>
      </c>
      <c r="U2464" s="2" t="s">
        <v>2586</v>
      </c>
      <c r="V2464" s="2" t="s">
        <v>2585</v>
      </c>
      <c r="W2464" s="2">
        <v>1.5405800000000001E-2</v>
      </c>
    </row>
    <row r="2465" spans="14:23" x14ac:dyDescent="0.25">
      <c r="N2465" s="2" t="s">
        <v>2107</v>
      </c>
      <c r="O2465" s="2">
        <v>17.943100000000001</v>
      </c>
      <c r="P2465" s="2">
        <v>17.535599999999999</v>
      </c>
      <c r="Q2465" s="2">
        <v>17.4556</v>
      </c>
      <c r="R2465" s="2">
        <v>17.274100000000001</v>
      </c>
      <c r="S2465" s="2">
        <v>16.707599999999999</v>
      </c>
      <c r="T2465" s="2">
        <v>16.375599999999999</v>
      </c>
      <c r="U2465" s="2">
        <v>15.7706</v>
      </c>
      <c r="V2465" s="2" t="s">
        <v>2585</v>
      </c>
      <c r="W2465" s="2">
        <v>2.95821E-2</v>
      </c>
    </row>
    <row r="2466" spans="14:23" x14ac:dyDescent="0.25">
      <c r="N2466" s="2" t="s">
        <v>55</v>
      </c>
      <c r="O2466" s="2">
        <v>18.811299999999999</v>
      </c>
      <c r="P2466" s="2">
        <v>18.525500000000001</v>
      </c>
      <c r="Q2466" s="2">
        <v>17.692</v>
      </c>
      <c r="R2466" s="2">
        <v>16.973400000000002</v>
      </c>
      <c r="S2466" s="2">
        <v>15.563499999999999</v>
      </c>
      <c r="T2466" s="2">
        <v>16.1417</v>
      </c>
      <c r="U2466" s="2">
        <v>14.663399999999999</v>
      </c>
      <c r="V2466" s="2" t="s">
        <v>2585</v>
      </c>
      <c r="W2466" s="2">
        <v>9.0638300000000002E-3</v>
      </c>
    </row>
    <row r="2467" spans="14:23" x14ac:dyDescent="0.25">
      <c r="N2467" s="2" t="s">
        <v>1890</v>
      </c>
      <c r="O2467" s="2">
        <v>20.509799999999998</v>
      </c>
      <c r="P2467" s="2">
        <v>20.444900000000001</v>
      </c>
      <c r="Q2467" s="2">
        <v>20.207799999999999</v>
      </c>
      <c r="R2467" s="2">
        <v>19.874600000000001</v>
      </c>
      <c r="S2467" s="2">
        <v>19.2407</v>
      </c>
      <c r="T2467" s="2">
        <v>18.9024</v>
      </c>
      <c r="U2467" s="2">
        <v>18.395199999999999</v>
      </c>
      <c r="V2467" s="2" t="s">
        <v>2585</v>
      </c>
      <c r="W2467" s="2">
        <v>2.3133000000000001E-2</v>
      </c>
    </row>
    <row r="2468" spans="14:23" x14ac:dyDescent="0.25">
      <c r="N2468" s="2" t="s">
        <v>2363</v>
      </c>
      <c r="O2468" s="2">
        <v>20.8581</v>
      </c>
      <c r="P2468" s="2">
        <v>21.0702</v>
      </c>
      <c r="Q2468" s="2">
        <v>20.455100000000002</v>
      </c>
      <c r="R2468" s="2">
        <v>19.984300000000001</v>
      </c>
      <c r="S2468" s="2">
        <v>18.7182</v>
      </c>
      <c r="T2468" s="2">
        <v>18.1477</v>
      </c>
      <c r="U2468" s="2">
        <v>17.368600000000001</v>
      </c>
      <c r="V2468" s="2" t="s">
        <v>2585</v>
      </c>
      <c r="W2468" s="2">
        <v>4.0433999999999998E-2</v>
      </c>
    </row>
    <row r="2469" spans="14:23" x14ac:dyDescent="0.25">
      <c r="N2469" s="2" t="s">
        <v>236</v>
      </c>
      <c r="O2469" s="2">
        <v>20.361999999999998</v>
      </c>
      <c r="P2469" s="2">
        <v>19.043500000000002</v>
      </c>
      <c r="Q2469" s="2">
        <v>16.6204</v>
      </c>
      <c r="R2469" s="2">
        <v>15.483499999999999</v>
      </c>
      <c r="S2469" s="2">
        <v>12.4344</v>
      </c>
      <c r="T2469" s="2">
        <v>11.3078</v>
      </c>
      <c r="U2469" s="2">
        <v>12.2111</v>
      </c>
      <c r="V2469" s="2" t="s">
        <v>2585</v>
      </c>
      <c r="W2469" s="2">
        <v>5.7539100000000001E-3</v>
      </c>
    </row>
    <row r="2470" spans="14:23" x14ac:dyDescent="0.25">
      <c r="N2470" s="2" t="s">
        <v>1246</v>
      </c>
      <c r="O2470" s="2">
        <v>13.067299999999999</v>
      </c>
      <c r="P2470" s="2">
        <v>13.178900000000001</v>
      </c>
      <c r="Q2470" s="2">
        <v>12.246700000000001</v>
      </c>
      <c r="R2470" s="2">
        <v>12.2819</v>
      </c>
      <c r="S2470" s="2">
        <v>11.3035</v>
      </c>
      <c r="T2470" s="2">
        <v>9.7210999999999999</v>
      </c>
      <c r="U2470" s="2">
        <v>8.8533100000000005</v>
      </c>
      <c r="V2470" s="2" t="s">
        <v>2585</v>
      </c>
      <c r="W2470" s="2">
        <v>1.07522E-2</v>
      </c>
    </row>
    <row r="2471" spans="14:23" x14ac:dyDescent="0.25">
      <c r="N2471" s="2" t="s">
        <v>1154</v>
      </c>
      <c r="O2471" s="2">
        <v>13.414199999999999</v>
      </c>
      <c r="P2471" s="2">
        <v>13.3224</v>
      </c>
      <c r="Q2471" s="2">
        <v>12.329000000000001</v>
      </c>
      <c r="R2471" s="2">
        <v>12.5922</v>
      </c>
      <c r="S2471" s="2">
        <v>12.4034</v>
      </c>
      <c r="T2471" s="2">
        <v>11.036199999999999</v>
      </c>
      <c r="U2471" s="2">
        <v>9.0633999999999997</v>
      </c>
      <c r="V2471" s="2" t="s">
        <v>2585</v>
      </c>
      <c r="W2471" s="2">
        <v>9.6392400000000003E-3</v>
      </c>
    </row>
    <row r="2472" spans="14:23" x14ac:dyDescent="0.25">
      <c r="N2472" s="2" t="s">
        <v>2526</v>
      </c>
      <c r="O2472" s="2">
        <v>13.4598</v>
      </c>
      <c r="P2472" s="2">
        <v>13.7766</v>
      </c>
      <c r="Q2472" s="2">
        <v>13.6883</v>
      </c>
      <c r="R2472" s="2">
        <v>13.221299999999999</v>
      </c>
      <c r="S2472" s="2">
        <v>12.218299999999999</v>
      </c>
      <c r="T2472" s="2">
        <v>10.9274</v>
      </c>
      <c r="U2472" s="2" t="s">
        <v>2586</v>
      </c>
      <c r="V2472" s="2" t="s">
        <v>2585</v>
      </c>
      <c r="W2472" s="2">
        <v>4.74527E-2</v>
      </c>
    </row>
    <row r="2473" spans="14:23" x14ac:dyDescent="0.25">
      <c r="N2473" s="2" t="s">
        <v>2232</v>
      </c>
      <c r="O2473" s="2">
        <v>15.6401</v>
      </c>
      <c r="P2473" s="2">
        <v>15.656000000000001</v>
      </c>
      <c r="Q2473" s="2">
        <v>15.8965</v>
      </c>
      <c r="R2473" s="2">
        <v>15.461600000000001</v>
      </c>
      <c r="S2473" s="2">
        <v>14.4391</v>
      </c>
      <c r="T2473" s="2">
        <v>13.347799999999999</v>
      </c>
      <c r="U2473" s="2">
        <v>11.938499999999999</v>
      </c>
      <c r="V2473" s="2" t="s">
        <v>2585</v>
      </c>
      <c r="W2473" s="2">
        <v>3.4380500000000001E-2</v>
      </c>
    </row>
    <row r="2474" spans="14:23" x14ac:dyDescent="0.25">
      <c r="N2474" s="2" t="s">
        <v>114</v>
      </c>
      <c r="O2474" s="2">
        <v>17.454999999999998</v>
      </c>
      <c r="P2474" s="2">
        <v>17.4252</v>
      </c>
      <c r="Q2474" s="2">
        <v>17.216100000000001</v>
      </c>
      <c r="R2474" s="2">
        <v>17.311</v>
      </c>
      <c r="S2474" s="2">
        <v>16.02</v>
      </c>
      <c r="T2474" s="2">
        <v>15.712</v>
      </c>
      <c r="U2474" s="2">
        <v>15.1145</v>
      </c>
      <c r="V2474" s="2" t="s">
        <v>2585</v>
      </c>
      <c r="W2474" s="2">
        <v>5.6341999999999998E-3</v>
      </c>
    </row>
    <row r="2475" spans="14:23" x14ac:dyDescent="0.25">
      <c r="N2475" s="2" t="s">
        <v>2523</v>
      </c>
      <c r="O2475" s="2">
        <v>15.010199999999999</v>
      </c>
      <c r="P2475" s="2">
        <v>15.767200000000001</v>
      </c>
      <c r="Q2475" s="2">
        <v>15.561999999999999</v>
      </c>
      <c r="R2475" s="2">
        <v>15.263199999999999</v>
      </c>
      <c r="S2475" s="2">
        <v>13.456</v>
      </c>
      <c r="T2475" s="2">
        <v>12.878</v>
      </c>
      <c r="U2475" s="2">
        <v>10.962199999999999</v>
      </c>
      <c r="V2475" s="2" t="s">
        <v>2585</v>
      </c>
      <c r="W2475" s="2">
        <v>4.73161E-2</v>
      </c>
    </row>
    <row r="2476" spans="14:23" x14ac:dyDescent="0.25">
      <c r="N2476" s="2" t="s">
        <v>1924</v>
      </c>
      <c r="O2476" s="2">
        <v>11.967000000000001</v>
      </c>
      <c r="P2476" s="2">
        <v>12.533799999999999</v>
      </c>
      <c r="Q2476" s="2">
        <v>12.5167</v>
      </c>
      <c r="R2476" s="2">
        <v>11.6662</v>
      </c>
      <c r="S2476" s="2">
        <v>11.2058</v>
      </c>
      <c r="T2476" s="2">
        <v>11.066800000000001</v>
      </c>
      <c r="U2476" s="2">
        <v>9.4716699999999996</v>
      </c>
      <c r="V2476" s="2" t="s">
        <v>2585</v>
      </c>
      <c r="W2476" s="2">
        <v>2.40708E-2</v>
      </c>
    </row>
    <row r="2477" spans="14:23" x14ac:dyDescent="0.25">
      <c r="N2477" s="2" t="s">
        <v>316</v>
      </c>
      <c r="O2477" s="2">
        <v>14.393599999999999</v>
      </c>
      <c r="P2477" s="2">
        <v>14.290100000000001</v>
      </c>
      <c r="Q2477" s="2">
        <v>13.6203</v>
      </c>
      <c r="R2477" s="2">
        <v>13.3124</v>
      </c>
      <c r="S2477" s="2">
        <v>12.196899999999999</v>
      </c>
      <c r="T2477" s="2">
        <v>10.536199999999999</v>
      </c>
      <c r="U2477" s="2">
        <v>10.469099999999999</v>
      </c>
      <c r="V2477" s="2" t="s">
        <v>2585</v>
      </c>
      <c r="W2477" s="2">
        <v>5.8146700000000001E-3</v>
      </c>
    </row>
    <row r="2478" spans="14:23" x14ac:dyDescent="0.25">
      <c r="N2478" s="2" t="s">
        <v>1619</v>
      </c>
      <c r="O2478" s="2">
        <v>15.0923</v>
      </c>
      <c r="P2478" s="2">
        <v>15.663399999999999</v>
      </c>
      <c r="Q2478" s="2">
        <v>15.277799999999999</v>
      </c>
      <c r="R2478" s="2">
        <v>14.821400000000001</v>
      </c>
      <c r="S2478" s="2">
        <v>14.1694</v>
      </c>
      <c r="T2478" s="2">
        <v>13.787000000000001</v>
      </c>
      <c r="U2478" s="2">
        <v>12.941700000000001</v>
      </c>
      <c r="V2478" s="2" t="s">
        <v>2585</v>
      </c>
      <c r="W2478" s="2">
        <v>1.6192100000000001E-2</v>
      </c>
    </row>
    <row r="2479" spans="14:23" x14ac:dyDescent="0.25">
      <c r="N2479" s="2" t="s">
        <v>2206</v>
      </c>
      <c r="O2479" s="2" t="s">
        <v>2586</v>
      </c>
      <c r="P2479" s="2">
        <v>10.461499999999999</v>
      </c>
      <c r="Q2479" s="2">
        <v>11.0785</v>
      </c>
      <c r="R2479" s="2">
        <v>12.932</v>
      </c>
      <c r="S2479" s="2">
        <v>12.5382</v>
      </c>
      <c r="T2479" s="2">
        <v>12.9237</v>
      </c>
      <c r="U2479" s="2">
        <v>13.4688</v>
      </c>
      <c r="V2479" s="2" t="s">
        <v>2585</v>
      </c>
      <c r="W2479" s="2">
        <v>3.3042000000000002E-2</v>
      </c>
    </row>
    <row r="2480" spans="14:23" x14ac:dyDescent="0.25">
      <c r="N2480" s="2" t="s">
        <v>56</v>
      </c>
      <c r="O2480" s="2">
        <v>13.865</v>
      </c>
      <c r="P2480" s="2">
        <v>15.691000000000001</v>
      </c>
      <c r="Q2480" s="2">
        <v>15.9024</v>
      </c>
      <c r="R2480" s="2">
        <v>15.519600000000001</v>
      </c>
      <c r="S2480" s="2">
        <v>13.6858</v>
      </c>
      <c r="T2480" s="2">
        <v>12.067600000000001</v>
      </c>
      <c r="U2480" s="2">
        <v>11.2662</v>
      </c>
      <c r="V2480" s="2" t="s">
        <v>2585</v>
      </c>
      <c r="W2480" s="2">
        <v>2.0585800000000001E-2</v>
      </c>
    </row>
    <row r="2481" spans="14:23" x14ac:dyDescent="0.25">
      <c r="N2481" s="2" t="s">
        <v>2409</v>
      </c>
      <c r="O2481" s="2">
        <v>12.8104</v>
      </c>
      <c r="P2481" s="2">
        <v>13.657299999999999</v>
      </c>
      <c r="Q2481" s="2">
        <v>12.5093</v>
      </c>
      <c r="R2481" s="2">
        <v>12.0975</v>
      </c>
      <c r="S2481" s="2">
        <v>10.505100000000001</v>
      </c>
      <c r="T2481" s="2" t="s">
        <v>2586</v>
      </c>
      <c r="U2481" s="2">
        <v>7.2360100000000003</v>
      </c>
      <c r="V2481" s="2" t="s">
        <v>2585</v>
      </c>
      <c r="W2481" s="2">
        <v>4.2256200000000001E-2</v>
      </c>
    </row>
    <row r="2482" spans="14:23" x14ac:dyDescent="0.25">
      <c r="N2482" s="2" t="s">
        <v>2187</v>
      </c>
      <c r="O2482" s="2">
        <v>14.1569</v>
      </c>
      <c r="P2482" s="2">
        <v>14.491400000000001</v>
      </c>
      <c r="Q2482" s="2">
        <v>14.2888</v>
      </c>
      <c r="R2482" s="2">
        <v>14.0252</v>
      </c>
      <c r="S2482" s="2">
        <v>13.2095</v>
      </c>
      <c r="T2482" s="2">
        <v>12.449299999999999</v>
      </c>
      <c r="U2482" s="2">
        <v>10.664</v>
      </c>
      <c r="V2482" s="2" t="s">
        <v>2585</v>
      </c>
      <c r="W2482" s="2">
        <v>3.2263199999999999E-2</v>
      </c>
    </row>
    <row r="2483" spans="14:23" x14ac:dyDescent="0.25">
      <c r="N2483" s="2" t="s">
        <v>2250</v>
      </c>
      <c r="O2483" s="2">
        <v>15.0923</v>
      </c>
      <c r="P2483" s="2">
        <v>14.481</v>
      </c>
      <c r="Q2483" s="2">
        <v>13.074299999999999</v>
      </c>
      <c r="R2483" s="2">
        <v>12.39</v>
      </c>
      <c r="S2483" s="2">
        <v>7.7565600000000003</v>
      </c>
      <c r="T2483" s="2" t="s">
        <v>2586</v>
      </c>
      <c r="U2483" s="2" t="s">
        <v>2586</v>
      </c>
      <c r="V2483" s="2" t="s">
        <v>2585</v>
      </c>
      <c r="W2483" s="2">
        <v>3.5111099999999999E-2</v>
      </c>
    </row>
    <row r="2484" spans="14:23" x14ac:dyDescent="0.25">
      <c r="N2484" s="2" t="s">
        <v>182</v>
      </c>
      <c r="O2484" s="2">
        <v>13.980700000000001</v>
      </c>
      <c r="P2484" s="2">
        <v>13.737299999999999</v>
      </c>
      <c r="Q2484" s="2">
        <v>12.7539</v>
      </c>
      <c r="R2484" s="2">
        <v>12.3353</v>
      </c>
      <c r="S2484" s="2">
        <v>10.739800000000001</v>
      </c>
      <c r="T2484" s="2">
        <v>8.7731399999999997</v>
      </c>
      <c r="U2484" s="2" t="s">
        <v>2586</v>
      </c>
      <c r="V2484" s="2" t="s">
        <v>2585</v>
      </c>
      <c r="W2484" s="2">
        <v>5.7019000000000002E-3</v>
      </c>
    </row>
    <row r="2485" spans="14:23" x14ac:dyDescent="0.25">
      <c r="N2485" s="2" t="s">
        <v>608</v>
      </c>
      <c r="O2485" s="2">
        <v>16.2865</v>
      </c>
      <c r="P2485" s="2">
        <v>16.2925</v>
      </c>
      <c r="Q2485" s="2">
        <v>15.866</v>
      </c>
      <c r="R2485" s="2">
        <v>15.8947</v>
      </c>
      <c r="S2485" s="2">
        <v>15.1257</v>
      </c>
      <c r="T2485" s="2">
        <v>14.7654</v>
      </c>
      <c r="U2485" s="2">
        <v>13.927899999999999</v>
      </c>
      <c r="V2485" s="2" t="s">
        <v>2585</v>
      </c>
      <c r="W2485" s="2">
        <v>6.4696099999999998E-3</v>
      </c>
    </row>
    <row r="2486" spans="14:23" x14ac:dyDescent="0.25">
      <c r="N2486" s="2" t="s">
        <v>2067</v>
      </c>
      <c r="O2486" s="2">
        <v>14.1778</v>
      </c>
      <c r="P2486" s="2">
        <v>14.7834</v>
      </c>
      <c r="Q2486" s="2">
        <v>14.5296</v>
      </c>
      <c r="R2486" s="2">
        <v>14.4956</v>
      </c>
      <c r="S2486" s="2">
        <v>13.8088</v>
      </c>
      <c r="T2486" s="2">
        <v>13.531700000000001</v>
      </c>
      <c r="U2486" s="2">
        <v>12.955399999999999</v>
      </c>
      <c r="V2486" s="2" t="s">
        <v>2585</v>
      </c>
      <c r="W2486" s="2">
        <v>2.7908599999999999E-2</v>
      </c>
    </row>
    <row r="2487" spans="14:23" x14ac:dyDescent="0.25">
      <c r="N2487" s="2" t="s">
        <v>497</v>
      </c>
      <c r="O2487" s="2">
        <v>18.8827</v>
      </c>
      <c r="P2487" s="2">
        <v>18.9742</v>
      </c>
      <c r="Q2487" s="2">
        <v>18.445599999999999</v>
      </c>
      <c r="R2487" s="2">
        <v>17.820699999999999</v>
      </c>
      <c r="S2487" s="2">
        <v>16.630400000000002</v>
      </c>
      <c r="T2487" s="2">
        <v>15.937900000000001</v>
      </c>
      <c r="U2487" s="2">
        <v>15.497199999999999</v>
      </c>
      <c r="V2487" s="2" t="s">
        <v>2585</v>
      </c>
      <c r="W2487" s="2">
        <v>6.3102899999999996E-3</v>
      </c>
    </row>
    <row r="2488" spans="14:23" x14ac:dyDescent="0.25">
      <c r="N2488" s="2" t="s">
        <v>996</v>
      </c>
      <c r="O2488" s="2">
        <v>11.7257</v>
      </c>
      <c r="P2488" s="2">
        <v>11.6287</v>
      </c>
      <c r="Q2488" s="2">
        <v>11.049799999999999</v>
      </c>
      <c r="R2488" s="2">
        <v>10.533799999999999</v>
      </c>
      <c r="S2488" s="2">
        <v>9.5102700000000002</v>
      </c>
      <c r="T2488" s="2">
        <v>9.1325000000000003</v>
      </c>
      <c r="U2488" s="2" t="s">
        <v>2586</v>
      </c>
      <c r="V2488" s="2" t="s">
        <v>2585</v>
      </c>
      <c r="W2488" s="2">
        <v>8.3045099999999993E-3</v>
      </c>
    </row>
    <row r="2489" spans="14:23" x14ac:dyDescent="0.25">
      <c r="N2489" s="2" t="s">
        <v>1871</v>
      </c>
      <c r="O2489" s="2">
        <v>17.415099999999999</v>
      </c>
      <c r="P2489" s="2">
        <v>17.1965</v>
      </c>
      <c r="Q2489" s="2">
        <v>17.048999999999999</v>
      </c>
      <c r="R2489" s="2">
        <v>16.5489</v>
      </c>
      <c r="S2489" s="2">
        <v>15.9077</v>
      </c>
      <c r="T2489" s="2">
        <v>15.131500000000001</v>
      </c>
      <c r="U2489" s="2">
        <v>13.704599999999999</v>
      </c>
      <c r="V2489" s="2" t="s">
        <v>2585</v>
      </c>
      <c r="W2489" s="2">
        <v>2.2656699999999998E-2</v>
      </c>
    </row>
    <row r="2490" spans="14:23" x14ac:dyDescent="0.25">
      <c r="N2490" s="2" t="s">
        <v>673</v>
      </c>
      <c r="O2490" s="2">
        <v>15.867900000000001</v>
      </c>
      <c r="P2490" s="2">
        <v>15.9099</v>
      </c>
      <c r="Q2490" s="2">
        <v>15.702500000000001</v>
      </c>
      <c r="R2490" s="2">
        <v>15.4512</v>
      </c>
      <c r="S2490" s="2">
        <v>14.4672</v>
      </c>
      <c r="T2490" s="2">
        <v>13.8408</v>
      </c>
      <c r="U2490" s="2">
        <v>12.821300000000001</v>
      </c>
      <c r="V2490" s="2" t="s">
        <v>2585</v>
      </c>
      <c r="W2490" s="2">
        <v>6.7549699999999999E-3</v>
      </c>
    </row>
    <row r="2491" spans="14:23" x14ac:dyDescent="0.25">
      <c r="N2491" s="2" t="s">
        <v>976</v>
      </c>
      <c r="O2491" s="2">
        <v>14.983700000000001</v>
      </c>
      <c r="P2491" s="2">
        <v>15.1609</v>
      </c>
      <c r="Q2491" s="2">
        <v>14.693199999999999</v>
      </c>
      <c r="R2491" s="2">
        <v>14.1867</v>
      </c>
      <c r="S2491" s="2">
        <v>12.994400000000001</v>
      </c>
      <c r="T2491" s="2">
        <v>12.4473</v>
      </c>
      <c r="U2491" s="2">
        <v>10.2615</v>
      </c>
      <c r="V2491" s="2" t="s">
        <v>2585</v>
      </c>
      <c r="W2491" s="2">
        <v>8.1950300000000007E-3</v>
      </c>
    </row>
    <row r="2492" spans="14:23" x14ac:dyDescent="0.25">
      <c r="N2492" s="2" t="s">
        <v>808</v>
      </c>
      <c r="O2492" s="2">
        <v>13.054399999999999</v>
      </c>
      <c r="P2492" s="2">
        <v>13.2051</v>
      </c>
      <c r="Q2492" s="2">
        <v>12.9671</v>
      </c>
      <c r="R2492" s="2">
        <v>12.655099999999999</v>
      </c>
      <c r="S2492" s="2">
        <v>11.9366</v>
      </c>
      <c r="T2492" s="2">
        <v>10.992599999999999</v>
      </c>
      <c r="U2492" s="2">
        <v>10.2837</v>
      </c>
      <c r="V2492" s="2" t="s">
        <v>2585</v>
      </c>
      <c r="W2492" s="2">
        <v>7.3928600000000002E-3</v>
      </c>
    </row>
    <row r="2493" spans="14:23" x14ac:dyDescent="0.25">
      <c r="N2493" s="2" t="s">
        <v>963</v>
      </c>
      <c r="O2493" s="2">
        <v>15.525499999999999</v>
      </c>
      <c r="P2493" s="2">
        <v>15.6653</v>
      </c>
      <c r="Q2493" s="2">
        <v>15.067</v>
      </c>
      <c r="R2493" s="2">
        <v>14.494400000000001</v>
      </c>
      <c r="S2493" s="2">
        <v>13.401400000000001</v>
      </c>
      <c r="T2493" s="2">
        <v>12.6137</v>
      </c>
      <c r="U2493" s="2">
        <v>11.011799999999999</v>
      </c>
      <c r="V2493" s="2" t="s">
        <v>2585</v>
      </c>
      <c r="W2493" s="2">
        <v>8.1510200000000001E-3</v>
      </c>
    </row>
    <row r="2494" spans="14:23" x14ac:dyDescent="0.25">
      <c r="N2494" s="2" t="s">
        <v>2126</v>
      </c>
      <c r="O2494" s="2">
        <v>10.8111</v>
      </c>
      <c r="P2494" s="2">
        <v>14.226100000000001</v>
      </c>
      <c r="Q2494" s="2">
        <v>13.6523</v>
      </c>
      <c r="R2494" s="2">
        <v>13.174799999999999</v>
      </c>
      <c r="S2494" s="2">
        <v>12.2812</v>
      </c>
      <c r="T2494" s="2">
        <v>12.081799999999999</v>
      </c>
      <c r="U2494" s="2" t="s">
        <v>2586</v>
      </c>
      <c r="V2494" s="2" t="s">
        <v>2585</v>
      </c>
      <c r="W2494" s="2">
        <v>3.0081500000000001E-2</v>
      </c>
    </row>
    <row r="2495" spans="14:23" x14ac:dyDescent="0.25">
      <c r="N2495" s="2" t="s">
        <v>718</v>
      </c>
      <c r="O2495" s="2">
        <v>14.8287</v>
      </c>
      <c r="P2495" s="2">
        <v>15.2438</v>
      </c>
      <c r="Q2495" s="2">
        <v>14.843500000000001</v>
      </c>
      <c r="R2495" s="2">
        <v>14.543200000000001</v>
      </c>
      <c r="S2495" s="2">
        <v>13.4682</v>
      </c>
      <c r="T2495" s="2">
        <v>12.1877</v>
      </c>
      <c r="U2495" s="2">
        <v>10.511799999999999</v>
      </c>
      <c r="V2495" s="2" t="s">
        <v>2585</v>
      </c>
      <c r="W2495" s="2">
        <v>6.88435E-3</v>
      </c>
    </row>
    <row r="2496" spans="14:23" x14ac:dyDescent="0.25">
      <c r="N2496" s="2" t="s">
        <v>1389</v>
      </c>
      <c r="O2496" s="2">
        <v>13.989599999999999</v>
      </c>
      <c r="P2496" s="2">
        <v>14.0951</v>
      </c>
      <c r="Q2496" s="2">
        <v>13.668699999999999</v>
      </c>
      <c r="R2496" s="2">
        <v>13.2545</v>
      </c>
      <c r="S2496" s="2">
        <v>12.559699999999999</v>
      </c>
      <c r="T2496" s="2">
        <v>12.0984</v>
      </c>
      <c r="U2496" s="2">
        <v>11.7258</v>
      </c>
      <c r="V2496" s="2" t="s">
        <v>2585</v>
      </c>
      <c r="W2496" s="2">
        <v>1.27169E-2</v>
      </c>
    </row>
    <row r="2497" spans="14:23" x14ac:dyDescent="0.25">
      <c r="N2497" s="2" t="s">
        <v>1419</v>
      </c>
      <c r="O2497" s="2">
        <v>13.5722</v>
      </c>
      <c r="P2497" s="2">
        <v>13.8842</v>
      </c>
      <c r="Q2497" s="2">
        <v>13.471</v>
      </c>
      <c r="R2497" s="2">
        <v>12.8042</v>
      </c>
      <c r="S2497" s="2">
        <v>12.1196</v>
      </c>
      <c r="T2497" s="2">
        <v>11.432499999999999</v>
      </c>
      <c r="U2497" s="2">
        <v>10.310600000000001</v>
      </c>
      <c r="V2497" s="2" t="s">
        <v>2585</v>
      </c>
      <c r="W2497" s="2">
        <v>1.2910899999999999E-2</v>
      </c>
    </row>
    <row r="2498" spans="14:23" x14ac:dyDescent="0.25">
      <c r="N2498" s="2" t="s">
        <v>990</v>
      </c>
      <c r="O2498" s="2">
        <v>11.5085</v>
      </c>
      <c r="P2498" s="2">
        <v>12.007300000000001</v>
      </c>
      <c r="Q2498" s="2">
        <v>12.0959</v>
      </c>
      <c r="R2498" s="2">
        <v>11.3078</v>
      </c>
      <c r="S2498" s="2">
        <v>9.7854500000000009</v>
      </c>
      <c r="T2498" s="2">
        <v>9.0189000000000004</v>
      </c>
      <c r="U2498" s="2">
        <v>7.0901100000000001</v>
      </c>
      <c r="V2498" s="2" t="s">
        <v>2585</v>
      </c>
      <c r="W2498" s="2">
        <v>8.2343999999999994E-3</v>
      </c>
    </row>
    <row r="2499" spans="14:23" x14ac:dyDescent="0.25">
      <c r="N2499" s="2" t="s">
        <v>2536</v>
      </c>
      <c r="O2499" s="2">
        <v>17.451499999999999</v>
      </c>
      <c r="P2499" s="2">
        <v>17.746700000000001</v>
      </c>
      <c r="Q2499" s="2">
        <v>17.385300000000001</v>
      </c>
      <c r="R2499" s="2">
        <v>17.164999999999999</v>
      </c>
      <c r="S2499" s="2">
        <v>16.361999999999998</v>
      </c>
      <c r="T2499" s="2">
        <v>15.8287</v>
      </c>
      <c r="U2499" s="2">
        <v>14.6211</v>
      </c>
      <c r="V2499" s="2" t="s">
        <v>2585</v>
      </c>
      <c r="W2499" s="2">
        <v>4.7870200000000002E-2</v>
      </c>
    </row>
    <row r="2500" spans="14:23" x14ac:dyDescent="0.25">
      <c r="N2500" s="2" t="s">
        <v>1139</v>
      </c>
      <c r="O2500" s="2">
        <v>13.8238</v>
      </c>
      <c r="P2500" s="2">
        <v>13.9718</v>
      </c>
      <c r="Q2500" s="2">
        <v>13.841100000000001</v>
      </c>
      <c r="R2500" s="2">
        <v>13.5764</v>
      </c>
      <c r="S2500" s="2">
        <v>12.8606</v>
      </c>
      <c r="T2500" s="2">
        <v>11.841100000000001</v>
      </c>
      <c r="U2500" s="2">
        <v>10.5459</v>
      </c>
      <c r="V2500" s="2" t="s">
        <v>2585</v>
      </c>
      <c r="W2500" s="2">
        <v>9.5764700000000001E-3</v>
      </c>
    </row>
    <row r="2501" spans="14:23" x14ac:dyDescent="0.25">
      <c r="N2501" s="2" t="s">
        <v>1898</v>
      </c>
      <c r="O2501" s="2">
        <v>15.3706</v>
      </c>
      <c r="P2501" s="2">
        <v>15.0547</v>
      </c>
      <c r="Q2501" s="2">
        <v>14.7654</v>
      </c>
      <c r="R2501" s="2">
        <v>14.5326</v>
      </c>
      <c r="S2501" s="2">
        <v>13.7646</v>
      </c>
      <c r="T2501" s="2">
        <v>12.379899999999999</v>
      </c>
      <c r="U2501" s="2">
        <v>9.8917800000000007</v>
      </c>
      <c r="V2501" s="2" t="s">
        <v>2585</v>
      </c>
      <c r="W2501" s="2">
        <v>2.34662E-2</v>
      </c>
    </row>
    <row r="2502" spans="14:23" x14ac:dyDescent="0.25">
      <c r="N2502" s="2" t="s">
        <v>159</v>
      </c>
      <c r="O2502" s="2">
        <v>13.8461</v>
      </c>
      <c r="P2502" s="2">
        <v>14.5122</v>
      </c>
      <c r="Q2502" s="2">
        <v>13.9619</v>
      </c>
      <c r="R2502" s="2">
        <v>13.632300000000001</v>
      </c>
      <c r="S2502" s="2">
        <v>12.3028</v>
      </c>
      <c r="T2502" s="2">
        <v>11.3042</v>
      </c>
      <c r="U2502" s="2">
        <v>10.1121</v>
      </c>
      <c r="V2502" s="2" t="s">
        <v>2585</v>
      </c>
      <c r="W2502" s="2">
        <v>5.6781599999999998E-3</v>
      </c>
    </row>
    <row r="2503" spans="14:23" x14ac:dyDescent="0.25">
      <c r="N2503" s="2" t="s">
        <v>2485</v>
      </c>
      <c r="O2503" s="2">
        <v>17.247499999999999</v>
      </c>
      <c r="P2503" s="2">
        <v>17.189499999999999</v>
      </c>
      <c r="Q2503" s="2">
        <v>16.772500000000001</v>
      </c>
      <c r="R2503" s="2">
        <v>16.301600000000001</v>
      </c>
      <c r="S2503" s="2">
        <v>15.250299999999999</v>
      </c>
      <c r="T2503" s="2">
        <v>14.6191</v>
      </c>
      <c r="U2503" s="2">
        <v>13.677</v>
      </c>
      <c r="V2503" s="2" t="s">
        <v>2585</v>
      </c>
      <c r="W2503" s="2">
        <v>4.56926E-2</v>
      </c>
    </row>
    <row r="2504" spans="14:23" x14ac:dyDescent="0.25">
      <c r="N2504" s="2" t="s">
        <v>1884</v>
      </c>
      <c r="O2504" s="2">
        <v>16.4087</v>
      </c>
      <c r="P2504" s="2">
        <v>16.419699999999999</v>
      </c>
      <c r="Q2504" s="2">
        <v>16.251200000000001</v>
      </c>
      <c r="R2504" s="2">
        <v>16.077400000000001</v>
      </c>
      <c r="S2504" s="2">
        <v>15.286799999999999</v>
      </c>
      <c r="T2504" s="2">
        <v>14.6526</v>
      </c>
      <c r="U2504" s="2">
        <v>13.952400000000001</v>
      </c>
      <c r="V2504" s="2" t="s">
        <v>2585</v>
      </c>
      <c r="W2504" s="2">
        <v>2.2919700000000001E-2</v>
      </c>
    </row>
    <row r="2505" spans="14:23" x14ac:dyDescent="0.25">
      <c r="N2505" s="2" t="s">
        <v>838</v>
      </c>
      <c r="O2505" s="2">
        <v>13.142099999999999</v>
      </c>
      <c r="P2505" s="2">
        <v>13.5663</v>
      </c>
      <c r="Q2505" s="2">
        <v>13.5746</v>
      </c>
      <c r="R2505" s="2">
        <v>13.5746</v>
      </c>
      <c r="S2505" s="2">
        <v>12.180899999999999</v>
      </c>
      <c r="T2505" s="2">
        <v>10.7759</v>
      </c>
      <c r="U2505" s="2">
        <v>9.2526700000000002</v>
      </c>
      <c r="V2505" s="2" t="s">
        <v>2585</v>
      </c>
      <c r="W2505" s="2">
        <v>7.5429800000000003E-3</v>
      </c>
    </row>
    <row r="2506" spans="14:23" x14ac:dyDescent="0.25">
      <c r="N2506" s="2" t="s">
        <v>2320</v>
      </c>
      <c r="O2506" s="2">
        <v>10.7621</v>
      </c>
      <c r="P2506" s="2">
        <v>10.8004</v>
      </c>
      <c r="Q2506" s="2">
        <v>11.617699999999999</v>
      </c>
      <c r="R2506" s="2">
        <v>10.142099999999999</v>
      </c>
      <c r="S2506" s="2">
        <v>8.6617800000000003</v>
      </c>
      <c r="T2506" s="2">
        <v>6.4958499999999999</v>
      </c>
      <c r="U2506" s="2" t="s">
        <v>2586</v>
      </c>
      <c r="V2506" s="2" t="s">
        <v>2585</v>
      </c>
      <c r="W2506" s="2">
        <v>3.8605399999999998E-2</v>
      </c>
    </row>
    <row r="2507" spans="14:23" x14ac:dyDescent="0.25">
      <c r="N2507" s="2" t="s">
        <v>1467</v>
      </c>
      <c r="O2507" s="2">
        <v>17.965800000000002</v>
      </c>
      <c r="P2507" s="2">
        <v>18.056799999999999</v>
      </c>
      <c r="Q2507" s="2">
        <v>17.842300000000002</v>
      </c>
      <c r="R2507" s="2">
        <v>17.527999999999999</v>
      </c>
      <c r="S2507" s="2">
        <v>16.404199999999999</v>
      </c>
      <c r="T2507" s="2">
        <v>15.669</v>
      </c>
      <c r="U2507" s="2">
        <v>14.893000000000001</v>
      </c>
      <c r="V2507" s="2" t="s">
        <v>2585</v>
      </c>
      <c r="W2507" s="2">
        <v>1.36775E-2</v>
      </c>
    </row>
    <row r="2508" spans="14:23" x14ac:dyDescent="0.25">
      <c r="N2508" s="2" t="s">
        <v>2309</v>
      </c>
      <c r="O2508" s="2">
        <v>12.8546</v>
      </c>
      <c r="P2508" s="2">
        <v>12.352600000000001</v>
      </c>
      <c r="Q2508" s="2">
        <v>10.0967</v>
      </c>
      <c r="R2508" s="2">
        <v>8.2992100000000004</v>
      </c>
      <c r="S2508" s="2" t="s">
        <v>2586</v>
      </c>
      <c r="T2508" s="2" t="s">
        <v>2586</v>
      </c>
      <c r="U2508" s="2" t="s">
        <v>2586</v>
      </c>
      <c r="V2508" s="2" t="s">
        <v>2585</v>
      </c>
      <c r="W2508" s="2">
        <v>3.8210000000000001E-2</v>
      </c>
    </row>
    <row r="2509" spans="14:23" x14ac:dyDescent="0.25">
      <c r="N2509" s="2" t="s">
        <v>487</v>
      </c>
      <c r="O2509" s="2" t="s">
        <v>2586</v>
      </c>
      <c r="P2509" s="2" t="s">
        <v>2586</v>
      </c>
      <c r="Q2509" s="2" t="s">
        <v>2586</v>
      </c>
      <c r="R2509" s="2" t="s">
        <v>2586</v>
      </c>
      <c r="S2509" s="2" t="s">
        <v>2586</v>
      </c>
      <c r="T2509" s="2" t="s">
        <v>2586</v>
      </c>
      <c r="U2509" s="2">
        <v>10.0967</v>
      </c>
      <c r="V2509" s="2" t="s">
        <v>2585</v>
      </c>
      <c r="W2509" s="2">
        <v>6.2978699999999997E-3</v>
      </c>
    </row>
    <row r="2510" spans="14:23" x14ac:dyDescent="0.25">
      <c r="N2510" s="2" t="s">
        <v>2313</v>
      </c>
      <c r="O2510" s="2">
        <v>13.180400000000001</v>
      </c>
      <c r="P2510" s="2">
        <v>12.9861</v>
      </c>
      <c r="Q2510" s="2">
        <v>12.412000000000001</v>
      </c>
      <c r="R2510" s="2">
        <v>12.872199999999999</v>
      </c>
      <c r="S2510" s="2">
        <v>11.874599999999999</v>
      </c>
      <c r="T2510" s="2">
        <v>11.3134</v>
      </c>
      <c r="U2510" s="2">
        <v>7.82972</v>
      </c>
      <c r="V2510" s="2" t="s">
        <v>2585</v>
      </c>
      <c r="W2510" s="2">
        <v>3.8478699999999998E-2</v>
      </c>
    </row>
    <row r="2511" spans="14:23" x14ac:dyDescent="0.25">
      <c r="N2511" s="2" t="s">
        <v>219</v>
      </c>
      <c r="O2511" s="2" t="s">
        <v>2586</v>
      </c>
      <c r="P2511" s="2">
        <v>10.550700000000001</v>
      </c>
      <c r="Q2511" s="2" t="s">
        <v>2586</v>
      </c>
      <c r="R2511" s="2" t="s">
        <v>2586</v>
      </c>
      <c r="S2511" s="2">
        <v>8.0407499999999992</v>
      </c>
      <c r="T2511" s="2" t="s">
        <v>2586</v>
      </c>
      <c r="U2511" s="2" t="s">
        <v>2586</v>
      </c>
      <c r="V2511" s="2" t="s">
        <v>2585</v>
      </c>
      <c r="W2511" s="2">
        <v>5.7313399999999997E-3</v>
      </c>
    </row>
    <row r="2512" spans="14:23" x14ac:dyDescent="0.25">
      <c r="N2512" s="2" t="s">
        <v>1552</v>
      </c>
      <c r="O2512" s="2">
        <v>14.103300000000001</v>
      </c>
      <c r="P2512" s="2">
        <v>14.0532</v>
      </c>
      <c r="Q2512" s="2">
        <v>13.917199999999999</v>
      </c>
      <c r="R2512" s="2">
        <v>13.9008</v>
      </c>
      <c r="S2512" s="2">
        <v>12.5609</v>
      </c>
      <c r="T2512" s="2">
        <v>13.287699999999999</v>
      </c>
      <c r="U2512" s="2">
        <v>11.5191</v>
      </c>
      <c r="V2512" s="2" t="s">
        <v>2585</v>
      </c>
      <c r="W2512" s="2">
        <v>1.52164E-2</v>
      </c>
    </row>
    <row r="2513" spans="14:23" x14ac:dyDescent="0.25">
      <c r="N2513" s="2" t="s">
        <v>1123</v>
      </c>
      <c r="O2513" s="2">
        <v>15.190799999999999</v>
      </c>
      <c r="P2513" s="2">
        <v>15.2376</v>
      </c>
      <c r="Q2513" s="2">
        <v>14.888199999999999</v>
      </c>
      <c r="R2513" s="2">
        <v>14.6311</v>
      </c>
      <c r="S2513" s="2">
        <v>14.01</v>
      </c>
      <c r="T2513" s="2">
        <v>13.347099999999999</v>
      </c>
      <c r="U2513" s="2">
        <v>12.310600000000001</v>
      </c>
      <c r="V2513" s="2" t="s">
        <v>2585</v>
      </c>
      <c r="W2513" s="2">
        <v>9.4239600000000003E-3</v>
      </c>
    </row>
    <row r="2514" spans="14:23" x14ac:dyDescent="0.25">
      <c r="N2514" s="2" t="s">
        <v>57</v>
      </c>
      <c r="O2514" s="2" t="s">
        <v>2586</v>
      </c>
      <c r="P2514" s="2" t="s">
        <v>2586</v>
      </c>
      <c r="Q2514" s="2" t="s">
        <v>2586</v>
      </c>
      <c r="R2514" s="2" t="s">
        <v>2586</v>
      </c>
      <c r="S2514" s="2">
        <v>11.0967</v>
      </c>
      <c r="T2514" s="2" t="s">
        <v>2586</v>
      </c>
      <c r="U2514" s="2" t="s">
        <v>2586</v>
      </c>
      <c r="V2514" s="2" t="s">
        <v>2585</v>
      </c>
      <c r="W2514" s="2">
        <v>5.7820299999999996E-3</v>
      </c>
    </row>
    <row r="2515" spans="14:23" x14ac:dyDescent="0.25">
      <c r="N2515" s="2" t="s">
        <v>2329</v>
      </c>
      <c r="O2515" s="2">
        <v>16.181100000000001</v>
      </c>
      <c r="P2515" s="2">
        <v>16.437200000000001</v>
      </c>
      <c r="Q2515" s="2">
        <v>16.050599999999999</v>
      </c>
      <c r="R2515" s="2">
        <v>15.7126</v>
      </c>
      <c r="S2515" s="2">
        <v>15.1517</v>
      </c>
      <c r="T2515" s="2">
        <v>14.805</v>
      </c>
      <c r="U2515" s="2">
        <v>14.088699999999999</v>
      </c>
      <c r="V2515" s="2" t="s">
        <v>2585</v>
      </c>
      <c r="W2515" s="2">
        <v>3.8849700000000001E-2</v>
      </c>
    </row>
    <row r="2516" spans="14:23" x14ac:dyDescent="0.25">
      <c r="N2516" s="2" t="s">
        <v>1804</v>
      </c>
      <c r="O2516" s="2">
        <v>17.561199999999999</v>
      </c>
      <c r="P2516" s="2">
        <v>18.026499999999999</v>
      </c>
      <c r="Q2516" s="2">
        <v>17.377500000000001</v>
      </c>
      <c r="R2516" s="2">
        <v>17.018899999999999</v>
      </c>
      <c r="S2516" s="2">
        <v>16.059100000000001</v>
      </c>
      <c r="T2516" s="2">
        <v>15.791700000000001</v>
      </c>
      <c r="U2516" s="2">
        <v>14.9024</v>
      </c>
      <c r="V2516" s="2" t="s">
        <v>2585</v>
      </c>
      <c r="W2516" s="2">
        <v>2.0877300000000001E-2</v>
      </c>
    </row>
    <row r="2517" spans="14:23" x14ac:dyDescent="0.25">
      <c r="N2517" s="2" t="s">
        <v>394</v>
      </c>
      <c r="O2517" s="2">
        <v>15.1304</v>
      </c>
      <c r="P2517" s="2">
        <v>15.5883</v>
      </c>
      <c r="Q2517" s="2">
        <v>14.8606</v>
      </c>
      <c r="R2517" s="2">
        <v>14.363200000000001</v>
      </c>
      <c r="S2517" s="2">
        <v>13.1524</v>
      </c>
      <c r="T2517" s="2">
        <v>12.677300000000001</v>
      </c>
      <c r="U2517" s="2">
        <v>10.9712</v>
      </c>
      <c r="V2517" s="2" t="s">
        <v>2585</v>
      </c>
      <c r="W2517" s="2">
        <v>6.04778E-3</v>
      </c>
    </row>
    <row r="2518" spans="14:23" x14ac:dyDescent="0.25">
      <c r="N2518" s="2" t="s">
        <v>1911</v>
      </c>
      <c r="O2518" s="2">
        <v>15.4566</v>
      </c>
      <c r="P2518" s="2">
        <v>15.7593</v>
      </c>
      <c r="Q2518" s="2">
        <v>15.6226</v>
      </c>
      <c r="R2518" s="2">
        <v>15.411199999999999</v>
      </c>
      <c r="S2518" s="2">
        <v>14.6509</v>
      </c>
      <c r="T2518" s="2">
        <v>15.3225</v>
      </c>
      <c r="U2518" s="2">
        <v>16.688600000000001</v>
      </c>
      <c r="V2518" s="2" t="s">
        <v>2585</v>
      </c>
      <c r="W2518" s="2">
        <v>2.3819799999999999E-2</v>
      </c>
    </row>
    <row r="2519" spans="14:23" x14ac:dyDescent="0.25">
      <c r="N2519" s="2" t="s">
        <v>1601</v>
      </c>
      <c r="O2519" s="2">
        <v>14.854900000000001</v>
      </c>
      <c r="P2519" s="2">
        <v>14.7189</v>
      </c>
      <c r="Q2519" s="2">
        <v>14.1615</v>
      </c>
      <c r="R2519" s="2">
        <v>13.977</v>
      </c>
      <c r="S2519" s="2">
        <v>13.3714</v>
      </c>
      <c r="T2519" s="2">
        <v>12.718500000000001</v>
      </c>
      <c r="U2519" s="2">
        <v>11.860099999999999</v>
      </c>
      <c r="V2519" s="2" t="s">
        <v>2585</v>
      </c>
      <c r="W2519" s="2">
        <v>1.5853200000000001E-2</v>
      </c>
    </row>
    <row r="2520" spans="14:23" x14ac:dyDescent="0.25">
      <c r="N2520" s="2" t="s">
        <v>321</v>
      </c>
      <c r="O2520" s="2">
        <v>19.817</v>
      </c>
      <c r="P2520" s="2">
        <v>19.932500000000001</v>
      </c>
      <c r="Q2520" s="2">
        <v>19.745899999999999</v>
      </c>
      <c r="R2520" s="2">
        <v>19.385200000000001</v>
      </c>
      <c r="S2520" s="2">
        <v>18.680900000000001</v>
      </c>
      <c r="T2520" s="2">
        <v>18.310099999999998</v>
      </c>
      <c r="U2520" s="2">
        <v>17.316700000000001</v>
      </c>
      <c r="V2520" s="2" t="s">
        <v>2585</v>
      </c>
      <c r="W2520" s="2">
        <v>5.8232900000000001E-3</v>
      </c>
    </row>
    <row r="2521" spans="14:23" x14ac:dyDescent="0.25">
      <c r="N2521" s="2" t="s">
        <v>2316</v>
      </c>
      <c r="O2521" s="2">
        <v>20.508500000000002</v>
      </c>
      <c r="P2521" s="2">
        <v>20.596699999999998</v>
      </c>
      <c r="Q2521" s="2">
        <v>20.509799999999998</v>
      </c>
      <c r="R2521" s="2">
        <v>20.1479</v>
      </c>
      <c r="S2521" s="2">
        <v>19.391999999999999</v>
      </c>
      <c r="T2521" s="2">
        <v>19.001300000000001</v>
      </c>
      <c r="U2521" s="2">
        <v>18.206600000000002</v>
      </c>
      <c r="V2521" s="2" t="s">
        <v>2585</v>
      </c>
      <c r="W2521" s="2">
        <v>3.8584100000000003E-2</v>
      </c>
    </row>
    <row r="2522" spans="14:23" x14ac:dyDescent="0.25">
      <c r="N2522" s="2" t="s">
        <v>479</v>
      </c>
      <c r="O2522" s="2">
        <v>15.866199999999999</v>
      </c>
      <c r="P2522" s="2">
        <v>15.900499999999999</v>
      </c>
      <c r="Q2522" s="2">
        <v>15.5922</v>
      </c>
      <c r="R2522" s="2">
        <v>15.2622</v>
      </c>
      <c r="S2522" s="2">
        <v>14.133699999999999</v>
      </c>
      <c r="T2522" s="2">
        <v>13.549200000000001</v>
      </c>
      <c r="U2522" s="2">
        <v>12.3752</v>
      </c>
      <c r="V2522" s="2" t="s">
        <v>2585</v>
      </c>
      <c r="W2522" s="2">
        <v>6.2857099999999999E-3</v>
      </c>
    </row>
    <row r="2523" spans="14:23" x14ac:dyDescent="0.25">
      <c r="N2523" s="2" t="s">
        <v>180</v>
      </c>
      <c r="O2523" s="2">
        <v>19.363099999999999</v>
      </c>
      <c r="P2523" s="2">
        <v>19.526800000000001</v>
      </c>
      <c r="Q2523" s="2">
        <v>19.140699999999999</v>
      </c>
      <c r="R2523" s="2">
        <v>18.872699999999998</v>
      </c>
      <c r="S2523" s="2">
        <v>18.224299999999999</v>
      </c>
      <c r="T2523" s="2">
        <v>17.9909</v>
      </c>
      <c r="U2523" s="2">
        <v>17.406400000000001</v>
      </c>
      <c r="V2523" s="2" t="s">
        <v>2585</v>
      </c>
      <c r="W2523" s="2">
        <v>5.7006499999999998E-3</v>
      </c>
    </row>
    <row r="2524" spans="14:23" x14ac:dyDescent="0.25">
      <c r="N2524" s="2" t="s">
        <v>1428</v>
      </c>
      <c r="O2524" s="2">
        <v>14.4032</v>
      </c>
      <c r="P2524" s="2">
        <v>14.344099999999999</v>
      </c>
      <c r="Q2524" s="2">
        <v>14.5687</v>
      </c>
      <c r="R2524" s="2">
        <v>14.1317</v>
      </c>
      <c r="S2524" s="2">
        <v>13.2423</v>
      </c>
      <c r="T2524" s="2">
        <v>11.3772</v>
      </c>
      <c r="U2524" s="2">
        <v>11.7555</v>
      </c>
      <c r="V2524" s="2" t="s">
        <v>2585</v>
      </c>
      <c r="W2524" s="2">
        <v>1.3167E-2</v>
      </c>
    </row>
    <row r="2525" spans="14:23" x14ac:dyDescent="0.25">
      <c r="N2525" s="2" t="s">
        <v>2228</v>
      </c>
      <c r="O2525" s="2">
        <v>21.417000000000002</v>
      </c>
      <c r="P2525" s="2">
        <v>21.387499999999999</v>
      </c>
      <c r="Q2525" s="2">
        <v>21.103100000000001</v>
      </c>
      <c r="R2525" s="2">
        <v>20.384399999999999</v>
      </c>
      <c r="S2525" s="2">
        <v>19.561</v>
      </c>
      <c r="T2525" s="2">
        <v>18.979099999999999</v>
      </c>
      <c r="U2525" s="2">
        <v>17.7715</v>
      </c>
      <c r="V2525" s="2" t="s">
        <v>2585</v>
      </c>
      <c r="W2525" s="2">
        <v>3.4262000000000001E-2</v>
      </c>
    </row>
    <row r="2526" spans="14:23" x14ac:dyDescent="0.25">
      <c r="N2526" s="2" t="s">
        <v>657</v>
      </c>
      <c r="O2526" s="2">
        <v>16.4312</v>
      </c>
      <c r="P2526" s="2">
        <v>16.490400000000001</v>
      </c>
      <c r="Q2526" s="2">
        <v>16.200800000000001</v>
      </c>
      <c r="R2526" s="2">
        <v>15.977600000000001</v>
      </c>
      <c r="S2526" s="2">
        <v>15.260400000000001</v>
      </c>
      <c r="T2526" s="2">
        <v>14.8255</v>
      </c>
      <c r="U2526" s="2">
        <v>14.5908</v>
      </c>
      <c r="V2526" s="2" t="s">
        <v>2585</v>
      </c>
      <c r="W2526" s="2">
        <v>6.6098199999999998E-3</v>
      </c>
    </row>
    <row r="2527" spans="14:23" x14ac:dyDescent="0.25">
      <c r="N2527" s="2" t="s">
        <v>2031</v>
      </c>
      <c r="O2527" s="2">
        <v>14.141</v>
      </c>
      <c r="P2527" s="2">
        <v>14.290100000000001</v>
      </c>
      <c r="Q2527" s="2">
        <v>13.7706</v>
      </c>
      <c r="R2527" s="2">
        <v>13.610200000000001</v>
      </c>
      <c r="S2527" s="2">
        <v>12.505599999999999</v>
      </c>
      <c r="T2527" s="2">
        <v>11.816800000000001</v>
      </c>
      <c r="U2527" s="2">
        <v>11.0488</v>
      </c>
      <c r="V2527" s="2" t="s">
        <v>2585</v>
      </c>
      <c r="W2527" s="2">
        <v>2.6931799999999999E-2</v>
      </c>
    </row>
    <row r="2528" spans="14:23" x14ac:dyDescent="0.25">
      <c r="N2528" s="2" t="s">
        <v>2057</v>
      </c>
      <c r="O2528" s="2">
        <v>15.1503</v>
      </c>
      <c r="P2528" s="2">
        <v>15.473599999999999</v>
      </c>
      <c r="Q2528" s="2">
        <v>15.468</v>
      </c>
      <c r="R2528" s="2">
        <v>15.180099999999999</v>
      </c>
      <c r="S2528" s="2">
        <v>14.504899999999999</v>
      </c>
      <c r="T2528" s="2">
        <v>13.9642</v>
      </c>
      <c r="U2528" s="2">
        <v>12.995200000000001</v>
      </c>
      <c r="V2528" s="2" t="s">
        <v>2585</v>
      </c>
      <c r="W2528" s="2">
        <v>2.7603699999999998E-2</v>
      </c>
    </row>
    <row r="2529" spans="14:23" x14ac:dyDescent="0.25">
      <c r="N2529" s="2" t="s">
        <v>351</v>
      </c>
      <c r="O2529" s="2">
        <v>11.4818</v>
      </c>
      <c r="P2529" s="2">
        <v>12.9031</v>
      </c>
      <c r="Q2529" s="2">
        <v>12.273899999999999</v>
      </c>
      <c r="R2529" s="2">
        <v>12.2819</v>
      </c>
      <c r="S2529" s="2">
        <v>11.072800000000001</v>
      </c>
      <c r="T2529" s="2">
        <v>9.7842300000000009</v>
      </c>
      <c r="U2529" s="2">
        <v>9.4978499999999997</v>
      </c>
      <c r="V2529" s="2" t="s">
        <v>2585</v>
      </c>
      <c r="W2529" s="2">
        <v>5.8966799999999996E-3</v>
      </c>
    </row>
    <row r="2530" spans="14:23" x14ac:dyDescent="0.25">
      <c r="N2530" s="2" t="s">
        <v>1290</v>
      </c>
      <c r="O2530" s="2">
        <v>13.965199999999999</v>
      </c>
      <c r="P2530" s="2">
        <v>13.978400000000001</v>
      </c>
      <c r="Q2530" s="2">
        <v>14.266299999999999</v>
      </c>
      <c r="R2530" s="2">
        <v>13.498100000000001</v>
      </c>
      <c r="S2530" s="2">
        <v>12.6953</v>
      </c>
      <c r="T2530" s="2">
        <v>11.470499999999999</v>
      </c>
      <c r="U2530" s="2">
        <v>8.68825</v>
      </c>
      <c r="V2530" s="2" t="s">
        <v>2585</v>
      </c>
      <c r="W2530" s="2">
        <v>1.13197E-2</v>
      </c>
    </row>
    <row r="2531" spans="14:23" x14ac:dyDescent="0.25">
      <c r="N2531" s="2" t="s">
        <v>466</v>
      </c>
      <c r="O2531" s="2">
        <v>17.335000000000001</v>
      </c>
      <c r="P2531" s="2">
        <v>17.257300000000001</v>
      </c>
      <c r="Q2531" s="2">
        <v>17.046900000000001</v>
      </c>
      <c r="R2531" s="2">
        <v>16.639299999999999</v>
      </c>
      <c r="S2531" s="2">
        <v>15.448</v>
      </c>
      <c r="T2531" s="2">
        <v>14.368399999999999</v>
      </c>
      <c r="U2531" s="2">
        <v>12.5799</v>
      </c>
      <c r="V2531" s="2" t="s">
        <v>2585</v>
      </c>
      <c r="W2531" s="2">
        <v>6.2538100000000003E-3</v>
      </c>
    </row>
    <row r="2532" spans="14:23" x14ac:dyDescent="0.25">
      <c r="N2532" s="2" t="s">
        <v>1440</v>
      </c>
      <c r="O2532" s="2">
        <v>14.7258</v>
      </c>
      <c r="P2532" s="2">
        <v>14.580500000000001</v>
      </c>
      <c r="Q2532" s="2">
        <v>14.1944</v>
      </c>
      <c r="R2532" s="2">
        <v>13.963800000000001</v>
      </c>
      <c r="S2532" s="2">
        <v>12.902699999999999</v>
      </c>
      <c r="T2532" s="2">
        <v>10.7966</v>
      </c>
      <c r="U2532" s="2">
        <v>10.6004</v>
      </c>
      <c r="V2532" s="2" t="s">
        <v>2585</v>
      </c>
      <c r="W2532" s="2">
        <v>1.32739E-2</v>
      </c>
    </row>
    <row r="2533" spans="14:23" x14ac:dyDescent="0.25">
      <c r="N2533" s="2" t="s">
        <v>1426</v>
      </c>
      <c r="O2533" s="2">
        <v>21.031400000000001</v>
      </c>
      <c r="P2533" s="2">
        <v>21.323</v>
      </c>
      <c r="Q2533" s="2">
        <v>20.9725</v>
      </c>
      <c r="R2533" s="2">
        <v>20.4466</v>
      </c>
      <c r="S2533" s="2">
        <v>19.587399999999999</v>
      </c>
      <c r="T2533" s="2">
        <v>19.1538</v>
      </c>
      <c r="U2533" s="2">
        <v>18.5261</v>
      </c>
      <c r="V2533" s="2" t="s">
        <v>2585</v>
      </c>
      <c r="W2533" s="2">
        <v>1.30846E-2</v>
      </c>
    </row>
    <row r="2534" spans="14:23" x14ac:dyDescent="0.25">
      <c r="N2534" s="2" t="s">
        <v>508</v>
      </c>
      <c r="O2534" s="2">
        <v>22.498000000000001</v>
      </c>
      <c r="P2534" s="2">
        <v>22.503699999999998</v>
      </c>
      <c r="Q2534" s="2">
        <v>22.290500000000002</v>
      </c>
      <c r="R2534" s="2">
        <v>21.991599999999998</v>
      </c>
      <c r="S2534" s="2">
        <v>21.326599999999999</v>
      </c>
      <c r="T2534" s="2">
        <v>21.187100000000001</v>
      </c>
      <c r="U2534" s="2">
        <v>20.337</v>
      </c>
      <c r="V2534" s="2" t="s">
        <v>2585</v>
      </c>
      <c r="W2534" s="2">
        <v>6.3225800000000004E-3</v>
      </c>
    </row>
    <row r="2535" spans="14:23" x14ac:dyDescent="0.25">
      <c r="N2535" s="2" t="s">
        <v>1691</v>
      </c>
      <c r="O2535" s="2">
        <v>21.031400000000001</v>
      </c>
      <c r="P2535" s="2">
        <v>21.029199999999999</v>
      </c>
      <c r="Q2535" s="2">
        <v>20.755299999999998</v>
      </c>
      <c r="R2535" s="2">
        <v>20.503</v>
      </c>
      <c r="S2535" s="2">
        <v>19.516500000000001</v>
      </c>
      <c r="T2535" s="2">
        <v>18.739699999999999</v>
      </c>
      <c r="U2535" s="2">
        <v>18.158100000000001</v>
      </c>
      <c r="V2535" s="2" t="s">
        <v>2585</v>
      </c>
      <c r="W2535" s="2">
        <v>1.8153800000000001E-2</v>
      </c>
    </row>
    <row r="2536" spans="14:23" x14ac:dyDescent="0.25">
      <c r="N2536" s="2" t="s">
        <v>2319</v>
      </c>
      <c r="O2536" s="2">
        <v>20.506599999999999</v>
      </c>
      <c r="P2536" s="2">
        <v>20.674299999999999</v>
      </c>
      <c r="Q2536" s="2">
        <v>20.470400000000001</v>
      </c>
      <c r="R2536" s="2">
        <v>20.075900000000001</v>
      </c>
      <c r="S2536" s="2">
        <v>19.3446</v>
      </c>
      <c r="T2536" s="2">
        <v>19.223800000000001</v>
      </c>
      <c r="U2536" s="2">
        <v>18.407699999999998</v>
      </c>
      <c r="V2536" s="2" t="s">
        <v>2585</v>
      </c>
      <c r="W2536" s="2">
        <v>3.8603600000000002E-2</v>
      </c>
    </row>
    <row r="2537" spans="14:23" x14ac:dyDescent="0.25">
      <c r="N2537" s="2" t="s">
        <v>535</v>
      </c>
      <c r="O2537" s="2">
        <v>22.425599999999999</v>
      </c>
      <c r="P2537" s="2">
        <v>22.867699999999999</v>
      </c>
      <c r="Q2537" s="2">
        <v>22.445699999999999</v>
      </c>
      <c r="R2537" s="2">
        <v>21.909800000000001</v>
      </c>
      <c r="S2537" s="2">
        <v>20.6387</v>
      </c>
      <c r="T2537" s="2">
        <v>19.960100000000001</v>
      </c>
      <c r="U2537" s="2">
        <v>19.299499999999998</v>
      </c>
      <c r="V2537" s="2" t="s">
        <v>2585</v>
      </c>
      <c r="W2537" s="2">
        <v>6.3464999999999997E-3</v>
      </c>
    </row>
    <row r="2538" spans="14:23" x14ac:dyDescent="0.25">
      <c r="N2538" s="2" t="s">
        <v>364</v>
      </c>
      <c r="O2538" s="2">
        <v>15.1304</v>
      </c>
      <c r="P2538" s="2">
        <v>15.163500000000001</v>
      </c>
      <c r="Q2538" s="2">
        <v>15.2118</v>
      </c>
      <c r="R2538" s="2">
        <v>14.735300000000001</v>
      </c>
      <c r="S2538" s="2">
        <v>14.0145</v>
      </c>
      <c r="T2538" s="2">
        <v>13.8307</v>
      </c>
      <c r="U2538" s="2">
        <v>12.9549</v>
      </c>
      <c r="V2538" s="2" t="s">
        <v>2585</v>
      </c>
      <c r="W2538" s="2">
        <v>5.9788000000000003E-3</v>
      </c>
    </row>
    <row r="2539" spans="14:23" x14ac:dyDescent="0.25">
      <c r="N2539" s="2" t="s">
        <v>390</v>
      </c>
      <c r="O2539" s="2">
        <v>15.0799</v>
      </c>
      <c r="P2539" s="2">
        <v>15.2561</v>
      </c>
      <c r="Q2539" s="2">
        <v>14.807499999999999</v>
      </c>
      <c r="R2539" s="2">
        <v>14.309900000000001</v>
      </c>
      <c r="S2539" s="2">
        <v>13.4956</v>
      </c>
      <c r="T2539" s="2">
        <v>12.9725</v>
      </c>
      <c r="U2539" s="2">
        <v>12.214499999999999</v>
      </c>
      <c r="V2539" s="2" t="s">
        <v>2585</v>
      </c>
      <c r="W2539" s="2">
        <v>6.0418099999999999E-3</v>
      </c>
    </row>
    <row r="2540" spans="14:23" x14ac:dyDescent="0.25">
      <c r="N2540" s="2" t="s">
        <v>1834</v>
      </c>
      <c r="O2540" s="2">
        <v>12.494400000000001</v>
      </c>
      <c r="P2540" s="2">
        <v>11.7538</v>
      </c>
      <c r="Q2540" s="2">
        <v>11.797700000000001</v>
      </c>
      <c r="R2540" s="2">
        <v>11.5587</v>
      </c>
      <c r="S2540" s="2">
        <v>10.829700000000001</v>
      </c>
      <c r="T2540" s="2">
        <v>10.186400000000001</v>
      </c>
      <c r="U2540" s="2">
        <v>7.92035</v>
      </c>
      <c r="V2540" s="2" t="s">
        <v>2585</v>
      </c>
      <c r="W2540" s="2">
        <v>2.17205E-2</v>
      </c>
    </row>
    <row r="2541" spans="14:23" x14ac:dyDescent="0.25">
      <c r="N2541" s="2" t="s">
        <v>1236</v>
      </c>
      <c r="O2541" s="2">
        <v>15.3965</v>
      </c>
      <c r="P2541" s="2">
        <v>15.6736</v>
      </c>
      <c r="Q2541" s="2">
        <v>15.180099999999999</v>
      </c>
      <c r="R2541" s="2">
        <v>15.221299999999999</v>
      </c>
      <c r="S2541" s="2">
        <v>13.9572</v>
      </c>
      <c r="T2541" s="2">
        <v>13.0435</v>
      </c>
      <c r="U2541" s="2">
        <v>12.5846</v>
      </c>
      <c r="V2541" s="2" t="s">
        <v>2585</v>
      </c>
      <c r="W2541" s="2">
        <v>1.06404E-2</v>
      </c>
    </row>
    <row r="2542" spans="14:23" x14ac:dyDescent="0.25">
      <c r="N2542" s="2" t="s">
        <v>1600</v>
      </c>
      <c r="O2542" s="2">
        <v>16.471499999999999</v>
      </c>
      <c r="P2542" s="2">
        <v>17.127700000000001</v>
      </c>
      <c r="Q2542" s="2">
        <v>16.761199999999999</v>
      </c>
      <c r="R2542" s="2">
        <v>16.2805</v>
      </c>
      <c r="S2542" s="2">
        <v>15.419499999999999</v>
      </c>
      <c r="T2542" s="2">
        <v>15.190799999999999</v>
      </c>
      <c r="U2542" s="2">
        <v>14.2156</v>
      </c>
      <c r="V2542" s="2" t="s">
        <v>2585</v>
      </c>
      <c r="W2542" s="2">
        <v>1.58482E-2</v>
      </c>
    </row>
    <row r="2543" spans="14:23" x14ac:dyDescent="0.25">
      <c r="N2543" s="2" t="s">
        <v>575</v>
      </c>
      <c r="O2543" s="2">
        <v>14.5922</v>
      </c>
      <c r="P2543" s="2">
        <v>14.7117</v>
      </c>
      <c r="Q2543" s="2">
        <v>14.185</v>
      </c>
      <c r="R2543" s="2">
        <v>13.845499999999999</v>
      </c>
      <c r="S2543" s="2">
        <v>13.302099999999999</v>
      </c>
      <c r="T2543" s="2">
        <v>12.6629</v>
      </c>
      <c r="U2543" s="2">
        <v>11.42</v>
      </c>
      <c r="V2543" s="2" t="s">
        <v>2585</v>
      </c>
      <c r="W2543" s="2">
        <v>6.4302300000000003E-3</v>
      </c>
    </row>
    <row r="2544" spans="14:23" x14ac:dyDescent="0.25">
      <c r="N2544" s="2" t="s">
        <v>2246</v>
      </c>
      <c r="O2544" s="2">
        <v>15.056100000000001</v>
      </c>
      <c r="P2544" s="2">
        <v>14.7593</v>
      </c>
      <c r="Q2544" s="2">
        <v>14.549200000000001</v>
      </c>
      <c r="R2544" s="2">
        <v>14.494199999999999</v>
      </c>
      <c r="S2544" s="2">
        <v>13.546799999999999</v>
      </c>
      <c r="T2544" s="2">
        <v>13.043900000000001</v>
      </c>
      <c r="U2544" s="2">
        <v>12.5928</v>
      </c>
      <c r="V2544" s="2" t="s">
        <v>2585</v>
      </c>
      <c r="W2544" s="2">
        <v>3.4906800000000002E-2</v>
      </c>
    </row>
    <row r="2545" spans="14:23" x14ac:dyDescent="0.25">
      <c r="N2545" s="2" t="s">
        <v>2538</v>
      </c>
      <c r="O2545" s="2">
        <v>12.983700000000001</v>
      </c>
      <c r="P2545" s="2">
        <v>12.4383</v>
      </c>
      <c r="Q2545" s="2">
        <v>10.478400000000001</v>
      </c>
      <c r="R2545" s="2">
        <v>9.2126999999999999</v>
      </c>
      <c r="S2545" s="2" t="s">
        <v>2586</v>
      </c>
      <c r="T2545" s="2" t="s">
        <v>2586</v>
      </c>
      <c r="U2545" s="2" t="s">
        <v>2586</v>
      </c>
      <c r="V2545" s="2" t="s">
        <v>2585</v>
      </c>
      <c r="W2545" s="2">
        <v>4.7884299999999998E-2</v>
      </c>
    </row>
    <row r="2546" spans="14:23" x14ac:dyDescent="0.25">
      <c r="N2546" s="2" t="s">
        <v>1376</v>
      </c>
      <c r="O2546" s="2">
        <v>16.4619</v>
      </c>
      <c r="P2546" s="2">
        <v>16.4909</v>
      </c>
      <c r="Q2546" s="2">
        <v>16.087800000000001</v>
      </c>
      <c r="R2546" s="2">
        <v>15.646699999999999</v>
      </c>
      <c r="S2546" s="2">
        <v>15.0511</v>
      </c>
      <c r="T2546" s="2">
        <v>14.7432</v>
      </c>
      <c r="U2546" s="2">
        <v>14.498699999999999</v>
      </c>
      <c r="V2546" s="2" t="s">
        <v>2585</v>
      </c>
      <c r="W2546" s="2">
        <v>1.2501399999999999E-2</v>
      </c>
    </row>
    <row r="2547" spans="14:23" x14ac:dyDescent="0.25">
      <c r="N2547" s="2" t="s">
        <v>1183</v>
      </c>
      <c r="O2547" s="2">
        <v>14.258599999999999</v>
      </c>
      <c r="P2547" s="2">
        <v>14.148999999999999</v>
      </c>
      <c r="Q2547" s="2">
        <v>14.0014</v>
      </c>
      <c r="R2547" s="2">
        <v>13.6374</v>
      </c>
      <c r="S2547" s="2">
        <v>12.9819</v>
      </c>
      <c r="T2547" s="2">
        <v>12.6684</v>
      </c>
      <c r="U2547" s="2">
        <v>10.6188</v>
      </c>
      <c r="V2547" s="2" t="s">
        <v>2585</v>
      </c>
      <c r="W2547" s="2">
        <v>1.00131E-2</v>
      </c>
    </row>
    <row r="2548" spans="14:23" x14ac:dyDescent="0.25">
      <c r="N2548" s="2" t="s">
        <v>1651</v>
      </c>
      <c r="O2548" s="2">
        <v>11.852</v>
      </c>
      <c r="P2548" s="2">
        <v>11.5298</v>
      </c>
      <c r="Q2548" s="2">
        <v>11.164899999999999</v>
      </c>
      <c r="R2548" s="2">
        <v>10.807600000000001</v>
      </c>
      <c r="S2548" s="2">
        <v>9.8822600000000005</v>
      </c>
      <c r="T2548" s="2">
        <v>8.9607299999999999</v>
      </c>
      <c r="U2548" s="2">
        <v>8.2609200000000005</v>
      </c>
      <c r="V2548" s="2" t="s">
        <v>2585</v>
      </c>
      <c r="W2548" s="2">
        <v>1.71422E-2</v>
      </c>
    </row>
    <row r="2549" spans="14:23" x14ac:dyDescent="0.25">
      <c r="N2549" s="2" t="s">
        <v>2457</v>
      </c>
      <c r="O2549" s="2">
        <v>12.7349</v>
      </c>
      <c r="P2549" s="2">
        <v>12.910600000000001</v>
      </c>
      <c r="Q2549" s="2">
        <v>12.487500000000001</v>
      </c>
      <c r="R2549" s="2">
        <v>11.521599999999999</v>
      </c>
      <c r="S2549" s="2">
        <v>8.8454899999999999</v>
      </c>
      <c r="T2549" s="2" t="s">
        <v>2586</v>
      </c>
      <c r="U2549" s="2">
        <v>7.9801399999999996</v>
      </c>
      <c r="V2549" s="2" t="s">
        <v>2585</v>
      </c>
      <c r="W2549" s="2">
        <v>4.4435000000000002E-2</v>
      </c>
    </row>
    <row r="2550" spans="14:23" x14ac:dyDescent="0.25">
      <c r="N2550" s="2" t="s">
        <v>2053</v>
      </c>
      <c r="O2550" s="2">
        <v>15.1959</v>
      </c>
      <c r="P2550" s="2">
        <v>15.3729</v>
      </c>
      <c r="Q2550" s="2">
        <v>14.9465</v>
      </c>
      <c r="R2550" s="2">
        <v>14.8942</v>
      </c>
      <c r="S2550" s="2">
        <v>14.0992</v>
      </c>
      <c r="T2550" s="2">
        <v>13.5534</v>
      </c>
      <c r="U2550" s="2">
        <v>12.6165</v>
      </c>
      <c r="V2550" s="2" t="s">
        <v>2585</v>
      </c>
      <c r="W2550" s="2">
        <v>2.7495100000000001E-2</v>
      </c>
    </row>
    <row r="2551" spans="14:23" x14ac:dyDescent="0.25">
      <c r="N2551" s="2" t="s">
        <v>1153</v>
      </c>
      <c r="O2551" s="2">
        <v>15.048999999999999</v>
      </c>
      <c r="P2551" s="2">
        <v>14.9673</v>
      </c>
      <c r="Q2551" s="2">
        <v>14.8062</v>
      </c>
      <c r="R2551" s="2">
        <v>14.697800000000001</v>
      </c>
      <c r="S2551" s="2">
        <v>13.6439</v>
      </c>
      <c r="T2551" s="2">
        <v>13.550700000000001</v>
      </c>
      <c r="U2551" s="2">
        <v>12.5687</v>
      </c>
      <c r="V2551" s="2" t="s">
        <v>2585</v>
      </c>
      <c r="W2551" s="2">
        <v>9.6380300000000006E-3</v>
      </c>
    </row>
    <row r="2552" spans="14:23" x14ac:dyDescent="0.25">
      <c r="N2552" s="2" t="s">
        <v>319</v>
      </c>
      <c r="O2552" s="2">
        <v>15.7064</v>
      </c>
      <c r="P2552" s="2">
        <v>15.68</v>
      </c>
      <c r="Q2552" s="2">
        <v>15.163500000000001</v>
      </c>
      <c r="R2552" s="2">
        <v>14.8446</v>
      </c>
      <c r="S2552" s="2">
        <v>13.7819</v>
      </c>
      <c r="T2552" s="2">
        <v>13.0494</v>
      </c>
      <c r="U2552" s="2">
        <v>12.654500000000001</v>
      </c>
      <c r="V2552" s="2" t="s">
        <v>2585</v>
      </c>
      <c r="W2552" s="2">
        <v>5.8210500000000004E-3</v>
      </c>
    </row>
    <row r="2553" spans="14:23" x14ac:dyDescent="0.25">
      <c r="N2553" s="2" t="s">
        <v>1069</v>
      </c>
      <c r="O2553" s="2">
        <v>12.569900000000001</v>
      </c>
      <c r="P2553" s="2">
        <v>13.152200000000001</v>
      </c>
      <c r="Q2553" s="2">
        <v>12.49</v>
      </c>
      <c r="R2553" s="2">
        <v>12.208399999999999</v>
      </c>
      <c r="S2553" s="2">
        <v>9.3498300000000008</v>
      </c>
      <c r="T2553" s="2">
        <v>7.9158799999999996</v>
      </c>
      <c r="U2553" s="2" t="s">
        <v>2586</v>
      </c>
      <c r="V2553" s="2" t="s">
        <v>2585</v>
      </c>
      <c r="W2553" s="2">
        <v>8.9195400000000001E-3</v>
      </c>
    </row>
    <row r="2554" spans="14:23" x14ac:dyDescent="0.25">
      <c r="N2554" s="2" t="s">
        <v>1655</v>
      </c>
      <c r="O2554" s="2">
        <v>16.748000000000001</v>
      </c>
      <c r="P2554" s="2">
        <v>16.7834</v>
      </c>
      <c r="Q2554" s="2">
        <v>16.398299999999999</v>
      </c>
      <c r="R2554" s="2">
        <v>16.1145</v>
      </c>
      <c r="S2554" s="2">
        <v>15.341699999999999</v>
      </c>
      <c r="T2554" s="2">
        <v>15.0351</v>
      </c>
      <c r="U2554" s="2">
        <v>13.901199999999999</v>
      </c>
      <c r="V2554" s="2" t="s">
        <v>2585</v>
      </c>
      <c r="W2554" s="2">
        <v>1.72198E-2</v>
      </c>
    </row>
    <row r="2555" spans="14:23" x14ac:dyDescent="0.25">
      <c r="N2555" s="2" t="s">
        <v>739</v>
      </c>
      <c r="O2555" s="2">
        <v>14.8271</v>
      </c>
      <c r="P2555" s="2">
        <v>14.4998</v>
      </c>
      <c r="Q2555" s="2">
        <v>13.3819</v>
      </c>
      <c r="R2555" s="2">
        <v>13.4457</v>
      </c>
      <c r="S2555" s="2">
        <v>12.5</v>
      </c>
      <c r="T2555" s="2">
        <v>10.992599999999999</v>
      </c>
      <c r="U2555" s="2">
        <v>10.9694</v>
      </c>
      <c r="V2555" s="2" t="s">
        <v>2585</v>
      </c>
      <c r="W2555" s="2">
        <v>6.9784199999999999E-3</v>
      </c>
    </row>
    <row r="2556" spans="14:23" x14ac:dyDescent="0.25">
      <c r="N2556" s="2" t="s">
        <v>1035</v>
      </c>
      <c r="O2556" s="2">
        <v>13.9025</v>
      </c>
      <c r="P2556" s="2">
        <v>13.7064</v>
      </c>
      <c r="Q2556" s="2">
        <v>13.249000000000001</v>
      </c>
      <c r="R2556" s="2">
        <v>13.005800000000001</v>
      </c>
      <c r="S2556" s="2">
        <v>11.8813</v>
      </c>
      <c r="T2556" s="2">
        <v>11.739699999999999</v>
      </c>
      <c r="U2556" s="2">
        <v>9.3772099999999998</v>
      </c>
      <c r="V2556" s="2" t="s">
        <v>2585</v>
      </c>
      <c r="W2556" s="2">
        <v>8.7127300000000001E-3</v>
      </c>
    </row>
    <row r="2557" spans="14:23" x14ac:dyDescent="0.25">
      <c r="N2557" s="2" t="s">
        <v>225</v>
      </c>
      <c r="O2557" s="2">
        <v>13.6211</v>
      </c>
      <c r="P2557" s="2">
        <v>13.6211</v>
      </c>
      <c r="Q2557" s="2">
        <v>13.154</v>
      </c>
      <c r="R2557" s="2">
        <v>12.9604</v>
      </c>
      <c r="S2557" s="2">
        <v>11.9421</v>
      </c>
      <c r="T2557" s="2">
        <v>10.446</v>
      </c>
      <c r="U2557" s="2">
        <v>8.4408700000000003</v>
      </c>
      <c r="V2557" s="2" t="s">
        <v>2585</v>
      </c>
      <c r="W2557" s="2">
        <v>5.7397799999999999E-3</v>
      </c>
    </row>
    <row r="2558" spans="14:23" x14ac:dyDescent="0.25">
      <c r="N2558" s="2" t="s">
        <v>1431</v>
      </c>
      <c r="O2558" s="2">
        <v>14.2386</v>
      </c>
      <c r="P2558" s="2">
        <v>14.2683</v>
      </c>
      <c r="Q2558" s="2">
        <v>14.206099999999999</v>
      </c>
      <c r="R2558" s="2">
        <v>13.5588</v>
      </c>
      <c r="S2558" s="2">
        <v>12.347099999999999</v>
      </c>
      <c r="T2558" s="2">
        <v>11.631600000000001</v>
      </c>
      <c r="U2558" s="2">
        <v>9.7270699999999994</v>
      </c>
      <c r="V2558" s="2" t="s">
        <v>2585</v>
      </c>
      <c r="W2558" s="2">
        <v>1.3193099999999999E-2</v>
      </c>
    </row>
    <row r="2559" spans="14:23" x14ac:dyDescent="0.25">
      <c r="N2559" s="2" t="s">
        <v>1852</v>
      </c>
      <c r="O2559" s="2">
        <v>13.0212</v>
      </c>
      <c r="P2559" s="2">
        <v>13.264900000000001</v>
      </c>
      <c r="Q2559" s="2">
        <v>12.865</v>
      </c>
      <c r="R2559" s="2">
        <v>12.6723</v>
      </c>
      <c r="S2559" s="2">
        <v>11.604200000000001</v>
      </c>
      <c r="T2559" s="2">
        <v>11.026199999999999</v>
      </c>
      <c r="U2559" s="2">
        <v>10.3482</v>
      </c>
      <c r="V2559" s="2" t="s">
        <v>2585</v>
      </c>
      <c r="W2559" s="2">
        <v>2.1992399999999999E-2</v>
      </c>
    </row>
    <row r="2560" spans="14:23" x14ac:dyDescent="0.25">
      <c r="N2560" s="2" t="s">
        <v>1794</v>
      </c>
      <c r="O2560" s="2">
        <v>12.2005</v>
      </c>
      <c r="P2560" s="2">
        <v>12.28</v>
      </c>
      <c r="Q2560" s="2">
        <v>12.365</v>
      </c>
      <c r="R2560" s="2" t="s">
        <v>2586</v>
      </c>
      <c r="S2560" s="2">
        <v>7.8841700000000001</v>
      </c>
      <c r="T2560" s="2" t="s">
        <v>2586</v>
      </c>
      <c r="U2560" s="2" t="s">
        <v>2586</v>
      </c>
      <c r="V2560" s="2" t="s">
        <v>2585</v>
      </c>
      <c r="W2560" s="2">
        <v>2.0670000000000001E-2</v>
      </c>
    </row>
    <row r="2561" spans="14:23" x14ac:dyDescent="0.25">
      <c r="N2561" s="2" t="s">
        <v>309</v>
      </c>
      <c r="O2561" s="2">
        <v>15.7081</v>
      </c>
      <c r="P2561" s="2">
        <v>15.6448</v>
      </c>
      <c r="Q2561" s="2">
        <v>15.4415</v>
      </c>
      <c r="R2561" s="2">
        <v>15.1576</v>
      </c>
      <c r="S2561" s="2">
        <v>14.5687</v>
      </c>
      <c r="T2561" s="2">
        <v>13.973699999999999</v>
      </c>
      <c r="U2561" s="2">
        <v>12.8302</v>
      </c>
      <c r="V2561" s="2" t="s">
        <v>2585</v>
      </c>
      <c r="W2561" s="2">
        <v>5.81118E-3</v>
      </c>
    </row>
    <row r="2562" spans="14:23" x14ac:dyDescent="0.25">
      <c r="N2562" s="2" t="s">
        <v>852</v>
      </c>
      <c r="O2562" s="2">
        <v>16.288900000000002</v>
      </c>
      <c r="P2562" s="2">
        <v>16.388100000000001</v>
      </c>
      <c r="Q2562" s="2">
        <v>16.468399999999999</v>
      </c>
      <c r="R2562" s="2">
        <v>16.095099999999999</v>
      </c>
      <c r="S2562" s="2">
        <v>15.1104</v>
      </c>
      <c r="T2562" s="2">
        <v>14.6836</v>
      </c>
      <c r="U2562" s="2">
        <v>13.988200000000001</v>
      </c>
      <c r="V2562" s="2" t="s">
        <v>2585</v>
      </c>
      <c r="W2562" s="2">
        <v>7.5969999999999996E-3</v>
      </c>
    </row>
    <row r="2563" spans="14:23" x14ac:dyDescent="0.25">
      <c r="N2563" s="2" t="s">
        <v>988</v>
      </c>
      <c r="O2563" s="2">
        <v>15.4598</v>
      </c>
      <c r="P2563" s="2">
        <v>14.4977</v>
      </c>
      <c r="Q2563" s="2">
        <v>13.9339</v>
      </c>
      <c r="R2563" s="2">
        <v>13.016299999999999</v>
      </c>
      <c r="S2563" s="2">
        <v>10.7875</v>
      </c>
      <c r="T2563" s="2">
        <v>8.2045700000000004</v>
      </c>
      <c r="U2563" s="2">
        <v>8.5793199999999992</v>
      </c>
      <c r="V2563" s="2" t="s">
        <v>2585</v>
      </c>
      <c r="W2563" s="2">
        <v>8.2175600000000005E-3</v>
      </c>
    </row>
  </sheetData>
  <mergeCells count="4">
    <mergeCell ref="N1:N2"/>
    <mergeCell ref="O1:U1"/>
    <mergeCell ref="V1:V2"/>
    <mergeCell ref="W1:W2"/>
  </mergeCells>
  <conditionalFormatting sqref="A3:A43">
    <cfRule type="duplicateValues" dxfId="5" priority="5"/>
  </conditionalFormatting>
  <conditionalFormatting sqref="A2:A43 B44:B65536">
    <cfRule type="duplicateValues" dxfId="4" priority="6"/>
  </conditionalFormatting>
  <conditionalFormatting sqref="N1:N1048576 A1:A1048576">
    <cfRule type="duplicateValues" dxfId="3" priority="1"/>
  </conditionalFormatting>
  <pageMargins left="0.7" right="0.7" top="0.78740157499999996" bottom="0.78740157499999996" header="0.3" footer="0.3"/>
  <pageSetup paperSize="9"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1:N280"/>
  <sheetViews>
    <sheetView workbookViewId="0">
      <selection activeCell="B8" sqref="A1:L280"/>
    </sheetView>
  </sheetViews>
  <sheetFormatPr baseColWidth="10" defaultRowHeight="15" x14ac:dyDescent="0.25"/>
  <cols>
    <col min="1" max="256" width="9.140625" customWidth="1"/>
  </cols>
  <sheetData>
    <row r="1" spans="10:14" x14ac:dyDescent="0.25">
      <c r="N1" s="2"/>
    </row>
    <row r="3" spans="10:14" x14ac:dyDescent="0.25">
      <c r="J3" s="1"/>
    </row>
    <row r="4" spans="10:14" x14ac:dyDescent="0.25">
      <c r="J4" s="1"/>
    </row>
    <row r="5" spans="10:14" x14ac:dyDescent="0.25">
      <c r="J5" s="1"/>
    </row>
    <row r="6" spans="10:14" x14ac:dyDescent="0.25">
      <c r="J6" s="1"/>
    </row>
    <row r="7" spans="10:14" x14ac:dyDescent="0.25">
      <c r="J7" s="1"/>
    </row>
    <row r="8" spans="10:14" x14ac:dyDescent="0.25">
      <c r="J8" s="1"/>
    </row>
    <row r="10" spans="10:14" x14ac:dyDescent="0.25">
      <c r="J10" s="1"/>
    </row>
    <row r="11" spans="10:14" x14ac:dyDescent="0.25">
      <c r="J11" s="1"/>
    </row>
    <row r="13" spans="10:14" x14ac:dyDescent="0.25">
      <c r="J13" s="1"/>
    </row>
    <row r="14" spans="10:14" x14ac:dyDescent="0.25">
      <c r="J14" s="1"/>
    </row>
    <row r="15" spans="10:14" x14ac:dyDescent="0.25">
      <c r="J15" s="1"/>
    </row>
    <row r="16" spans="10:14" x14ac:dyDescent="0.25">
      <c r="J16" s="1"/>
    </row>
    <row r="17" spans="10:10" x14ac:dyDescent="0.25">
      <c r="J17" s="1"/>
    </row>
    <row r="19" spans="10:10" x14ac:dyDescent="0.25">
      <c r="J19" s="1"/>
    </row>
    <row r="21" spans="10:10" x14ac:dyDescent="0.25">
      <c r="J21" s="1"/>
    </row>
    <row r="22" spans="10:10" x14ac:dyDescent="0.25">
      <c r="J22" s="1"/>
    </row>
    <row r="23" spans="10:10" x14ac:dyDescent="0.25">
      <c r="J23" s="1"/>
    </row>
    <row r="24" spans="10:10" x14ac:dyDescent="0.25">
      <c r="J24" s="1"/>
    </row>
    <row r="26" spans="10:10" x14ac:dyDescent="0.25">
      <c r="J26" s="1"/>
    </row>
    <row r="28" spans="10:10" x14ac:dyDescent="0.25">
      <c r="J28" s="1"/>
    </row>
    <row r="30" spans="10:10" x14ac:dyDescent="0.25">
      <c r="J30" s="1"/>
    </row>
    <row r="31" spans="10:10" x14ac:dyDescent="0.25">
      <c r="J31" s="1"/>
    </row>
    <row r="32" spans="10:10" x14ac:dyDescent="0.25">
      <c r="J32" s="1"/>
    </row>
    <row r="37" spans="10:10" x14ac:dyDescent="0.25">
      <c r="J37" s="1"/>
    </row>
    <row r="39" spans="10:10" x14ac:dyDescent="0.25">
      <c r="J39" s="1"/>
    </row>
    <row r="41" spans="10:10" x14ac:dyDescent="0.25">
      <c r="J41" s="1"/>
    </row>
    <row r="42" spans="10:10" x14ac:dyDescent="0.25">
      <c r="J42" s="1"/>
    </row>
    <row r="43" spans="10:10" x14ac:dyDescent="0.25">
      <c r="J43" s="1"/>
    </row>
    <row r="44" spans="10:10" x14ac:dyDescent="0.25">
      <c r="J44" s="1"/>
    </row>
    <row r="47" spans="10:10" x14ac:dyDescent="0.25">
      <c r="J47" s="1"/>
    </row>
    <row r="48" spans="10:10" x14ac:dyDescent="0.25">
      <c r="J48" s="1"/>
    </row>
    <row r="49" spans="10:10" x14ac:dyDescent="0.25">
      <c r="J49" s="1"/>
    </row>
    <row r="50" spans="10:10" x14ac:dyDescent="0.25">
      <c r="J50" s="1"/>
    </row>
    <row r="51" spans="10:10" x14ac:dyDescent="0.25">
      <c r="J51" s="1"/>
    </row>
    <row r="54" spans="10:10" x14ac:dyDescent="0.25">
      <c r="J54" s="1"/>
    </row>
    <row r="55" spans="10:10" x14ac:dyDescent="0.25">
      <c r="J55" s="1"/>
    </row>
    <row r="57" spans="10:10" x14ac:dyDescent="0.25">
      <c r="J57" s="1"/>
    </row>
    <row r="58" spans="10:10" x14ac:dyDescent="0.25">
      <c r="J58" s="1"/>
    </row>
    <row r="59" spans="10:10" x14ac:dyDescent="0.25">
      <c r="J59" s="1"/>
    </row>
    <row r="61" spans="10:10" x14ac:dyDescent="0.25">
      <c r="J61" s="1"/>
    </row>
    <row r="63" spans="10:10" x14ac:dyDescent="0.25">
      <c r="J63" s="1"/>
    </row>
    <row r="64" spans="10:10" x14ac:dyDescent="0.25">
      <c r="J64" s="1"/>
    </row>
    <row r="66" spans="10:10" x14ac:dyDescent="0.25">
      <c r="J66" s="1"/>
    </row>
    <row r="67" spans="10:10" x14ac:dyDescent="0.25">
      <c r="J67" s="1"/>
    </row>
    <row r="68" spans="10:10" x14ac:dyDescent="0.25">
      <c r="J68" s="1"/>
    </row>
    <row r="70" spans="10:10" x14ac:dyDescent="0.25">
      <c r="J70" s="1"/>
    </row>
    <row r="71" spans="10:10" x14ac:dyDescent="0.25">
      <c r="J71" s="1"/>
    </row>
    <row r="72" spans="10:10" x14ac:dyDescent="0.25">
      <c r="J72" s="1"/>
    </row>
    <row r="73" spans="10:10" x14ac:dyDescent="0.25">
      <c r="J73" s="1"/>
    </row>
    <row r="74" spans="10:10" x14ac:dyDescent="0.25">
      <c r="J74" s="1"/>
    </row>
    <row r="76" spans="10:10" x14ac:dyDescent="0.25">
      <c r="J76" s="1"/>
    </row>
    <row r="77" spans="10:10" x14ac:dyDescent="0.25">
      <c r="J77" s="1"/>
    </row>
    <row r="78" spans="10:10" x14ac:dyDescent="0.25">
      <c r="J78" s="1"/>
    </row>
    <row r="79" spans="10:10" x14ac:dyDescent="0.25">
      <c r="J79" s="1"/>
    </row>
    <row r="81" spans="10:10" x14ac:dyDescent="0.25">
      <c r="J81" s="1"/>
    </row>
    <row r="82" spans="10:10" x14ac:dyDescent="0.25">
      <c r="J82" s="1"/>
    </row>
    <row r="83" spans="10:10" x14ac:dyDescent="0.25">
      <c r="J83" s="1"/>
    </row>
    <row r="84" spans="10:10" x14ac:dyDescent="0.25">
      <c r="J84" s="1"/>
    </row>
    <row r="85" spans="10:10" x14ac:dyDescent="0.25">
      <c r="J85" s="1"/>
    </row>
    <row r="86" spans="10:10" x14ac:dyDescent="0.25">
      <c r="J86" s="1"/>
    </row>
    <row r="88" spans="10:10" x14ac:dyDescent="0.25">
      <c r="J88" s="1"/>
    </row>
    <row r="89" spans="10:10" x14ac:dyDescent="0.25">
      <c r="J89" s="1"/>
    </row>
    <row r="90" spans="10:10" x14ac:dyDescent="0.25">
      <c r="J90" s="1"/>
    </row>
    <row r="91" spans="10:10" x14ac:dyDescent="0.25">
      <c r="J91" s="1"/>
    </row>
    <row r="93" spans="10:10" x14ac:dyDescent="0.25">
      <c r="J93" s="1"/>
    </row>
    <row r="94" spans="10:10" x14ac:dyDescent="0.25">
      <c r="J94" s="1"/>
    </row>
    <row r="97" spans="10:10" x14ac:dyDescent="0.25">
      <c r="J97" s="1"/>
    </row>
    <row r="98" spans="10:10" x14ac:dyDescent="0.25">
      <c r="J98" s="1"/>
    </row>
    <row r="99" spans="10:10" x14ac:dyDescent="0.25">
      <c r="J99" s="1"/>
    </row>
    <row r="100" spans="10:10" x14ac:dyDescent="0.25">
      <c r="J100" s="1"/>
    </row>
    <row r="104" spans="10:10" x14ac:dyDescent="0.25">
      <c r="J104" s="1"/>
    </row>
    <row r="106" spans="10:10" x14ac:dyDescent="0.25">
      <c r="J106" s="1"/>
    </row>
    <row r="109" spans="10:10" x14ac:dyDescent="0.25">
      <c r="J109" s="1"/>
    </row>
    <row r="110" spans="10:10" x14ac:dyDescent="0.25">
      <c r="J110" s="1"/>
    </row>
    <row r="113" spans="10:10" x14ac:dyDescent="0.25">
      <c r="J113" s="1"/>
    </row>
    <row r="114" spans="10:10" x14ac:dyDescent="0.25">
      <c r="J114" s="1"/>
    </row>
    <row r="117" spans="10:10" x14ac:dyDescent="0.25">
      <c r="J117" s="1"/>
    </row>
    <row r="118" spans="10:10" x14ac:dyDescent="0.25">
      <c r="J118" s="1"/>
    </row>
    <row r="119" spans="10:10" x14ac:dyDescent="0.25">
      <c r="J119" s="1"/>
    </row>
    <row r="120" spans="10:10" x14ac:dyDescent="0.25">
      <c r="J120" s="1"/>
    </row>
    <row r="121" spans="10:10" x14ac:dyDescent="0.25">
      <c r="J121" s="1"/>
    </row>
    <row r="122" spans="10:10" x14ac:dyDescent="0.25">
      <c r="J122" s="1"/>
    </row>
    <row r="123" spans="10:10" x14ac:dyDescent="0.25">
      <c r="J123" s="1"/>
    </row>
    <row r="124" spans="10:10" x14ac:dyDescent="0.25">
      <c r="J124" s="1"/>
    </row>
    <row r="125" spans="10:10" x14ac:dyDescent="0.25">
      <c r="J125" s="1"/>
    </row>
    <row r="126" spans="10:10" x14ac:dyDescent="0.25">
      <c r="J126" s="1"/>
    </row>
    <row r="128" spans="10:10" x14ac:dyDescent="0.25">
      <c r="J128" s="1"/>
    </row>
    <row r="129" spans="10:10" x14ac:dyDescent="0.25">
      <c r="J129" s="1"/>
    </row>
    <row r="130" spans="10:10" x14ac:dyDescent="0.25">
      <c r="J130" s="1"/>
    </row>
    <row r="133" spans="10:10" x14ac:dyDescent="0.25">
      <c r="J133" s="1"/>
    </row>
    <row r="136" spans="10:10" x14ac:dyDescent="0.25">
      <c r="J136" s="1"/>
    </row>
    <row r="138" spans="10:10" x14ac:dyDescent="0.25">
      <c r="J138" s="1"/>
    </row>
    <row r="139" spans="10:10" x14ac:dyDescent="0.25">
      <c r="J139" s="1"/>
    </row>
    <row r="141" spans="10:10" x14ac:dyDescent="0.25">
      <c r="J141" s="1"/>
    </row>
    <row r="143" spans="10:10" x14ac:dyDescent="0.25">
      <c r="J143" s="1"/>
    </row>
    <row r="145" spans="10:10" x14ac:dyDescent="0.25">
      <c r="J145" s="1"/>
    </row>
    <row r="146" spans="10:10" x14ac:dyDescent="0.25">
      <c r="J146" s="1"/>
    </row>
    <row r="147" spans="10:10" x14ac:dyDescent="0.25">
      <c r="J147" s="1"/>
    </row>
    <row r="148" spans="10:10" x14ac:dyDescent="0.25">
      <c r="J148" s="1"/>
    </row>
    <row r="149" spans="10:10" x14ac:dyDescent="0.25">
      <c r="J149" s="1"/>
    </row>
    <row r="150" spans="10:10" x14ac:dyDescent="0.25">
      <c r="J150" s="1"/>
    </row>
    <row r="151" spans="10:10" x14ac:dyDescent="0.25">
      <c r="J151" s="1"/>
    </row>
    <row r="153" spans="10:10" x14ac:dyDescent="0.25">
      <c r="J153" s="1"/>
    </row>
    <row r="155" spans="10:10" x14ac:dyDescent="0.25">
      <c r="J155" s="1"/>
    </row>
    <row r="157" spans="10:10" x14ac:dyDescent="0.25">
      <c r="J157" s="1"/>
    </row>
    <row r="160" spans="10:10" x14ac:dyDescent="0.25">
      <c r="J160" s="1"/>
    </row>
    <row r="162" spans="10:10" x14ac:dyDescent="0.25">
      <c r="J162" s="1"/>
    </row>
    <row r="164" spans="10:10" x14ac:dyDescent="0.25">
      <c r="J164" s="1"/>
    </row>
    <row r="166" spans="10:10" x14ac:dyDescent="0.25">
      <c r="J166" s="1"/>
    </row>
    <row r="167" spans="10:10" x14ac:dyDescent="0.25">
      <c r="J167" s="1"/>
    </row>
    <row r="170" spans="10:10" x14ac:dyDescent="0.25">
      <c r="J170" s="1"/>
    </row>
    <row r="171" spans="10:10" x14ac:dyDescent="0.25">
      <c r="J171" s="1"/>
    </row>
    <row r="173" spans="10:10" x14ac:dyDescent="0.25">
      <c r="J173" s="1"/>
    </row>
    <row r="174" spans="10:10" x14ac:dyDescent="0.25">
      <c r="J174" s="1"/>
    </row>
    <row r="175" spans="10:10" x14ac:dyDescent="0.25">
      <c r="J175" s="1"/>
    </row>
    <row r="177" spans="10:10" x14ac:dyDescent="0.25">
      <c r="J177" s="1"/>
    </row>
    <row r="178" spans="10:10" x14ac:dyDescent="0.25">
      <c r="J178" s="1"/>
    </row>
    <row r="180" spans="10:10" x14ac:dyDescent="0.25">
      <c r="J180" s="1"/>
    </row>
    <row r="181" spans="10:10" x14ac:dyDescent="0.25">
      <c r="J181" s="1"/>
    </row>
    <row r="187" spans="10:10" x14ac:dyDescent="0.25">
      <c r="J187" s="1"/>
    </row>
    <row r="188" spans="10:10" x14ac:dyDescent="0.25">
      <c r="J188" s="1"/>
    </row>
    <row r="189" spans="10:10" x14ac:dyDescent="0.25">
      <c r="J189" s="1"/>
    </row>
    <row r="190" spans="10:10" x14ac:dyDescent="0.25">
      <c r="J190" s="1"/>
    </row>
    <row r="191" spans="10:10" x14ac:dyDescent="0.25">
      <c r="J191" s="1"/>
    </row>
    <row r="193" spans="10:10" x14ac:dyDescent="0.25">
      <c r="J193" s="1"/>
    </row>
    <row r="195" spans="10:10" x14ac:dyDescent="0.25">
      <c r="J195" s="1"/>
    </row>
    <row r="196" spans="10:10" x14ac:dyDescent="0.25">
      <c r="J196" s="1"/>
    </row>
    <row r="197" spans="10:10" x14ac:dyDescent="0.25">
      <c r="J197" s="1"/>
    </row>
    <row r="200" spans="10:10" x14ac:dyDescent="0.25">
      <c r="J200" s="1"/>
    </row>
    <row r="201" spans="10:10" x14ac:dyDescent="0.25">
      <c r="J201" s="1"/>
    </row>
    <row r="202" spans="10:10" x14ac:dyDescent="0.25">
      <c r="J202" s="1"/>
    </row>
    <row r="203" spans="10:10" x14ac:dyDescent="0.25">
      <c r="J203" s="1"/>
    </row>
    <row r="204" spans="10:10" x14ac:dyDescent="0.25">
      <c r="J204" s="1"/>
    </row>
    <row r="205" spans="10:10" x14ac:dyDescent="0.25">
      <c r="J205" s="1"/>
    </row>
    <row r="207" spans="10:10" x14ac:dyDescent="0.25">
      <c r="J207" s="1"/>
    </row>
    <row r="208" spans="10:10" x14ac:dyDescent="0.25">
      <c r="J208" s="1"/>
    </row>
    <row r="210" spans="10:10" x14ac:dyDescent="0.25">
      <c r="J210" s="1"/>
    </row>
    <row r="212" spans="10:10" x14ac:dyDescent="0.25">
      <c r="J212" s="1"/>
    </row>
    <row r="214" spans="10:10" x14ac:dyDescent="0.25">
      <c r="J214" s="1"/>
    </row>
    <row r="215" spans="10:10" x14ac:dyDescent="0.25">
      <c r="J215" s="1"/>
    </row>
    <row r="217" spans="10:10" x14ac:dyDescent="0.25">
      <c r="J217" s="1"/>
    </row>
    <row r="218" spans="10:10" x14ac:dyDescent="0.25">
      <c r="J218" s="1"/>
    </row>
    <row r="221" spans="10:10" x14ac:dyDescent="0.25">
      <c r="J221" s="1"/>
    </row>
    <row r="222" spans="10:10" x14ac:dyDescent="0.25">
      <c r="J222" s="1"/>
    </row>
    <row r="223" spans="10:10" x14ac:dyDescent="0.25">
      <c r="J223" s="1"/>
    </row>
    <row r="224" spans="10:10" x14ac:dyDescent="0.25">
      <c r="J224" s="1"/>
    </row>
    <row r="227" spans="10:10" x14ac:dyDescent="0.25">
      <c r="J227" s="1"/>
    </row>
    <row r="228" spans="10:10" x14ac:dyDescent="0.25">
      <c r="J228" s="1"/>
    </row>
    <row r="229" spans="10:10" x14ac:dyDescent="0.25">
      <c r="J229" s="1"/>
    </row>
    <row r="232" spans="10:10" x14ac:dyDescent="0.25">
      <c r="J232" s="1"/>
    </row>
    <row r="234" spans="10:10" x14ac:dyDescent="0.25">
      <c r="J234" s="1"/>
    </row>
    <row r="235" spans="10:10" x14ac:dyDescent="0.25">
      <c r="J235" s="1"/>
    </row>
    <row r="239" spans="10:10" x14ac:dyDescent="0.25">
      <c r="J239" s="1"/>
    </row>
    <row r="241" spans="10:10" x14ac:dyDescent="0.25">
      <c r="J241" s="1"/>
    </row>
    <row r="242" spans="10:10" x14ac:dyDescent="0.25">
      <c r="J242" s="1"/>
    </row>
    <row r="243" spans="10:10" x14ac:dyDescent="0.25">
      <c r="J243" s="1"/>
    </row>
    <row r="245" spans="10:10" x14ac:dyDescent="0.25">
      <c r="J245" s="1"/>
    </row>
    <row r="248" spans="10:10" x14ac:dyDescent="0.25">
      <c r="J248" s="1"/>
    </row>
    <row r="249" spans="10:10" x14ac:dyDescent="0.25">
      <c r="J249" s="1"/>
    </row>
    <row r="250" spans="10:10" x14ac:dyDescent="0.25">
      <c r="J250" s="1"/>
    </row>
    <row r="251" spans="10:10" x14ac:dyDescent="0.25">
      <c r="J251" s="1"/>
    </row>
    <row r="253" spans="10:10" x14ac:dyDescent="0.25">
      <c r="J253" s="1"/>
    </row>
    <row r="254" spans="10:10" x14ac:dyDescent="0.25">
      <c r="J254" s="1"/>
    </row>
    <row r="255" spans="10:10" x14ac:dyDescent="0.25">
      <c r="J255" s="1"/>
    </row>
    <row r="256" spans="10:10" x14ac:dyDescent="0.25">
      <c r="J256" s="1"/>
    </row>
    <row r="261" spans="10:10" x14ac:dyDescent="0.25">
      <c r="J261" s="1"/>
    </row>
    <row r="262" spans="10:10" x14ac:dyDescent="0.25">
      <c r="J262" s="1"/>
    </row>
    <row r="263" spans="10:10" x14ac:dyDescent="0.25">
      <c r="J263" s="1"/>
    </row>
    <row r="264" spans="10:10" x14ac:dyDescent="0.25">
      <c r="J264" s="1"/>
    </row>
    <row r="265" spans="10:10" x14ac:dyDescent="0.25">
      <c r="J265" s="1"/>
    </row>
    <row r="266" spans="10:10" x14ac:dyDescent="0.25">
      <c r="J266" s="1"/>
    </row>
    <row r="268" spans="10:10" x14ac:dyDescent="0.25">
      <c r="J268" s="1"/>
    </row>
    <row r="272" spans="10:10" x14ac:dyDescent="0.25">
      <c r="J272" s="1"/>
    </row>
    <row r="273" spans="10:10" x14ac:dyDescent="0.25">
      <c r="J273" s="1"/>
    </row>
    <row r="274" spans="10:10" x14ac:dyDescent="0.25">
      <c r="J274" s="1"/>
    </row>
    <row r="275" spans="10:10" x14ac:dyDescent="0.25">
      <c r="J275" s="1"/>
    </row>
    <row r="276" spans="10:10" x14ac:dyDescent="0.25">
      <c r="J276" s="1"/>
    </row>
    <row r="278" spans="10:10" x14ac:dyDescent="0.25">
      <c r="J278" s="1"/>
    </row>
    <row r="279" spans="10:10" x14ac:dyDescent="0.25">
      <c r="J279" s="1"/>
    </row>
    <row r="280" spans="10:10" x14ac:dyDescent="0.25">
      <c r="J280" s="1"/>
    </row>
  </sheetData>
  <conditionalFormatting sqref="B1 N1">
    <cfRule type="duplicateValues" dxfId="2" priority="3"/>
  </conditionalFormatting>
  <conditionalFormatting sqref="B1 N1">
    <cfRule type="duplicateValues" dxfId="1" priority="2"/>
  </conditionalFormatting>
  <conditionalFormatting sqref="B2:B28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ene.diff.sig.final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ET</dc:creator>
  <cp:lastModifiedBy>Michaela</cp:lastModifiedBy>
  <dcterms:created xsi:type="dcterms:W3CDTF">2016-03-04T13:00:04Z</dcterms:created>
  <dcterms:modified xsi:type="dcterms:W3CDTF">2016-11-14T19:32:22Z</dcterms:modified>
</cp:coreProperties>
</file>